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c66b7402f198cdf/Desktop/Eläinplanktondatat/Hetan_muokkaamat_2021/Käsikirjoitus/"/>
    </mc:Choice>
  </mc:AlternateContent>
  <xr:revisionPtr revIDLastSave="149" documentId="8_{2AD67CEF-E70A-414C-95D2-89449EEA2C24}" xr6:coauthVersionLast="47" xr6:coauthVersionMax="47" xr10:uidLastSave="{C617D43E-8E0B-4DD1-8E39-3343C1583749}"/>
  <bookViews>
    <workbookView xWindow="-120" yWindow="-120" windowWidth="29040" windowHeight="15720" xr2:uid="{23C5F911-686C-4449-85AA-BE9F136F39EE}"/>
  </bookViews>
  <sheets>
    <sheet name="Mesozooplankton_biomass_SEIL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666" i="1" l="1"/>
  <c r="AA665" i="1"/>
  <c r="AA664" i="1"/>
  <c r="AA663" i="1"/>
  <c r="AA662" i="1"/>
  <c r="AA661" i="1"/>
  <c r="AA660" i="1"/>
  <c r="AA659" i="1"/>
  <c r="AA658" i="1"/>
  <c r="AA657" i="1"/>
  <c r="AA656" i="1"/>
  <c r="AA655" i="1"/>
  <c r="AA654" i="1"/>
  <c r="AA653" i="1"/>
  <c r="AA652" i="1"/>
  <c r="AA651" i="1"/>
  <c r="AA650" i="1"/>
  <c r="AA649" i="1"/>
  <c r="AA648" i="1"/>
  <c r="AA647" i="1"/>
  <c r="AA646" i="1"/>
  <c r="AA645" i="1"/>
  <c r="AA644" i="1"/>
  <c r="AA643" i="1"/>
  <c r="AA642" i="1"/>
  <c r="AA641" i="1"/>
  <c r="AA640" i="1"/>
  <c r="AA639" i="1"/>
  <c r="AA638" i="1"/>
  <c r="AA637" i="1"/>
  <c r="AA636" i="1"/>
  <c r="AA635" i="1"/>
  <c r="AA634" i="1"/>
  <c r="AA633" i="1"/>
  <c r="AA632" i="1"/>
  <c r="AA631" i="1"/>
  <c r="AA630" i="1"/>
  <c r="AA629" i="1"/>
  <c r="AA628" i="1"/>
  <c r="AA627" i="1"/>
  <c r="AA626" i="1"/>
  <c r="AA625" i="1"/>
  <c r="AA624" i="1"/>
  <c r="AA623" i="1"/>
  <c r="AA622" i="1"/>
  <c r="AA621" i="1"/>
  <c r="AA620" i="1"/>
  <c r="AA619" i="1"/>
  <c r="AA618" i="1"/>
  <c r="AA617" i="1"/>
  <c r="AA616" i="1"/>
  <c r="AA615" i="1"/>
  <c r="AA614" i="1"/>
  <c r="AA613" i="1"/>
  <c r="AA612" i="1"/>
  <c r="AA611" i="1"/>
  <c r="AA610" i="1"/>
  <c r="AA609" i="1"/>
  <c r="AA608" i="1"/>
  <c r="AA607" i="1"/>
  <c r="AA606" i="1"/>
  <c r="AA605" i="1"/>
  <c r="AA604" i="1"/>
  <c r="AA603" i="1"/>
  <c r="AA602" i="1"/>
  <c r="AA601" i="1"/>
  <c r="AA600" i="1"/>
  <c r="AA599" i="1"/>
  <c r="AA598" i="1"/>
  <c r="AA597" i="1"/>
  <c r="AA596" i="1"/>
  <c r="AA595" i="1"/>
  <c r="AA594" i="1"/>
  <c r="AA593" i="1"/>
  <c r="AA592" i="1"/>
  <c r="AA591" i="1"/>
  <c r="AA590" i="1"/>
  <c r="AA589" i="1"/>
  <c r="AA588" i="1"/>
  <c r="AA587" i="1"/>
  <c r="AA586" i="1"/>
  <c r="AA585" i="1"/>
  <c r="AA584" i="1"/>
  <c r="AA583" i="1"/>
  <c r="AA582" i="1"/>
  <c r="AA581" i="1"/>
  <c r="AA580" i="1"/>
  <c r="AA579" i="1"/>
  <c r="AA578" i="1"/>
  <c r="AA577" i="1"/>
  <c r="AA576" i="1"/>
  <c r="AA575" i="1"/>
  <c r="AA574" i="1"/>
  <c r="AA573" i="1"/>
  <c r="AA572" i="1"/>
  <c r="AA571" i="1"/>
  <c r="AA570" i="1"/>
  <c r="AA569" i="1"/>
  <c r="AA568" i="1"/>
  <c r="AA567" i="1"/>
  <c r="AA566" i="1"/>
  <c r="AA565" i="1"/>
  <c r="AA564" i="1"/>
  <c r="AA563" i="1"/>
  <c r="AA562" i="1"/>
  <c r="AA561" i="1"/>
  <c r="AA560" i="1"/>
  <c r="AA559" i="1"/>
  <c r="AA558" i="1"/>
  <c r="AA557" i="1"/>
  <c r="AA556" i="1"/>
  <c r="AA555" i="1"/>
  <c r="AA554" i="1"/>
  <c r="AA553" i="1"/>
  <c r="AA552" i="1"/>
  <c r="AA551" i="1"/>
  <c r="AA550" i="1"/>
  <c r="AA549" i="1"/>
  <c r="AA548" i="1"/>
  <c r="AA547" i="1"/>
  <c r="AA546" i="1"/>
  <c r="AA545" i="1"/>
  <c r="AA544" i="1"/>
  <c r="AA543" i="1"/>
  <c r="AA542" i="1"/>
  <c r="AA541" i="1"/>
  <c r="AA540" i="1"/>
  <c r="AA539" i="1"/>
  <c r="AA538" i="1"/>
  <c r="AA537" i="1"/>
  <c r="AA536" i="1"/>
  <c r="AA535" i="1"/>
  <c r="AA534" i="1"/>
  <c r="AA533" i="1"/>
  <c r="AA532" i="1"/>
  <c r="AA531" i="1"/>
  <c r="AA530" i="1"/>
  <c r="AA529" i="1"/>
  <c r="AA528" i="1"/>
  <c r="AA527" i="1"/>
  <c r="AA526" i="1"/>
  <c r="AA525" i="1"/>
  <c r="AA524" i="1"/>
  <c r="AA523" i="1"/>
  <c r="AA522" i="1"/>
  <c r="AA521" i="1"/>
  <c r="AA520" i="1"/>
  <c r="AA519" i="1"/>
  <c r="AA518" i="1"/>
  <c r="AA517" i="1"/>
  <c r="AA516" i="1"/>
  <c r="AA515" i="1"/>
  <c r="AA514" i="1"/>
  <c r="AA513" i="1"/>
  <c r="AA512" i="1"/>
  <c r="AA511" i="1"/>
  <c r="AA510" i="1"/>
  <c r="AA509" i="1"/>
  <c r="AA508" i="1"/>
  <c r="AA507" i="1"/>
  <c r="AA506" i="1"/>
  <c r="AA505" i="1"/>
  <c r="AA504" i="1"/>
  <c r="AA503" i="1"/>
  <c r="AA502" i="1"/>
  <c r="AA501" i="1"/>
  <c r="AA500" i="1"/>
  <c r="AA499" i="1"/>
  <c r="AA498" i="1"/>
  <c r="AA497" i="1"/>
  <c r="AA496" i="1"/>
  <c r="AA495" i="1"/>
  <c r="AA494" i="1"/>
  <c r="AA493" i="1"/>
  <c r="AA492" i="1"/>
  <c r="AA491" i="1"/>
  <c r="AA490" i="1"/>
  <c r="AA489" i="1"/>
  <c r="AA488" i="1"/>
  <c r="AA487" i="1"/>
  <c r="AA486" i="1"/>
  <c r="AA485" i="1"/>
  <c r="AA484" i="1"/>
  <c r="AA483" i="1"/>
  <c r="AA482" i="1"/>
  <c r="AA481" i="1"/>
  <c r="AA480" i="1"/>
  <c r="AA479" i="1"/>
  <c r="AA478" i="1"/>
  <c r="AA477" i="1"/>
  <c r="AA476" i="1"/>
  <c r="AA475" i="1"/>
  <c r="AA474" i="1"/>
  <c r="AA473" i="1"/>
  <c r="AA472" i="1"/>
  <c r="AA471" i="1"/>
  <c r="AA470" i="1"/>
  <c r="AA469" i="1"/>
  <c r="AA468" i="1"/>
  <c r="AA467" i="1"/>
  <c r="AA466" i="1"/>
  <c r="AA465" i="1"/>
  <c r="AA464" i="1"/>
  <c r="AA463" i="1"/>
  <c r="AA462" i="1"/>
  <c r="AA461" i="1"/>
  <c r="AA460" i="1"/>
  <c r="AA459" i="1"/>
  <c r="AA458" i="1"/>
  <c r="AA457" i="1"/>
  <c r="AA456" i="1"/>
  <c r="AA455" i="1"/>
  <c r="AA454" i="1"/>
  <c r="AA453" i="1"/>
  <c r="AA452" i="1"/>
  <c r="AA451" i="1"/>
  <c r="AA450" i="1"/>
  <c r="AA449" i="1"/>
  <c r="AA448" i="1"/>
  <c r="AA447" i="1"/>
  <c r="AA446" i="1"/>
  <c r="AA445" i="1"/>
  <c r="AA444" i="1"/>
  <c r="AA443" i="1"/>
  <c r="AA442" i="1"/>
  <c r="AA441" i="1"/>
  <c r="AA440" i="1"/>
  <c r="AA439" i="1"/>
  <c r="AA438" i="1"/>
  <c r="AA437" i="1"/>
  <c r="AA436" i="1"/>
  <c r="AA435" i="1"/>
  <c r="AA434" i="1"/>
  <c r="AA433" i="1"/>
  <c r="AA432" i="1"/>
  <c r="AA431" i="1"/>
  <c r="AA430" i="1"/>
  <c r="AA429" i="1"/>
  <c r="AA428" i="1"/>
  <c r="AA427" i="1"/>
  <c r="AA426" i="1"/>
  <c r="AA425" i="1"/>
  <c r="AA424" i="1"/>
  <c r="AA423" i="1"/>
  <c r="AA422" i="1"/>
  <c r="AA421" i="1"/>
  <c r="AA420" i="1"/>
  <c r="AA419" i="1"/>
  <c r="AA418" i="1"/>
  <c r="AA417" i="1"/>
  <c r="AA416" i="1"/>
  <c r="AA415" i="1"/>
  <c r="AA414" i="1"/>
  <c r="AA413" i="1"/>
  <c r="AA412" i="1"/>
  <c r="AA411" i="1"/>
  <c r="AA410" i="1"/>
  <c r="AA409" i="1"/>
  <c r="AA408" i="1"/>
  <c r="AA407" i="1"/>
  <c r="AA406" i="1"/>
  <c r="AA405" i="1"/>
  <c r="AA404" i="1"/>
  <c r="AA403" i="1"/>
  <c r="AA402" i="1"/>
  <c r="AA401" i="1"/>
  <c r="AA400" i="1"/>
  <c r="AA399" i="1"/>
  <c r="AA398" i="1"/>
  <c r="AA397" i="1"/>
  <c r="AA396" i="1"/>
  <c r="AA395" i="1"/>
  <c r="AA394" i="1"/>
  <c r="AA393" i="1"/>
  <c r="AA392" i="1"/>
  <c r="AA391" i="1"/>
  <c r="AA390" i="1"/>
  <c r="AA389" i="1"/>
  <c r="AA388" i="1"/>
  <c r="AA387" i="1"/>
  <c r="AA386" i="1"/>
  <c r="AA385" i="1"/>
  <c r="AA384" i="1"/>
  <c r="AA383" i="1"/>
  <c r="AA382" i="1"/>
  <c r="AA381" i="1"/>
  <c r="AA380" i="1"/>
  <c r="AA379" i="1"/>
  <c r="AA378" i="1"/>
  <c r="AA377" i="1"/>
  <c r="AA376" i="1"/>
  <c r="AA375" i="1"/>
  <c r="AA374" i="1"/>
  <c r="AA373" i="1"/>
  <c r="AA372" i="1"/>
  <c r="AA371" i="1"/>
  <c r="AA370" i="1"/>
  <c r="AA369" i="1"/>
  <c r="AA368" i="1"/>
  <c r="AA367" i="1"/>
  <c r="AA366" i="1"/>
  <c r="AA365" i="1"/>
  <c r="AA364" i="1"/>
  <c r="AA363" i="1"/>
  <c r="AA362" i="1"/>
  <c r="AA361" i="1"/>
  <c r="AA360" i="1"/>
  <c r="AA359" i="1"/>
  <c r="AA358" i="1"/>
  <c r="AA357" i="1"/>
  <c r="AA356" i="1"/>
  <c r="AA355" i="1"/>
  <c r="AA354" i="1"/>
  <c r="AA353" i="1"/>
  <c r="AA352" i="1"/>
  <c r="AA351" i="1"/>
  <c r="AA350" i="1"/>
  <c r="AA349" i="1"/>
  <c r="AA348" i="1"/>
  <c r="AA347" i="1"/>
  <c r="AA346" i="1"/>
  <c r="AA345" i="1"/>
  <c r="AA344" i="1"/>
  <c r="AA343" i="1"/>
  <c r="AA342" i="1"/>
  <c r="AA341" i="1"/>
  <c r="AA340" i="1"/>
  <c r="AA339" i="1"/>
  <c r="AA338" i="1"/>
  <c r="AA337" i="1"/>
  <c r="AA336" i="1"/>
  <c r="AA335" i="1"/>
  <c r="AA334" i="1"/>
  <c r="AA333" i="1"/>
  <c r="AA332" i="1"/>
  <c r="AA331" i="1"/>
  <c r="AA330" i="1"/>
  <c r="AA329" i="1"/>
  <c r="AA328" i="1"/>
  <c r="AA327" i="1"/>
  <c r="AA326" i="1"/>
  <c r="AA325" i="1"/>
  <c r="AA324" i="1"/>
  <c r="AA323" i="1"/>
  <c r="AA322" i="1"/>
  <c r="AA321" i="1"/>
  <c r="AA320" i="1"/>
  <c r="AA319" i="1"/>
  <c r="AA318" i="1"/>
  <c r="AA317" i="1"/>
  <c r="AA316" i="1"/>
  <c r="AA315" i="1"/>
  <c r="AA314" i="1"/>
  <c r="AA313" i="1"/>
  <c r="AA312" i="1"/>
  <c r="AA311" i="1"/>
  <c r="AA310" i="1"/>
  <c r="AA309" i="1"/>
  <c r="AA308" i="1"/>
  <c r="AA307" i="1"/>
  <c r="AA306" i="1"/>
  <c r="AA305" i="1"/>
  <c r="AA304" i="1"/>
  <c r="AA303" i="1"/>
  <c r="AA302" i="1"/>
  <c r="AA301" i="1"/>
  <c r="AA300" i="1"/>
  <c r="AA299" i="1"/>
  <c r="AA298" i="1"/>
  <c r="AA297" i="1"/>
  <c r="AA296" i="1"/>
  <c r="AA295" i="1"/>
  <c r="AA294" i="1"/>
  <c r="AA293" i="1"/>
  <c r="AA292" i="1"/>
  <c r="AA291" i="1"/>
  <c r="AA290" i="1"/>
  <c r="AA289" i="1"/>
  <c r="AA288" i="1"/>
  <c r="AA287" i="1"/>
  <c r="AA286" i="1"/>
  <c r="AA285" i="1"/>
  <c r="AA284" i="1"/>
  <c r="AA283" i="1"/>
  <c r="AA282" i="1"/>
  <c r="AA281" i="1"/>
  <c r="AA280" i="1"/>
  <c r="AA279" i="1"/>
  <c r="AA278" i="1"/>
  <c r="AA277" i="1"/>
  <c r="AA276" i="1"/>
  <c r="AA275" i="1"/>
  <c r="AA274" i="1"/>
  <c r="AA273" i="1"/>
  <c r="AA272" i="1"/>
  <c r="AA271" i="1"/>
  <c r="AA270" i="1"/>
  <c r="AA269" i="1"/>
  <c r="AA268" i="1"/>
  <c r="AA267" i="1"/>
  <c r="AA266" i="1"/>
  <c r="AA265" i="1"/>
  <c r="AA264" i="1"/>
  <c r="AA263" i="1"/>
  <c r="AA262" i="1"/>
  <c r="AA261" i="1"/>
  <c r="AA260" i="1"/>
  <c r="AA259" i="1"/>
  <c r="AA258" i="1"/>
  <c r="AA257" i="1"/>
  <c r="AA256" i="1"/>
  <c r="AA255" i="1"/>
  <c r="AA254" i="1"/>
  <c r="AA253" i="1"/>
  <c r="AA252" i="1"/>
  <c r="AA251" i="1"/>
  <c r="AA250" i="1"/>
  <c r="AA249" i="1"/>
  <c r="AA248" i="1"/>
  <c r="AA247" i="1"/>
  <c r="AA246" i="1"/>
  <c r="AA245" i="1"/>
  <c r="AA244" i="1"/>
  <c r="AA243" i="1"/>
  <c r="AA242" i="1"/>
  <c r="AA241" i="1"/>
  <c r="AA240" i="1"/>
  <c r="AA239" i="1"/>
  <c r="AA238" i="1"/>
  <c r="AA237" i="1"/>
  <c r="AA236" i="1"/>
  <c r="AA235" i="1"/>
  <c r="AA234" i="1"/>
  <c r="AA233" i="1"/>
  <c r="AA232" i="1"/>
  <c r="AA231" i="1"/>
  <c r="AA230" i="1"/>
  <c r="AA229" i="1"/>
  <c r="AA228" i="1"/>
  <c r="AA227" i="1"/>
  <c r="AA226" i="1"/>
  <c r="AA225" i="1"/>
  <c r="AA224" i="1"/>
  <c r="AA223" i="1"/>
  <c r="AA222" i="1"/>
  <c r="AA221" i="1"/>
  <c r="AA220" i="1"/>
  <c r="AA219" i="1"/>
  <c r="AA218" i="1"/>
  <c r="AA217" i="1"/>
  <c r="AA216" i="1"/>
  <c r="AA215" i="1"/>
  <c r="AA214" i="1"/>
  <c r="AA213" i="1"/>
  <c r="AA212" i="1"/>
  <c r="AA211" i="1"/>
  <c r="AA210" i="1"/>
  <c r="AA209" i="1"/>
  <c r="AA208" i="1"/>
  <c r="AA207" i="1"/>
  <c r="AA206" i="1"/>
  <c r="AA205" i="1"/>
  <c r="AA204" i="1"/>
  <c r="AA203" i="1"/>
  <c r="AA202" i="1"/>
  <c r="AA201" i="1"/>
  <c r="AA200" i="1"/>
  <c r="AA199" i="1"/>
  <c r="AA198" i="1"/>
  <c r="AA197" i="1"/>
  <c r="AA196" i="1"/>
  <c r="AA195" i="1"/>
  <c r="AA194" i="1"/>
  <c r="AA193" i="1"/>
  <c r="AA192" i="1"/>
  <c r="AA191" i="1"/>
  <c r="AA190" i="1"/>
  <c r="AA189" i="1"/>
  <c r="AA188" i="1"/>
  <c r="AA187" i="1"/>
  <c r="AA186" i="1"/>
  <c r="AA185" i="1"/>
  <c r="AA184" i="1"/>
  <c r="AA183" i="1"/>
  <c r="AA182" i="1"/>
  <c r="AA181" i="1"/>
  <c r="AA180" i="1"/>
  <c r="AA179" i="1"/>
  <c r="AA178" i="1"/>
  <c r="AA177" i="1"/>
  <c r="AA176" i="1"/>
  <c r="AA175" i="1"/>
  <c r="AA174" i="1"/>
  <c r="AA173" i="1"/>
  <c r="AA172" i="1"/>
  <c r="AA171" i="1"/>
  <c r="AA170" i="1"/>
  <c r="AA169" i="1"/>
  <c r="AA168" i="1"/>
  <c r="AA167" i="1"/>
  <c r="AA166" i="1"/>
  <c r="AA165" i="1"/>
  <c r="AA164" i="1"/>
  <c r="AA163" i="1"/>
  <c r="AA162" i="1"/>
  <c r="AA161" i="1"/>
  <c r="AA160" i="1"/>
  <c r="AA159" i="1"/>
  <c r="AA158" i="1"/>
  <c r="AA157" i="1"/>
  <c r="AA156" i="1"/>
  <c r="AA155" i="1"/>
  <c r="AA154" i="1"/>
  <c r="AA153" i="1"/>
  <c r="AA152" i="1"/>
  <c r="AA151" i="1"/>
  <c r="AA150" i="1"/>
  <c r="AA149" i="1"/>
  <c r="AA148" i="1"/>
  <c r="AA147" i="1"/>
  <c r="AA146" i="1"/>
  <c r="AA145" i="1"/>
  <c r="AA144" i="1"/>
  <c r="AA143" i="1"/>
  <c r="AA142" i="1"/>
  <c r="AA141" i="1"/>
  <c r="AA140" i="1"/>
  <c r="AA139" i="1"/>
  <c r="AA138" i="1"/>
  <c r="AA137" i="1"/>
  <c r="AA136" i="1"/>
  <c r="AA135" i="1"/>
  <c r="AA134" i="1"/>
  <c r="AA133" i="1"/>
  <c r="AA132" i="1"/>
  <c r="AA131" i="1"/>
  <c r="AA130" i="1"/>
  <c r="AA129" i="1"/>
  <c r="AA128" i="1"/>
  <c r="AA127" i="1"/>
  <c r="AA126" i="1"/>
  <c r="AA125" i="1"/>
  <c r="AA124" i="1"/>
  <c r="AA123" i="1"/>
  <c r="AA122" i="1"/>
  <c r="AA121" i="1"/>
  <c r="AA120" i="1"/>
  <c r="AA119" i="1"/>
  <c r="AA118" i="1"/>
  <c r="AA117" i="1"/>
  <c r="AA116" i="1"/>
  <c r="AA115" i="1"/>
  <c r="AA114" i="1"/>
  <c r="AA113" i="1"/>
  <c r="AA112" i="1"/>
  <c r="AA111" i="1"/>
  <c r="AA110" i="1"/>
  <c r="AA109" i="1"/>
  <c r="AA108" i="1"/>
  <c r="AA107" i="1"/>
  <c r="AA106" i="1"/>
  <c r="AA105" i="1"/>
  <c r="AA104" i="1"/>
  <c r="AA103" i="1"/>
  <c r="AA102" i="1"/>
  <c r="AA101" i="1"/>
  <c r="AA100" i="1"/>
  <c r="AA99" i="1"/>
  <c r="AA98" i="1"/>
  <c r="AA97" i="1"/>
  <c r="AA96" i="1"/>
  <c r="AA95" i="1"/>
  <c r="AA94" i="1"/>
  <c r="AA93" i="1"/>
  <c r="AA92" i="1"/>
  <c r="AA91" i="1"/>
  <c r="AA90" i="1"/>
  <c r="AA89" i="1"/>
  <c r="AA88" i="1"/>
  <c r="AA87" i="1"/>
  <c r="AA86" i="1"/>
  <c r="AA85" i="1"/>
  <c r="AA84" i="1"/>
  <c r="AA83" i="1"/>
  <c r="AA82" i="1"/>
  <c r="AA81" i="1"/>
  <c r="AA80" i="1"/>
  <c r="AA79" i="1"/>
  <c r="AA78" i="1"/>
  <c r="AA77" i="1"/>
  <c r="AA76" i="1"/>
  <c r="AA75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9" i="1"/>
  <c r="AA8" i="1"/>
</calcChain>
</file>

<file path=xl/sharedStrings.xml><?xml version="1.0" encoding="utf-8"?>
<sst xmlns="http://schemas.openxmlformats.org/spreadsheetml/2006/main" count="8223" uniqueCount="42">
  <si>
    <t>OBS</t>
  </si>
  <si>
    <t>Year</t>
  </si>
  <si>
    <t>Month</t>
  </si>
  <si>
    <t>10 year interval</t>
  </si>
  <si>
    <t>Rotifera</t>
  </si>
  <si>
    <t>Cladocera</t>
  </si>
  <si>
    <t>Copepoda</t>
  </si>
  <si>
    <t>Winter_NAO</t>
  </si>
  <si>
    <t>Regime_shifts</t>
  </si>
  <si>
    <t>Ice_days</t>
  </si>
  <si>
    <t>.</t>
  </si>
  <si>
    <t>Marine Rotifera</t>
  </si>
  <si>
    <t>Brackish Rotifera</t>
  </si>
  <si>
    <t>Marine Cladocera</t>
  </si>
  <si>
    <t>Brackish Cladocera</t>
  </si>
  <si>
    <t>Marine Copepoda</t>
  </si>
  <si>
    <t>Brackish Copepoda</t>
  </si>
  <si>
    <t>Limnic Copepoda</t>
  </si>
  <si>
    <t>Synchaeta balthica</t>
  </si>
  <si>
    <t>Synchaeta monopus</t>
  </si>
  <si>
    <t>Bosmina longispina</t>
  </si>
  <si>
    <t>Evadne nordmanni</t>
  </si>
  <si>
    <t>Pleopsis polyphemoides</t>
  </si>
  <si>
    <t>Total zooplankton</t>
  </si>
  <si>
    <t>Brackish mesozooplankton</t>
  </si>
  <si>
    <t>Marine mesozooplankton</t>
  </si>
  <si>
    <t>Freshwater mesozooplankton</t>
  </si>
  <si>
    <r>
      <t>Supplement 1. Biomass data (µg m</t>
    </r>
    <r>
      <rPr>
        <vertAlign val="superscript"/>
        <sz val="12"/>
        <color theme="1"/>
        <rFont val="Times New Roman"/>
        <family val="1"/>
      </rPr>
      <t>-3</t>
    </r>
    <r>
      <rPr>
        <sz val="12"/>
        <color theme="1"/>
        <rFont val="Times New Roman"/>
        <family val="1"/>
      </rPr>
      <t xml:space="preserve">) of mesozooplankton species included in the analysed functional groups, and the studied functional groups from the SEILI Odas monitoring station from 1966 to 2019. </t>
    </r>
  </si>
  <si>
    <t>Additionally sampling year, month and explanatory variables used in the GLIMMIX models are given. See the Material and Methods section for more information on the variables.</t>
  </si>
  <si>
    <r>
      <rPr>
        <b/>
        <i/>
        <sz val="11"/>
        <color theme="1"/>
        <rFont val="Calibri"/>
        <family val="2"/>
        <scheme val="minor"/>
      </rPr>
      <t>Podon</t>
    </r>
    <r>
      <rPr>
        <b/>
        <sz val="11"/>
        <color theme="1"/>
        <rFont val="Calibri"/>
        <family val="2"/>
        <scheme val="minor"/>
      </rPr>
      <t xml:space="preserve"> spp.</t>
    </r>
  </si>
  <si>
    <r>
      <rPr>
        <b/>
        <i/>
        <sz val="11"/>
        <color theme="1"/>
        <rFont val="Calibri"/>
        <family val="2"/>
        <scheme val="minor"/>
      </rPr>
      <t>Acartia</t>
    </r>
    <r>
      <rPr>
        <b/>
        <sz val="11"/>
        <color theme="1"/>
        <rFont val="Calibri"/>
        <family val="2"/>
        <scheme val="minor"/>
      </rPr>
      <t xml:space="preserve"> spp. copepods</t>
    </r>
  </si>
  <si>
    <r>
      <rPr>
        <b/>
        <i/>
        <sz val="11"/>
        <color theme="1"/>
        <rFont val="Calibri"/>
        <family val="2"/>
        <scheme val="minor"/>
      </rPr>
      <t>Acartia</t>
    </r>
    <r>
      <rPr>
        <b/>
        <sz val="11"/>
        <color theme="1"/>
        <rFont val="Calibri"/>
        <family val="2"/>
        <scheme val="minor"/>
      </rPr>
      <t xml:space="preserve"> spp. adults</t>
    </r>
  </si>
  <si>
    <r>
      <rPr>
        <b/>
        <i/>
        <sz val="11"/>
        <color theme="1"/>
        <rFont val="Calibri"/>
        <family val="2"/>
        <scheme val="minor"/>
      </rPr>
      <t xml:space="preserve">Centropages hamatus </t>
    </r>
    <r>
      <rPr>
        <b/>
        <sz val="11"/>
        <color theme="1"/>
        <rFont val="Calibri"/>
        <family val="2"/>
        <scheme val="minor"/>
      </rPr>
      <t>copepods</t>
    </r>
  </si>
  <si>
    <r>
      <rPr>
        <b/>
        <i/>
        <sz val="11"/>
        <color theme="1"/>
        <rFont val="Calibri"/>
        <family val="2"/>
        <scheme val="minor"/>
      </rPr>
      <t xml:space="preserve">Centropages hamatus </t>
    </r>
    <r>
      <rPr>
        <b/>
        <sz val="11"/>
        <color theme="1"/>
        <rFont val="Calibri"/>
        <family val="2"/>
        <scheme val="minor"/>
      </rPr>
      <t>adults</t>
    </r>
  </si>
  <si>
    <r>
      <rPr>
        <b/>
        <i/>
        <sz val="11"/>
        <color theme="1"/>
        <rFont val="Calibri"/>
        <family val="2"/>
        <scheme val="minor"/>
      </rPr>
      <t xml:space="preserve">Eurytemora affinis </t>
    </r>
    <r>
      <rPr>
        <b/>
        <sz val="11"/>
        <color theme="1"/>
        <rFont val="Calibri"/>
        <family val="2"/>
        <scheme val="minor"/>
      </rPr>
      <t>copepods</t>
    </r>
  </si>
  <si>
    <r>
      <rPr>
        <b/>
        <i/>
        <sz val="11"/>
        <color theme="1"/>
        <rFont val="Calibri"/>
        <family val="2"/>
        <scheme val="minor"/>
      </rPr>
      <t>Eurytemora affinis</t>
    </r>
    <r>
      <rPr>
        <b/>
        <sz val="11"/>
        <color theme="1"/>
        <rFont val="Calibri"/>
        <family val="2"/>
        <scheme val="minor"/>
      </rPr>
      <t xml:space="preserve"> adults</t>
    </r>
  </si>
  <si>
    <r>
      <rPr>
        <b/>
        <i/>
        <sz val="11"/>
        <color theme="1"/>
        <rFont val="Calibri"/>
        <family val="2"/>
        <scheme val="minor"/>
      </rPr>
      <t>Limnoacalanus macrurus</t>
    </r>
    <r>
      <rPr>
        <b/>
        <sz val="11"/>
        <color theme="1"/>
        <rFont val="Calibri"/>
        <family val="2"/>
        <scheme val="minor"/>
      </rPr>
      <t xml:space="preserve"> copepods</t>
    </r>
  </si>
  <si>
    <r>
      <rPr>
        <b/>
        <i/>
        <sz val="11"/>
        <color theme="1"/>
        <rFont val="Calibri"/>
        <family val="2"/>
        <scheme val="minor"/>
      </rPr>
      <t xml:space="preserve">Limnocalanus macrurus </t>
    </r>
    <r>
      <rPr>
        <b/>
        <sz val="11"/>
        <color theme="1"/>
        <rFont val="Calibri"/>
        <family val="2"/>
        <scheme val="minor"/>
      </rPr>
      <t>adults</t>
    </r>
  </si>
  <si>
    <r>
      <rPr>
        <b/>
        <i/>
        <sz val="11"/>
        <color theme="1"/>
        <rFont val="Calibri"/>
        <family val="2"/>
        <scheme val="minor"/>
      </rPr>
      <t>Pseudocalanus acuspes</t>
    </r>
    <r>
      <rPr>
        <b/>
        <sz val="11"/>
        <color theme="1"/>
        <rFont val="Calibri"/>
        <family val="2"/>
        <scheme val="minor"/>
      </rPr>
      <t xml:space="preserve"> copepods</t>
    </r>
  </si>
  <si>
    <r>
      <rPr>
        <b/>
        <i/>
        <sz val="11"/>
        <color theme="1"/>
        <rFont val="Calibri"/>
        <family val="2"/>
        <scheme val="minor"/>
      </rPr>
      <t xml:space="preserve">Pseudocalanus acuspes </t>
    </r>
    <r>
      <rPr>
        <b/>
        <sz val="11"/>
        <color theme="1"/>
        <rFont val="Calibri"/>
        <family val="2"/>
        <scheme val="minor"/>
      </rPr>
      <t>adults</t>
    </r>
  </si>
  <si>
    <r>
      <rPr>
        <b/>
        <i/>
        <sz val="11"/>
        <color theme="1"/>
        <rFont val="Calibri"/>
        <family val="2"/>
        <scheme val="minor"/>
      </rPr>
      <t xml:space="preserve">Temora longicornis </t>
    </r>
    <r>
      <rPr>
        <b/>
        <sz val="11"/>
        <color theme="1"/>
        <rFont val="Calibri"/>
        <family val="2"/>
        <scheme val="minor"/>
      </rPr>
      <t>copepods</t>
    </r>
  </si>
  <si>
    <r>
      <rPr>
        <b/>
        <i/>
        <sz val="11"/>
        <color theme="1"/>
        <rFont val="Calibri"/>
        <family val="2"/>
        <scheme val="minor"/>
      </rPr>
      <t xml:space="preserve">Temora longicornis </t>
    </r>
    <r>
      <rPr>
        <b/>
        <sz val="11"/>
        <color theme="1"/>
        <rFont val="Calibri"/>
        <family val="2"/>
        <scheme val="minor"/>
      </rPr>
      <t>ad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4" fontId="1" fillId="0" borderId="0" xfId="0" applyNumberFormat="1" applyFont="1"/>
    <xf numFmtId="2" fontId="1" fillId="0" borderId="0" xfId="0" applyNumberFormat="1" applyFont="1"/>
    <xf numFmtId="0" fontId="1" fillId="0" borderId="0" xfId="0" applyFont="1"/>
    <xf numFmtId="1" fontId="0" fillId="0" borderId="0" xfId="0" applyNumberFormat="1"/>
    <xf numFmtId="2" fontId="0" fillId="0" borderId="0" xfId="0" applyNumberFormat="1"/>
    <xf numFmtId="0" fontId="2" fillId="2" borderId="0" xfId="0" applyFont="1" applyFill="1"/>
    <xf numFmtId="0" fontId="3" fillId="2" borderId="0" xfId="0" applyFont="1" applyFill="1"/>
    <xf numFmtId="0" fontId="4" fillId="0" borderId="0" xfId="0" applyFont="1" applyAlignment="1">
      <alignment vertical="center"/>
    </xf>
    <xf numFmtId="0" fontId="0" fillId="2" borderId="0" xfId="0" applyFill="1"/>
    <xf numFmtId="0" fontId="4" fillId="0" borderId="0" xfId="0" applyFont="1"/>
    <xf numFmtId="0" fontId="4" fillId="2" borderId="0" xfId="0" applyFont="1" applyFill="1"/>
    <xf numFmtId="2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5B329-309A-4A01-8308-2F54FA765102}">
  <dimension ref="A1:AM666"/>
  <sheetViews>
    <sheetView tabSelected="1" workbookViewId="0">
      <selection activeCell="E8" sqref="E8"/>
    </sheetView>
  </sheetViews>
  <sheetFormatPr defaultRowHeight="15" x14ac:dyDescent="0.25"/>
  <cols>
    <col min="1" max="1" width="4.5703125" bestFit="1" customWidth="1"/>
    <col min="2" max="2" width="5" bestFit="1" customWidth="1"/>
    <col min="3" max="3" width="7" bestFit="1" customWidth="1"/>
    <col min="4" max="4" width="17.7109375" bestFit="1" customWidth="1"/>
    <col min="5" max="5" width="19" bestFit="1" customWidth="1"/>
    <col min="6" max="6" width="18.42578125" bestFit="1" customWidth="1"/>
    <col min="7" max="7" width="10.85546875" bestFit="1" customWidth="1"/>
    <col min="8" max="8" width="17.85546875" bestFit="1" customWidth="1"/>
    <col min="9" max="9" width="23.140625" bestFit="1" customWidth="1"/>
    <col min="10" max="10" width="20.85546875" bestFit="1" customWidth="1"/>
    <col min="11" max="11" width="17.7109375" bestFit="1" customWidth="1"/>
    <col min="12" max="12" width="29.85546875" bestFit="1" customWidth="1"/>
    <col min="13" max="13" width="26.5703125" bestFit="1" customWidth="1"/>
    <col min="14" max="14" width="26.85546875" bestFit="1" customWidth="1"/>
    <col min="15" max="15" width="23.5703125" bestFit="1" customWidth="1"/>
    <col min="16" max="16" width="32.28515625" bestFit="1" customWidth="1"/>
    <col min="17" max="17" width="28" bestFit="1" customWidth="1"/>
    <col min="18" max="18" width="31.28515625" bestFit="1" customWidth="1"/>
    <col min="19" max="19" width="28" bestFit="1" customWidth="1"/>
    <col min="20" max="20" width="27.42578125" bestFit="1" customWidth="1"/>
    <col min="21" max="21" width="24.140625" bestFit="1" customWidth="1"/>
    <col min="22" max="22" width="17" bestFit="1" customWidth="1"/>
    <col min="23" max="23" width="24.140625" bestFit="1" customWidth="1"/>
    <col min="24" max="24" width="25" bestFit="1" customWidth="1"/>
    <col min="25" max="25" width="27.85546875" bestFit="1" customWidth="1"/>
    <col min="26" max="26" width="8.140625" bestFit="1" customWidth="1"/>
    <col min="27" max="27" width="15.140625" bestFit="1" customWidth="1"/>
    <col min="28" max="28" width="16.5703125" bestFit="1" customWidth="1"/>
    <col min="29" max="29" width="9.7109375" bestFit="1" customWidth="1"/>
    <col min="30" max="30" width="16.7109375" bestFit="1" customWidth="1"/>
    <col min="31" max="31" width="17.7109375" bestFit="1" customWidth="1"/>
    <col min="32" max="32" width="10" bestFit="1" customWidth="1"/>
    <col min="33" max="33" width="17" bestFit="1" customWidth="1"/>
    <col min="34" max="34" width="18" bestFit="1" customWidth="1"/>
    <col min="35" max="35" width="16.28515625" bestFit="1" customWidth="1"/>
    <col min="36" max="36" width="12.42578125" bestFit="1" customWidth="1"/>
    <col min="37" max="37" width="13.7109375" bestFit="1" customWidth="1"/>
    <col min="38" max="38" width="8.5703125" bestFit="1" customWidth="1"/>
    <col min="39" max="39" width="14.7109375" bestFit="1" customWidth="1"/>
  </cols>
  <sheetData>
    <row r="1" spans="1:39" s="9" customFormat="1" ht="18.75" x14ac:dyDescent="0.25">
      <c r="A1" s="10" t="s">
        <v>2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M1" s="6"/>
    </row>
    <row r="2" spans="1:39" s="9" customFormat="1" ht="15.75" x14ac:dyDescent="0.25">
      <c r="A2" s="8" t="s">
        <v>28</v>
      </c>
      <c r="B2" s="11"/>
      <c r="C2" s="11"/>
      <c r="D2" s="11"/>
      <c r="E2" s="11"/>
      <c r="F2" s="11"/>
      <c r="G2" s="11"/>
      <c r="H2" s="11"/>
      <c r="I2" s="11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M2" s="11"/>
    </row>
    <row r="3" spans="1:39" s="9" customFormat="1" ht="15.75" x14ac:dyDescent="0.25">
      <c r="A3" s="8"/>
      <c r="B3" s="11"/>
      <c r="C3" s="11"/>
      <c r="D3" s="11"/>
      <c r="E3" s="11"/>
      <c r="F3" s="11"/>
      <c r="G3" s="11"/>
      <c r="H3" s="11"/>
      <c r="I3" s="11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M3" s="11"/>
    </row>
    <row r="4" spans="1:39" s="9" customFormat="1" ht="15.75" x14ac:dyDescent="0.2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M4" s="6"/>
    </row>
    <row r="5" spans="1:39" x14ac:dyDescent="0.25">
      <c r="A5" t="s">
        <v>0</v>
      </c>
      <c r="B5" s="1" t="s">
        <v>1</v>
      </c>
      <c r="C5" s="1" t="s">
        <v>2</v>
      </c>
      <c r="D5" s="12" t="s">
        <v>18</v>
      </c>
      <c r="E5" s="12" t="s">
        <v>19</v>
      </c>
      <c r="F5" s="12" t="s">
        <v>20</v>
      </c>
      <c r="G5" s="2" t="s">
        <v>29</v>
      </c>
      <c r="H5" s="12" t="s">
        <v>21</v>
      </c>
      <c r="I5" s="12" t="s">
        <v>22</v>
      </c>
      <c r="J5" s="2" t="s">
        <v>30</v>
      </c>
      <c r="K5" s="2" t="s">
        <v>31</v>
      </c>
      <c r="L5" s="2" t="s">
        <v>32</v>
      </c>
      <c r="M5" s="2" t="s">
        <v>33</v>
      </c>
      <c r="N5" s="2" t="s">
        <v>34</v>
      </c>
      <c r="O5" s="2" t="s">
        <v>35</v>
      </c>
      <c r="P5" s="2" t="s">
        <v>36</v>
      </c>
      <c r="Q5" s="2" t="s">
        <v>37</v>
      </c>
      <c r="R5" s="2" t="s">
        <v>38</v>
      </c>
      <c r="S5" s="2" t="s">
        <v>39</v>
      </c>
      <c r="T5" s="2" t="s">
        <v>40</v>
      </c>
      <c r="U5" s="2" t="s">
        <v>41</v>
      </c>
      <c r="V5" s="2" t="s">
        <v>23</v>
      </c>
      <c r="W5" s="2" t="s">
        <v>25</v>
      </c>
      <c r="X5" s="2" t="s">
        <v>24</v>
      </c>
      <c r="Y5" s="2" t="s">
        <v>26</v>
      </c>
      <c r="Z5" s="2" t="s">
        <v>4</v>
      </c>
      <c r="AA5" s="2" t="s">
        <v>11</v>
      </c>
      <c r="AB5" s="2" t="s">
        <v>12</v>
      </c>
      <c r="AC5" s="2" t="s">
        <v>5</v>
      </c>
      <c r="AD5" s="2" t="s">
        <v>13</v>
      </c>
      <c r="AE5" s="2" t="s">
        <v>14</v>
      </c>
      <c r="AF5" s="2" t="s">
        <v>6</v>
      </c>
      <c r="AG5" s="2" t="s">
        <v>15</v>
      </c>
      <c r="AH5" s="2" t="s">
        <v>16</v>
      </c>
      <c r="AI5" s="2" t="s">
        <v>17</v>
      </c>
      <c r="AJ5" s="3" t="s">
        <v>7</v>
      </c>
      <c r="AK5" s="3" t="s">
        <v>8</v>
      </c>
      <c r="AL5" s="3" t="s">
        <v>9</v>
      </c>
      <c r="AM5" s="1" t="s">
        <v>3</v>
      </c>
    </row>
    <row r="6" spans="1:39" x14ac:dyDescent="0.25">
      <c r="A6">
        <v>1</v>
      </c>
      <c r="B6" s="3">
        <v>1966</v>
      </c>
      <c r="C6" s="4">
        <v>9</v>
      </c>
      <c r="D6" s="4">
        <v>35260.711150577597</v>
      </c>
      <c r="E6" s="4" t="s">
        <v>10</v>
      </c>
      <c r="F6" s="4">
        <v>332345.79460626235</v>
      </c>
      <c r="G6" s="4">
        <v>8301.5698720682503</v>
      </c>
      <c r="H6" s="4">
        <v>5685.8802980709133</v>
      </c>
      <c r="I6" s="4">
        <v>5367.5054923752632</v>
      </c>
      <c r="J6" s="4">
        <v>161306.89129232033</v>
      </c>
      <c r="K6" s="4">
        <v>26692.566769479381</v>
      </c>
      <c r="L6" s="4">
        <v>1301.494711877431</v>
      </c>
      <c r="M6" s="4">
        <v>6734.5021809780028</v>
      </c>
      <c r="N6" s="4">
        <v>46620.173074256032</v>
      </c>
      <c r="O6" s="4">
        <v>65309.51257570475</v>
      </c>
      <c r="P6" s="4" t="s">
        <v>10</v>
      </c>
      <c r="Q6" s="4">
        <v>7076.7980529899787</v>
      </c>
      <c r="R6" s="4" t="s">
        <v>10</v>
      </c>
      <c r="S6" s="4" t="s">
        <v>10</v>
      </c>
      <c r="T6" s="4" t="s">
        <v>10</v>
      </c>
      <c r="U6" s="4" t="s">
        <v>10</v>
      </c>
      <c r="V6" s="4">
        <v>702347.99135506118</v>
      </c>
      <c r="W6" s="4">
        <v>27405.274197350089</v>
      </c>
      <c r="X6" s="4">
        <v>667865.91910472116</v>
      </c>
      <c r="Y6" s="4">
        <v>7076.7980529899796</v>
      </c>
      <c r="Z6" s="4">
        <v>35261</v>
      </c>
      <c r="AA6" s="4" t="s">
        <v>10</v>
      </c>
      <c r="AB6" s="4">
        <v>35260.711150577597</v>
      </c>
      <c r="AC6" s="4">
        <v>351700.75026877678</v>
      </c>
      <c r="AD6" s="4">
        <v>19354.955662514432</v>
      </c>
      <c r="AE6" s="4">
        <v>332345.79460626235</v>
      </c>
      <c r="AF6" s="4">
        <v>315386.52993570687</v>
      </c>
      <c r="AG6" s="4">
        <v>8050.3185348356546</v>
      </c>
      <c r="AH6" s="4">
        <v>300259.41334788129</v>
      </c>
      <c r="AI6" s="4">
        <v>7076.7980529899796</v>
      </c>
      <c r="AJ6">
        <v>0.11</v>
      </c>
      <c r="AK6">
        <v>0</v>
      </c>
      <c r="AL6" t="s">
        <v>10</v>
      </c>
      <c r="AM6" s="4">
        <v>1</v>
      </c>
    </row>
    <row r="7" spans="1:39" x14ac:dyDescent="0.25">
      <c r="A7">
        <v>2</v>
      </c>
      <c r="B7" s="3">
        <v>1966</v>
      </c>
      <c r="C7" s="4">
        <v>9</v>
      </c>
      <c r="D7" s="4">
        <v>13395.754272616407</v>
      </c>
      <c r="E7" s="4" t="s">
        <v>10</v>
      </c>
      <c r="F7" s="4">
        <v>97991.02296246287</v>
      </c>
      <c r="G7" s="4">
        <v>4129.7144474302877</v>
      </c>
      <c r="H7" s="4">
        <v>26851.742813261386</v>
      </c>
      <c r="I7" s="4" t="s">
        <v>10</v>
      </c>
      <c r="J7" s="4">
        <v>314564.62074136711</v>
      </c>
      <c r="K7" s="4">
        <v>75468.77008748104</v>
      </c>
      <c r="L7" s="4">
        <v>5223.1630214576899</v>
      </c>
      <c r="M7" s="4">
        <v>6734.5021809780028</v>
      </c>
      <c r="N7" s="4" t="s">
        <v>10</v>
      </c>
      <c r="O7" s="4" t="s">
        <v>10</v>
      </c>
      <c r="P7" s="4">
        <v>14554.525955319592</v>
      </c>
      <c r="Q7" s="4">
        <v>49400.358676507021</v>
      </c>
      <c r="R7" s="4" t="s">
        <v>10</v>
      </c>
      <c r="S7" s="4" t="s">
        <v>10</v>
      </c>
      <c r="T7" s="4" t="s">
        <v>10</v>
      </c>
      <c r="U7" s="4" t="s">
        <v>10</v>
      </c>
      <c r="V7" s="4">
        <v>608814.27948246745</v>
      </c>
      <c r="W7" s="4">
        <v>42981.742694501263</v>
      </c>
      <c r="X7" s="4">
        <v>501877.65215613949</v>
      </c>
      <c r="Y7" s="4">
        <v>63954.884631826615</v>
      </c>
      <c r="Z7" s="4">
        <v>13396</v>
      </c>
      <c r="AA7" s="4" t="s">
        <v>10</v>
      </c>
      <c r="AB7" s="4">
        <v>13395.754272616407</v>
      </c>
      <c r="AC7" s="4">
        <v>128972.48022315455</v>
      </c>
      <c r="AD7" s="4">
        <v>30981.457260691674</v>
      </c>
      <c r="AE7" s="4">
        <v>97991.02296246287</v>
      </c>
      <c r="AF7" s="4">
        <v>466446.04498669645</v>
      </c>
      <c r="AG7" s="4">
        <v>12000.285433809593</v>
      </c>
      <c r="AH7" s="4">
        <v>390490.87492106028</v>
      </c>
      <c r="AI7" s="4">
        <v>63954.884631826615</v>
      </c>
      <c r="AJ7">
        <v>0.11</v>
      </c>
      <c r="AK7">
        <v>0</v>
      </c>
      <c r="AL7" t="s">
        <v>10</v>
      </c>
      <c r="AM7" s="4">
        <v>1</v>
      </c>
    </row>
    <row r="8" spans="1:39" x14ac:dyDescent="0.25">
      <c r="A8">
        <v>3</v>
      </c>
      <c r="B8" s="3">
        <v>1966</v>
      </c>
      <c r="C8" s="4">
        <v>10</v>
      </c>
      <c r="D8" s="4">
        <v>92771.407370851666</v>
      </c>
      <c r="E8" s="4">
        <v>276.13671454238369</v>
      </c>
      <c r="F8" s="4">
        <v>34685.073477277037</v>
      </c>
      <c r="G8" s="4">
        <v>4862.8350552905486</v>
      </c>
      <c r="H8" s="4">
        <v>5685.8802980709133</v>
      </c>
      <c r="I8" s="4">
        <v>29631.095104646469</v>
      </c>
      <c r="J8" s="4">
        <v>394760.52000000083</v>
      </c>
      <c r="K8" s="4">
        <v>50980.595059058636</v>
      </c>
      <c r="L8" s="4">
        <v>3847.9964408841979</v>
      </c>
      <c r="M8" s="4">
        <v>3743.2815055589494</v>
      </c>
      <c r="N8" s="4">
        <v>51899.375020479703</v>
      </c>
      <c r="O8" s="4">
        <v>30487.039569546137</v>
      </c>
      <c r="P8" s="4">
        <v>7313.1607619779452</v>
      </c>
      <c r="Q8" s="4" t="s">
        <v>10</v>
      </c>
      <c r="R8" s="4" t="s">
        <v>10</v>
      </c>
      <c r="S8" s="4" t="s">
        <v>10</v>
      </c>
      <c r="T8" s="4">
        <v>374.86304445024354</v>
      </c>
      <c r="U8" s="4" t="s">
        <v>10</v>
      </c>
      <c r="V8" s="4">
        <v>714024.67638600629</v>
      </c>
      <c r="W8" s="4">
        <v>48422.088163443703</v>
      </c>
      <c r="X8" s="4">
        <v>657746.89426170127</v>
      </c>
      <c r="Y8" s="4">
        <v>7855.693960861332</v>
      </c>
      <c r="Z8" s="4">
        <v>93048</v>
      </c>
      <c r="AA8" s="4">
        <f>E8</f>
        <v>276.13671454238369</v>
      </c>
      <c r="AB8" s="4">
        <v>92771.407370851666</v>
      </c>
      <c r="AC8" s="4">
        <v>74864.883935284975</v>
      </c>
      <c r="AD8" s="4">
        <v>40179.810458007931</v>
      </c>
      <c r="AE8" s="4">
        <v>34685.073477277037</v>
      </c>
      <c r="AF8" s="4">
        <v>546112.24836532725</v>
      </c>
      <c r="AG8" s="4">
        <v>7966.1409908933911</v>
      </c>
      <c r="AH8" s="4">
        <v>530290.41341357259</v>
      </c>
      <c r="AI8" s="4">
        <v>7855.693960861332</v>
      </c>
      <c r="AJ8">
        <v>0.11</v>
      </c>
      <c r="AK8">
        <v>0</v>
      </c>
      <c r="AL8" t="s">
        <v>10</v>
      </c>
      <c r="AM8" s="4">
        <v>1</v>
      </c>
    </row>
    <row r="9" spans="1:39" x14ac:dyDescent="0.25">
      <c r="A9">
        <v>4</v>
      </c>
      <c r="B9" s="3">
        <v>1966</v>
      </c>
      <c r="C9" s="4">
        <v>10</v>
      </c>
      <c r="D9" s="4">
        <v>106518.21626579498</v>
      </c>
      <c r="E9" s="4">
        <v>3293.3906634938289</v>
      </c>
      <c r="F9" s="4">
        <v>14383.718510409772</v>
      </c>
      <c r="G9" s="4">
        <v>736.7147220497435</v>
      </c>
      <c r="H9" s="4" t="s">
        <v>10</v>
      </c>
      <c r="I9" s="4">
        <v>16904.798069962948</v>
      </c>
      <c r="J9" s="4">
        <v>328340.85683133471</v>
      </c>
      <c r="K9" s="4">
        <v>24902.183820457598</v>
      </c>
      <c r="L9" s="4">
        <v>1425.446589199091</v>
      </c>
      <c r="M9" s="4">
        <v>8082.2737003490565</v>
      </c>
      <c r="N9" s="4">
        <v>35890.995194582625</v>
      </c>
      <c r="O9" s="4">
        <v>10255.186735347183</v>
      </c>
      <c r="P9" s="4">
        <v>4843.7026336432837</v>
      </c>
      <c r="Q9" s="4">
        <v>24899.848797978782</v>
      </c>
      <c r="R9" s="4">
        <v>2198.2712748687686</v>
      </c>
      <c r="S9" s="4" t="s">
        <v>10</v>
      </c>
      <c r="T9" s="4">
        <v>184.66161346399517</v>
      </c>
      <c r="U9" s="4" t="s">
        <v>10</v>
      </c>
      <c r="V9" s="4">
        <v>583487.9673515117</v>
      </c>
      <c r="W9" s="4">
        <v>32849.797600394268</v>
      </c>
      <c r="X9" s="4">
        <v>520584.26733843877</v>
      </c>
      <c r="Y9" s="4">
        <v>30053.902412678643</v>
      </c>
      <c r="Z9" s="4">
        <v>109812</v>
      </c>
      <c r="AA9" s="4">
        <f>E9</f>
        <v>3293.3906634938289</v>
      </c>
      <c r="AB9" s="4">
        <v>106518.21626579498</v>
      </c>
      <c r="AC9" s="4">
        <v>32025.231302422464</v>
      </c>
      <c r="AD9" s="4">
        <v>17641.512792012691</v>
      </c>
      <c r="AE9" s="4">
        <v>14383.718510409772</v>
      </c>
      <c r="AF9" s="4">
        <v>441651.1291198004</v>
      </c>
      <c r="AG9" s="4">
        <v>11914.894144887745</v>
      </c>
      <c r="AH9" s="4">
        <v>399682.33256223408</v>
      </c>
      <c r="AI9" s="4">
        <v>30053.902412678643</v>
      </c>
      <c r="AJ9">
        <v>0.11</v>
      </c>
      <c r="AK9">
        <v>0</v>
      </c>
      <c r="AL9" t="s">
        <v>10</v>
      </c>
      <c r="AM9" s="4">
        <v>1</v>
      </c>
    </row>
    <row r="10" spans="1:39" x14ac:dyDescent="0.25">
      <c r="A10">
        <v>5</v>
      </c>
      <c r="B10" s="3">
        <v>1966</v>
      </c>
      <c r="C10" s="4">
        <v>10</v>
      </c>
      <c r="D10" s="4">
        <v>955.4801115604256</v>
      </c>
      <c r="E10" s="4" t="s">
        <v>10</v>
      </c>
      <c r="F10" s="4">
        <v>1536.9751289247533</v>
      </c>
      <c r="G10" s="4" t="s">
        <v>10</v>
      </c>
      <c r="H10" s="4" t="s">
        <v>10</v>
      </c>
      <c r="I10" s="4" t="s">
        <v>10</v>
      </c>
      <c r="J10" s="4">
        <v>197829.23983604752</v>
      </c>
      <c r="K10" s="4">
        <v>26692.566769479381</v>
      </c>
      <c r="L10" s="4">
        <v>2836.899126884327</v>
      </c>
      <c r="M10" s="4">
        <v>13257.158401887476</v>
      </c>
      <c r="N10" s="4">
        <v>56911.103854434652</v>
      </c>
      <c r="O10" s="4">
        <v>24193.332986073296</v>
      </c>
      <c r="P10" s="4">
        <v>2457.435513618263</v>
      </c>
      <c r="Q10" s="4">
        <v>7076.7980529899787</v>
      </c>
      <c r="R10" s="4">
        <v>1859.2781598249014</v>
      </c>
      <c r="S10" s="4" t="s">
        <v>10</v>
      </c>
      <c r="T10" s="4">
        <v>374.86304445024354</v>
      </c>
      <c r="U10" s="4" t="s">
        <v>10</v>
      </c>
      <c r="V10" s="4">
        <v>336324.86017482064</v>
      </c>
      <c r="W10" s="4">
        <v>18328.198733046949</v>
      </c>
      <c r="X10" s="4">
        <v>308445.49588325206</v>
      </c>
      <c r="Y10" s="4">
        <v>9551.1655585216067</v>
      </c>
      <c r="Z10" s="4">
        <v>955</v>
      </c>
      <c r="AA10" s="4" t="s">
        <v>10</v>
      </c>
      <c r="AB10" s="4">
        <v>955.4801115604256</v>
      </c>
      <c r="AC10" s="4">
        <v>1536.9751289247533</v>
      </c>
      <c r="AD10" s="4" t="s">
        <v>10</v>
      </c>
      <c r="AE10" s="4">
        <v>1536.9751289247533</v>
      </c>
      <c r="AF10" s="4">
        <v>333832.4049343355</v>
      </c>
      <c r="AG10" s="4">
        <v>18328.198733046949</v>
      </c>
      <c r="AH10" s="4">
        <v>305953.04064276692</v>
      </c>
      <c r="AI10" s="4">
        <v>9551.1655585216067</v>
      </c>
      <c r="AJ10">
        <v>0.11</v>
      </c>
      <c r="AK10">
        <v>0</v>
      </c>
      <c r="AL10" t="s">
        <v>10</v>
      </c>
      <c r="AM10" s="4">
        <v>1</v>
      </c>
    </row>
    <row r="11" spans="1:39" x14ac:dyDescent="0.25">
      <c r="A11">
        <v>6</v>
      </c>
      <c r="B11" s="3">
        <v>1966</v>
      </c>
      <c r="C11" s="4">
        <v>11</v>
      </c>
      <c r="D11" s="4">
        <v>78.824206262381168</v>
      </c>
      <c r="E11" s="4" t="s">
        <v>10</v>
      </c>
      <c r="F11" s="4">
        <v>504.17048363058706</v>
      </c>
      <c r="G11" s="4" t="s">
        <v>10</v>
      </c>
      <c r="H11" s="4" t="s">
        <v>10</v>
      </c>
      <c r="I11" s="4" t="s">
        <v>10</v>
      </c>
      <c r="J11" s="4">
        <v>86333.348913528374</v>
      </c>
      <c r="K11" s="4">
        <v>11850.438005290078</v>
      </c>
      <c r="L11" s="4">
        <v>2463.0244997760269</v>
      </c>
      <c r="M11" s="4">
        <v>10237.126376470409</v>
      </c>
      <c r="N11" s="4">
        <v>47328.624000000069</v>
      </c>
      <c r="O11" s="4">
        <v>12939.95306120346</v>
      </c>
      <c r="P11" s="4" t="s">
        <v>10</v>
      </c>
      <c r="Q11" s="4" t="s">
        <v>10</v>
      </c>
      <c r="R11" s="4" t="s">
        <v>10</v>
      </c>
      <c r="S11" s="4" t="s">
        <v>10</v>
      </c>
      <c r="T11" s="4">
        <v>184.66161346399517</v>
      </c>
      <c r="U11" s="4" t="s">
        <v>10</v>
      </c>
      <c r="V11" s="4">
        <v>172292.95588635048</v>
      </c>
      <c r="W11" s="4">
        <v>12886.613914500525</v>
      </c>
      <c r="X11" s="4">
        <v>159376.1803533335</v>
      </c>
      <c r="Y11" s="4">
        <v>30.161618516422809</v>
      </c>
      <c r="Z11" s="4">
        <v>79</v>
      </c>
      <c r="AA11" s="4" t="str">
        <f t="shared" ref="AA11:AA74" si="0">E11</f>
        <v>.</v>
      </c>
      <c r="AB11" s="4">
        <v>78.824206262381168</v>
      </c>
      <c r="AC11" s="4">
        <v>504.17048363058706</v>
      </c>
      <c r="AD11" s="4" t="s">
        <v>10</v>
      </c>
      <c r="AE11" s="4">
        <v>504.17048363058706</v>
      </c>
      <c r="AF11" s="4">
        <v>171709.9611964575</v>
      </c>
      <c r="AG11" s="4">
        <v>12886.613914500525</v>
      </c>
      <c r="AH11" s="4">
        <v>158793.18566344053</v>
      </c>
      <c r="AI11" s="4">
        <v>30.161618516422809</v>
      </c>
      <c r="AJ11">
        <v>0.11</v>
      </c>
      <c r="AK11">
        <v>0</v>
      </c>
      <c r="AL11" t="s">
        <v>10</v>
      </c>
      <c r="AM11" s="4">
        <v>1</v>
      </c>
    </row>
    <row r="12" spans="1:39" x14ac:dyDescent="0.25">
      <c r="A12">
        <v>7</v>
      </c>
      <c r="B12" s="3">
        <v>1966</v>
      </c>
      <c r="C12" s="4">
        <v>11</v>
      </c>
      <c r="D12" s="4">
        <v>31.462517076535484</v>
      </c>
      <c r="E12" s="4" t="s">
        <v>10</v>
      </c>
      <c r="F12" s="4">
        <v>765.52057733467268</v>
      </c>
      <c r="G12" s="4" t="s">
        <v>10</v>
      </c>
      <c r="H12" s="4">
        <v>471.15556514929204</v>
      </c>
      <c r="I12" s="4" t="s">
        <v>10</v>
      </c>
      <c r="J12" s="4">
        <v>71802.30989792227</v>
      </c>
      <c r="K12" s="4">
        <v>2613.4974707934198</v>
      </c>
      <c r="L12" s="4">
        <v>588.11892661863806</v>
      </c>
      <c r="M12" s="4">
        <v>2331.8163484486736</v>
      </c>
      <c r="N12" s="4">
        <v>20632.99806821012</v>
      </c>
      <c r="O12" s="4">
        <v>5327.9726771391624</v>
      </c>
      <c r="P12" s="4">
        <v>1210.5594660417462</v>
      </c>
      <c r="Q12" s="4" t="s">
        <v>10</v>
      </c>
      <c r="R12" s="4" t="s">
        <v>10</v>
      </c>
      <c r="S12" s="4" t="s">
        <v>10</v>
      </c>
      <c r="T12" s="4" t="s">
        <v>10</v>
      </c>
      <c r="U12" s="4" t="s">
        <v>10</v>
      </c>
      <c r="V12" s="4">
        <v>106206.31389345224</v>
      </c>
      <c r="W12" s="4">
        <v>3391.0908402166037</v>
      </c>
      <c r="X12" s="4">
        <v>101511.75754093449</v>
      </c>
      <c r="Y12" s="4">
        <v>1303.4655123011548</v>
      </c>
      <c r="Z12" s="4">
        <v>31</v>
      </c>
      <c r="AA12" s="4" t="str">
        <f t="shared" si="0"/>
        <v>.</v>
      </c>
      <c r="AB12" s="4">
        <v>31.462517076535484</v>
      </c>
      <c r="AC12" s="4">
        <v>1236.6761424839647</v>
      </c>
      <c r="AD12" s="4">
        <v>471.15556514929204</v>
      </c>
      <c r="AE12" s="4">
        <v>765.52057733467268</v>
      </c>
      <c r="AF12" s="4">
        <v>104938.17523389174</v>
      </c>
      <c r="AG12" s="4">
        <v>2919.9352750673115</v>
      </c>
      <c r="AH12" s="4">
        <v>100714.77444652328</v>
      </c>
      <c r="AI12" s="4">
        <v>1303.4655123011548</v>
      </c>
      <c r="AJ12">
        <v>0.11</v>
      </c>
      <c r="AK12">
        <v>0</v>
      </c>
      <c r="AL12" t="s">
        <v>10</v>
      </c>
      <c r="AM12" s="4">
        <v>1</v>
      </c>
    </row>
    <row r="13" spans="1:39" x14ac:dyDescent="0.25">
      <c r="A13">
        <v>8</v>
      </c>
      <c r="B13" s="3">
        <v>1966</v>
      </c>
      <c r="C13" s="4">
        <v>11</v>
      </c>
      <c r="D13" s="4">
        <v>191.60078427469918</v>
      </c>
      <c r="E13" s="4" t="s">
        <v>10</v>
      </c>
      <c r="F13" s="4">
        <v>504.17048363058706</v>
      </c>
      <c r="G13" s="4" t="s">
        <v>10</v>
      </c>
      <c r="H13" s="4" t="s">
        <v>10</v>
      </c>
      <c r="I13" s="4" t="s">
        <v>10</v>
      </c>
      <c r="J13" s="4">
        <v>101439.74550371499</v>
      </c>
      <c r="K13" s="4">
        <v>10796.168071992677</v>
      </c>
      <c r="L13" s="4">
        <v>478.9916679086445</v>
      </c>
      <c r="M13" s="4">
        <v>2852.0068677350705</v>
      </c>
      <c r="N13" s="4">
        <v>37584.718448297615</v>
      </c>
      <c r="O13" s="4">
        <v>23640.037535712316</v>
      </c>
      <c r="P13" s="4">
        <v>2457.435513618263</v>
      </c>
      <c r="Q13" s="4" t="s">
        <v>10</v>
      </c>
      <c r="R13" s="4">
        <v>624.77174075040591</v>
      </c>
      <c r="S13" s="4" t="s">
        <v>10</v>
      </c>
      <c r="T13" s="4">
        <v>184.66161346399517</v>
      </c>
      <c r="U13" s="4" t="s">
        <v>10</v>
      </c>
      <c r="V13" s="4">
        <v>181603.85808529117</v>
      </c>
      <c r="W13" s="4">
        <v>4147.4868864886848</v>
      </c>
      <c r="X13" s="4">
        <v>174998.9356851842</v>
      </c>
      <c r="Y13" s="4">
        <v>2457.435513618263</v>
      </c>
      <c r="Z13" s="4">
        <v>192</v>
      </c>
      <c r="AA13" s="4" t="str">
        <f t="shared" si="0"/>
        <v>.</v>
      </c>
      <c r="AB13" s="4">
        <v>191.60078427469918</v>
      </c>
      <c r="AC13" s="4">
        <v>504.17048363058706</v>
      </c>
      <c r="AD13" s="4" t="s">
        <v>10</v>
      </c>
      <c r="AE13" s="4">
        <v>504.17048363058706</v>
      </c>
      <c r="AF13" s="4">
        <v>180908.08681738586</v>
      </c>
      <c r="AG13" s="4">
        <v>4147.4868864886848</v>
      </c>
      <c r="AH13" s="4">
        <v>174303.16441727892</v>
      </c>
      <c r="AI13" s="4">
        <v>2457.435513618263</v>
      </c>
      <c r="AJ13">
        <v>0.11</v>
      </c>
      <c r="AK13">
        <v>0</v>
      </c>
      <c r="AL13" t="s">
        <v>10</v>
      </c>
      <c r="AM13" s="4">
        <v>1</v>
      </c>
    </row>
    <row r="14" spans="1:39" x14ac:dyDescent="0.25">
      <c r="A14">
        <v>9</v>
      </c>
      <c r="B14" s="3">
        <v>1966</v>
      </c>
      <c r="C14" s="4">
        <v>12</v>
      </c>
      <c r="D14" s="4">
        <v>31.462517076535484</v>
      </c>
      <c r="E14" s="4" t="s">
        <v>10</v>
      </c>
      <c r="F14" s="4" t="s">
        <v>10</v>
      </c>
      <c r="G14" s="4" t="s">
        <v>10</v>
      </c>
      <c r="H14" s="4" t="s">
        <v>10</v>
      </c>
      <c r="I14" s="4" t="s">
        <v>10</v>
      </c>
      <c r="J14" s="4">
        <v>103803.50032002977</v>
      </c>
      <c r="K14" s="4">
        <v>14273.933245289956</v>
      </c>
      <c r="L14" s="4">
        <v>118.11840174547636</v>
      </c>
      <c r="M14" s="4">
        <v>935.53737777766037</v>
      </c>
      <c r="N14" s="4">
        <v>41215.395037759321</v>
      </c>
      <c r="O14" s="4">
        <v>15945.799979202249</v>
      </c>
      <c r="P14" s="4">
        <v>1838.0849562411979</v>
      </c>
      <c r="Q14" s="4">
        <v>1745.1244593551096</v>
      </c>
      <c r="R14" s="4" t="s">
        <v>10</v>
      </c>
      <c r="S14" s="4" t="s">
        <v>10</v>
      </c>
      <c r="T14" s="4" t="s">
        <v>10</v>
      </c>
      <c r="U14" s="4" t="s">
        <v>10</v>
      </c>
      <c r="V14" s="4">
        <v>180630.15804666223</v>
      </c>
      <c r="W14" s="4">
        <v>1053.6557795231367</v>
      </c>
      <c r="X14" s="4">
        <v>175951.09005292327</v>
      </c>
      <c r="Y14" s="4">
        <v>3625.4122142158294</v>
      </c>
      <c r="Z14" s="4">
        <v>31</v>
      </c>
      <c r="AA14" s="4" t="str">
        <f t="shared" si="0"/>
        <v>.</v>
      </c>
      <c r="AB14" s="4">
        <v>31.462517076535484</v>
      </c>
      <c r="AC14" s="4" t="s">
        <v>10</v>
      </c>
      <c r="AD14" s="4" t="s">
        <v>10</v>
      </c>
      <c r="AE14" s="4" t="s">
        <v>10</v>
      </c>
      <c r="AF14" s="4">
        <v>180598.6955295857</v>
      </c>
      <c r="AG14" s="4">
        <v>1053.6557795231367</v>
      </c>
      <c r="AH14" s="4">
        <v>175919.62753584675</v>
      </c>
      <c r="AI14" s="4">
        <v>3625.4122142158294</v>
      </c>
      <c r="AJ14">
        <v>0.11</v>
      </c>
      <c r="AK14">
        <v>0</v>
      </c>
      <c r="AL14" t="s">
        <v>10</v>
      </c>
      <c r="AM14" s="4">
        <v>1</v>
      </c>
    </row>
    <row r="15" spans="1:39" x14ac:dyDescent="0.25">
      <c r="A15">
        <v>10</v>
      </c>
      <c r="B15" s="3">
        <v>1966</v>
      </c>
      <c r="C15" s="4">
        <v>12</v>
      </c>
      <c r="D15" s="4">
        <v>31.462517076535484</v>
      </c>
      <c r="E15" s="4" t="s">
        <v>10</v>
      </c>
      <c r="F15" s="4" t="s">
        <v>10</v>
      </c>
      <c r="G15" s="4" t="s">
        <v>10</v>
      </c>
      <c r="H15" s="4" t="s">
        <v>10</v>
      </c>
      <c r="I15" s="4" t="s">
        <v>10</v>
      </c>
      <c r="J15" s="4">
        <v>96872.42799124532</v>
      </c>
      <c r="K15" s="4">
        <v>10066.801368844439</v>
      </c>
      <c r="L15" s="4">
        <v>4324.9095279099647</v>
      </c>
      <c r="M15" s="4" t="s">
        <v>10</v>
      </c>
      <c r="N15" s="4">
        <v>42176.528445024414</v>
      </c>
      <c r="O15" s="4">
        <v>7572.8638679752958</v>
      </c>
      <c r="P15" s="4">
        <v>1210.5594660417462</v>
      </c>
      <c r="Q15" s="4">
        <v>1745.1244593551096</v>
      </c>
      <c r="R15" s="4">
        <v>154.06748053757786</v>
      </c>
      <c r="S15" s="4">
        <v>517.62166167312569</v>
      </c>
      <c r="T15" s="4">
        <v>19252.672041247661</v>
      </c>
      <c r="U15" s="4">
        <v>7922.9437423270629</v>
      </c>
      <c r="V15" s="4">
        <v>192217.52346502329</v>
      </c>
      <c r="W15" s="4">
        <v>32215.421965657544</v>
      </c>
      <c r="X15" s="4">
        <v>157046.41757396888</v>
      </c>
      <c r="Y15" s="4">
        <v>2955.6839253968556</v>
      </c>
      <c r="Z15" s="4">
        <v>31</v>
      </c>
      <c r="AA15" s="4" t="str">
        <f t="shared" si="0"/>
        <v>.</v>
      </c>
      <c r="AB15" s="4">
        <v>31.462517076535484</v>
      </c>
      <c r="AC15" s="4" t="s">
        <v>10</v>
      </c>
      <c r="AD15" s="4" t="s">
        <v>10</v>
      </c>
      <c r="AE15" s="4" t="s">
        <v>10</v>
      </c>
      <c r="AF15" s="4">
        <v>192186.06094794677</v>
      </c>
      <c r="AG15" s="4">
        <v>32215.421965657544</v>
      </c>
      <c r="AH15" s="4">
        <v>157014.95505689236</v>
      </c>
      <c r="AI15" s="4">
        <v>2955.6839253968556</v>
      </c>
      <c r="AJ15">
        <v>0.11</v>
      </c>
      <c r="AK15">
        <v>0</v>
      </c>
      <c r="AL15" t="s">
        <v>10</v>
      </c>
      <c r="AM15" s="4">
        <v>1</v>
      </c>
    </row>
    <row r="16" spans="1:39" x14ac:dyDescent="0.25">
      <c r="A16">
        <v>11</v>
      </c>
      <c r="B16" s="3">
        <v>1966</v>
      </c>
      <c r="C16" s="4">
        <v>12</v>
      </c>
      <c r="D16" s="4" t="s">
        <v>10</v>
      </c>
      <c r="E16" s="4" t="s">
        <v>10</v>
      </c>
      <c r="F16" s="4" t="s">
        <v>10</v>
      </c>
      <c r="G16" s="4" t="s">
        <v>10</v>
      </c>
      <c r="H16" s="4" t="s">
        <v>10</v>
      </c>
      <c r="I16" s="4" t="s">
        <v>10</v>
      </c>
      <c r="J16" s="4">
        <v>121965.38367563684</v>
      </c>
      <c r="K16" s="4">
        <v>19753.486969705238</v>
      </c>
      <c r="L16" s="4">
        <v>6889.9267630935383</v>
      </c>
      <c r="M16" s="4" t="s">
        <v>10</v>
      </c>
      <c r="N16" s="4">
        <v>36728.107397400992</v>
      </c>
      <c r="O16" s="4">
        <v>6428.6280075704699</v>
      </c>
      <c r="P16" s="4">
        <v>1210.5594660417462</v>
      </c>
      <c r="Q16" s="4" t="s">
        <v>10</v>
      </c>
      <c r="R16" s="4" t="s">
        <v>10</v>
      </c>
      <c r="S16" s="4" t="s">
        <v>10</v>
      </c>
      <c r="T16" s="4">
        <v>22112.044053622321</v>
      </c>
      <c r="U16" s="4">
        <v>7033.8555926493736</v>
      </c>
      <c r="V16" s="4">
        <v>222328.10914526306</v>
      </c>
      <c r="W16" s="4">
        <v>36035.826409365232</v>
      </c>
      <c r="X16" s="4">
        <v>185064.79127794271</v>
      </c>
      <c r="Y16" s="4">
        <v>1227.4914579551114</v>
      </c>
      <c r="Z16" s="4" t="s">
        <v>10</v>
      </c>
      <c r="AA16" s="4" t="str">
        <f t="shared" si="0"/>
        <v>.</v>
      </c>
      <c r="AB16" s="4" t="s">
        <v>10</v>
      </c>
      <c r="AC16" s="4" t="s">
        <v>10</v>
      </c>
      <c r="AD16" s="4" t="s">
        <v>10</v>
      </c>
      <c r="AE16" s="4" t="s">
        <v>10</v>
      </c>
      <c r="AF16" s="4">
        <v>222328.10914526306</v>
      </c>
      <c r="AG16" s="4">
        <v>36035.826409365232</v>
      </c>
      <c r="AH16" s="4">
        <v>185064.79127794271</v>
      </c>
      <c r="AI16" s="4">
        <v>1227.4914579551114</v>
      </c>
      <c r="AJ16">
        <v>0.11</v>
      </c>
      <c r="AK16">
        <v>0</v>
      </c>
      <c r="AL16" t="s">
        <v>10</v>
      </c>
      <c r="AM16" s="4">
        <v>1</v>
      </c>
    </row>
    <row r="17" spans="1:39" x14ac:dyDescent="0.25">
      <c r="A17">
        <v>12</v>
      </c>
      <c r="B17" s="3">
        <v>1967</v>
      </c>
      <c r="C17" s="4">
        <v>1</v>
      </c>
      <c r="D17" s="4">
        <v>640.76079619871473</v>
      </c>
      <c r="E17" s="4" t="s">
        <v>10</v>
      </c>
      <c r="F17" s="4">
        <v>1023.4659974557368</v>
      </c>
      <c r="G17" s="4" t="s">
        <v>10</v>
      </c>
      <c r="H17" s="4" t="s">
        <v>10</v>
      </c>
      <c r="I17" s="4" t="s">
        <v>10</v>
      </c>
      <c r="J17" s="4">
        <v>72029.112216198526</v>
      </c>
      <c r="K17" s="4">
        <v>8351.0981302115033</v>
      </c>
      <c r="L17" s="4" t="s">
        <v>10</v>
      </c>
      <c r="M17" s="4" t="s">
        <v>10</v>
      </c>
      <c r="N17" s="4">
        <v>10805.83859175261</v>
      </c>
      <c r="O17" s="4">
        <v>8122.6010390825941</v>
      </c>
      <c r="P17" s="4">
        <v>605.9987567811396</v>
      </c>
      <c r="Q17" s="4" t="s">
        <v>10</v>
      </c>
      <c r="R17" s="4" t="s">
        <v>10</v>
      </c>
      <c r="S17" s="4" t="s">
        <v>10</v>
      </c>
      <c r="T17" s="4">
        <v>2228.5219636047118</v>
      </c>
      <c r="U17" s="4">
        <v>1132.4926152045364</v>
      </c>
      <c r="V17" s="4">
        <v>105392.88176816709</v>
      </c>
      <c r="W17" s="4">
        <v>3361.0145788092482</v>
      </c>
      <c r="X17" s="4">
        <v>101417.3923796961</v>
      </c>
      <c r="Y17" s="4">
        <v>614.47480966177841</v>
      </c>
      <c r="Z17" s="4">
        <v>641</v>
      </c>
      <c r="AA17" s="4" t="str">
        <f t="shared" si="0"/>
        <v>.</v>
      </c>
      <c r="AB17" s="4">
        <v>640.76079619871473</v>
      </c>
      <c r="AC17" s="4">
        <v>1023.4659974557368</v>
      </c>
      <c r="AD17" s="4" t="s">
        <v>10</v>
      </c>
      <c r="AE17" s="4">
        <v>1023.4659974557368</v>
      </c>
      <c r="AF17" s="4">
        <v>103728.65497451265</v>
      </c>
      <c r="AG17" s="4">
        <v>3361.0145788092482</v>
      </c>
      <c r="AH17" s="4">
        <v>99753.165586041636</v>
      </c>
      <c r="AI17" s="4">
        <v>614.47480966177841</v>
      </c>
      <c r="AJ17" s="5">
        <v>-0.26750000000000002</v>
      </c>
      <c r="AK17">
        <v>0</v>
      </c>
      <c r="AL17" t="s">
        <v>10</v>
      </c>
      <c r="AM17" s="4">
        <v>1</v>
      </c>
    </row>
    <row r="18" spans="1:39" x14ac:dyDescent="0.25">
      <c r="A18">
        <v>13</v>
      </c>
      <c r="B18" s="3">
        <v>1967</v>
      </c>
      <c r="C18" s="4">
        <v>2</v>
      </c>
      <c r="D18" s="4" t="s">
        <v>10</v>
      </c>
      <c r="E18" s="4" t="s">
        <v>10</v>
      </c>
      <c r="F18" s="4">
        <v>504.17048363058706</v>
      </c>
      <c r="G18" s="4" t="s">
        <v>10</v>
      </c>
      <c r="H18" s="4" t="s">
        <v>10</v>
      </c>
      <c r="I18" s="4" t="s">
        <v>10</v>
      </c>
      <c r="J18" s="4">
        <v>24946.777598678098</v>
      </c>
      <c r="K18" s="4">
        <v>1561.0984960234071</v>
      </c>
      <c r="L18" s="4">
        <v>2137.3933123562883</v>
      </c>
      <c r="M18" s="4" t="s">
        <v>10</v>
      </c>
      <c r="N18" s="4">
        <v>9850.8733495341075</v>
      </c>
      <c r="O18" s="4">
        <v>3165.2350166922183</v>
      </c>
      <c r="P18" s="4">
        <v>605.9987567811396</v>
      </c>
      <c r="Q18" s="4">
        <v>3486.107702455703</v>
      </c>
      <c r="R18" s="4" t="s">
        <v>10</v>
      </c>
      <c r="S18" s="4" t="s">
        <v>10</v>
      </c>
      <c r="T18" s="4">
        <v>3658.4277355189874</v>
      </c>
      <c r="U18" s="4" t="s">
        <v>10</v>
      </c>
      <c r="V18" s="4">
        <v>49981.925485616608</v>
      </c>
      <c r="W18" s="4">
        <v>5795.8210478752753</v>
      </c>
      <c r="X18" s="4">
        <v>40093.997978504492</v>
      </c>
      <c r="Y18" s="4">
        <v>4092.1064592368425</v>
      </c>
      <c r="Z18" s="4" t="s">
        <v>10</v>
      </c>
      <c r="AA18" s="4" t="str">
        <f t="shared" si="0"/>
        <v>.</v>
      </c>
      <c r="AB18" s="4" t="s">
        <v>10</v>
      </c>
      <c r="AC18" s="4">
        <v>504.17048363058706</v>
      </c>
      <c r="AD18" s="4" t="s">
        <v>10</v>
      </c>
      <c r="AE18" s="4">
        <v>504.17048363058706</v>
      </c>
      <c r="AF18" s="4">
        <v>49477.755001986021</v>
      </c>
      <c r="AG18" s="4">
        <v>5795.8210478752753</v>
      </c>
      <c r="AH18" s="4">
        <v>39589.827494873905</v>
      </c>
      <c r="AI18" s="4">
        <v>4092.1064592368425</v>
      </c>
      <c r="AJ18" s="5">
        <v>-0.26750000000000002</v>
      </c>
      <c r="AK18">
        <v>0</v>
      </c>
      <c r="AL18" t="s">
        <v>10</v>
      </c>
      <c r="AM18" s="4">
        <v>1</v>
      </c>
    </row>
    <row r="19" spans="1:39" x14ac:dyDescent="0.25">
      <c r="A19">
        <v>14</v>
      </c>
      <c r="B19" s="3">
        <v>1967</v>
      </c>
      <c r="C19" s="4">
        <v>3</v>
      </c>
      <c r="D19" s="4" t="s">
        <v>10</v>
      </c>
      <c r="E19" s="4" t="s">
        <v>10</v>
      </c>
      <c r="F19" s="4">
        <v>128.73503067462428</v>
      </c>
      <c r="G19" s="4" t="s">
        <v>10</v>
      </c>
      <c r="H19" s="4" t="s">
        <v>10</v>
      </c>
      <c r="I19" s="4" t="s">
        <v>10</v>
      </c>
      <c r="J19" s="4">
        <v>1725.743070447704</v>
      </c>
      <c r="K19" s="4">
        <v>512.08361730987724</v>
      </c>
      <c r="L19" s="4">
        <v>88.062258919908999</v>
      </c>
      <c r="M19" s="4" t="s">
        <v>10</v>
      </c>
      <c r="N19" s="4">
        <v>1672.7425922788343</v>
      </c>
      <c r="O19" s="4">
        <v>1104.5445861072665</v>
      </c>
      <c r="P19" s="4">
        <v>309.1045887337749</v>
      </c>
      <c r="Q19" s="4">
        <v>428.50543931826962</v>
      </c>
      <c r="R19" s="4">
        <v>34.047358496785499</v>
      </c>
      <c r="S19" s="4" t="s">
        <v>10</v>
      </c>
      <c r="T19" s="4">
        <v>1448.2573792838687</v>
      </c>
      <c r="U19" s="4">
        <v>716.88775056856991</v>
      </c>
      <c r="V19" s="4">
        <v>8283.8089014528559</v>
      </c>
      <c r="W19" s="4">
        <v>2287.2547472691331</v>
      </c>
      <c r="X19" s="4">
        <v>5258.9441261316779</v>
      </c>
      <c r="Y19" s="4">
        <v>737.61002805204453</v>
      </c>
      <c r="Z19" s="4" t="s">
        <v>10</v>
      </c>
      <c r="AA19" s="4" t="str">
        <f t="shared" si="0"/>
        <v>.</v>
      </c>
      <c r="AB19" s="4" t="s">
        <v>10</v>
      </c>
      <c r="AC19" s="4">
        <v>128.73503067462428</v>
      </c>
      <c r="AD19" s="4" t="s">
        <v>10</v>
      </c>
      <c r="AE19" s="4">
        <v>128.73503067462428</v>
      </c>
      <c r="AF19" s="4">
        <v>8155.0738707782302</v>
      </c>
      <c r="AG19" s="4">
        <v>2287.2547472691331</v>
      </c>
      <c r="AH19" s="4">
        <v>5130.2090954570531</v>
      </c>
      <c r="AI19" s="4">
        <v>737.61002805204453</v>
      </c>
      <c r="AJ19" s="5">
        <v>-0.26750000000000002</v>
      </c>
      <c r="AK19">
        <v>0</v>
      </c>
      <c r="AL19" t="s">
        <v>10</v>
      </c>
      <c r="AM19" s="4">
        <v>1</v>
      </c>
    </row>
    <row r="20" spans="1:39" x14ac:dyDescent="0.25">
      <c r="A20">
        <v>15</v>
      </c>
      <c r="B20" s="3">
        <v>1967</v>
      </c>
      <c r="C20" s="4">
        <v>4</v>
      </c>
      <c r="D20" s="4" t="s">
        <v>10</v>
      </c>
      <c r="E20" s="4" t="s">
        <v>10</v>
      </c>
      <c r="F20" s="4">
        <v>252.38469885736743</v>
      </c>
      <c r="G20" s="4" t="s">
        <v>10</v>
      </c>
      <c r="H20" s="4" t="s">
        <v>10</v>
      </c>
      <c r="I20" s="4" t="s">
        <v>10</v>
      </c>
      <c r="J20" s="4">
        <v>9757.2536053720287</v>
      </c>
      <c r="K20" s="4">
        <v>777.53569297388105</v>
      </c>
      <c r="L20" s="4" t="s">
        <v>10</v>
      </c>
      <c r="M20" s="4" t="s">
        <v>10</v>
      </c>
      <c r="N20" s="4">
        <v>1425.8327100713273</v>
      </c>
      <c r="O20" s="4">
        <v>6330.4700333844366</v>
      </c>
      <c r="P20" s="4" t="s">
        <v>10</v>
      </c>
      <c r="Q20" s="4" t="s">
        <v>10</v>
      </c>
      <c r="R20" s="4" t="s">
        <v>10</v>
      </c>
      <c r="S20" s="4" t="s">
        <v>10</v>
      </c>
      <c r="T20" s="4">
        <v>55.01013867295994</v>
      </c>
      <c r="U20" s="4" t="s">
        <v>10</v>
      </c>
      <c r="V20" s="4">
        <v>19527.589017555732</v>
      </c>
      <c r="W20" s="4">
        <v>55.01013867295994</v>
      </c>
      <c r="X20" s="4">
        <v>19420.961318357226</v>
      </c>
      <c r="Y20" s="4">
        <v>51.617560525549791</v>
      </c>
      <c r="Z20" s="4" t="s">
        <v>10</v>
      </c>
      <c r="AA20" s="4" t="str">
        <f t="shared" si="0"/>
        <v>.</v>
      </c>
      <c r="AB20" s="4" t="s">
        <v>10</v>
      </c>
      <c r="AC20" s="4">
        <v>252.38469885736743</v>
      </c>
      <c r="AD20" s="4" t="s">
        <v>10</v>
      </c>
      <c r="AE20" s="4">
        <v>252.38469885736743</v>
      </c>
      <c r="AF20" s="4">
        <v>19275.204318698365</v>
      </c>
      <c r="AG20" s="4">
        <v>55.01013867295994</v>
      </c>
      <c r="AH20" s="4">
        <v>19168.576619499858</v>
      </c>
      <c r="AI20" s="4">
        <v>51.617560525549791</v>
      </c>
      <c r="AJ20" s="5">
        <v>-0.26750000000000002</v>
      </c>
      <c r="AK20">
        <v>0</v>
      </c>
      <c r="AL20" t="s">
        <v>10</v>
      </c>
      <c r="AM20" s="4">
        <v>1</v>
      </c>
    </row>
    <row r="21" spans="1:39" x14ac:dyDescent="0.25">
      <c r="A21">
        <v>16</v>
      </c>
      <c r="B21" s="3">
        <v>1967</v>
      </c>
      <c r="C21" s="4">
        <v>4</v>
      </c>
      <c r="D21" s="4" t="s">
        <v>10</v>
      </c>
      <c r="E21" s="4" t="s">
        <v>10</v>
      </c>
      <c r="F21" s="4">
        <v>128.73503067462428</v>
      </c>
      <c r="G21" s="4" t="s">
        <v>10</v>
      </c>
      <c r="H21" s="4" t="s">
        <v>10</v>
      </c>
      <c r="I21" s="4" t="s">
        <v>10</v>
      </c>
      <c r="J21" s="4">
        <v>7919.66299252508</v>
      </c>
      <c r="K21" s="4">
        <v>512.08361730987724</v>
      </c>
      <c r="L21" s="4">
        <v>55.01013867295994</v>
      </c>
      <c r="M21" s="4" t="s">
        <v>10</v>
      </c>
      <c r="N21" s="4">
        <v>438.68878945558203</v>
      </c>
      <c r="O21" s="4">
        <v>3816.1556365170072</v>
      </c>
      <c r="P21" s="4">
        <v>309.1045887337749</v>
      </c>
      <c r="Q21" s="4" t="s">
        <v>10</v>
      </c>
      <c r="R21" s="4">
        <v>73.346851563946586</v>
      </c>
      <c r="S21" s="4" t="s">
        <v>10</v>
      </c>
      <c r="T21" s="4">
        <v>327.1168142463149</v>
      </c>
      <c r="U21" s="4" t="s">
        <v>10</v>
      </c>
      <c r="V21" s="4">
        <v>14536.481405475735</v>
      </c>
      <c r="W21" s="4">
        <v>455.47380448322144</v>
      </c>
      <c r="X21" s="4">
        <v>13648.04648345235</v>
      </c>
      <c r="Y21" s="4">
        <v>432.96111754016277</v>
      </c>
      <c r="Z21" s="4" t="s">
        <v>10</v>
      </c>
      <c r="AA21" s="4" t="str">
        <f t="shared" si="0"/>
        <v>.</v>
      </c>
      <c r="AB21" s="4" t="s">
        <v>10</v>
      </c>
      <c r="AC21" s="4">
        <v>128.73503067462428</v>
      </c>
      <c r="AD21" s="4" t="s">
        <v>10</v>
      </c>
      <c r="AE21" s="4">
        <v>128.73503067462428</v>
      </c>
      <c r="AF21" s="4">
        <v>14407.746374801111</v>
      </c>
      <c r="AG21" s="4">
        <v>455.47380448322144</v>
      </c>
      <c r="AH21" s="4">
        <v>13519.311452777725</v>
      </c>
      <c r="AI21" s="4">
        <v>432.96111754016277</v>
      </c>
      <c r="AJ21" s="5">
        <v>-0.26750000000000002</v>
      </c>
      <c r="AK21">
        <v>0</v>
      </c>
      <c r="AL21" t="s">
        <v>10</v>
      </c>
      <c r="AM21" s="4">
        <v>1</v>
      </c>
    </row>
    <row r="22" spans="1:39" x14ac:dyDescent="0.25">
      <c r="A22">
        <v>17</v>
      </c>
      <c r="B22" s="3">
        <v>1967</v>
      </c>
      <c r="C22" s="4">
        <v>5</v>
      </c>
      <c r="D22" s="4">
        <v>31.462517076535484</v>
      </c>
      <c r="E22" s="4" t="s">
        <v>10</v>
      </c>
      <c r="F22" s="4" t="s">
        <v>10</v>
      </c>
      <c r="G22" s="4" t="s">
        <v>10</v>
      </c>
      <c r="H22" s="4">
        <v>471.15556514929204</v>
      </c>
      <c r="I22" s="4" t="s">
        <v>10</v>
      </c>
      <c r="J22" s="4">
        <v>35585.703520605981</v>
      </c>
      <c r="K22" s="4">
        <v>1039.5296575013529</v>
      </c>
      <c r="L22" s="4" t="s">
        <v>10</v>
      </c>
      <c r="M22" s="4" t="s">
        <v>10</v>
      </c>
      <c r="N22" s="4">
        <v>395.68876914192373</v>
      </c>
      <c r="O22" s="4">
        <v>1994.7058548703712</v>
      </c>
      <c r="P22" s="4">
        <v>1210.5594660417462</v>
      </c>
      <c r="Q22" s="4">
        <v>1745.1244593551096</v>
      </c>
      <c r="R22" s="4" t="s">
        <v>10</v>
      </c>
      <c r="S22" s="4" t="s">
        <v>10</v>
      </c>
      <c r="T22" s="4">
        <v>820.73016533710745</v>
      </c>
      <c r="U22" s="4" t="s">
        <v>10</v>
      </c>
      <c r="V22" s="4">
        <v>44044.91489371338</v>
      </c>
      <c r="W22" s="4">
        <v>1291.8857304863996</v>
      </c>
      <c r="X22" s="4">
        <v>39706.652872885752</v>
      </c>
      <c r="Y22" s="4">
        <v>3046.3762903412244</v>
      </c>
      <c r="Z22" s="4">
        <v>31</v>
      </c>
      <c r="AA22" s="4" t="str">
        <f t="shared" si="0"/>
        <v>.</v>
      </c>
      <c r="AB22" s="4">
        <v>31.462517076535484</v>
      </c>
      <c r="AC22" s="4">
        <v>471.15556514929204</v>
      </c>
      <c r="AD22" s="4">
        <v>471.15556514929204</v>
      </c>
      <c r="AE22" s="4" t="s">
        <v>10</v>
      </c>
      <c r="AF22" s="4">
        <v>43542.296811487555</v>
      </c>
      <c r="AG22" s="4">
        <v>820.73016533710745</v>
      </c>
      <c r="AH22" s="4">
        <v>39675.190355809216</v>
      </c>
      <c r="AI22" s="4">
        <v>3046.3762903412244</v>
      </c>
      <c r="AJ22" s="5">
        <v>-0.26750000000000002</v>
      </c>
      <c r="AK22">
        <v>0</v>
      </c>
      <c r="AL22" t="s">
        <v>10</v>
      </c>
      <c r="AM22" s="4">
        <v>1</v>
      </c>
    </row>
    <row r="23" spans="1:39" x14ac:dyDescent="0.25">
      <c r="A23">
        <v>18</v>
      </c>
      <c r="B23" s="3">
        <v>1967</v>
      </c>
      <c r="C23" s="4">
        <v>5</v>
      </c>
      <c r="D23" s="4">
        <v>517.81189097362289</v>
      </c>
      <c r="E23" s="4">
        <v>11.671441167640051</v>
      </c>
      <c r="F23" s="4">
        <v>2017.2919776932856</v>
      </c>
      <c r="G23" s="4" t="s">
        <v>10</v>
      </c>
      <c r="H23" s="4">
        <v>719.83491312797173</v>
      </c>
      <c r="I23" s="4" t="s">
        <v>10</v>
      </c>
      <c r="J23" s="4">
        <v>95882.558298826189</v>
      </c>
      <c r="K23" s="4">
        <v>7428.6368087480987</v>
      </c>
      <c r="L23" s="4">
        <v>1022.4461071782674</v>
      </c>
      <c r="M23" s="4" t="s">
        <v>10</v>
      </c>
      <c r="N23" s="4">
        <v>2456.3291179232651</v>
      </c>
      <c r="O23" s="4">
        <v>1799.1859456754182</v>
      </c>
      <c r="P23" s="4">
        <v>16368.34271894879</v>
      </c>
      <c r="Q23" s="4">
        <v>1745.1244593551096</v>
      </c>
      <c r="R23" s="4" t="s">
        <v>10</v>
      </c>
      <c r="S23" s="4" t="s">
        <v>10</v>
      </c>
      <c r="T23" s="4">
        <v>707.69399073130739</v>
      </c>
      <c r="U23" s="4">
        <v>1570.0239954280291</v>
      </c>
      <c r="V23" s="4">
        <v>132691.66968089849</v>
      </c>
      <c r="W23" s="4">
        <v>4031.6704476332156</v>
      </c>
      <c r="X23" s="4">
        <v>110396.7451186783</v>
      </c>
      <c r="Y23" s="4">
        <v>18263.254114586965</v>
      </c>
      <c r="Z23" s="4">
        <v>529</v>
      </c>
      <c r="AA23" s="4">
        <f t="shared" si="0"/>
        <v>11.671441167640051</v>
      </c>
      <c r="AB23" s="4">
        <v>517.81189097362289</v>
      </c>
      <c r="AC23" s="4">
        <v>2737.1268908212573</v>
      </c>
      <c r="AD23" s="4">
        <v>719.83491312797173</v>
      </c>
      <c r="AE23" s="4">
        <v>2017.2919776932856</v>
      </c>
      <c r="AF23" s="4">
        <v>129425.05945793596</v>
      </c>
      <c r="AG23" s="4">
        <v>3300.1640933376038</v>
      </c>
      <c r="AH23" s="4">
        <v>107861.64125001139</v>
      </c>
      <c r="AI23" s="4">
        <v>18263.254114586965</v>
      </c>
      <c r="AJ23" s="5">
        <v>-0.26750000000000002</v>
      </c>
      <c r="AK23">
        <v>0</v>
      </c>
      <c r="AL23" t="s">
        <v>10</v>
      </c>
      <c r="AM23" s="4">
        <v>1</v>
      </c>
    </row>
    <row r="24" spans="1:39" x14ac:dyDescent="0.25">
      <c r="A24">
        <v>19</v>
      </c>
      <c r="B24" s="3">
        <v>1967</v>
      </c>
      <c r="C24" s="4">
        <v>5</v>
      </c>
      <c r="D24" s="4">
        <v>2918.0747707264022</v>
      </c>
      <c r="E24" s="4" t="s">
        <v>10</v>
      </c>
      <c r="F24" s="4">
        <v>2279.2216501912699</v>
      </c>
      <c r="G24" s="4" t="s">
        <v>10</v>
      </c>
      <c r="H24" s="4">
        <v>471.15556514929204</v>
      </c>
      <c r="I24" s="4">
        <v>671.53206986795647</v>
      </c>
      <c r="J24" s="4">
        <v>100404.21702864039</v>
      </c>
      <c r="K24" s="4">
        <v>131246.62200000006</v>
      </c>
      <c r="L24" s="4">
        <v>327.1168142463149</v>
      </c>
      <c r="M24" s="4" t="s">
        <v>10</v>
      </c>
      <c r="N24" s="4">
        <v>14708.399100713286</v>
      </c>
      <c r="O24" s="4">
        <v>9929.5298601246832</v>
      </c>
      <c r="P24" s="4">
        <v>37028.871904573818</v>
      </c>
      <c r="Q24" s="4">
        <v>8689.0840773771633</v>
      </c>
      <c r="R24" s="4" t="s">
        <v>10</v>
      </c>
      <c r="S24" s="4" t="s">
        <v>10</v>
      </c>
      <c r="T24" s="4">
        <v>437.34021852528412</v>
      </c>
      <c r="U24" s="4">
        <v>3152.2181169703413</v>
      </c>
      <c r="V24" s="4">
        <v>312860.42308444605</v>
      </c>
      <c r="W24" s="4">
        <v>5062.8944734594552</v>
      </c>
      <c r="X24" s="4">
        <v>261714.18226524058</v>
      </c>
      <c r="Y24" s="4">
        <v>46083.346345746097</v>
      </c>
      <c r="Z24" s="4">
        <v>2918</v>
      </c>
      <c r="AA24" s="4" t="str">
        <f t="shared" si="0"/>
        <v>.</v>
      </c>
      <c r="AB24" s="4">
        <v>2918.0747707264022</v>
      </c>
      <c r="AC24" s="4">
        <v>3421.9092852085187</v>
      </c>
      <c r="AD24" s="4">
        <v>1142.6876350172486</v>
      </c>
      <c r="AE24" s="4">
        <v>2279.2216501912699</v>
      </c>
      <c r="AF24" s="4">
        <v>306520.43902851117</v>
      </c>
      <c r="AG24" s="4">
        <v>3920.2068384422064</v>
      </c>
      <c r="AH24" s="4">
        <v>256516.88584432294</v>
      </c>
      <c r="AI24" s="4">
        <v>46083.346345746097</v>
      </c>
      <c r="AJ24" s="5">
        <v>-0.26750000000000002</v>
      </c>
      <c r="AK24">
        <v>0</v>
      </c>
      <c r="AL24" t="s">
        <v>10</v>
      </c>
      <c r="AM24" s="4">
        <v>1</v>
      </c>
    </row>
    <row r="25" spans="1:39" x14ac:dyDescent="0.25">
      <c r="A25">
        <v>20</v>
      </c>
      <c r="B25" s="3">
        <v>1967</v>
      </c>
      <c r="C25" s="4">
        <v>6</v>
      </c>
      <c r="D25" s="4">
        <v>191.60078427469918</v>
      </c>
      <c r="E25" s="4" t="s">
        <v>10</v>
      </c>
      <c r="F25" s="4">
        <v>2017.2919776932856</v>
      </c>
      <c r="G25" s="4" t="s">
        <v>10</v>
      </c>
      <c r="H25" s="4">
        <v>2869.2483687301392</v>
      </c>
      <c r="I25" s="4">
        <v>9581.5785017905982</v>
      </c>
      <c r="J25" s="4">
        <v>35585.703520605981</v>
      </c>
      <c r="K25" s="4">
        <v>116959.38775013541</v>
      </c>
      <c r="L25" s="4" t="s">
        <v>10</v>
      </c>
      <c r="M25" s="4" t="s">
        <v>10</v>
      </c>
      <c r="N25" s="4">
        <v>16894.91056020925</v>
      </c>
      <c r="O25" s="4">
        <v>17834.447565278104</v>
      </c>
      <c r="P25" s="4">
        <v>9739.4663594576305</v>
      </c>
      <c r="Q25" s="4" t="s">
        <v>10</v>
      </c>
      <c r="R25" s="4" t="s">
        <v>10</v>
      </c>
      <c r="S25" s="4" t="s">
        <v>10</v>
      </c>
      <c r="T25" s="4" t="s">
        <v>10</v>
      </c>
      <c r="U25" s="4" t="s">
        <v>10</v>
      </c>
      <c r="V25" s="4">
        <v>211736.67049602032</v>
      </c>
      <c r="W25" s="4">
        <v>12450.826870520737</v>
      </c>
      <c r="X25" s="4">
        <v>189512.00532528941</v>
      </c>
      <c r="Y25" s="4">
        <v>9773.83830021016</v>
      </c>
      <c r="Z25" s="4">
        <v>192</v>
      </c>
      <c r="AA25" s="4" t="str">
        <f t="shared" si="0"/>
        <v>.</v>
      </c>
      <c r="AB25" s="4">
        <v>191.60078427469918</v>
      </c>
      <c r="AC25" s="4">
        <v>14468.118848214024</v>
      </c>
      <c r="AD25" s="4">
        <v>12450.826870520737</v>
      </c>
      <c r="AE25" s="4">
        <v>2017.2919776932856</v>
      </c>
      <c r="AF25" s="4">
        <v>197076.95086353159</v>
      </c>
      <c r="AG25" s="4" t="s">
        <v>10</v>
      </c>
      <c r="AH25" s="4">
        <v>187303.11256332143</v>
      </c>
      <c r="AI25" s="4">
        <v>9773.83830021016</v>
      </c>
      <c r="AJ25" s="5">
        <v>-0.26750000000000002</v>
      </c>
      <c r="AK25">
        <v>0</v>
      </c>
      <c r="AL25" t="s">
        <v>10</v>
      </c>
      <c r="AM25" s="4">
        <v>1</v>
      </c>
    </row>
    <row r="26" spans="1:39" x14ac:dyDescent="0.25">
      <c r="A26">
        <v>21</v>
      </c>
      <c r="B26" s="3">
        <v>1967</v>
      </c>
      <c r="C26" s="4">
        <v>6</v>
      </c>
      <c r="D26" s="4">
        <v>77161.182899179403</v>
      </c>
      <c r="E26" s="4" t="s">
        <v>10</v>
      </c>
      <c r="F26" s="4">
        <v>5140.0280592561949</v>
      </c>
      <c r="G26" s="4" t="s">
        <v>10</v>
      </c>
      <c r="H26" s="4">
        <v>26851.742813261386</v>
      </c>
      <c r="I26" s="4">
        <v>86105.423804120088</v>
      </c>
      <c r="J26" s="4">
        <v>23490.700897373797</v>
      </c>
      <c r="K26" s="4">
        <v>104225.87682160687</v>
      </c>
      <c r="L26" s="4">
        <v>1733.2948605814427</v>
      </c>
      <c r="M26" s="4" t="s">
        <v>10</v>
      </c>
      <c r="N26" s="4">
        <v>18962.503331198663</v>
      </c>
      <c r="O26" s="4">
        <v>62399.644370854978</v>
      </c>
      <c r="P26" s="4" t="s">
        <v>10</v>
      </c>
      <c r="Q26" s="4" t="s">
        <v>10</v>
      </c>
      <c r="R26" s="4" t="s">
        <v>10</v>
      </c>
      <c r="S26" s="4" t="s">
        <v>10</v>
      </c>
      <c r="T26" s="4">
        <v>862.01487547888939</v>
      </c>
      <c r="U26" s="4" t="s">
        <v>10</v>
      </c>
      <c r="V26" s="4">
        <v>407116.49819764012</v>
      </c>
      <c r="W26" s="4">
        <v>115552.4763534418</v>
      </c>
      <c r="X26" s="4">
        <v>291564.02184419835</v>
      </c>
      <c r="Y26" s="4" t="s">
        <v>10</v>
      </c>
      <c r="Z26" s="4">
        <v>77161</v>
      </c>
      <c r="AA26" s="4" t="str">
        <f t="shared" si="0"/>
        <v>.</v>
      </c>
      <c r="AB26" s="4">
        <v>77161.182899179403</v>
      </c>
      <c r="AC26" s="4">
        <v>118097.19467663766</v>
      </c>
      <c r="AD26" s="4">
        <v>112957.16661738147</v>
      </c>
      <c r="AE26" s="4">
        <v>5140.0280592561949</v>
      </c>
      <c r="AF26" s="4">
        <v>211858.12062182309</v>
      </c>
      <c r="AG26" s="4">
        <v>2595.3097360603319</v>
      </c>
      <c r="AH26" s="4">
        <v>209262.81088576277</v>
      </c>
      <c r="AI26" s="4" t="s">
        <v>10</v>
      </c>
      <c r="AJ26" s="5">
        <v>-0.26750000000000002</v>
      </c>
      <c r="AK26">
        <v>0</v>
      </c>
      <c r="AL26" t="s">
        <v>10</v>
      </c>
      <c r="AM26" s="4">
        <v>1</v>
      </c>
    </row>
    <row r="27" spans="1:39" x14ac:dyDescent="0.25">
      <c r="A27">
        <v>22</v>
      </c>
      <c r="B27" s="3">
        <v>1967</v>
      </c>
      <c r="C27" s="4">
        <v>6</v>
      </c>
      <c r="D27" s="4">
        <v>255541.9593098833</v>
      </c>
      <c r="E27" s="4">
        <v>5601.1680926675908</v>
      </c>
      <c r="F27" s="4">
        <v>3045.7651207260096</v>
      </c>
      <c r="G27" s="4" t="s">
        <v>10</v>
      </c>
      <c r="H27" s="4">
        <v>112701.8344639079</v>
      </c>
      <c r="I27" s="4">
        <v>545115.84890380257</v>
      </c>
      <c r="J27" s="4">
        <v>51463.956280619153</v>
      </c>
      <c r="K27" s="4">
        <v>62750.086269163679</v>
      </c>
      <c r="L27" s="4">
        <v>3948.8304385264896</v>
      </c>
      <c r="M27" s="4">
        <v>1799.1859456754182</v>
      </c>
      <c r="N27" s="4">
        <v>67408.927832643472</v>
      </c>
      <c r="O27" s="4">
        <v>63858.415282556882</v>
      </c>
      <c r="P27" s="4">
        <v>9739.4663594576305</v>
      </c>
      <c r="Q27" s="4" t="s">
        <v>10</v>
      </c>
      <c r="R27" s="4">
        <v>583.12029136704552</v>
      </c>
      <c r="S27" s="4" t="s">
        <v>10</v>
      </c>
      <c r="T27" s="4">
        <v>437.34021852528412</v>
      </c>
      <c r="U27" s="4" t="s">
        <v>10</v>
      </c>
      <c r="V27" s="4">
        <v>1184007.3621231066</v>
      </c>
      <c r="W27" s="4">
        <v>670187.32835447229</v>
      </c>
      <c r="X27" s="4">
        <v>504080.56740917673</v>
      </c>
      <c r="Y27" s="4">
        <v>9739.4663594576305</v>
      </c>
      <c r="Z27" s="4">
        <v>261143</v>
      </c>
      <c r="AA27" s="4">
        <f t="shared" si="0"/>
        <v>5601.1680926675908</v>
      </c>
      <c r="AB27" s="4">
        <v>255541.9593098833</v>
      </c>
      <c r="AC27" s="4">
        <v>660863.44848843652</v>
      </c>
      <c r="AD27" s="4">
        <v>657817.68336771044</v>
      </c>
      <c r="AE27" s="4">
        <v>3045.7651207260096</v>
      </c>
      <c r="AF27" s="4">
        <v>262000.78623211925</v>
      </c>
      <c r="AG27" s="4">
        <v>6768.4768940942386</v>
      </c>
      <c r="AH27" s="4">
        <v>245492.84297856738</v>
      </c>
      <c r="AI27" s="4">
        <v>9739.4663594576305</v>
      </c>
      <c r="AJ27" s="5">
        <v>-0.26750000000000002</v>
      </c>
      <c r="AK27">
        <v>0</v>
      </c>
      <c r="AL27" t="s">
        <v>10</v>
      </c>
      <c r="AM27" s="4">
        <v>1</v>
      </c>
    </row>
    <row r="28" spans="1:39" x14ac:dyDescent="0.25">
      <c r="A28">
        <v>23</v>
      </c>
      <c r="B28" s="3">
        <v>1967</v>
      </c>
      <c r="C28" s="4">
        <v>7</v>
      </c>
      <c r="D28" s="4">
        <v>70370.41638935596</v>
      </c>
      <c r="E28" s="4">
        <v>1033.4429751494438</v>
      </c>
      <c r="F28" s="4">
        <v>3272.8469937280524</v>
      </c>
      <c r="G28" s="4" t="s">
        <v>10</v>
      </c>
      <c r="H28" s="4">
        <v>45769.405637550932</v>
      </c>
      <c r="I28" s="4">
        <v>735461.14664726879</v>
      </c>
      <c r="J28" s="4">
        <v>101761.74099171373</v>
      </c>
      <c r="K28" s="4">
        <v>84693.383302115122</v>
      </c>
      <c r="L28" s="4" t="s">
        <v>10</v>
      </c>
      <c r="M28" s="4" t="s">
        <v>10</v>
      </c>
      <c r="N28" s="4">
        <v>144174.63940835552</v>
      </c>
      <c r="O28" s="4">
        <v>103575.09985347191</v>
      </c>
      <c r="P28" s="4" t="s">
        <v>10</v>
      </c>
      <c r="Q28" s="4" t="s">
        <v>10</v>
      </c>
      <c r="R28" s="4" t="s">
        <v>10</v>
      </c>
      <c r="S28" s="4" t="s">
        <v>10</v>
      </c>
      <c r="T28" s="4" t="s">
        <v>10</v>
      </c>
      <c r="U28" s="4" t="s">
        <v>10</v>
      </c>
      <c r="V28" s="4">
        <v>1290296.2076634381</v>
      </c>
      <c r="W28" s="4">
        <v>782263.99525996915</v>
      </c>
      <c r="X28" s="4">
        <v>508032.21240346873</v>
      </c>
      <c r="Y28" s="4" t="s">
        <v>10</v>
      </c>
      <c r="Z28" s="4">
        <v>71404</v>
      </c>
      <c r="AA28" s="4">
        <f t="shared" si="0"/>
        <v>1033.4429751494438</v>
      </c>
      <c r="AB28" s="4">
        <v>70370.41638935596</v>
      </c>
      <c r="AC28" s="4">
        <v>784503.39927854773</v>
      </c>
      <c r="AD28" s="4">
        <v>781230.55228481977</v>
      </c>
      <c r="AE28" s="4">
        <v>3272.8469937280524</v>
      </c>
      <c r="AF28" s="4">
        <v>434388.94902038469</v>
      </c>
      <c r="AG28" s="4" t="s">
        <v>10</v>
      </c>
      <c r="AH28" s="4">
        <v>434388.94902038469</v>
      </c>
      <c r="AI28" s="4" t="s">
        <v>10</v>
      </c>
      <c r="AJ28" s="5">
        <v>-0.26750000000000002</v>
      </c>
      <c r="AK28">
        <v>0</v>
      </c>
      <c r="AL28" t="s">
        <v>10</v>
      </c>
      <c r="AM28" s="4">
        <v>1</v>
      </c>
    </row>
    <row r="29" spans="1:39" x14ac:dyDescent="0.25">
      <c r="A29">
        <v>24</v>
      </c>
      <c r="B29" s="3">
        <v>1967</v>
      </c>
      <c r="C29" s="4">
        <v>7</v>
      </c>
      <c r="D29" s="4">
        <v>72009.92954587235</v>
      </c>
      <c r="E29" s="4" t="s">
        <v>10</v>
      </c>
      <c r="F29" s="4">
        <v>33892.600497280539</v>
      </c>
      <c r="G29" s="4" t="s">
        <v>10</v>
      </c>
      <c r="H29" s="4">
        <v>214967.55865474881</v>
      </c>
      <c r="I29" s="4">
        <v>2671203.4395316457</v>
      </c>
      <c r="J29" s="4">
        <v>157634.10962555997</v>
      </c>
      <c r="K29" s="4">
        <v>262002.19441598185</v>
      </c>
      <c r="L29" s="4">
        <v>690.32676446605944</v>
      </c>
      <c r="M29" s="4">
        <v>8140.0892500384307</v>
      </c>
      <c r="N29" s="4">
        <v>294418.92717022344</v>
      </c>
      <c r="O29" s="4">
        <v>188568.89197384522</v>
      </c>
      <c r="P29" s="4" t="s">
        <v>10</v>
      </c>
      <c r="Q29" s="4" t="s">
        <v>10</v>
      </c>
      <c r="R29" s="4">
        <v>986.18109209437057</v>
      </c>
      <c r="S29" s="4" t="s">
        <v>10</v>
      </c>
      <c r="T29" s="4" t="s">
        <v>10</v>
      </c>
      <c r="U29" s="4" t="s">
        <v>10</v>
      </c>
      <c r="V29" s="4">
        <v>3904847.954392645</v>
      </c>
      <c r="W29" s="4">
        <v>2896193.6010984844</v>
      </c>
      <c r="X29" s="4">
        <v>1008654.3532941604</v>
      </c>
      <c r="Y29" s="4" t="s">
        <v>10</v>
      </c>
      <c r="Z29" s="4">
        <v>72010</v>
      </c>
      <c r="AA29" s="4" t="str">
        <f t="shared" si="0"/>
        <v>.</v>
      </c>
      <c r="AB29" s="4">
        <v>72009.92954587235</v>
      </c>
      <c r="AC29" s="4">
        <v>2920063.5986836753</v>
      </c>
      <c r="AD29" s="4">
        <v>2886170.9981863946</v>
      </c>
      <c r="AE29" s="4">
        <v>33892.600497280539</v>
      </c>
      <c r="AF29" s="4">
        <v>912774.42616309738</v>
      </c>
      <c r="AG29" s="4">
        <v>10022.602912089797</v>
      </c>
      <c r="AH29" s="4">
        <v>902751.82325100759</v>
      </c>
      <c r="AI29" s="4" t="s">
        <v>10</v>
      </c>
      <c r="AJ29" s="5">
        <v>-0.26750000000000002</v>
      </c>
      <c r="AK29">
        <v>0</v>
      </c>
      <c r="AL29" t="s">
        <v>10</v>
      </c>
      <c r="AM29" s="4">
        <v>1</v>
      </c>
    </row>
    <row r="30" spans="1:39" x14ac:dyDescent="0.25">
      <c r="A30">
        <v>25</v>
      </c>
      <c r="B30" s="3">
        <v>1967</v>
      </c>
      <c r="C30" s="4">
        <v>7</v>
      </c>
      <c r="D30" s="4">
        <v>78958.873327589346</v>
      </c>
      <c r="E30" s="4" t="s">
        <v>10</v>
      </c>
      <c r="F30" s="4">
        <v>61780.420760933972</v>
      </c>
      <c r="G30" s="4" t="s">
        <v>10</v>
      </c>
      <c r="H30" s="4">
        <v>33090.463279726209</v>
      </c>
      <c r="I30" s="4">
        <v>237757.76861340328</v>
      </c>
      <c r="J30" s="4">
        <v>273968.72756085853</v>
      </c>
      <c r="K30" s="4">
        <v>194190.92382076324</v>
      </c>
      <c r="L30" s="4">
        <v>4870.8501852528416</v>
      </c>
      <c r="M30" s="4">
        <v>10799.073936560555</v>
      </c>
      <c r="N30" s="4">
        <v>301277.98980406538</v>
      </c>
      <c r="O30" s="4">
        <v>175975.14094570742</v>
      </c>
      <c r="P30" s="4">
        <v>7858.4051185090066</v>
      </c>
      <c r="Q30" s="4" t="s">
        <v>10</v>
      </c>
      <c r="R30" s="4">
        <v>986.18109209437057</v>
      </c>
      <c r="S30" s="4" t="s">
        <v>10</v>
      </c>
      <c r="T30" s="4" t="s">
        <v>10</v>
      </c>
      <c r="U30" s="4" t="s">
        <v>10</v>
      </c>
      <c r="V30" s="4">
        <v>1381573.5946387188</v>
      </c>
      <c r="W30" s="4">
        <v>287526.94333521219</v>
      </c>
      <c r="X30" s="4">
        <v>1086188.2461849977</v>
      </c>
      <c r="Y30" s="4">
        <v>7858.4051185090066</v>
      </c>
      <c r="Z30" s="4">
        <v>78959</v>
      </c>
      <c r="AA30" s="4" t="str">
        <f t="shared" si="0"/>
        <v>.</v>
      </c>
      <c r="AB30" s="4">
        <v>78958.873327589346</v>
      </c>
      <c r="AC30" s="4">
        <v>332628.65265406348</v>
      </c>
      <c r="AD30" s="4">
        <v>270848.23189312947</v>
      </c>
      <c r="AE30" s="4">
        <v>61780.420760933972</v>
      </c>
      <c r="AF30" s="4">
        <v>969986.06865706621</v>
      </c>
      <c r="AG30" s="4">
        <v>16678.711442082677</v>
      </c>
      <c r="AH30" s="4">
        <v>945448.95209647447</v>
      </c>
      <c r="AI30" s="4">
        <v>7858.4051185090066</v>
      </c>
      <c r="AJ30" s="5">
        <v>-0.26750000000000002</v>
      </c>
      <c r="AK30">
        <v>0</v>
      </c>
      <c r="AL30" t="s">
        <v>10</v>
      </c>
      <c r="AM30" s="4">
        <v>1</v>
      </c>
    </row>
    <row r="31" spans="1:39" x14ac:dyDescent="0.25">
      <c r="A31">
        <v>26</v>
      </c>
      <c r="B31" s="3">
        <v>1967</v>
      </c>
      <c r="C31" s="4">
        <v>8</v>
      </c>
      <c r="D31" s="4">
        <v>21240.270937945159</v>
      </c>
      <c r="E31" s="4" t="s">
        <v>10</v>
      </c>
      <c r="F31" s="4">
        <v>289444.39579615602</v>
      </c>
      <c r="G31" s="4">
        <v>9322.0797403044962</v>
      </c>
      <c r="H31" s="4">
        <v>85434.788378147787</v>
      </c>
      <c r="I31" s="4">
        <v>51746.864638430292</v>
      </c>
      <c r="J31" s="4">
        <v>465295.97587858897</v>
      </c>
      <c r="K31" s="4">
        <v>208088.71983915658</v>
      </c>
      <c r="L31" s="4">
        <v>2779.4154415970725</v>
      </c>
      <c r="M31" s="4">
        <v>43632.080296264372</v>
      </c>
      <c r="N31" s="4">
        <v>445646.76114192454</v>
      </c>
      <c r="O31" s="4">
        <v>359413.56037869403</v>
      </c>
      <c r="P31" s="4" t="s">
        <v>10</v>
      </c>
      <c r="Q31" s="4" t="s">
        <v>10</v>
      </c>
      <c r="R31" s="4" t="s">
        <v>10</v>
      </c>
      <c r="S31" s="4" t="s">
        <v>10</v>
      </c>
      <c r="T31" s="4" t="s">
        <v>10</v>
      </c>
      <c r="U31" s="4" t="s">
        <v>10</v>
      </c>
      <c r="V31" s="4">
        <v>1982518.6749945562</v>
      </c>
      <c r="W31" s="4">
        <v>192915.22849474405</v>
      </c>
      <c r="X31" s="4">
        <v>1789603.4464998124</v>
      </c>
      <c r="Y31" s="4" t="s">
        <v>10</v>
      </c>
      <c r="Z31" s="4">
        <v>21240</v>
      </c>
      <c r="AA31" s="4" t="str">
        <f t="shared" si="0"/>
        <v>.</v>
      </c>
      <c r="AB31" s="4">
        <v>21240.270937945159</v>
      </c>
      <c r="AC31" s="4">
        <v>435948.12855303858</v>
      </c>
      <c r="AD31" s="4">
        <v>146503.73275688259</v>
      </c>
      <c r="AE31" s="4">
        <v>289444.39579615602</v>
      </c>
      <c r="AF31" s="4">
        <v>1525330.2755035725</v>
      </c>
      <c r="AG31" s="4">
        <v>46411.495737861442</v>
      </c>
      <c r="AH31" s="4">
        <v>1478918.7797657112</v>
      </c>
      <c r="AI31" s="4" t="s">
        <v>10</v>
      </c>
      <c r="AJ31" s="5">
        <v>-0.26750000000000002</v>
      </c>
      <c r="AK31">
        <v>0</v>
      </c>
      <c r="AL31" t="s">
        <v>10</v>
      </c>
      <c r="AM31" s="4">
        <v>1</v>
      </c>
    </row>
    <row r="32" spans="1:39" x14ac:dyDescent="0.25">
      <c r="A32">
        <v>27</v>
      </c>
      <c r="B32" s="3">
        <v>1967</v>
      </c>
      <c r="C32" s="4">
        <v>8</v>
      </c>
      <c r="D32" s="4">
        <v>25539.683768488358</v>
      </c>
      <c r="E32" s="4" t="s">
        <v>10</v>
      </c>
      <c r="F32" s="4">
        <v>235245.02766734711</v>
      </c>
      <c r="G32" s="4">
        <v>774.35698720682512</v>
      </c>
      <c r="H32" s="4" t="s">
        <v>10</v>
      </c>
      <c r="I32" s="4">
        <v>25763.195537719414</v>
      </c>
      <c r="J32" s="4">
        <v>233178.74052767368</v>
      </c>
      <c r="K32" s="4">
        <v>125333.63796632436</v>
      </c>
      <c r="L32" s="4">
        <v>3513.3880547203548</v>
      </c>
      <c r="M32" s="4">
        <v>16075.89056814548</v>
      </c>
      <c r="N32" s="4">
        <v>308296.82053089101</v>
      </c>
      <c r="O32" s="4">
        <v>82249.242890825946</v>
      </c>
      <c r="P32" s="4" t="s">
        <v>10</v>
      </c>
      <c r="Q32" s="4" t="s">
        <v>10</v>
      </c>
      <c r="R32" s="4" t="s">
        <v>10</v>
      </c>
      <c r="S32" s="4" t="s">
        <v>10</v>
      </c>
      <c r="T32" s="4" t="s">
        <v>10</v>
      </c>
      <c r="U32" s="4" t="s">
        <v>10</v>
      </c>
      <c r="V32" s="4">
        <v>1056179.0621198553</v>
      </c>
      <c r="W32" s="4">
        <v>46172.628998445383</v>
      </c>
      <c r="X32" s="4">
        <v>1010006.4331214097</v>
      </c>
      <c r="Y32" s="4" t="s">
        <v>10</v>
      </c>
      <c r="Z32" s="4">
        <v>25540</v>
      </c>
      <c r="AA32" s="4" t="str">
        <f t="shared" si="0"/>
        <v>.</v>
      </c>
      <c r="AB32" s="4">
        <v>25539.683768488358</v>
      </c>
      <c r="AC32" s="4">
        <v>261782.58019227334</v>
      </c>
      <c r="AD32" s="4">
        <v>26537.552524926239</v>
      </c>
      <c r="AE32" s="4">
        <v>235245.02766734711</v>
      </c>
      <c r="AF32" s="4">
        <v>768856.7981590936</v>
      </c>
      <c r="AG32" s="4">
        <v>19635.076473519141</v>
      </c>
      <c r="AH32" s="4">
        <v>749221.72168557439</v>
      </c>
      <c r="AI32" s="4" t="s">
        <v>10</v>
      </c>
      <c r="AJ32" s="5">
        <v>-0.26750000000000002</v>
      </c>
      <c r="AK32">
        <v>0</v>
      </c>
      <c r="AL32" t="s">
        <v>10</v>
      </c>
      <c r="AM32" s="4">
        <v>1</v>
      </c>
    </row>
    <row r="33" spans="1:39" x14ac:dyDescent="0.25">
      <c r="A33">
        <v>28</v>
      </c>
      <c r="B33" s="3">
        <v>1967</v>
      </c>
      <c r="C33" s="4">
        <v>8</v>
      </c>
      <c r="D33" s="4">
        <v>84607.110312299992</v>
      </c>
      <c r="E33" s="4">
        <v>1334.7127519293963</v>
      </c>
      <c r="F33" s="4">
        <v>958739.43698152609</v>
      </c>
      <c r="G33" s="4">
        <v>4641.1809651809381</v>
      </c>
      <c r="H33" s="4">
        <v>12142.5184100319</v>
      </c>
      <c r="I33" s="4">
        <v>94445.923899827132</v>
      </c>
      <c r="J33" s="4">
        <v>657265.95097087801</v>
      </c>
      <c r="K33" s="4">
        <v>268108.06969479372</v>
      </c>
      <c r="L33" s="4">
        <v>3513.3880547203548</v>
      </c>
      <c r="M33" s="4">
        <v>5433.8137692951295</v>
      </c>
      <c r="N33" s="4">
        <v>203672.72132428133</v>
      </c>
      <c r="O33" s="4">
        <v>175975.14094570742</v>
      </c>
      <c r="P33" s="4" t="s">
        <v>10</v>
      </c>
      <c r="Q33" s="4">
        <v>11170.486718952063</v>
      </c>
      <c r="R33" s="4" t="s">
        <v>10</v>
      </c>
      <c r="S33" s="4" t="s">
        <v>10</v>
      </c>
      <c r="T33" s="4" t="s">
        <v>10</v>
      </c>
      <c r="U33" s="4">
        <v>3313.2799590112049</v>
      </c>
      <c r="V33" s="4">
        <v>2486370.2609574324</v>
      </c>
      <c r="W33" s="4">
        <v>125123.39304024226</v>
      </c>
      <c r="X33" s="4">
        <v>2350076.3811982377</v>
      </c>
      <c r="Y33" s="4">
        <v>11170.486718952063</v>
      </c>
      <c r="Z33" s="4">
        <v>85942</v>
      </c>
      <c r="AA33" s="4">
        <f t="shared" si="0"/>
        <v>1334.7127519293963</v>
      </c>
      <c r="AB33" s="4">
        <v>84607.110312299992</v>
      </c>
      <c r="AC33" s="4">
        <v>1069969.0602565662</v>
      </c>
      <c r="AD33" s="4">
        <v>111229.62327503998</v>
      </c>
      <c r="AE33" s="4">
        <v>958739.43698152609</v>
      </c>
      <c r="AF33" s="4">
        <v>1330459.3776366361</v>
      </c>
      <c r="AG33" s="4">
        <v>12559.057013272888</v>
      </c>
      <c r="AH33" s="4">
        <v>1306729.8339044114</v>
      </c>
      <c r="AI33" s="4">
        <v>11170.486718952063</v>
      </c>
      <c r="AJ33" s="5">
        <v>-0.26750000000000002</v>
      </c>
      <c r="AK33">
        <v>0</v>
      </c>
      <c r="AL33" t="s">
        <v>10</v>
      </c>
      <c r="AM33" s="4">
        <v>1</v>
      </c>
    </row>
    <row r="34" spans="1:39" x14ac:dyDescent="0.25">
      <c r="A34">
        <v>29</v>
      </c>
      <c r="B34" s="3">
        <v>1967</v>
      </c>
      <c r="C34" s="4">
        <v>9</v>
      </c>
      <c r="D34" s="4">
        <v>44394.780380564291</v>
      </c>
      <c r="E34" s="4">
        <v>1464.6148304110213</v>
      </c>
      <c r="F34" s="4">
        <v>1293349.052160003</v>
      </c>
      <c r="G34" s="4">
        <v>15511.695875359399</v>
      </c>
      <c r="H34" s="4">
        <v>49060.071389243538</v>
      </c>
      <c r="I34" s="4">
        <v>520566.10438430274</v>
      </c>
      <c r="J34" s="4">
        <v>866459.09014468652</v>
      </c>
      <c r="K34" s="4">
        <v>370142.13474366214</v>
      </c>
      <c r="L34" s="4">
        <v>8310.4837323566262</v>
      </c>
      <c r="M34" s="4">
        <v>37974.242400438394</v>
      </c>
      <c r="N34" s="4">
        <v>301277.98980406538</v>
      </c>
      <c r="O34" s="4">
        <v>351229.72096105159</v>
      </c>
      <c r="P34" s="4" t="s">
        <v>10</v>
      </c>
      <c r="Q34" s="4">
        <v>22630.236168593834</v>
      </c>
      <c r="R34" s="4" t="s">
        <v>10</v>
      </c>
      <c r="S34" s="4" t="s">
        <v>10</v>
      </c>
      <c r="T34" s="4" t="s">
        <v>10</v>
      </c>
      <c r="U34" s="4" t="s">
        <v>10</v>
      </c>
      <c r="V34" s="4">
        <v>3883824.5838831323</v>
      </c>
      <c r="W34" s="4">
        <v>633254.95718009688</v>
      </c>
      <c r="X34" s="4">
        <v>3227396.8573355582</v>
      </c>
      <c r="Y34" s="4">
        <v>23172.76936747722</v>
      </c>
      <c r="Z34" s="4">
        <v>45859</v>
      </c>
      <c r="AA34" s="4">
        <f t="shared" si="0"/>
        <v>1464.6148304110213</v>
      </c>
      <c r="AB34" s="4">
        <v>44394.780380564291</v>
      </c>
      <c r="AC34" s="4">
        <v>1878486.9238089086</v>
      </c>
      <c r="AD34" s="4">
        <v>585137.87164890568</v>
      </c>
      <c r="AE34" s="4">
        <v>1293349.052160003</v>
      </c>
      <c r="AF34" s="4">
        <v>1959478.2648632484</v>
      </c>
      <c r="AG34" s="4">
        <v>46652.470700780206</v>
      </c>
      <c r="AH34" s="4">
        <v>1889653.0247949911</v>
      </c>
      <c r="AI34" s="4">
        <v>23172.76936747722</v>
      </c>
      <c r="AJ34" s="5">
        <v>-0.26750000000000002</v>
      </c>
      <c r="AK34">
        <v>0</v>
      </c>
      <c r="AL34" t="s">
        <v>10</v>
      </c>
      <c r="AM34" s="4">
        <v>1</v>
      </c>
    </row>
    <row r="35" spans="1:39" x14ac:dyDescent="0.25">
      <c r="A35">
        <v>30</v>
      </c>
      <c r="B35" s="3">
        <v>1967</v>
      </c>
      <c r="C35" s="4">
        <v>9</v>
      </c>
      <c r="D35" s="4">
        <v>15032.251004988706</v>
      </c>
      <c r="E35" s="4">
        <v>589.70554500667379</v>
      </c>
      <c r="F35" s="4">
        <v>310154.50875606632</v>
      </c>
      <c r="G35" s="4">
        <v>5463.7558164292232</v>
      </c>
      <c r="H35" s="4">
        <v>6109.8001660099026</v>
      </c>
      <c r="I35" s="4">
        <v>108489.41840788721</v>
      </c>
      <c r="J35" s="4">
        <v>337065.16980950907</v>
      </c>
      <c r="K35" s="4">
        <v>268108.06969479372</v>
      </c>
      <c r="L35" s="4">
        <v>4137.5379727013069</v>
      </c>
      <c r="M35" s="4">
        <v>5433.8137692951295</v>
      </c>
      <c r="N35" s="4">
        <v>54782.673632728576</v>
      </c>
      <c r="O35" s="4">
        <v>20104.010682585031</v>
      </c>
      <c r="P35" s="4" t="s">
        <v>10</v>
      </c>
      <c r="Q35" s="4">
        <v>11170.486718952063</v>
      </c>
      <c r="R35" s="4" t="s">
        <v>10</v>
      </c>
      <c r="S35" s="4" t="s">
        <v>10</v>
      </c>
      <c r="T35" s="4" t="s">
        <v>10</v>
      </c>
      <c r="U35" s="4" t="s">
        <v>10</v>
      </c>
      <c r="V35" s="4">
        <v>1146912.4479468693</v>
      </c>
      <c r="W35" s="4">
        <v>130224.03167732943</v>
      </c>
      <c r="X35" s="4">
        <v>1005517.929550588</v>
      </c>
      <c r="Y35" s="4">
        <v>11170.486718952063</v>
      </c>
      <c r="Z35" s="4">
        <v>15622</v>
      </c>
      <c r="AA35" s="4">
        <f t="shared" si="0"/>
        <v>589.70554500667379</v>
      </c>
      <c r="AB35" s="4">
        <v>15032.251004988706</v>
      </c>
      <c r="AC35" s="4">
        <v>430217.48314639268</v>
      </c>
      <c r="AD35" s="4">
        <v>120062.97439032633</v>
      </c>
      <c r="AE35" s="4">
        <v>310154.50875606632</v>
      </c>
      <c r="AF35" s="4">
        <v>701073.00825048145</v>
      </c>
      <c r="AG35" s="4">
        <v>9571.3517419964373</v>
      </c>
      <c r="AH35" s="4">
        <v>680331.16978953278</v>
      </c>
      <c r="AI35" s="4">
        <v>11170.486718952063</v>
      </c>
      <c r="AJ35" s="5">
        <v>-0.26750000000000002</v>
      </c>
      <c r="AK35">
        <v>0</v>
      </c>
      <c r="AL35" t="s">
        <v>10</v>
      </c>
      <c r="AM35" s="4">
        <v>1</v>
      </c>
    </row>
    <row r="36" spans="1:39" x14ac:dyDescent="0.25">
      <c r="A36">
        <v>31</v>
      </c>
      <c r="B36" s="3">
        <v>1967</v>
      </c>
      <c r="C36" s="4">
        <v>9</v>
      </c>
      <c r="D36" s="4">
        <v>14354.962533304863</v>
      </c>
      <c r="E36" s="4">
        <v>3871.4476616263523</v>
      </c>
      <c r="F36" s="4">
        <v>72608.28791610933</v>
      </c>
      <c r="G36" s="4">
        <v>1568.7661549751372</v>
      </c>
      <c r="H36" s="4">
        <v>3015.8519381508286</v>
      </c>
      <c r="I36" s="4">
        <v>82214.551507558645</v>
      </c>
      <c r="J36" s="4">
        <v>286882.52260073926</v>
      </c>
      <c r="K36" s="4">
        <v>165263.72475069429</v>
      </c>
      <c r="L36" s="4">
        <v>34025.166942887896</v>
      </c>
      <c r="M36" s="4">
        <v>67695.950821531078</v>
      </c>
      <c r="N36" s="4">
        <v>51122.827957976035</v>
      </c>
      <c r="O36" s="4">
        <v>80374.433591093737</v>
      </c>
      <c r="P36" s="4">
        <v>3878.9789622378576</v>
      </c>
      <c r="Q36" s="4">
        <v>22630.236168593834</v>
      </c>
      <c r="R36" s="4" t="s">
        <v>10</v>
      </c>
      <c r="S36" s="4" t="s">
        <v>10</v>
      </c>
      <c r="T36" s="4">
        <v>2095.0583254123908</v>
      </c>
      <c r="U36" s="4">
        <v>3313.2799590112049</v>
      </c>
      <c r="V36" s="4">
        <v>895174.35452808475</v>
      </c>
      <c r="W36" s="4">
        <v>197931.90103193137</v>
      </c>
      <c r="X36" s="4">
        <v>670733.23836532165</v>
      </c>
      <c r="Y36" s="4">
        <v>26509.21513083169</v>
      </c>
      <c r="Z36" s="4">
        <v>18226</v>
      </c>
      <c r="AA36" s="4">
        <f t="shared" si="0"/>
        <v>3871.4476616263523</v>
      </c>
      <c r="AB36" s="4">
        <v>14354.962533304863</v>
      </c>
      <c r="AC36" s="4">
        <v>159407.45751679392</v>
      </c>
      <c r="AD36" s="4">
        <v>86799.169600684603</v>
      </c>
      <c r="AE36" s="4">
        <v>72608.28791610933</v>
      </c>
      <c r="AF36" s="4">
        <v>717540.48681635957</v>
      </c>
      <c r="AG36" s="4">
        <v>107261.28376962041</v>
      </c>
      <c r="AH36" s="4">
        <v>583769.98791590752</v>
      </c>
      <c r="AI36" s="4">
        <v>26509.21513083169</v>
      </c>
      <c r="AJ36" s="5">
        <v>-0.26750000000000002</v>
      </c>
      <c r="AK36">
        <v>0</v>
      </c>
      <c r="AL36" t="s">
        <v>10</v>
      </c>
      <c r="AM36" s="4">
        <v>1</v>
      </c>
    </row>
    <row r="37" spans="1:39" x14ac:dyDescent="0.25">
      <c r="A37">
        <v>32</v>
      </c>
      <c r="B37" s="3">
        <v>1967</v>
      </c>
      <c r="C37" s="4">
        <v>10</v>
      </c>
      <c r="D37" s="4">
        <v>27367.417429575962</v>
      </c>
      <c r="E37" s="4">
        <v>7387.5097787192353</v>
      </c>
      <c r="F37" s="4">
        <v>50192.801327497094</v>
      </c>
      <c r="G37" s="4">
        <v>2350.0798989645405</v>
      </c>
      <c r="H37" s="4" t="s">
        <v>10</v>
      </c>
      <c r="I37" s="4">
        <v>25763.195537719414</v>
      </c>
      <c r="J37" s="4">
        <v>640251.14643730747</v>
      </c>
      <c r="K37" s="4">
        <v>114294.07652124997</v>
      </c>
      <c r="L37" s="4">
        <v>10704.456236611641</v>
      </c>
      <c r="M37" s="4">
        <v>24320.805077474619</v>
      </c>
      <c r="N37" s="4">
        <v>4608.152540995191</v>
      </c>
      <c r="O37" s="4">
        <v>38410.346721856302</v>
      </c>
      <c r="P37" s="4" t="s">
        <v>10</v>
      </c>
      <c r="Q37" s="4" t="s">
        <v>10</v>
      </c>
      <c r="R37" s="4" t="s">
        <v>10</v>
      </c>
      <c r="S37" s="4" t="s">
        <v>10</v>
      </c>
      <c r="T37" s="4" t="s">
        <v>10</v>
      </c>
      <c r="U37" s="4" t="s">
        <v>10</v>
      </c>
      <c r="V37" s="4">
        <v>946644.35601241747</v>
      </c>
      <c r="W37" s="4">
        <v>70573.913526443212</v>
      </c>
      <c r="X37" s="4">
        <v>875851.99950076849</v>
      </c>
      <c r="Y37" s="4">
        <v>218.442985205849</v>
      </c>
      <c r="Z37" s="4">
        <v>34755</v>
      </c>
      <c r="AA37" s="4">
        <f t="shared" si="0"/>
        <v>7387.5097787192353</v>
      </c>
      <c r="AB37" s="4">
        <v>27367.417429575962</v>
      </c>
      <c r="AC37" s="4">
        <v>78306.076764181053</v>
      </c>
      <c r="AD37" s="4">
        <v>28113.275436683954</v>
      </c>
      <c r="AE37" s="4">
        <v>50192.801327497094</v>
      </c>
      <c r="AF37" s="4">
        <v>833583.35203994112</v>
      </c>
      <c r="AG37" s="4">
        <v>35073.128311040025</v>
      </c>
      <c r="AH37" s="4">
        <v>798291.78074369533</v>
      </c>
      <c r="AI37" s="4">
        <v>218.442985205849</v>
      </c>
      <c r="AJ37" s="5">
        <v>-0.26750000000000002</v>
      </c>
      <c r="AK37">
        <v>0</v>
      </c>
      <c r="AL37" t="s">
        <v>10</v>
      </c>
      <c r="AM37" s="4">
        <v>1</v>
      </c>
    </row>
    <row r="38" spans="1:39" x14ac:dyDescent="0.25">
      <c r="A38">
        <v>33</v>
      </c>
      <c r="B38" s="3">
        <v>1967</v>
      </c>
      <c r="C38" s="4">
        <v>10</v>
      </c>
      <c r="D38" s="4">
        <v>19821.497953560633</v>
      </c>
      <c r="E38" s="4">
        <v>444.50624153479362</v>
      </c>
      <c r="F38" s="4">
        <v>15421.682932658383</v>
      </c>
      <c r="G38" s="4">
        <v>1568.7661549751372</v>
      </c>
      <c r="H38" s="4">
        <v>1507.8161462536777</v>
      </c>
      <c r="I38" s="4">
        <v>32523.053839030988</v>
      </c>
      <c r="J38" s="4">
        <v>485670.63071672933</v>
      </c>
      <c r="K38" s="4">
        <v>45422.21593875275</v>
      </c>
      <c r="L38" s="4">
        <v>2294.5876897373805</v>
      </c>
      <c r="M38" s="4">
        <v>24320.805077474619</v>
      </c>
      <c r="N38" s="4">
        <v>4608.152540995191</v>
      </c>
      <c r="O38" s="4">
        <v>14873.897924832445</v>
      </c>
      <c r="P38" s="4" t="s">
        <v>10</v>
      </c>
      <c r="Q38" s="4">
        <v>5584.8365840783008</v>
      </c>
      <c r="R38" s="4" t="s">
        <v>10</v>
      </c>
      <c r="S38" s="4" t="s">
        <v>10</v>
      </c>
      <c r="T38" s="4" t="s">
        <v>10</v>
      </c>
      <c r="U38" s="4" t="s">
        <v>10</v>
      </c>
      <c r="V38" s="4">
        <v>654938.27604627237</v>
      </c>
      <c r="W38" s="4">
        <v>62755.269794060456</v>
      </c>
      <c r="X38" s="4">
        <v>586543.91472051397</v>
      </c>
      <c r="Y38" s="4">
        <v>5639.0915316980827</v>
      </c>
      <c r="Z38" s="4">
        <v>20266</v>
      </c>
      <c r="AA38" s="4">
        <f t="shared" si="0"/>
        <v>444.50624153479362</v>
      </c>
      <c r="AB38" s="4">
        <v>19821.497953560633</v>
      </c>
      <c r="AC38" s="4">
        <v>51021.319072918181</v>
      </c>
      <c r="AD38" s="4">
        <v>35599.636140259805</v>
      </c>
      <c r="AE38" s="4">
        <v>15421.682932658383</v>
      </c>
      <c r="AF38" s="4">
        <v>583650.95277825883</v>
      </c>
      <c r="AG38" s="4">
        <v>26711.127412265854</v>
      </c>
      <c r="AH38" s="4">
        <v>551300.73383429507</v>
      </c>
      <c r="AI38" s="4">
        <v>5639.0915316980827</v>
      </c>
      <c r="AJ38" s="5">
        <v>-0.26750000000000002</v>
      </c>
      <c r="AK38">
        <v>0</v>
      </c>
      <c r="AL38" t="s">
        <v>10</v>
      </c>
      <c r="AM38" s="4">
        <v>1</v>
      </c>
    </row>
    <row r="39" spans="1:39" x14ac:dyDescent="0.25">
      <c r="A39">
        <v>34</v>
      </c>
      <c r="B39" s="3">
        <v>1967</v>
      </c>
      <c r="C39" s="4">
        <v>10</v>
      </c>
      <c r="D39" s="4">
        <v>10157.825945738949</v>
      </c>
      <c r="E39" s="4">
        <v>73.227605037994138</v>
      </c>
      <c r="F39" s="4">
        <v>7313.8434544296615</v>
      </c>
      <c r="G39" s="4" t="s">
        <v>10</v>
      </c>
      <c r="H39" s="4" t="s">
        <v>10</v>
      </c>
      <c r="I39" s="4">
        <v>8708.2209262669876</v>
      </c>
      <c r="J39" s="4">
        <v>718378.41897922254</v>
      </c>
      <c r="K39" s="4">
        <v>181220.74591499826</v>
      </c>
      <c r="L39" s="4">
        <v>7217.4919813999813</v>
      </c>
      <c r="M39" s="4">
        <v>43435.987583142167</v>
      </c>
      <c r="N39" s="4">
        <v>8229.9765947006217</v>
      </c>
      <c r="O39" s="4">
        <v>25931.754561230035</v>
      </c>
      <c r="P39" s="4" t="s">
        <v>10</v>
      </c>
      <c r="Q39" s="4" t="s">
        <v>10</v>
      </c>
      <c r="R39" s="4" t="s">
        <v>10</v>
      </c>
      <c r="S39" s="4" t="s">
        <v>10</v>
      </c>
      <c r="T39" s="4" t="s">
        <v>10</v>
      </c>
      <c r="U39" s="4" t="s">
        <v>10</v>
      </c>
      <c r="V39" s="4">
        <v>1011111.8654143129</v>
      </c>
      <c r="W39" s="4">
        <v>59434.928095847128</v>
      </c>
      <c r="X39" s="4">
        <v>951676.93731846591</v>
      </c>
      <c r="Y39" s="4" t="s">
        <v>10</v>
      </c>
      <c r="Z39" s="4">
        <v>10231</v>
      </c>
      <c r="AA39" s="4">
        <f t="shared" si="0"/>
        <v>73.227605037994138</v>
      </c>
      <c r="AB39" s="4">
        <v>10157.825945738949</v>
      </c>
      <c r="AC39" s="4">
        <v>16022.064380696649</v>
      </c>
      <c r="AD39" s="4">
        <v>8708.2209262669876</v>
      </c>
      <c r="AE39" s="4">
        <v>7313.8434544296615</v>
      </c>
      <c r="AF39" s="4">
        <v>984858.74748283939</v>
      </c>
      <c r="AG39" s="4">
        <v>50653.479564542147</v>
      </c>
      <c r="AH39" s="4">
        <v>934205.26791829732</v>
      </c>
      <c r="AI39" s="4" t="s">
        <v>10</v>
      </c>
      <c r="AJ39" s="5">
        <v>-0.26750000000000002</v>
      </c>
      <c r="AK39">
        <v>0</v>
      </c>
      <c r="AL39" t="s">
        <v>10</v>
      </c>
      <c r="AM39" s="4">
        <v>1</v>
      </c>
    </row>
    <row r="40" spans="1:39" x14ac:dyDescent="0.25">
      <c r="A40">
        <v>35</v>
      </c>
      <c r="B40" s="3">
        <v>1967</v>
      </c>
      <c r="C40" s="4">
        <v>11</v>
      </c>
      <c r="D40" s="4">
        <v>911.75069495851585</v>
      </c>
      <c r="E40" s="4" t="s">
        <v>10</v>
      </c>
      <c r="F40" s="4">
        <v>1225.0903189272017</v>
      </c>
      <c r="G40" s="4" t="s">
        <v>10</v>
      </c>
      <c r="H40" s="4" t="s">
        <v>10</v>
      </c>
      <c r="I40" s="4">
        <v>1090.5440075391762</v>
      </c>
      <c r="J40" s="4">
        <v>394760.52000000083</v>
      </c>
      <c r="K40" s="4">
        <v>19300.852182076305</v>
      </c>
      <c r="L40" s="4">
        <v>4531.5892081966695</v>
      </c>
      <c r="M40" s="4">
        <v>12949.92516911225</v>
      </c>
      <c r="N40" s="4">
        <v>2453.6700320423211</v>
      </c>
      <c r="O40" s="4">
        <v>10255.186735347183</v>
      </c>
      <c r="P40" s="4" t="s">
        <v>10</v>
      </c>
      <c r="Q40" s="4" t="s">
        <v>10</v>
      </c>
      <c r="R40" s="4" t="s">
        <v>10</v>
      </c>
      <c r="S40" s="4" t="s">
        <v>10</v>
      </c>
      <c r="T40" s="4" t="s">
        <v>10</v>
      </c>
      <c r="U40" s="4" t="s">
        <v>10</v>
      </c>
      <c r="V40" s="4">
        <v>448007.80118137738</v>
      </c>
      <c r="W40" s="4">
        <v>18596.083814576792</v>
      </c>
      <c r="X40" s="4">
        <v>429316.54607596429</v>
      </c>
      <c r="Y40" s="4">
        <v>95.171290836232131</v>
      </c>
      <c r="Z40" s="4">
        <v>912</v>
      </c>
      <c r="AA40" s="4" t="str">
        <f t="shared" si="0"/>
        <v>.</v>
      </c>
      <c r="AB40" s="4">
        <v>911.75069495851585</v>
      </c>
      <c r="AC40" s="4">
        <v>2315.6343264663778</v>
      </c>
      <c r="AD40" s="4">
        <v>1090.5440075391762</v>
      </c>
      <c r="AE40" s="4">
        <v>1225.0903189272017</v>
      </c>
      <c r="AF40" s="4">
        <v>444780.41615995253</v>
      </c>
      <c r="AG40" s="4">
        <v>17505.539807037614</v>
      </c>
      <c r="AH40" s="4">
        <v>427179.7050620786</v>
      </c>
      <c r="AI40" s="4">
        <v>95.171290836232131</v>
      </c>
      <c r="AJ40" s="5">
        <v>-0.26750000000000002</v>
      </c>
      <c r="AK40">
        <v>0</v>
      </c>
      <c r="AL40" t="s">
        <v>10</v>
      </c>
      <c r="AM40" s="4">
        <v>1</v>
      </c>
    </row>
    <row r="41" spans="1:39" x14ac:dyDescent="0.25">
      <c r="A41">
        <v>36</v>
      </c>
      <c r="B41" s="3">
        <v>1967</v>
      </c>
      <c r="C41" s="4">
        <v>11</v>
      </c>
      <c r="D41" s="4">
        <v>251.47754037340391</v>
      </c>
      <c r="E41" s="4">
        <v>18.416031344530474</v>
      </c>
      <c r="F41" s="4" t="s">
        <v>10</v>
      </c>
      <c r="G41" s="4" t="s">
        <v>10</v>
      </c>
      <c r="H41" s="4" t="s">
        <v>10</v>
      </c>
      <c r="I41" s="4">
        <v>540.47055338929795</v>
      </c>
      <c r="J41" s="4">
        <v>157133.23093452098</v>
      </c>
      <c r="K41" s="4">
        <v>3745.8616578097685</v>
      </c>
      <c r="L41" s="4">
        <v>2770.9454512961847</v>
      </c>
      <c r="M41" s="4">
        <v>1899.1407204351638</v>
      </c>
      <c r="N41" s="4">
        <v>359.83718913508369</v>
      </c>
      <c r="O41" s="4">
        <v>5584.4304559168713</v>
      </c>
      <c r="P41" s="4" t="s">
        <v>10</v>
      </c>
      <c r="Q41" s="4" t="s">
        <v>10</v>
      </c>
      <c r="R41" s="4" t="s">
        <v>10</v>
      </c>
      <c r="S41" s="4" t="s">
        <v>10</v>
      </c>
      <c r="T41" s="4" t="s">
        <v>10</v>
      </c>
      <c r="U41" s="4" t="s">
        <v>10</v>
      </c>
      <c r="V41" s="4">
        <v>172497.00577094156</v>
      </c>
      <c r="W41" s="4">
        <v>5232.3836561053504</v>
      </c>
      <c r="X41" s="4">
        <v>167250.85730881826</v>
      </c>
      <c r="Y41" s="4">
        <v>13.764806017951372</v>
      </c>
      <c r="Z41" s="4">
        <v>270</v>
      </c>
      <c r="AA41" s="4">
        <f t="shared" si="0"/>
        <v>18.416031344530474</v>
      </c>
      <c r="AB41" s="4">
        <v>251.47754037340391</v>
      </c>
      <c r="AC41" s="4">
        <v>540.47055338929795</v>
      </c>
      <c r="AD41" s="4">
        <v>540.47055338929795</v>
      </c>
      <c r="AE41" s="4" t="s">
        <v>10</v>
      </c>
      <c r="AF41" s="4">
        <v>171686.64164583432</v>
      </c>
      <c r="AG41" s="4">
        <v>4673.497071371522</v>
      </c>
      <c r="AH41" s="4">
        <v>166999.37976844484</v>
      </c>
      <c r="AI41" s="4">
        <v>13.764806017951372</v>
      </c>
      <c r="AJ41" s="5">
        <v>-0.26750000000000002</v>
      </c>
      <c r="AK41">
        <v>0</v>
      </c>
      <c r="AL41" t="s">
        <v>10</v>
      </c>
      <c r="AM41" s="4">
        <v>1</v>
      </c>
    </row>
    <row r="42" spans="1:39" x14ac:dyDescent="0.25">
      <c r="A42">
        <v>37</v>
      </c>
      <c r="B42" s="3">
        <v>1967</v>
      </c>
      <c r="C42" s="4">
        <v>11</v>
      </c>
      <c r="D42" s="4">
        <v>76.662906995851614</v>
      </c>
      <c r="E42" s="4" t="s">
        <v>10</v>
      </c>
      <c r="F42" s="4">
        <v>100.66876060500898</v>
      </c>
      <c r="G42" s="4" t="s">
        <v>10</v>
      </c>
      <c r="H42" s="4" t="s">
        <v>10</v>
      </c>
      <c r="I42" s="4" t="s">
        <v>10</v>
      </c>
      <c r="J42" s="4">
        <v>42264.102170780723</v>
      </c>
      <c r="K42" s="4">
        <v>936.50247552607027</v>
      </c>
      <c r="L42" s="4">
        <v>898.89494298826048</v>
      </c>
      <c r="M42" s="4">
        <v>573.2677724614108</v>
      </c>
      <c r="N42" s="4">
        <v>108.61915688742521</v>
      </c>
      <c r="O42" s="4">
        <v>5717.1567899438232</v>
      </c>
      <c r="P42" s="4">
        <v>241.71490605224855</v>
      </c>
      <c r="Q42" s="4">
        <v>1404.5321505885997</v>
      </c>
      <c r="R42" s="4" t="s">
        <v>10</v>
      </c>
      <c r="S42" s="4" t="s">
        <v>10</v>
      </c>
      <c r="T42" s="4" t="s">
        <v>10</v>
      </c>
      <c r="U42" s="4" t="s">
        <v>10</v>
      </c>
      <c r="V42" s="4">
        <v>52517.290799597147</v>
      </c>
      <c r="W42" s="4">
        <v>1478.1762175543954</v>
      </c>
      <c r="X42" s="4">
        <v>49361.902167779735</v>
      </c>
      <c r="Y42" s="4">
        <v>1677.2124142630169</v>
      </c>
      <c r="Z42" s="4">
        <v>77</v>
      </c>
      <c r="AA42" s="4" t="str">
        <f t="shared" si="0"/>
        <v>.</v>
      </c>
      <c r="AB42" s="4">
        <v>76.662906995851614</v>
      </c>
      <c r="AC42" s="4">
        <v>100.66876060500898</v>
      </c>
      <c r="AD42" s="4" t="s">
        <v>10</v>
      </c>
      <c r="AE42" s="4">
        <v>100.66876060500898</v>
      </c>
      <c r="AF42" s="4">
        <v>52339.959131996293</v>
      </c>
      <c r="AG42" s="4">
        <v>1478.1762175543954</v>
      </c>
      <c r="AH42" s="4">
        <v>49184.570500178874</v>
      </c>
      <c r="AI42" s="4">
        <v>1677.2124142630169</v>
      </c>
      <c r="AJ42" s="5">
        <v>-0.26750000000000002</v>
      </c>
      <c r="AK42">
        <v>0</v>
      </c>
      <c r="AL42" t="s">
        <v>10</v>
      </c>
      <c r="AM42" s="4">
        <v>1</v>
      </c>
    </row>
    <row r="43" spans="1:39" x14ac:dyDescent="0.25">
      <c r="A43">
        <v>38</v>
      </c>
      <c r="B43" s="3">
        <v>1967</v>
      </c>
      <c r="C43" s="4">
        <v>12</v>
      </c>
      <c r="D43" s="4">
        <v>25.322043098729402</v>
      </c>
      <c r="E43" s="4" t="s">
        <v>10</v>
      </c>
      <c r="F43" s="4" t="s">
        <v>10</v>
      </c>
      <c r="G43" s="4" t="s">
        <v>10</v>
      </c>
      <c r="H43" s="4" t="s">
        <v>10</v>
      </c>
      <c r="I43" s="4" t="s">
        <v>10</v>
      </c>
      <c r="J43" s="4">
        <v>47425.919878695539</v>
      </c>
      <c r="K43" s="4">
        <v>624.62348087481053</v>
      </c>
      <c r="L43" s="4">
        <v>2349.4455676626544</v>
      </c>
      <c r="M43" s="4">
        <v>573.2677724614108</v>
      </c>
      <c r="N43" s="4">
        <v>108.61915688742521</v>
      </c>
      <c r="O43" s="4">
        <v>5852.9747174447348</v>
      </c>
      <c r="P43" s="4" t="s">
        <v>10</v>
      </c>
      <c r="Q43" s="4" t="s">
        <v>10</v>
      </c>
      <c r="R43" s="4" t="s">
        <v>10</v>
      </c>
      <c r="S43" s="4" t="s">
        <v>10</v>
      </c>
      <c r="T43" s="4">
        <v>36.871765330004017</v>
      </c>
      <c r="U43" s="4" t="s">
        <v>10</v>
      </c>
      <c r="V43" s="4">
        <v>57291.231948932596</v>
      </c>
      <c r="W43" s="4">
        <v>2962.6842140648446</v>
      </c>
      <c r="X43" s="4">
        <v>54314.782928849803</v>
      </c>
      <c r="Y43" s="4">
        <v>13.764806017951372</v>
      </c>
      <c r="Z43" s="4">
        <v>25</v>
      </c>
      <c r="AA43" s="4" t="str">
        <f t="shared" si="0"/>
        <v>.</v>
      </c>
      <c r="AB43" s="4">
        <v>25.322043098729402</v>
      </c>
      <c r="AC43" s="4" t="s">
        <v>10</v>
      </c>
      <c r="AD43" s="4" t="s">
        <v>10</v>
      </c>
      <c r="AE43" s="4" t="s">
        <v>10</v>
      </c>
      <c r="AF43" s="4">
        <v>57265.909905833862</v>
      </c>
      <c r="AG43" s="4">
        <v>2962.6842140648446</v>
      </c>
      <c r="AH43" s="4">
        <v>54289.460885751068</v>
      </c>
      <c r="AI43" s="4">
        <v>13.764806017951372</v>
      </c>
      <c r="AJ43" s="5">
        <v>-0.26750000000000002</v>
      </c>
      <c r="AK43">
        <v>0</v>
      </c>
      <c r="AL43" t="s">
        <v>10</v>
      </c>
      <c r="AM43" s="4">
        <v>1</v>
      </c>
    </row>
    <row r="44" spans="1:39" x14ac:dyDescent="0.25">
      <c r="A44">
        <v>39</v>
      </c>
      <c r="B44" s="3">
        <v>1967</v>
      </c>
      <c r="C44" s="4">
        <v>12</v>
      </c>
      <c r="D44" s="4" t="s">
        <v>10</v>
      </c>
      <c r="E44" s="4" t="s">
        <v>10</v>
      </c>
      <c r="F44" s="4" t="s">
        <v>10</v>
      </c>
      <c r="G44" s="4" t="s">
        <v>10</v>
      </c>
      <c r="H44" s="4" t="s">
        <v>10</v>
      </c>
      <c r="I44" s="4" t="s">
        <v>10</v>
      </c>
      <c r="J44" s="4">
        <v>26044.697327339924</v>
      </c>
      <c r="K44" s="4">
        <v>1342.7074048928343</v>
      </c>
      <c r="L44" s="4">
        <v>2038.4701978994462</v>
      </c>
      <c r="M44" s="4">
        <v>1141.1390515982116</v>
      </c>
      <c r="N44" s="4">
        <v>216.21582030281903</v>
      </c>
      <c r="O44" s="4">
        <v>1688.2121928388524</v>
      </c>
      <c r="P44" s="4" t="s">
        <v>10</v>
      </c>
      <c r="Q44" s="4" t="s">
        <v>10</v>
      </c>
      <c r="R44" s="4" t="s">
        <v>10</v>
      </c>
      <c r="S44" s="4" t="s">
        <v>10</v>
      </c>
      <c r="T44" s="4">
        <v>522.20879854434565</v>
      </c>
      <c r="U44" s="4">
        <v>984.77618713437937</v>
      </c>
      <c r="V44" s="4">
        <v>34100.558584215432</v>
      </c>
      <c r="W44" s="4">
        <v>4692.8475511833685</v>
      </c>
      <c r="X44" s="4">
        <v>29404.330187274853</v>
      </c>
      <c r="Y44" s="4">
        <v>3.3808457572090811</v>
      </c>
      <c r="Z44" s="4" t="s">
        <v>10</v>
      </c>
      <c r="AA44" s="4" t="str">
        <f t="shared" si="0"/>
        <v>.</v>
      </c>
      <c r="AB44" s="4" t="s">
        <v>10</v>
      </c>
      <c r="AC44" s="4" t="s">
        <v>10</v>
      </c>
      <c r="AD44" s="4" t="s">
        <v>10</v>
      </c>
      <c r="AE44" s="4" t="s">
        <v>10</v>
      </c>
      <c r="AF44" s="4">
        <v>34100.558584215432</v>
      </c>
      <c r="AG44" s="4">
        <v>4692.8475511833685</v>
      </c>
      <c r="AH44" s="4">
        <v>29404.330187274853</v>
      </c>
      <c r="AI44" s="4">
        <v>3.3808457572090811</v>
      </c>
      <c r="AJ44" s="5">
        <v>-0.26750000000000002</v>
      </c>
      <c r="AK44">
        <v>0</v>
      </c>
      <c r="AL44" t="s">
        <v>10</v>
      </c>
      <c r="AM44" s="4">
        <v>1</v>
      </c>
    </row>
    <row r="45" spans="1:39" x14ac:dyDescent="0.25">
      <c r="A45">
        <v>40</v>
      </c>
      <c r="B45" s="3">
        <v>1967</v>
      </c>
      <c r="C45" s="4">
        <v>12</v>
      </c>
      <c r="D45" s="4" t="s">
        <v>10</v>
      </c>
      <c r="E45" s="4" t="s">
        <v>10</v>
      </c>
      <c r="F45" s="4" t="s">
        <v>10</v>
      </c>
      <c r="G45" s="4" t="s">
        <v>10</v>
      </c>
      <c r="H45" s="4" t="s">
        <v>10</v>
      </c>
      <c r="I45" s="4" t="s">
        <v>10</v>
      </c>
      <c r="J45" s="4">
        <v>20679.918530661049</v>
      </c>
      <c r="K45" s="4">
        <v>2809.809057428316</v>
      </c>
      <c r="L45" s="4">
        <v>1204.2403057738022</v>
      </c>
      <c r="M45" s="4">
        <v>760.54197247091258</v>
      </c>
      <c r="N45" s="4">
        <v>144.10268952080449</v>
      </c>
      <c r="O45" s="4">
        <v>4849.1651256965097</v>
      </c>
      <c r="P45" s="4" t="s">
        <v>10</v>
      </c>
      <c r="Q45" s="4" t="s">
        <v>10</v>
      </c>
      <c r="R45" s="4" t="s">
        <v>10</v>
      </c>
      <c r="S45" s="4" t="s">
        <v>10</v>
      </c>
      <c r="T45" s="4">
        <v>775.92452062830421</v>
      </c>
      <c r="U45" s="4">
        <v>1577.6374531294637</v>
      </c>
      <c r="V45" s="4">
        <v>32918.285857891678</v>
      </c>
      <c r="W45" s="4">
        <v>4324.3577541072063</v>
      </c>
      <c r="X45" s="4">
        <v>28576.996111871103</v>
      </c>
      <c r="Y45" s="4">
        <v>16.931991913365309</v>
      </c>
      <c r="Z45" s="4" t="s">
        <v>10</v>
      </c>
      <c r="AA45" s="4" t="str">
        <f t="shared" si="0"/>
        <v>.</v>
      </c>
      <c r="AB45" s="4" t="s">
        <v>10</v>
      </c>
      <c r="AC45" s="4" t="s">
        <v>10</v>
      </c>
      <c r="AD45" s="4" t="s">
        <v>10</v>
      </c>
      <c r="AE45" s="4" t="s">
        <v>10</v>
      </c>
      <c r="AF45" s="4">
        <v>32918.285857891678</v>
      </c>
      <c r="AG45" s="4">
        <v>4324.3577541072063</v>
      </c>
      <c r="AH45" s="4">
        <v>28576.996111871103</v>
      </c>
      <c r="AI45" s="4">
        <v>16.931991913365309</v>
      </c>
      <c r="AJ45" s="5">
        <v>-0.26750000000000002</v>
      </c>
      <c r="AK45">
        <v>0</v>
      </c>
      <c r="AL45" t="s">
        <v>10</v>
      </c>
      <c r="AM45" s="4">
        <v>1</v>
      </c>
    </row>
    <row r="46" spans="1:39" x14ac:dyDescent="0.25">
      <c r="A46">
        <v>41</v>
      </c>
      <c r="B46" s="3">
        <v>1968</v>
      </c>
      <c r="C46" s="4">
        <v>1</v>
      </c>
      <c r="D46" s="4" t="s">
        <v>10</v>
      </c>
      <c r="E46" s="4" t="s">
        <v>10</v>
      </c>
      <c r="F46" s="4" t="s">
        <v>10</v>
      </c>
      <c r="G46" s="4" t="s">
        <v>10</v>
      </c>
      <c r="H46" s="4" t="s">
        <v>10</v>
      </c>
      <c r="I46" s="4" t="s">
        <v>10</v>
      </c>
      <c r="J46" s="4">
        <v>18482.067342515587</v>
      </c>
      <c r="K46" s="4">
        <v>1123.2721596632423</v>
      </c>
      <c r="L46" s="4">
        <v>517.5783118739364</v>
      </c>
      <c r="M46" s="4" t="s">
        <v>10</v>
      </c>
      <c r="N46" s="4" t="s">
        <v>10</v>
      </c>
      <c r="O46" s="4">
        <v>3920.2696255438291</v>
      </c>
      <c r="P46" s="4" t="s">
        <v>10</v>
      </c>
      <c r="Q46" s="4" t="s">
        <v>10</v>
      </c>
      <c r="R46" s="4">
        <v>55.307647995006029</v>
      </c>
      <c r="S46" s="4" t="s">
        <v>10</v>
      </c>
      <c r="T46" s="4" t="s">
        <v>10</v>
      </c>
      <c r="U46" s="4" t="s">
        <v>10</v>
      </c>
      <c r="V46" s="4">
        <v>24225.104278622446</v>
      </c>
      <c r="W46" s="4">
        <v>572.88595986894245</v>
      </c>
      <c r="X46" s="4">
        <v>23638.453512735548</v>
      </c>
      <c r="Y46" s="4">
        <v>13.764806017951372</v>
      </c>
      <c r="Z46" s="4" t="s">
        <v>10</v>
      </c>
      <c r="AA46" s="4" t="str">
        <f t="shared" si="0"/>
        <v>.</v>
      </c>
      <c r="AB46" s="4" t="s">
        <v>10</v>
      </c>
      <c r="AC46" s="4" t="s">
        <v>10</v>
      </c>
      <c r="AD46" s="4" t="s">
        <v>10</v>
      </c>
      <c r="AE46" s="4" t="s">
        <v>10</v>
      </c>
      <c r="AF46" s="4">
        <v>24225.104278622446</v>
      </c>
      <c r="AG46" s="4">
        <v>572.88595986894245</v>
      </c>
      <c r="AH46" s="4">
        <v>23638.453512735548</v>
      </c>
      <c r="AI46" s="4">
        <v>13.764806017951372</v>
      </c>
      <c r="AJ46" s="5">
        <v>-0.63250000000000006</v>
      </c>
      <c r="AK46">
        <v>0</v>
      </c>
      <c r="AL46" t="s">
        <v>10</v>
      </c>
      <c r="AM46" s="4">
        <v>1</v>
      </c>
    </row>
    <row r="47" spans="1:39" x14ac:dyDescent="0.25">
      <c r="A47">
        <v>42</v>
      </c>
      <c r="B47" s="3">
        <v>1968</v>
      </c>
      <c r="C47" s="4">
        <v>2</v>
      </c>
      <c r="D47" s="4" t="s">
        <v>10</v>
      </c>
      <c r="E47" s="4" t="s">
        <v>10</v>
      </c>
      <c r="F47" s="4" t="s">
        <v>10</v>
      </c>
      <c r="G47" s="4" t="s">
        <v>10</v>
      </c>
      <c r="H47" s="4" t="s">
        <v>10</v>
      </c>
      <c r="I47" s="4" t="s">
        <v>10</v>
      </c>
      <c r="J47" s="4">
        <v>1809.1215342515573</v>
      </c>
      <c r="K47" s="4">
        <v>469.13532175223071</v>
      </c>
      <c r="L47" s="4">
        <v>991.45910969172212</v>
      </c>
      <c r="M47" s="4">
        <v>492.97301111726262</v>
      </c>
      <c r="N47" s="4">
        <v>88.735142001107263</v>
      </c>
      <c r="O47" s="4">
        <v>4208.7757941175432</v>
      </c>
      <c r="P47" s="4" t="s">
        <v>10</v>
      </c>
      <c r="Q47" s="4" t="s">
        <v>10</v>
      </c>
      <c r="R47" s="4">
        <v>225.18005866935923</v>
      </c>
      <c r="S47" s="4">
        <v>81.688471784131053</v>
      </c>
      <c r="T47" s="4">
        <v>27.031627379739426</v>
      </c>
      <c r="U47" s="4" t="s">
        <v>10</v>
      </c>
      <c r="V47" s="4">
        <v>8468.1485208834929</v>
      </c>
      <c r="W47" s="4">
        <v>1819.7409643743847</v>
      </c>
      <c r="X47" s="4">
        <v>6638.0321663664208</v>
      </c>
      <c r="Y47" s="4">
        <v>10.375390142686964</v>
      </c>
      <c r="Z47" s="4" t="s">
        <v>10</v>
      </c>
      <c r="AA47" s="4" t="str">
        <f t="shared" si="0"/>
        <v>.</v>
      </c>
      <c r="AB47" s="4" t="s">
        <v>10</v>
      </c>
      <c r="AC47" s="4" t="s">
        <v>10</v>
      </c>
      <c r="AD47" s="4" t="s">
        <v>10</v>
      </c>
      <c r="AE47" s="4" t="s">
        <v>10</v>
      </c>
      <c r="AF47" s="4">
        <v>8468.1485208834929</v>
      </c>
      <c r="AG47" s="4">
        <v>1819.7409643743847</v>
      </c>
      <c r="AH47" s="4">
        <v>6638.0321663664208</v>
      </c>
      <c r="AI47" s="4">
        <v>10.375390142686964</v>
      </c>
      <c r="AJ47" s="5">
        <v>-0.63250000000000006</v>
      </c>
      <c r="AK47">
        <v>0</v>
      </c>
      <c r="AL47" t="s">
        <v>10</v>
      </c>
      <c r="AM47" s="4">
        <v>1</v>
      </c>
    </row>
    <row r="48" spans="1:39" x14ac:dyDescent="0.25">
      <c r="A48">
        <v>43</v>
      </c>
      <c r="B48" s="3">
        <v>1968</v>
      </c>
      <c r="C48" s="4">
        <v>3</v>
      </c>
      <c r="D48" s="4" t="s">
        <v>10</v>
      </c>
      <c r="E48" s="4" t="s">
        <v>10</v>
      </c>
      <c r="F48" s="4" t="s">
        <v>10</v>
      </c>
      <c r="G48" s="4" t="s">
        <v>10</v>
      </c>
      <c r="H48" s="4" t="s">
        <v>10</v>
      </c>
      <c r="I48" s="4" t="s">
        <v>10</v>
      </c>
      <c r="J48" s="4">
        <v>490.85312178840161</v>
      </c>
      <c r="K48" s="4">
        <v>49.974123914997826</v>
      </c>
      <c r="L48" s="4">
        <v>95.065479105695957</v>
      </c>
      <c r="M48" s="4" t="s">
        <v>10</v>
      </c>
      <c r="N48" s="4" t="s">
        <v>10</v>
      </c>
      <c r="O48" s="4">
        <v>709.93685390825863</v>
      </c>
      <c r="P48" s="4" t="s">
        <v>10</v>
      </c>
      <c r="Q48" s="4" t="s">
        <v>10</v>
      </c>
      <c r="R48" s="4">
        <v>55.307647995006029</v>
      </c>
      <c r="S48" s="4" t="s">
        <v>10</v>
      </c>
      <c r="T48" s="4" t="s">
        <v>10</v>
      </c>
      <c r="U48" s="4">
        <v>226.12713688828399</v>
      </c>
      <c r="V48" s="4">
        <v>2179.8294968016826</v>
      </c>
      <c r="W48" s="4">
        <v>377.90894972115643</v>
      </c>
      <c r="X48" s="4">
        <v>1795.0987478001784</v>
      </c>
      <c r="Y48" s="4">
        <v>6.8217992803479461</v>
      </c>
      <c r="Z48" s="4" t="s">
        <v>10</v>
      </c>
      <c r="AA48" s="4" t="str">
        <f t="shared" si="0"/>
        <v>.</v>
      </c>
      <c r="AB48" s="4" t="s">
        <v>10</v>
      </c>
      <c r="AC48" s="4" t="s">
        <v>10</v>
      </c>
      <c r="AD48" s="4" t="s">
        <v>10</v>
      </c>
      <c r="AE48" s="4" t="s">
        <v>10</v>
      </c>
      <c r="AF48" s="4">
        <v>2179.8294968016826</v>
      </c>
      <c r="AG48" s="4">
        <v>377.90894972115643</v>
      </c>
      <c r="AH48" s="4">
        <v>1795.0987478001784</v>
      </c>
      <c r="AI48" s="4">
        <v>6.8217992803479461</v>
      </c>
      <c r="AJ48" s="5">
        <v>-0.63250000000000006</v>
      </c>
      <c r="AK48">
        <v>0</v>
      </c>
      <c r="AL48" t="s">
        <v>10</v>
      </c>
      <c r="AM48" s="4">
        <v>1</v>
      </c>
    </row>
    <row r="49" spans="1:39" x14ac:dyDescent="0.25">
      <c r="A49">
        <v>44</v>
      </c>
      <c r="B49" s="3">
        <v>1968</v>
      </c>
      <c r="C49" s="4">
        <v>4</v>
      </c>
      <c r="D49" s="4" t="s">
        <v>10</v>
      </c>
      <c r="E49" s="4" t="s">
        <v>10</v>
      </c>
      <c r="F49" s="4" t="s">
        <v>10</v>
      </c>
      <c r="G49" s="4" t="s">
        <v>10</v>
      </c>
      <c r="H49" s="4" t="s">
        <v>10</v>
      </c>
      <c r="I49" s="4">
        <v>130.91380927425811</v>
      </c>
      <c r="J49" s="4">
        <v>1066.6970690502342</v>
      </c>
      <c r="K49" s="4">
        <v>206.31545714860786</v>
      </c>
      <c r="L49" s="4">
        <v>43.017059551671352</v>
      </c>
      <c r="M49" s="4">
        <v>86.493676006727</v>
      </c>
      <c r="N49" s="4">
        <v>18.259776045864591</v>
      </c>
      <c r="O49" s="4">
        <v>2506.3839846548058</v>
      </c>
      <c r="P49" s="4" t="s">
        <v>10</v>
      </c>
      <c r="Q49" s="4" t="s">
        <v>10</v>
      </c>
      <c r="R49" s="4">
        <v>87.533280638586248</v>
      </c>
      <c r="S49" s="4" t="s">
        <v>10</v>
      </c>
      <c r="T49" s="4" t="s">
        <v>10</v>
      </c>
      <c r="U49" s="4" t="s">
        <v>10</v>
      </c>
      <c r="V49" s="4">
        <v>4371.4297114058681</v>
      </c>
      <c r="W49" s="4">
        <v>347.9578254712427</v>
      </c>
      <c r="X49" s="4">
        <v>4013.0964957919387</v>
      </c>
      <c r="Y49" s="4">
        <v>10.375390142686964</v>
      </c>
      <c r="Z49" s="4" t="s">
        <v>10</v>
      </c>
      <c r="AA49" s="4" t="str">
        <f t="shared" si="0"/>
        <v>.</v>
      </c>
      <c r="AB49" s="4" t="s">
        <v>10</v>
      </c>
      <c r="AC49" s="4">
        <v>130.91380927425811</v>
      </c>
      <c r="AD49" s="4">
        <v>130.91380927425811</v>
      </c>
      <c r="AE49" s="4" t="s">
        <v>10</v>
      </c>
      <c r="AF49" s="4">
        <v>4240.5159021316094</v>
      </c>
      <c r="AG49" s="4">
        <v>217.04401619698461</v>
      </c>
      <c r="AH49" s="4">
        <v>4013.0964957919387</v>
      </c>
      <c r="AI49" s="4">
        <v>10.375390142686964</v>
      </c>
      <c r="AJ49" s="5">
        <v>-0.63250000000000006</v>
      </c>
      <c r="AK49">
        <v>0</v>
      </c>
      <c r="AL49" t="s">
        <v>10</v>
      </c>
      <c r="AM49" s="4">
        <v>1</v>
      </c>
    </row>
    <row r="50" spans="1:39" x14ac:dyDescent="0.25">
      <c r="A50">
        <v>45</v>
      </c>
      <c r="B50" s="3">
        <v>1968</v>
      </c>
      <c r="C50" s="4">
        <v>4</v>
      </c>
      <c r="D50" s="4" t="s">
        <v>10</v>
      </c>
      <c r="E50" s="4" t="s">
        <v>10</v>
      </c>
      <c r="F50" s="4" t="s">
        <v>10</v>
      </c>
      <c r="G50" s="4" t="s">
        <v>10</v>
      </c>
      <c r="H50" s="4">
        <v>91.850817797261726</v>
      </c>
      <c r="I50" s="4" t="s">
        <v>10</v>
      </c>
      <c r="J50" s="4">
        <v>5460.4128171249404</v>
      </c>
      <c r="K50" s="4">
        <v>206.31545714860786</v>
      </c>
      <c r="L50" s="4">
        <v>107.84723637630451</v>
      </c>
      <c r="M50" s="4">
        <v>443.67571000553636</v>
      </c>
      <c r="N50" s="4">
        <v>93.664872112279895</v>
      </c>
      <c r="O50" s="4">
        <v>720.51344760402242</v>
      </c>
      <c r="P50" s="4" t="s">
        <v>10</v>
      </c>
      <c r="Q50" s="4" t="s">
        <v>10</v>
      </c>
      <c r="R50" s="4">
        <v>87.533280638586248</v>
      </c>
      <c r="S50" s="4" t="s">
        <v>10</v>
      </c>
      <c r="T50" s="4" t="s">
        <v>10</v>
      </c>
      <c r="U50" s="4">
        <v>100.90928867451484</v>
      </c>
      <c r="V50" s="4">
        <v>7717.3138417145938</v>
      </c>
      <c r="W50" s="4">
        <v>833.22501922437414</v>
      </c>
      <c r="X50" s="4">
        <v>6860.3856027809534</v>
      </c>
      <c r="Y50" s="4">
        <v>23.703219709265447</v>
      </c>
      <c r="Z50" s="4" t="s">
        <v>10</v>
      </c>
      <c r="AA50" s="4" t="str">
        <f t="shared" si="0"/>
        <v>.</v>
      </c>
      <c r="AB50" s="4" t="s">
        <v>10</v>
      </c>
      <c r="AC50" s="4">
        <v>91.850817797261726</v>
      </c>
      <c r="AD50" s="4">
        <v>91.850817797261726</v>
      </c>
      <c r="AE50" s="4" t="s">
        <v>10</v>
      </c>
      <c r="AF50" s="4">
        <v>7625.4630239173321</v>
      </c>
      <c r="AG50" s="4">
        <v>741.37420142711244</v>
      </c>
      <c r="AH50" s="4">
        <v>6860.3856027809534</v>
      </c>
      <c r="AI50" s="4">
        <v>23.703219709265447</v>
      </c>
      <c r="AJ50" s="5">
        <v>-0.63250000000000006</v>
      </c>
      <c r="AK50">
        <v>0</v>
      </c>
      <c r="AL50" t="s">
        <v>10</v>
      </c>
      <c r="AM50" s="4">
        <v>1</v>
      </c>
    </row>
    <row r="51" spans="1:39" x14ac:dyDescent="0.25">
      <c r="A51">
        <v>46</v>
      </c>
      <c r="B51" s="3">
        <v>1968</v>
      </c>
      <c r="C51" s="4">
        <v>5</v>
      </c>
      <c r="D51" s="4" t="s">
        <v>10</v>
      </c>
      <c r="E51" s="4" t="s">
        <v>10</v>
      </c>
      <c r="F51" s="4" t="s">
        <v>10</v>
      </c>
      <c r="G51" s="4" t="s">
        <v>10</v>
      </c>
      <c r="H51" s="4">
        <v>91.850817797261726</v>
      </c>
      <c r="I51" s="4" t="s">
        <v>10</v>
      </c>
      <c r="J51" s="4">
        <v>25175.068997760238</v>
      </c>
      <c r="K51" s="4">
        <v>777.53569297388105</v>
      </c>
      <c r="L51" s="4">
        <v>373.77530630301078</v>
      </c>
      <c r="M51" s="4">
        <v>886.29856842094148</v>
      </c>
      <c r="N51" s="4">
        <v>187.10747555553209</v>
      </c>
      <c r="O51" s="4">
        <v>2506.3839846548058</v>
      </c>
      <c r="P51" s="4">
        <v>3338.3738302289962</v>
      </c>
      <c r="Q51" s="4">
        <v>696.07831703002205</v>
      </c>
      <c r="R51" s="4">
        <v>57.356079402228474</v>
      </c>
      <c r="S51" s="4">
        <v>72.078063338939174</v>
      </c>
      <c r="T51" s="4">
        <v>132.01394198126013</v>
      </c>
      <c r="U51" s="4">
        <v>416.59851924238126</v>
      </c>
      <c r="V51" s="4">
        <v>35093.199413804592</v>
      </c>
      <c r="W51" s="4">
        <v>2029.9712964860232</v>
      </c>
      <c r="X51" s="4">
        <v>28984.379488404677</v>
      </c>
      <c r="Y51" s="4">
        <v>4078.8486289138955</v>
      </c>
      <c r="Z51" s="4" t="s">
        <v>10</v>
      </c>
      <c r="AA51" s="4" t="str">
        <f t="shared" si="0"/>
        <v>.</v>
      </c>
      <c r="AB51" s="4" t="s">
        <v>10</v>
      </c>
      <c r="AC51" s="4">
        <v>91.850817797261726</v>
      </c>
      <c r="AD51" s="4">
        <v>91.850817797261726</v>
      </c>
      <c r="AE51" s="4" t="s">
        <v>10</v>
      </c>
      <c r="AF51" s="4">
        <v>35001.34859600733</v>
      </c>
      <c r="AG51" s="4">
        <v>1938.1204786887615</v>
      </c>
      <c r="AH51" s="4">
        <v>28984.379488404677</v>
      </c>
      <c r="AI51" s="4">
        <v>4078.8486289138955</v>
      </c>
      <c r="AJ51" s="5">
        <v>-0.63250000000000006</v>
      </c>
      <c r="AK51">
        <v>0</v>
      </c>
      <c r="AL51" t="s">
        <v>10</v>
      </c>
      <c r="AM51" s="4">
        <v>1</v>
      </c>
    </row>
    <row r="52" spans="1:39" x14ac:dyDescent="0.25">
      <c r="A52">
        <v>47</v>
      </c>
      <c r="B52" s="3">
        <v>1968</v>
      </c>
      <c r="C52" s="4">
        <v>5</v>
      </c>
      <c r="D52" s="4">
        <v>6.1335536226222933</v>
      </c>
      <c r="E52" s="4" t="s">
        <v>10</v>
      </c>
      <c r="F52" s="4">
        <v>308.93975693228606</v>
      </c>
      <c r="G52" s="4" t="s">
        <v>10</v>
      </c>
      <c r="H52" s="4">
        <v>379.20111407152359</v>
      </c>
      <c r="I52" s="4" t="s">
        <v>10</v>
      </c>
      <c r="J52" s="4">
        <v>25762.881750173245</v>
      </c>
      <c r="K52" s="4">
        <v>1999.3236697082154</v>
      </c>
      <c r="L52" s="4">
        <v>43.017059551671352</v>
      </c>
      <c r="M52" s="4">
        <v>176.96906365170051</v>
      </c>
      <c r="N52" s="4">
        <v>37.36013565980344</v>
      </c>
      <c r="O52" s="4">
        <v>811.96497995578397</v>
      </c>
      <c r="P52" s="4">
        <v>1109.0302157782944</v>
      </c>
      <c r="Q52" s="4">
        <v>340.20845895979289</v>
      </c>
      <c r="R52" s="4" t="s">
        <v>10</v>
      </c>
      <c r="S52" s="4">
        <v>72.078063338939174</v>
      </c>
      <c r="T52" s="4" t="s">
        <v>10</v>
      </c>
      <c r="U52" s="4" t="s">
        <v>10</v>
      </c>
      <c r="V52" s="4">
        <v>31158.360116714139</v>
      </c>
      <c r="W52" s="4">
        <v>671.95379613276589</v>
      </c>
      <c r="X52" s="4">
        <v>29023.402839825332</v>
      </c>
      <c r="Y52" s="4">
        <v>1463.0034807560387</v>
      </c>
      <c r="Z52" s="4">
        <v>6</v>
      </c>
      <c r="AA52" s="4" t="str">
        <f t="shared" si="0"/>
        <v>.</v>
      </c>
      <c r="AB52" s="4">
        <v>6.1335536226222933</v>
      </c>
      <c r="AC52" s="4">
        <v>688.14087100380971</v>
      </c>
      <c r="AD52" s="4">
        <v>379.20111407152359</v>
      </c>
      <c r="AE52" s="4">
        <v>308.93975693228606</v>
      </c>
      <c r="AF52" s="4">
        <v>30464.085692087705</v>
      </c>
      <c r="AG52" s="4">
        <v>292.75268206124224</v>
      </c>
      <c r="AH52" s="4">
        <v>28708.329529270421</v>
      </c>
      <c r="AI52" s="4">
        <v>1463.0034807560387</v>
      </c>
      <c r="AJ52" s="5">
        <v>-0.63250000000000006</v>
      </c>
      <c r="AK52">
        <v>0</v>
      </c>
      <c r="AL52" t="s">
        <v>10</v>
      </c>
      <c r="AM52" s="4">
        <v>1</v>
      </c>
    </row>
    <row r="53" spans="1:39" x14ac:dyDescent="0.25">
      <c r="A53">
        <v>48</v>
      </c>
      <c r="B53" s="3">
        <v>1968</v>
      </c>
      <c r="C53" s="4">
        <v>5</v>
      </c>
      <c r="D53" s="4">
        <v>4424.9658755564233</v>
      </c>
      <c r="E53" s="4" t="s">
        <v>10</v>
      </c>
      <c r="F53" s="4">
        <v>4902.8670767497069</v>
      </c>
      <c r="G53" s="4" t="s">
        <v>10</v>
      </c>
      <c r="H53" s="4">
        <v>576.73340116699057</v>
      </c>
      <c r="I53" s="4">
        <v>5110.4381090380193</v>
      </c>
      <c r="J53" s="4">
        <v>21418.447330643754</v>
      </c>
      <c r="K53" s="4">
        <v>8750.8649141047863</v>
      </c>
      <c r="L53" s="4">
        <v>43.017059551671352</v>
      </c>
      <c r="M53" s="4">
        <v>357.0844450648982</v>
      </c>
      <c r="N53" s="4">
        <v>75.384493958145185</v>
      </c>
      <c r="O53" s="4">
        <v>4981.704412246002</v>
      </c>
      <c r="P53" s="4" t="s">
        <v>10</v>
      </c>
      <c r="Q53" s="4" t="s">
        <v>10</v>
      </c>
      <c r="R53" s="4" t="s">
        <v>10</v>
      </c>
      <c r="S53" s="4" t="s">
        <v>10</v>
      </c>
      <c r="T53" s="4" t="s">
        <v>10</v>
      </c>
      <c r="U53" s="4" t="s">
        <v>10</v>
      </c>
      <c r="V53" s="4">
        <v>50753.731629325128</v>
      </c>
      <c r="W53" s="4">
        <v>6087.2730148215796</v>
      </c>
      <c r="X53" s="4">
        <v>44663.077768746349</v>
      </c>
      <c r="Y53" s="4">
        <v>3.3808457572090811</v>
      </c>
      <c r="Z53" s="4">
        <v>4425</v>
      </c>
      <c r="AA53" s="4" t="str">
        <f t="shared" si="0"/>
        <v>.</v>
      </c>
      <c r="AB53" s="4">
        <v>4424.9658755564233</v>
      </c>
      <c r="AC53" s="4">
        <v>10590.038586954717</v>
      </c>
      <c r="AD53" s="4">
        <v>5687.1715102050102</v>
      </c>
      <c r="AE53" s="4">
        <v>4902.8670767497069</v>
      </c>
      <c r="AF53" s="4">
        <v>35738.727166813995</v>
      </c>
      <c r="AG53" s="4">
        <v>400.10150461656957</v>
      </c>
      <c r="AH53" s="4">
        <v>35335.244816440216</v>
      </c>
      <c r="AI53" s="4">
        <v>3.3808457572090811</v>
      </c>
      <c r="AJ53" s="5">
        <v>-0.63250000000000006</v>
      </c>
      <c r="AK53">
        <v>0</v>
      </c>
      <c r="AL53" t="s">
        <v>10</v>
      </c>
      <c r="AM53" s="4">
        <v>1</v>
      </c>
    </row>
    <row r="54" spans="1:39" x14ac:dyDescent="0.25">
      <c r="A54">
        <v>49</v>
      </c>
      <c r="B54" s="3">
        <v>1968</v>
      </c>
      <c r="C54" s="4">
        <v>6</v>
      </c>
      <c r="D54" s="4">
        <v>12792.120286841036</v>
      </c>
      <c r="E54" s="4" t="s">
        <v>10</v>
      </c>
      <c r="F54" s="4">
        <v>6658.9232999194019</v>
      </c>
      <c r="G54" s="4" t="s">
        <v>10</v>
      </c>
      <c r="H54" s="4">
        <v>3585.5493184379652</v>
      </c>
      <c r="I54" s="4">
        <v>13357.174003203294</v>
      </c>
      <c r="J54" s="4">
        <v>19528.529615891999</v>
      </c>
      <c r="K54" s="4">
        <v>11577.698575013528</v>
      </c>
      <c r="L54" s="4" t="s">
        <v>10</v>
      </c>
      <c r="M54" s="4" t="s">
        <v>10</v>
      </c>
      <c r="N54" s="4" t="s">
        <v>10</v>
      </c>
      <c r="O54" s="4">
        <v>8220.7688068260723</v>
      </c>
      <c r="P54" s="4" t="s">
        <v>10</v>
      </c>
      <c r="Q54" s="4" t="s">
        <v>10</v>
      </c>
      <c r="R54" s="4" t="s">
        <v>10</v>
      </c>
      <c r="S54" s="4" t="s">
        <v>10</v>
      </c>
      <c r="T54" s="4">
        <v>43.017059551671352</v>
      </c>
      <c r="U54" s="4" t="s">
        <v>10</v>
      </c>
      <c r="V54" s="4">
        <v>75855.441762213624</v>
      </c>
      <c r="W54" s="4">
        <v>17034.231660036159</v>
      </c>
      <c r="X54" s="4">
        <v>58817.829256420242</v>
      </c>
      <c r="Y54" s="4">
        <v>3.3808457572090811</v>
      </c>
      <c r="Z54" s="4">
        <v>12792</v>
      </c>
      <c r="AA54" s="4" t="str">
        <f t="shared" si="0"/>
        <v>.</v>
      </c>
      <c r="AB54" s="4">
        <v>12792.120286841036</v>
      </c>
      <c r="AC54" s="4">
        <v>23601.646621560663</v>
      </c>
      <c r="AD54" s="4">
        <v>16942.723321641261</v>
      </c>
      <c r="AE54" s="4">
        <v>6658.9232999194019</v>
      </c>
      <c r="AF54" s="4">
        <v>39461.674853811914</v>
      </c>
      <c r="AG54" s="4">
        <v>91.508338394899823</v>
      </c>
      <c r="AH54" s="4">
        <v>39366.78566965981</v>
      </c>
      <c r="AI54" s="4">
        <v>3.3808457572090811</v>
      </c>
      <c r="AJ54" s="5">
        <v>-0.63249999999999995</v>
      </c>
      <c r="AK54">
        <v>0</v>
      </c>
      <c r="AL54" t="s">
        <v>10</v>
      </c>
      <c r="AM54" s="4">
        <v>1</v>
      </c>
    </row>
    <row r="55" spans="1:39" x14ac:dyDescent="0.25">
      <c r="A55">
        <v>50</v>
      </c>
      <c r="B55" s="3">
        <v>1968</v>
      </c>
      <c r="C55" s="4">
        <v>6</v>
      </c>
      <c r="D55" s="4">
        <v>754189.25063281041</v>
      </c>
      <c r="E55" s="4">
        <v>3696.6760120794643</v>
      </c>
      <c r="F55" s="4">
        <v>16154.580433668623</v>
      </c>
      <c r="G55" s="4" t="s">
        <v>10</v>
      </c>
      <c r="H55" s="4">
        <v>39832.32761585871</v>
      </c>
      <c r="I55" s="4">
        <v>116273.12046518025</v>
      </c>
      <c r="J55" s="4">
        <v>61885.528580707825</v>
      </c>
      <c r="K55" s="4" t="s">
        <v>10</v>
      </c>
      <c r="L55" s="4" t="s">
        <v>10</v>
      </c>
      <c r="M55" s="4" t="s">
        <v>10</v>
      </c>
      <c r="N55" s="4" t="s">
        <v>10</v>
      </c>
      <c r="O55" s="4">
        <v>28398.69047608172</v>
      </c>
      <c r="P55" s="4" t="s">
        <v>10</v>
      </c>
      <c r="Q55" s="4" t="s">
        <v>10</v>
      </c>
      <c r="R55" s="4" t="s">
        <v>10</v>
      </c>
      <c r="S55" s="4" t="s">
        <v>10</v>
      </c>
      <c r="T55" s="4" t="s">
        <v>10</v>
      </c>
      <c r="U55" s="4" t="s">
        <v>10</v>
      </c>
      <c r="V55" s="4">
        <v>1021041.1717533382</v>
      </c>
      <c r="W55" s="4">
        <v>159824.73032129332</v>
      </c>
      <c r="X55" s="4">
        <v>861216.44143204484</v>
      </c>
      <c r="Y55" s="4" t="s">
        <v>10</v>
      </c>
      <c r="Z55" s="4">
        <v>757886</v>
      </c>
      <c r="AA55" s="4">
        <f t="shared" si="0"/>
        <v>3696.6760120794643</v>
      </c>
      <c r="AB55" s="4">
        <v>754189.25063281041</v>
      </c>
      <c r="AC55" s="4">
        <v>172260.02851470758</v>
      </c>
      <c r="AD55" s="4">
        <v>156105.44808103895</v>
      </c>
      <c r="AE55" s="4">
        <v>16154.580433668623</v>
      </c>
      <c r="AF55" s="4">
        <v>90895.216593740741</v>
      </c>
      <c r="AG55" s="4">
        <v>22.606228174908942</v>
      </c>
      <c r="AH55" s="4">
        <v>90872.610365565837</v>
      </c>
      <c r="AI55" s="4" t="s">
        <v>10</v>
      </c>
      <c r="AJ55" s="5">
        <v>-0.63249999999999995</v>
      </c>
      <c r="AK55">
        <v>0</v>
      </c>
      <c r="AL55" t="s">
        <v>10</v>
      </c>
      <c r="AM55" s="4">
        <v>1</v>
      </c>
    </row>
    <row r="56" spans="1:39" x14ac:dyDescent="0.25">
      <c r="A56">
        <v>51</v>
      </c>
      <c r="B56" s="3">
        <v>1968</v>
      </c>
      <c r="C56" s="4">
        <v>6</v>
      </c>
      <c r="D56" s="4">
        <v>1168109.6946474221</v>
      </c>
      <c r="E56" s="4">
        <v>28774.644454238423</v>
      </c>
      <c r="F56" s="4">
        <v>4902.8670767497069</v>
      </c>
      <c r="G56" s="4" t="s">
        <v>10</v>
      </c>
      <c r="H56" s="4">
        <v>210068.80312131025</v>
      </c>
      <c r="I56" s="4">
        <v>1192992.3172544464</v>
      </c>
      <c r="J56" s="4">
        <v>91564.407735334331</v>
      </c>
      <c r="K56" s="4">
        <v>24902.183820457598</v>
      </c>
      <c r="L56" s="4">
        <v>1398.5297244804165</v>
      </c>
      <c r="M56" s="4">
        <v>23040.762704975954</v>
      </c>
      <c r="N56" s="4">
        <v>4864.161015494923</v>
      </c>
      <c r="O56" s="4">
        <v>68441.787194361357</v>
      </c>
      <c r="P56" s="4">
        <v>3878.9789622378576</v>
      </c>
      <c r="Q56" s="4" t="s">
        <v>10</v>
      </c>
      <c r="R56" s="4" t="s">
        <v>10</v>
      </c>
      <c r="S56" s="4" t="s">
        <v>10</v>
      </c>
      <c r="T56" s="4">
        <v>2095.0583254123908</v>
      </c>
      <c r="U56" s="4" t="s">
        <v>10</v>
      </c>
      <c r="V56" s="4">
        <v>2825221.6593258628</v>
      </c>
      <c r="W56" s="4">
        <v>1458392.7218130387</v>
      </c>
      <c r="X56" s="4">
        <v>1362949.9585505864</v>
      </c>
      <c r="Y56" s="4">
        <v>3878.9789622378576</v>
      </c>
      <c r="Z56" s="4">
        <v>1196884</v>
      </c>
      <c r="AA56" s="4">
        <f t="shared" si="0"/>
        <v>28774.644454238423</v>
      </c>
      <c r="AB56" s="4">
        <v>1168109.6946474221</v>
      </c>
      <c r="AC56" s="4">
        <v>1407963.9874525063</v>
      </c>
      <c r="AD56" s="4">
        <v>1403061.1203757566</v>
      </c>
      <c r="AE56" s="4">
        <v>4902.8670767497069</v>
      </c>
      <c r="AF56" s="4">
        <v>220373.33277169589</v>
      </c>
      <c r="AG56" s="4">
        <v>26556.95698304367</v>
      </c>
      <c r="AH56" s="4">
        <v>189937.39682641436</v>
      </c>
      <c r="AI56" s="4">
        <v>3878.9789622378576</v>
      </c>
      <c r="AJ56" s="5">
        <v>-0.63249999999999995</v>
      </c>
      <c r="AK56">
        <v>0</v>
      </c>
      <c r="AL56" t="s">
        <v>10</v>
      </c>
      <c r="AM56" s="4">
        <v>1</v>
      </c>
    </row>
    <row r="57" spans="1:39" x14ac:dyDescent="0.25">
      <c r="A57">
        <v>52</v>
      </c>
      <c r="B57" s="3">
        <v>1968</v>
      </c>
      <c r="C57" s="4">
        <v>7</v>
      </c>
      <c r="D57" s="4">
        <v>321712.44143005129</v>
      </c>
      <c r="E57" s="4">
        <v>10932.546185446332</v>
      </c>
      <c r="F57" s="4">
        <v>8222.0501512498049</v>
      </c>
      <c r="G57" s="4" t="s">
        <v>10</v>
      </c>
      <c r="H57" s="4">
        <v>132455.34199909013</v>
      </c>
      <c r="I57" s="4">
        <v>1501977.4565544021</v>
      </c>
      <c r="J57" s="4">
        <v>193942.32239932046</v>
      </c>
      <c r="K57" s="4">
        <v>36053.127858716209</v>
      </c>
      <c r="L57" s="4">
        <v>690.32676446605944</v>
      </c>
      <c r="M57" s="4" t="s">
        <v>10</v>
      </c>
      <c r="N57" s="4" t="s">
        <v>10</v>
      </c>
      <c r="O57" s="4">
        <v>28444.572311440323</v>
      </c>
      <c r="P57" s="4" t="s">
        <v>10</v>
      </c>
      <c r="Q57" s="4" t="s">
        <v>10</v>
      </c>
      <c r="R57" s="4" t="s">
        <v>10</v>
      </c>
      <c r="S57" s="4" t="s">
        <v>10</v>
      </c>
      <c r="T57" s="4" t="s">
        <v>10</v>
      </c>
      <c r="U57" s="4" t="s">
        <v>10</v>
      </c>
      <c r="V57" s="4">
        <v>2235034.9180022646</v>
      </c>
      <c r="W57" s="4">
        <v>1646055.6715034046</v>
      </c>
      <c r="X57" s="4">
        <v>588979.24649886007</v>
      </c>
      <c r="Y57" s="4" t="s">
        <v>10</v>
      </c>
      <c r="Z57" s="4">
        <v>332645</v>
      </c>
      <c r="AA57" s="4">
        <f t="shared" si="0"/>
        <v>10932.546185446332</v>
      </c>
      <c r="AB57" s="4">
        <v>321712.44143005129</v>
      </c>
      <c r="AC57" s="4">
        <v>1642654.848704742</v>
      </c>
      <c r="AD57" s="4">
        <v>1634432.7985534922</v>
      </c>
      <c r="AE57" s="4">
        <v>8222.0501512498049</v>
      </c>
      <c r="AF57" s="4">
        <v>259735.08168202487</v>
      </c>
      <c r="AG57" s="4">
        <v>690.32676446605944</v>
      </c>
      <c r="AH57" s="4">
        <v>259044.75491755881</v>
      </c>
      <c r="AI57" s="4" t="s">
        <v>10</v>
      </c>
      <c r="AJ57" s="5">
        <v>-0.63249999999999995</v>
      </c>
      <c r="AK57">
        <v>0</v>
      </c>
      <c r="AL57" t="s">
        <v>10</v>
      </c>
      <c r="AM57" s="4">
        <v>1</v>
      </c>
    </row>
    <row r="58" spans="1:39" x14ac:dyDescent="0.25">
      <c r="A58">
        <v>53</v>
      </c>
      <c r="B58" s="3">
        <v>1968</v>
      </c>
      <c r="C58" s="4">
        <v>7</v>
      </c>
      <c r="D58" s="4">
        <v>31424.388354373608</v>
      </c>
      <c r="E58" s="4">
        <v>1763.2262760411427</v>
      </c>
      <c r="F58" s="4">
        <v>240727.60117912694</v>
      </c>
      <c r="G58" s="4" t="s">
        <v>10</v>
      </c>
      <c r="H58" s="4">
        <v>132455.34199909013</v>
      </c>
      <c r="I58" s="4">
        <v>6262374.7070093043</v>
      </c>
      <c r="J58" s="4">
        <v>244170.16270366561</v>
      </c>
      <c r="K58" s="4">
        <v>165263.72475069429</v>
      </c>
      <c r="L58" s="4">
        <v>8310.4837323566262</v>
      </c>
      <c r="M58" s="4">
        <v>5433.8137692951295</v>
      </c>
      <c r="N58" s="4">
        <v>1214.6171954894996</v>
      </c>
      <c r="O58" s="4">
        <v>164221.96863553155</v>
      </c>
      <c r="P58" s="4" t="s">
        <v>10</v>
      </c>
      <c r="Q58" s="4" t="s">
        <v>10</v>
      </c>
      <c r="R58" s="4">
        <v>8000.9614670488354</v>
      </c>
      <c r="S58" s="4" t="s">
        <v>10</v>
      </c>
      <c r="T58" s="4">
        <v>1398.5297244804165</v>
      </c>
      <c r="U58" s="4">
        <v>13340.032509868921</v>
      </c>
      <c r="V58" s="4">
        <v>7281936.6468883138</v>
      </c>
      <c r="W58" s="4">
        <v>6433388.2016359121</v>
      </c>
      <c r="X58" s="4">
        <v>848330.00226719538</v>
      </c>
      <c r="Y58" s="4">
        <v>218.442985205849</v>
      </c>
      <c r="Z58" s="4">
        <v>33188</v>
      </c>
      <c r="AA58" s="4">
        <f t="shared" si="0"/>
        <v>1763.2262760411427</v>
      </c>
      <c r="AB58" s="4">
        <v>31424.388354373608</v>
      </c>
      <c r="AC58" s="4">
        <v>6635557.6501875212</v>
      </c>
      <c r="AD58" s="4">
        <v>6394830.0490083946</v>
      </c>
      <c r="AE58" s="4">
        <v>240727.60117912694</v>
      </c>
      <c r="AF58" s="4">
        <v>613191.38207037654</v>
      </c>
      <c r="AG58" s="4">
        <v>36794.926351475748</v>
      </c>
      <c r="AH58" s="4">
        <v>576178.01273369486</v>
      </c>
      <c r="AI58" s="4">
        <v>218.442985205849</v>
      </c>
      <c r="AJ58" s="5">
        <v>-0.63249999999999995</v>
      </c>
      <c r="AK58">
        <v>0</v>
      </c>
      <c r="AL58" t="s">
        <v>10</v>
      </c>
      <c r="AM58" s="4">
        <v>1</v>
      </c>
    </row>
    <row r="59" spans="1:39" x14ac:dyDescent="0.25">
      <c r="A59">
        <v>54</v>
      </c>
      <c r="B59" s="3">
        <v>1968</v>
      </c>
      <c r="C59" s="4">
        <v>7</v>
      </c>
      <c r="D59" s="4">
        <v>7701.6061274179365</v>
      </c>
      <c r="E59" s="4">
        <v>296.72452740957158</v>
      </c>
      <c r="F59" s="4">
        <v>1293349.052160003</v>
      </c>
      <c r="G59" s="4" t="s">
        <v>10</v>
      </c>
      <c r="H59" s="4">
        <v>49060.071389243538</v>
      </c>
      <c r="I59" s="4">
        <v>377021.96694103157</v>
      </c>
      <c r="J59" s="4">
        <v>244170.16270366561</v>
      </c>
      <c r="K59" s="4">
        <v>217901.83072533226</v>
      </c>
      <c r="L59" s="4">
        <v>16636.605149006045</v>
      </c>
      <c r="M59" s="4">
        <v>48982.203060101179</v>
      </c>
      <c r="N59" s="4">
        <v>10948.963036963793</v>
      </c>
      <c r="O59" s="4">
        <v>175975.14094570742</v>
      </c>
      <c r="P59" s="4" t="s">
        <v>10</v>
      </c>
      <c r="Q59" s="4" t="s">
        <v>10</v>
      </c>
      <c r="R59" s="4" t="s">
        <v>10</v>
      </c>
      <c r="S59" s="4" t="s">
        <v>10</v>
      </c>
      <c r="T59" s="4" t="s">
        <v>10</v>
      </c>
      <c r="U59" s="4" t="s">
        <v>10</v>
      </c>
      <c r="V59" s="4">
        <v>2442426.8534115762</v>
      </c>
      <c r="W59" s="4">
        <v>492052.52848757594</v>
      </c>
      <c r="X59" s="4">
        <v>1950374.3249240001</v>
      </c>
      <c r="Y59" s="4" t="s">
        <v>10</v>
      </c>
      <c r="Z59" s="4">
        <v>7998</v>
      </c>
      <c r="AA59" s="4">
        <f t="shared" si="0"/>
        <v>296.72452740957158</v>
      </c>
      <c r="AB59" s="4">
        <v>7701.6061274179365</v>
      </c>
      <c r="AC59" s="4">
        <v>1719431.0904902781</v>
      </c>
      <c r="AD59" s="4">
        <v>426082.0383302751</v>
      </c>
      <c r="AE59" s="4">
        <v>1293349.052160003</v>
      </c>
      <c r="AF59" s="4">
        <v>714997.43226647039</v>
      </c>
      <c r="AG59" s="4">
        <v>65673.76562989119</v>
      </c>
      <c r="AH59" s="4">
        <v>649323.6666365792</v>
      </c>
      <c r="AI59" s="4" t="s">
        <v>10</v>
      </c>
      <c r="AJ59" s="5">
        <v>-0.63249999999999995</v>
      </c>
      <c r="AK59">
        <v>0</v>
      </c>
      <c r="AL59" t="s">
        <v>10</v>
      </c>
      <c r="AM59" s="4">
        <v>1</v>
      </c>
    </row>
    <row r="60" spans="1:39" x14ac:dyDescent="0.25">
      <c r="A60">
        <v>55</v>
      </c>
      <c r="B60" s="3">
        <v>1968</v>
      </c>
      <c r="C60" s="4">
        <v>8</v>
      </c>
      <c r="D60" s="4">
        <v>6705.7378574403656</v>
      </c>
      <c r="E60" s="4">
        <v>444.50624153479362</v>
      </c>
      <c r="F60" s="4">
        <v>2353614.4072334734</v>
      </c>
      <c r="G60" s="4">
        <v>4641.1809651809381</v>
      </c>
      <c r="H60" s="4">
        <v>3015.8519381508286</v>
      </c>
      <c r="I60" s="4">
        <v>17306.577963723626</v>
      </c>
      <c r="J60" s="4">
        <v>143760.19543745965</v>
      </c>
      <c r="K60" s="4">
        <v>203349.05175948411</v>
      </c>
      <c r="L60" s="4">
        <v>6290.8026967375781</v>
      </c>
      <c r="M60" s="4">
        <v>13650.833482076496</v>
      </c>
      <c r="N60" s="4">
        <v>3051.3627783465108</v>
      </c>
      <c r="O60" s="4">
        <v>82249.242890825946</v>
      </c>
      <c r="P60" s="4" t="s">
        <v>10</v>
      </c>
      <c r="Q60" s="4" t="s">
        <v>10</v>
      </c>
      <c r="R60" s="4" t="s">
        <v>10</v>
      </c>
      <c r="S60" s="4" t="s">
        <v>10</v>
      </c>
      <c r="T60" s="4">
        <v>2779.4154415970725</v>
      </c>
      <c r="U60" s="4" t="s">
        <v>10</v>
      </c>
      <c r="V60" s="4">
        <v>2840991.5443881974</v>
      </c>
      <c r="W60" s="4">
        <v>48151.77495717624</v>
      </c>
      <c r="X60" s="4">
        <v>2792839.7694310206</v>
      </c>
      <c r="Y60" s="4" t="s">
        <v>10</v>
      </c>
      <c r="Z60" s="4">
        <v>7150</v>
      </c>
      <c r="AA60" s="4">
        <f t="shared" si="0"/>
        <v>444.50624153479362</v>
      </c>
      <c r="AB60" s="4">
        <v>6705.7378574403656</v>
      </c>
      <c r="AC60" s="4">
        <v>2378578.018100529</v>
      </c>
      <c r="AD60" s="4">
        <v>24963.610867055395</v>
      </c>
      <c r="AE60" s="4">
        <v>2353614.4072334734</v>
      </c>
      <c r="AF60" s="4">
        <v>455263.2821886926</v>
      </c>
      <c r="AG60" s="4">
        <v>22743.657848586055</v>
      </c>
      <c r="AH60" s="4">
        <v>432519.62434010656</v>
      </c>
      <c r="AI60" s="4" t="s">
        <v>10</v>
      </c>
      <c r="AJ60" s="5">
        <v>-0.63249999999999995</v>
      </c>
      <c r="AK60">
        <v>0</v>
      </c>
      <c r="AL60" t="s">
        <v>10</v>
      </c>
      <c r="AM60" s="4">
        <v>1</v>
      </c>
    </row>
    <row r="61" spans="1:39" x14ac:dyDescent="0.25">
      <c r="A61">
        <v>56</v>
      </c>
      <c r="B61" s="3">
        <v>1968</v>
      </c>
      <c r="C61" s="4">
        <v>8</v>
      </c>
      <c r="D61" s="4">
        <v>3677.8135575510596</v>
      </c>
      <c r="E61" s="4" t="s">
        <v>10</v>
      </c>
      <c r="F61" s="4">
        <v>1913065.4035143959</v>
      </c>
      <c r="G61" s="4">
        <v>1568.7661549751372</v>
      </c>
      <c r="H61" s="4">
        <v>27482.824775242025</v>
      </c>
      <c r="I61" s="4">
        <v>47163.418927425861</v>
      </c>
      <c r="J61" s="4">
        <v>255679.59464782558</v>
      </c>
      <c r="K61" s="4">
        <v>79031.695299277024</v>
      </c>
      <c r="L61" s="4">
        <v>9773.6339551671499</v>
      </c>
      <c r="M61" s="4">
        <v>13650.833482076496</v>
      </c>
      <c r="N61" s="4">
        <v>3051.3627783465108</v>
      </c>
      <c r="O61" s="4">
        <v>32675.582666922219</v>
      </c>
      <c r="P61" s="4" t="s">
        <v>10</v>
      </c>
      <c r="Q61" s="4" t="s">
        <v>10</v>
      </c>
      <c r="R61" s="4" t="s">
        <v>10</v>
      </c>
      <c r="S61" s="4" t="s">
        <v>10</v>
      </c>
      <c r="T61" s="4" t="s">
        <v>10</v>
      </c>
      <c r="U61" s="4" t="s">
        <v>10</v>
      </c>
      <c r="V61" s="4">
        <v>2387043.9554516235</v>
      </c>
      <c r="W61" s="4">
        <v>99662.083523061578</v>
      </c>
      <c r="X61" s="4">
        <v>2287381.8719285619</v>
      </c>
      <c r="Y61" s="4" t="s">
        <v>10</v>
      </c>
      <c r="Z61" s="4">
        <v>3678</v>
      </c>
      <c r="AA61" s="4" t="str">
        <f t="shared" si="0"/>
        <v>.</v>
      </c>
      <c r="AB61" s="4">
        <v>3677.8135575510596</v>
      </c>
      <c r="AC61" s="4">
        <v>1989280.4133720389</v>
      </c>
      <c r="AD61" s="4">
        <v>76215.009857643017</v>
      </c>
      <c r="AE61" s="4">
        <v>1913065.4035143959</v>
      </c>
      <c r="AF61" s="4">
        <v>394085.72852203361</v>
      </c>
      <c r="AG61" s="4">
        <v>23447.073665418553</v>
      </c>
      <c r="AH61" s="4">
        <v>370638.65485661506</v>
      </c>
      <c r="AI61" s="4" t="s">
        <v>10</v>
      </c>
      <c r="AJ61" s="5">
        <v>-0.63249999999999995</v>
      </c>
      <c r="AK61">
        <v>0</v>
      </c>
      <c r="AL61" t="s">
        <v>10</v>
      </c>
      <c r="AM61" s="4">
        <v>1</v>
      </c>
    </row>
    <row r="62" spans="1:39" x14ac:dyDescent="0.25">
      <c r="A62">
        <v>57</v>
      </c>
      <c r="B62" s="3">
        <v>1968</v>
      </c>
      <c r="C62" s="4">
        <v>8</v>
      </c>
      <c r="D62" s="4">
        <v>54621.224886860909</v>
      </c>
      <c r="E62" s="4">
        <v>2382.6190877139607</v>
      </c>
      <c r="F62" s="4">
        <v>2765278.4349500113</v>
      </c>
      <c r="G62" s="4">
        <v>9322.0797403044962</v>
      </c>
      <c r="H62" s="4">
        <v>55075.769081235543</v>
      </c>
      <c r="I62" s="4">
        <v>60857.457831781699</v>
      </c>
      <c r="J62" s="4">
        <v>378198.63984612707</v>
      </c>
      <c r="K62" s="4">
        <v>95043.569562732198</v>
      </c>
      <c r="L62" s="4">
        <v>33249.401441501941</v>
      </c>
      <c r="M62" s="4">
        <v>91394.265611439128</v>
      </c>
      <c r="N62" s="4">
        <v>20429.306430792276</v>
      </c>
      <c r="O62" s="4">
        <v>59552.979674447379</v>
      </c>
      <c r="P62" s="4" t="s">
        <v>10</v>
      </c>
      <c r="Q62" s="4" t="s">
        <v>10</v>
      </c>
      <c r="R62" s="4" t="s">
        <v>10</v>
      </c>
      <c r="S62" s="4" t="s">
        <v>10</v>
      </c>
      <c r="T62" s="4" t="s">
        <v>10</v>
      </c>
      <c r="U62" s="4" t="s">
        <v>10</v>
      </c>
      <c r="V62" s="4">
        <v>3626064.1942305667</v>
      </c>
      <c r="W62" s="4">
        <v>252464.99882557959</v>
      </c>
      <c r="X62" s="4">
        <v>3373599.1954049873</v>
      </c>
      <c r="Y62" s="4" t="s">
        <v>10</v>
      </c>
      <c r="Z62" s="4">
        <v>57004</v>
      </c>
      <c r="AA62" s="4">
        <f t="shared" si="0"/>
        <v>2382.6190877139607</v>
      </c>
      <c r="AB62" s="4">
        <v>54621.224886860909</v>
      </c>
      <c r="AC62" s="4">
        <v>2890533.741603333</v>
      </c>
      <c r="AD62" s="4">
        <v>125255.30665332175</v>
      </c>
      <c r="AE62" s="4">
        <v>2765278.4349500113</v>
      </c>
      <c r="AF62" s="4">
        <v>678526.60865265864</v>
      </c>
      <c r="AG62" s="4">
        <v>124827.0730845439</v>
      </c>
      <c r="AH62" s="4">
        <v>553699.53556811484</v>
      </c>
      <c r="AI62" s="4" t="s">
        <v>10</v>
      </c>
      <c r="AJ62" s="5">
        <v>-0.63249999999999995</v>
      </c>
      <c r="AK62">
        <v>0</v>
      </c>
      <c r="AL62" t="s">
        <v>10</v>
      </c>
      <c r="AM62" s="4">
        <v>1</v>
      </c>
    </row>
    <row r="63" spans="1:39" x14ac:dyDescent="0.25">
      <c r="A63">
        <v>58</v>
      </c>
      <c r="B63" s="3">
        <v>1968</v>
      </c>
      <c r="C63" s="4">
        <v>9</v>
      </c>
      <c r="D63" s="4">
        <v>32156.731980505097</v>
      </c>
      <c r="E63" s="4">
        <v>1464.6148304110213</v>
      </c>
      <c r="F63" s="4">
        <v>1484982.5614479959</v>
      </c>
      <c r="G63" s="4" t="s">
        <v>10</v>
      </c>
      <c r="H63" s="4">
        <v>219980.42086301293</v>
      </c>
      <c r="I63" s="4">
        <v>335983.75443859416</v>
      </c>
      <c r="J63" s="4">
        <v>522075.97066565132</v>
      </c>
      <c r="K63" s="4">
        <v>143921.73445289949</v>
      </c>
      <c r="L63" s="4">
        <v>49205.949852528487</v>
      </c>
      <c r="M63" s="4">
        <v>16075.89056814548</v>
      </c>
      <c r="N63" s="4">
        <v>3593.4343622913429</v>
      </c>
      <c r="O63" s="4">
        <v>62364.983301058099</v>
      </c>
      <c r="P63" s="4" t="s">
        <v>10</v>
      </c>
      <c r="Q63" s="4" t="s">
        <v>10</v>
      </c>
      <c r="R63" s="4" t="s">
        <v>10</v>
      </c>
      <c r="S63" s="4" t="s">
        <v>10</v>
      </c>
      <c r="T63" s="4" t="s">
        <v>10</v>
      </c>
      <c r="U63" s="4">
        <v>6712.3581855998664</v>
      </c>
      <c r="V63" s="4">
        <v>2878901.8007144672</v>
      </c>
      <c r="W63" s="4">
        <v>629661.35219067859</v>
      </c>
      <c r="X63" s="4">
        <v>2249240.4485237878</v>
      </c>
      <c r="Y63" s="4" t="s">
        <v>10</v>
      </c>
      <c r="Z63" s="4">
        <v>33621</v>
      </c>
      <c r="AA63" s="4">
        <f t="shared" si="0"/>
        <v>1464.6148304110213</v>
      </c>
      <c r="AB63" s="4">
        <v>32156.731980505097</v>
      </c>
      <c r="AC63" s="4">
        <v>2040946.7367496032</v>
      </c>
      <c r="AD63" s="4">
        <v>555964.17530160712</v>
      </c>
      <c r="AE63" s="4">
        <v>1484982.5614479959</v>
      </c>
      <c r="AF63" s="4">
        <v>804333.71715394768</v>
      </c>
      <c r="AG63" s="4">
        <v>72232.562058660624</v>
      </c>
      <c r="AH63" s="4">
        <v>732101.15509528713</v>
      </c>
      <c r="AI63" s="4" t="s">
        <v>10</v>
      </c>
      <c r="AJ63" s="5">
        <v>-0.63249999999999995</v>
      </c>
      <c r="AK63">
        <v>0</v>
      </c>
      <c r="AL63" t="s">
        <v>10</v>
      </c>
      <c r="AM63" s="4">
        <v>1</v>
      </c>
    </row>
    <row r="64" spans="1:39" x14ac:dyDescent="0.25">
      <c r="A64">
        <v>59</v>
      </c>
      <c r="B64" s="3">
        <v>1968</v>
      </c>
      <c r="C64" s="4">
        <v>9</v>
      </c>
      <c r="D64" s="4">
        <v>20756.416302469948</v>
      </c>
      <c r="E64" s="4" t="s">
        <v>10</v>
      </c>
      <c r="F64" s="4">
        <v>1126443.2429546497</v>
      </c>
      <c r="G64" s="4" t="s">
        <v>10</v>
      </c>
      <c r="H64" s="4">
        <v>72680.852699789481</v>
      </c>
      <c r="I64" s="4">
        <v>279401.21410406928</v>
      </c>
      <c r="J64" s="4">
        <v>546682.69983397145</v>
      </c>
      <c r="K64" s="4">
        <v>244505.90584049441</v>
      </c>
      <c r="L64" s="4">
        <v>63405.474967375892</v>
      </c>
      <c r="M64" s="4">
        <v>5433.8137692951295</v>
      </c>
      <c r="N64" s="4">
        <v>1214.6171954894996</v>
      </c>
      <c r="O64" s="4">
        <v>76751.87117975291</v>
      </c>
      <c r="P64" s="4" t="s">
        <v>10</v>
      </c>
      <c r="Q64" s="4" t="s">
        <v>10</v>
      </c>
      <c r="R64" s="4" t="s">
        <v>10</v>
      </c>
      <c r="S64" s="4" t="s">
        <v>10</v>
      </c>
      <c r="T64" s="4">
        <v>9773.6339551671499</v>
      </c>
      <c r="U64" s="4">
        <v>13340.032509868921</v>
      </c>
      <c r="V64" s="4">
        <v>2461210.640926851</v>
      </c>
      <c r="W64" s="4">
        <v>444565.35762284725</v>
      </c>
      <c r="X64" s="4">
        <v>2016645.2833040038</v>
      </c>
      <c r="Y64" s="4" t="s">
        <v>10</v>
      </c>
      <c r="Z64" s="4">
        <v>20756</v>
      </c>
      <c r="AA64" s="4" t="str">
        <f t="shared" si="0"/>
        <v>.</v>
      </c>
      <c r="AB64" s="4">
        <v>20756.416302469948</v>
      </c>
      <c r="AC64" s="4">
        <v>1478525.3097585086</v>
      </c>
      <c r="AD64" s="4">
        <v>352082.06680385873</v>
      </c>
      <c r="AE64" s="4">
        <v>1126443.2429546497</v>
      </c>
      <c r="AF64" s="4">
        <v>961928.91486587224</v>
      </c>
      <c r="AG64" s="4">
        <v>92483.290818988637</v>
      </c>
      <c r="AH64" s="4">
        <v>869445.62404688366</v>
      </c>
      <c r="AI64" s="4" t="s">
        <v>10</v>
      </c>
      <c r="AJ64" s="5">
        <v>-0.63249999999999995</v>
      </c>
      <c r="AK64">
        <v>0</v>
      </c>
      <c r="AL64" t="s">
        <v>10</v>
      </c>
      <c r="AM64" s="4">
        <v>1</v>
      </c>
    </row>
    <row r="65" spans="1:39" x14ac:dyDescent="0.25">
      <c r="A65">
        <v>60</v>
      </c>
      <c r="B65" s="3">
        <v>1968</v>
      </c>
      <c r="C65" s="4">
        <v>9</v>
      </c>
      <c r="D65" s="4">
        <v>11665.133567724191</v>
      </c>
      <c r="E65" s="4">
        <v>877.85692223672459</v>
      </c>
      <c r="F65" s="4">
        <v>399593.6913174988</v>
      </c>
      <c r="G65" s="4" t="s">
        <v>10</v>
      </c>
      <c r="H65" s="4">
        <v>18075.79041759346</v>
      </c>
      <c r="I65" s="4">
        <v>42983.266757390476</v>
      </c>
      <c r="J65" s="4">
        <v>627682.15563954192</v>
      </c>
      <c r="K65" s="4">
        <v>738661.40820857976</v>
      </c>
      <c r="L65" s="4">
        <v>69528.053360687292</v>
      </c>
      <c r="M65" s="4">
        <v>43632.080296264372</v>
      </c>
      <c r="N65" s="4">
        <v>9753.0532426943901</v>
      </c>
      <c r="O65" s="4">
        <v>92299.040958987083</v>
      </c>
      <c r="P65" s="4" t="s">
        <v>10</v>
      </c>
      <c r="Q65" s="4" t="s">
        <v>10</v>
      </c>
      <c r="R65" s="4" t="s">
        <v>10</v>
      </c>
      <c r="S65" s="4" t="s">
        <v>10</v>
      </c>
      <c r="T65" s="4">
        <v>31750.4442164994</v>
      </c>
      <c r="U65" s="4" t="s">
        <v>10</v>
      </c>
      <c r="V65" s="4">
        <v>2088070.4041615436</v>
      </c>
      <c r="W65" s="4">
        <v>207145.57556104838</v>
      </c>
      <c r="X65" s="4">
        <v>1880706.3856152894</v>
      </c>
      <c r="Y65" s="4">
        <v>218.442985205849</v>
      </c>
      <c r="Z65" s="4">
        <v>12543</v>
      </c>
      <c r="AA65" s="4">
        <f t="shared" si="0"/>
        <v>877.85692223672459</v>
      </c>
      <c r="AB65" s="4">
        <v>11665.133567724191</v>
      </c>
      <c r="AC65" s="4">
        <v>460652.7484924827</v>
      </c>
      <c r="AD65" s="4">
        <v>61059.057174983936</v>
      </c>
      <c r="AE65" s="4">
        <v>399593.6913174988</v>
      </c>
      <c r="AF65" s="4">
        <v>1614874.6651790999</v>
      </c>
      <c r="AG65" s="4">
        <v>145208.66146382768</v>
      </c>
      <c r="AH65" s="4">
        <v>1469447.5607300664</v>
      </c>
      <c r="AI65" s="4">
        <v>218.442985205849</v>
      </c>
      <c r="AJ65" s="5">
        <v>-0.63249999999999995</v>
      </c>
      <c r="AK65">
        <v>0</v>
      </c>
      <c r="AL65" t="s">
        <v>10</v>
      </c>
      <c r="AM65" s="4">
        <v>1</v>
      </c>
    </row>
    <row r="66" spans="1:39" x14ac:dyDescent="0.25">
      <c r="A66">
        <v>61</v>
      </c>
      <c r="B66" s="3">
        <v>1968</v>
      </c>
      <c r="C66" s="4">
        <v>10</v>
      </c>
      <c r="D66" s="4">
        <v>7525.9291275780952</v>
      </c>
      <c r="E66" s="4">
        <v>146.46587724152329</v>
      </c>
      <c r="F66" s="4">
        <v>24517.37496733955</v>
      </c>
      <c r="G66" s="4" t="s">
        <v>10</v>
      </c>
      <c r="H66" s="4" t="s">
        <v>10</v>
      </c>
      <c r="I66" s="4">
        <v>6522.772688443205</v>
      </c>
      <c r="J66" s="4">
        <v>176311.20218120044</v>
      </c>
      <c r="K66" s="4">
        <v>157819.71889116685</v>
      </c>
      <c r="L66" s="4">
        <v>36416.011102597367</v>
      </c>
      <c r="M66" s="4">
        <v>73932.480897333196</v>
      </c>
      <c r="N66" s="4">
        <v>103600.01869623405</v>
      </c>
      <c r="O66" s="4">
        <v>84167.72210910474</v>
      </c>
      <c r="P66" s="4" t="s">
        <v>10</v>
      </c>
      <c r="Q66" s="4" t="s">
        <v>10</v>
      </c>
      <c r="R66" s="4" t="s">
        <v>10</v>
      </c>
      <c r="S66" s="4" t="s">
        <v>10</v>
      </c>
      <c r="T66" s="4">
        <v>43160.049525325638</v>
      </c>
      <c r="U66" s="4">
        <v>12704.792866541829</v>
      </c>
      <c r="V66" s="4">
        <v>727303.65426519606</v>
      </c>
      <c r="W66" s="4">
        <v>172896.1357065356</v>
      </c>
      <c r="X66" s="4">
        <v>554353.26361104078</v>
      </c>
      <c r="Y66" s="4">
        <v>54.254947619781461</v>
      </c>
      <c r="Z66" s="4">
        <v>7672</v>
      </c>
      <c r="AA66" s="4">
        <f t="shared" si="0"/>
        <v>146.46587724152329</v>
      </c>
      <c r="AB66" s="4">
        <v>7525.9291275780952</v>
      </c>
      <c r="AC66" s="4">
        <v>31040.147655782755</v>
      </c>
      <c r="AD66" s="4">
        <v>6522.772688443205</v>
      </c>
      <c r="AE66" s="4">
        <v>24517.37496733955</v>
      </c>
      <c r="AF66" s="4">
        <v>688591.11160459369</v>
      </c>
      <c r="AG66" s="4">
        <v>166226.89714085084</v>
      </c>
      <c r="AH66" s="4">
        <v>522309.95951612305</v>
      </c>
      <c r="AI66" s="4">
        <v>54.254947619781461</v>
      </c>
      <c r="AJ66" s="5">
        <v>-0.63249999999999995</v>
      </c>
      <c r="AK66">
        <v>0</v>
      </c>
      <c r="AL66" t="s">
        <v>10</v>
      </c>
      <c r="AM66" s="4">
        <v>1</v>
      </c>
    </row>
    <row r="67" spans="1:39" x14ac:dyDescent="0.25">
      <c r="A67">
        <v>62</v>
      </c>
      <c r="B67" s="3">
        <v>1968</v>
      </c>
      <c r="C67" s="4">
        <v>10</v>
      </c>
      <c r="D67" s="4">
        <v>2539.4562143488329</v>
      </c>
      <c r="E67" s="4">
        <v>73.227605037994138</v>
      </c>
      <c r="F67" s="4">
        <v>9027.7779647194202</v>
      </c>
      <c r="G67" s="4" t="s">
        <v>10</v>
      </c>
      <c r="H67" s="4" t="s">
        <v>10</v>
      </c>
      <c r="I67" s="4">
        <v>8708.2209262669876</v>
      </c>
      <c r="J67" s="4">
        <v>193325.19788666265</v>
      </c>
      <c r="K67" s="4">
        <v>143921.73445289949</v>
      </c>
      <c r="L67" s="4">
        <v>18646.87643026431</v>
      </c>
      <c r="M67" s="4">
        <v>37800.192682153611</v>
      </c>
      <c r="N67" s="4">
        <v>96682.000866663788</v>
      </c>
      <c r="O67" s="4">
        <v>23640.037535712316</v>
      </c>
      <c r="P67" s="4">
        <v>1939.3482273625025</v>
      </c>
      <c r="Q67" s="4" t="s">
        <v>10</v>
      </c>
      <c r="R67" s="4">
        <v>493.0546340752125</v>
      </c>
      <c r="S67" s="4" t="s">
        <v>10</v>
      </c>
      <c r="T67" s="4">
        <v>29844.859152093668</v>
      </c>
      <c r="U67" s="4">
        <v>9576.5755882805061</v>
      </c>
      <c r="V67" s="4">
        <v>577217.06603181968</v>
      </c>
      <c r="W67" s="4">
        <v>105154.30930904965</v>
      </c>
      <c r="X67" s="4">
        <v>470041.07830044528</v>
      </c>
      <c r="Y67" s="4">
        <v>2021.6784223247507</v>
      </c>
      <c r="Z67" s="4">
        <v>2613</v>
      </c>
      <c r="AA67" s="4">
        <f t="shared" si="0"/>
        <v>73.227605037994138</v>
      </c>
      <c r="AB67" s="4">
        <v>2539.4562143488329</v>
      </c>
      <c r="AC67" s="4">
        <v>17735.998890986408</v>
      </c>
      <c r="AD67" s="4">
        <v>8708.2209262669876</v>
      </c>
      <c r="AE67" s="4">
        <v>9027.7779647194202</v>
      </c>
      <c r="AF67" s="4">
        <v>556868.38332144648</v>
      </c>
      <c r="AG67" s="4">
        <v>96372.860777744674</v>
      </c>
      <c r="AH67" s="4">
        <v>458473.84412137704</v>
      </c>
      <c r="AI67" s="4">
        <v>2021.6784223247507</v>
      </c>
      <c r="AJ67" s="5">
        <v>-0.63249999999999995</v>
      </c>
      <c r="AK67">
        <v>0</v>
      </c>
      <c r="AL67" t="s">
        <v>10</v>
      </c>
      <c r="AM67" s="4">
        <v>1</v>
      </c>
    </row>
    <row r="68" spans="1:39" x14ac:dyDescent="0.25">
      <c r="A68">
        <v>63</v>
      </c>
      <c r="B68" s="3">
        <v>1968</v>
      </c>
      <c r="C68" s="4">
        <v>11</v>
      </c>
      <c r="D68" s="4">
        <v>1125.4114043525092</v>
      </c>
      <c r="E68" s="4" t="s">
        <v>10</v>
      </c>
      <c r="F68" s="4">
        <v>807.69442654026238</v>
      </c>
      <c r="G68" s="4" t="s">
        <v>10</v>
      </c>
      <c r="H68" s="4" t="s">
        <v>10</v>
      </c>
      <c r="I68" s="4" t="s">
        <v>10</v>
      </c>
      <c r="J68" s="4">
        <v>328340.85683133471</v>
      </c>
      <c r="K68" s="4">
        <v>114294.07652124997</v>
      </c>
      <c r="L68" s="4">
        <v>23490.700897373797</v>
      </c>
      <c r="M68" s="4">
        <v>19723.768593063545</v>
      </c>
      <c r="N68" s="4">
        <v>149768.69042813728</v>
      </c>
      <c r="O68" s="4">
        <v>14199.34523804086</v>
      </c>
      <c r="P68" s="4" t="s">
        <v>10</v>
      </c>
      <c r="Q68" s="4" t="s">
        <v>10</v>
      </c>
      <c r="R68" s="4" t="s">
        <v>10</v>
      </c>
      <c r="S68" s="4" t="s">
        <v>10</v>
      </c>
      <c r="T68" s="4">
        <v>39358.264419760206</v>
      </c>
      <c r="U68" s="4">
        <v>7922.9437423270629</v>
      </c>
      <c r="V68" s="4">
        <v>699991.68522754009</v>
      </c>
      <c r="W68" s="4">
        <v>90548.145040883086</v>
      </c>
      <c r="X68" s="4">
        <v>609197.91307787783</v>
      </c>
      <c r="Y68" s="4">
        <v>245.62710877926105</v>
      </c>
      <c r="Z68" s="4">
        <v>1125</v>
      </c>
      <c r="AA68" s="4" t="str">
        <f t="shared" si="0"/>
        <v>.</v>
      </c>
      <c r="AB68" s="4">
        <v>1125.4114043525092</v>
      </c>
      <c r="AC68" s="4">
        <v>807.69442654026238</v>
      </c>
      <c r="AD68" s="4" t="s">
        <v>10</v>
      </c>
      <c r="AE68" s="4">
        <v>807.69442654026238</v>
      </c>
      <c r="AF68" s="4">
        <v>698058.57939664728</v>
      </c>
      <c r="AG68" s="4">
        <v>90548.145040883086</v>
      </c>
      <c r="AH68" s="4">
        <v>607264.80724698503</v>
      </c>
      <c r="AI68" s="4">
        <v>245.62710877926105</v>
      </c>
      <c r="AJ68" s="5">
        <v>-0.63249999999999995</v>
      </c>
      <c r="AK68">
        <v>0</v>
      </c>
      <c r="AL68" t="s">
        <v>10</v>
      </c>
      <c r="AM68" s="4">
        <v>1</v>
      </c>
    </row>
    <row r="69" spans="1:39" x14ac:dyDescent="0.25">
      <c r="A69">
        <v>64</v>
      </c>
      <c r="B69" s="3">
        <v>1968</v>
      </c>
      <c r="C69" s="4">
        <v>11</v>
      </c>
      <c r="D69" s="4">
        <v>152.72092664115249</v>
      </c>
      <c r="E69" s="4" t="s">
        <v>10</v>
      </c>
      <c r="F69" s="4">
        <v>203.12730244626184</v>
      </c>
      <c r="G69" s="4" t="s">
        <v>10</v>
      </c>
      <c r="H69" s="4" t="s">
        <v>10</v>
      </c>
      <c r="I69" s="4" t="s">
        <v>10</v>
      </c>
      <c r="J69" s="4">
        <v>27274.006731879643</v>
      </c>
      <c r="K69" s="4">
        <v>9386.1167562732207</v>
      </c>
      <c r="L69" s="4">
        <v>2973.4510374860579</v>
      </c>
      <c r="M69" s="4">
        <v>1498.7555804729905</v>
      </c>
      <c r="N69" s="4">
        <v>32728.80807825557</v>
      </c>
      <c r="O69" s="4">
        <v>2677.1274339652036</v>
      </c>
      <c r="P69" s="4" t="s">
        <v>10</v>
      </c>
      <c r="Q69" s="4" t="s">
        <v>10</v>
      </c>
      <c r="R69" s="4">
        <v>123.99845100742951</v>
      </c>
      <c r="S69" s="4" t="s">
        <v>10</v>
      </c>
      <c r="T69" s="4">
        <v>17554.477013707667</v>
      </c>
      <c r="U69" s="4">
        <v>4344.8242192781272</v>
      </c>
      <c r="V69" s="4">
        <v>99188.888573892313</v>
      </c>
      <c r="W69" s="4">
        <v>26514.804386845914</v>
      </c>
      <c r="X69" s="4">
        <v>72612.679086414326</v>
      </c>
      <c r="Y69" s="4">
        <v>61.40510063206893</v>
      </c>
      <c r="Z69" s="4">
        <v>153</v>
      </c>
      <c r="AA69" s="4" t="str">
        <f t="shared" si="0"/>
        <v>.</v>
      </c>
      <c r="AB69" s="4">
        <v>152.72092664115249</v>
      </c>
      <c r="AC69" s="4">
        <v>203.12730244626184</v>
      </c>
      <c r="AD69" s="4" t="s">
        <v>10</v>
      </c>
      <c r="AE69" s="4">
        <v>203.12730244626184</v>
      </c>
      <c r="AF69" s="4">
        <v>98833.040344804904</v>
      </c>
      <c r="AG69" s="4">
        <v>26514.804386845914</v>
      </c>
      <c r="AH69" s="4">
        <v>72256.830857326917</v>
      </c>
      <c r="AI69" s="4">
        <v>61.40510063206893</v>
      </c>
      <c r="AJ69" s="5">
        <v>-0.63249999999999995</v>
      </c>
      <c r="AK69">
        <v>0</v>
      </c>
      <c r="AL69" t="s">
        <v>10</v>
      </c>
      <c r="AM69" s="4">
        <v>1</v>
      </c>
    </row>
    <row r="70" spans="1:39" x14ac:dyDescent="0.25">
      <c r="A70">
        <v>65</v>
      </c>
      <c r="B70" s="3">
        <v>1968</v>
      </c>
      <c r="C70" s="4">
        <v>12</v>
      </c>
      <c r="D70" s="4" t="s">
        <v>10</v>
      </c>
      <c r="E70" s="4" t="s">
        <v>10</v>
      </c>
      <c r="F70" s="4" t="s">
        <v>10</v>
      </c>
      <c r="G70" s="4" t="s">
        <v>10</v>
      </c>
      <c r="H70" s="4" t="s">
        <v>10</v>
      </c>
      <c r="I70" s="4" t="s">
        <v>10</v>
      </c>
      <c r="J70" s="4">
        <v>42264.102170780723</v>
      </c>
      <c r="K70" s="4">
        <v>30666.63132991012</v>
      </c>
      <c r="L70" s="4">
        <v>3422.947204664214</v>
      </c>
      <c r="M70" s="4">
        <v>1141.1390515982116</v>
      </c>
      <c r="N70" s="4">
        <v>58237.837286007481</v>
      </c>
      <c r="O70" s="4">
        <v>5717.1567899438232</v>
      </c>
      <c r="P70" s="4" t="s">
        <v>10</v>
      </c>
      <c r="Q70" s="4" t="s">
        <v>10</v>
      </c>
      <c r="R70" s="4" t="s">
        <v>10</v>
      </c>
      <c r="S70" s="4" t="s">
        <v>10</v>
      </c>
      <c r="T70" s="4">
        <v>34273.502044512796</v>
      </c>
      <c r="U70" s="4">
        <v>6392.7220815236824</v>
      </c>
      <c r="V70" s="4">
        <v>182334.97890784557</v>
      </c>
      <c r="W70" s="4">
        <v>45242.326744804879</v>
      </c>
      <c r="X70" s="4">
        <v>137038.3972154209</v>
      </c>
      <c r="Y70" s="4">
        <v>54.254947619781461</v>
      </c>
      <c r="Z70" s="4" t="s">
        <v>10</v>
      </c>
      <c r="AA70" s="4" t="str">
        <f t="shared" si="0"/>
        <v>.</v>
      </c>
      <c r="AB70" s="4" t="s">
        <v>10</v>
      </c>
      <c r="AC70" s="4" t="s">
        <v>10</v>
      </c>
      <c r="AD70" s="4" t="s">
        <v>10</v>
      </c>
      <c r="AE70" s="4" t="s">
        <v>10</v>
      </c>
      <c r="AF70" s="4">
        <v>182334.97890784557</v>
      </c>
      <c r="AG70" s="4">
        <v>45242.326744804879</v>
      </c>
      <c r="AH70" s="4">
        <v>137038.3972154209</v>
      </c>
      <c r="AI70" s="4">
        <v>54.254947619781461</v>
      </c>
      <c r="AJ70" s="5">
        <v>-0.63249999999999995</v>
      </c>
      <c r="AK70">
        <v>0</v>
      </c>
      <c r="AL70" t="s">
        <v>10</v>
      </c>
      <c r="AM70" s="4">
        <v>1</v>
      </c>
    </row>
    <row r="71" spans="1:39" x14ac:dyDescent="0.25">
      <c r="A71">
        <v>66</v>
      </c>
      <c r="B71" s="3">
        <v>1968</v>
      </c>
      <c r="C71" s="4">
        <v>12</v>
      </c>
      <c r="D71" s="4" t="s">
        <v>10</v>
      </c>
      <c r="E71" s="4" t="s">
        <v>10</v>
      </c>
      <c r="F71" s="4" t="s">
        <v>10</v>
      </c>
      <c r="G71" s="4" t="s">
        <v>10</v>
      </c>
      <c r="H71" s="4" t="s">
        <v>10</v>
      </c>
      <c r="I71" s="4" t="s">
        <v>10</v>
      </c>
      <c r="J71" s="4">
        <v>46345.475469012643</v>
      </c>
      <c r="K71" s="4">
        <v>7428.6368087480987</v>
      </c>
      <c r="L71" s="4">
        <v>1326.2636422794994</v>
      </c>
      <c r="M71" s="4" t="s">
        <v>10</v>
      </c>
      <c r="N71" s="4">
        <v>23156.385346399511</v>
      </c>
      <c r="O71" s="4">
        <v>2154.7711074459962</v>
      </c>
      <c r="P71" s="4" t="s">
        <v>10</v>
      </c>
      <c r="Q71" s="4" t="s">
        <v>10</v>
      </c>
      <c r="R71" s="4" t="s">
        <v>10</v>
      </c>
      <c r="S71" s="4" t="s">
        <v>10</v>
      </c>
      <c r="T71" s="4">
        <v>5268.2986291009875</v>
      </c>
      <c r="U71" s="4" t="s">
        <v>10</v>
      </c>
      <c r="V71" s="4">
        <v>85958.024684665099</v>
      </c>
      <c r="W71" s="4">
        <v>6601.4446743894623</v>
      </c>
      <c r="X71" s="4">
        <v>79356.580010275648</v>
      </c>
      <c r="Y71" s="4" t="s">
        <v>10</v>
      </c>
      <c r="Z71" s="4" t="s">
        <v>10</v>
      </c>
      <c r="AA71" s="4" t="str">
        <f t="shared" si="0"/>
        <v>.</v>
      </c>
      <c r="AB71" s="4" t="s">
        <v>10</v>
      </c>
      <c r="AC71" s="4" t="s">
        <v>10</v>
      </c>
      <c r="AD71" s="4" t="s">
        <v>10</v>
      </c>
      <c r="AE71" s="4" t="s">
        <v>10</v>
      </c>
      <c r="AF71" s="4">
        <v>85958.024684665099</v>
      </c>
      <c r="AG71" s="4">
        <v>6601.4446743894623</v>
      </c>
      <c r="AH71" s="4">
        <v>79356.580010275648</v>
      </c>
      <c r="AI71" s="4" t="s">
        <v>10</v>
      </c>
      <c r="AJ71" s="5">
        <v>-0.63249999999999995</v>
      </c>
      <c r="AK71">
        <v>0</v>
      </c>
      <c r="AL71" t="s">
        <v>10</v>
      </c>
      <c r="AM71" s="4">
        <v>1</v>
      </c>
    </row>
    <row r="72" spans="1:39" x14ac:dyDescent="0.25">
      <c r="A72">
        <v>67</v>
      </c>
      <c r="B72" s="3">
        <v>1969</v>
      </c>
      <c r="C72" s="4">
        <v>1</v>
      </c>
      <c r="D72" s="4" t="s">
        <v>10</v>
      </c>
      <c r="E72" s="4" t="s">
        <v>10</v>
      </c>
      <c r="F72" s="4" t="s">
        <v>10</v>
      </c>
      <c r="G72" s="4" t="s">
        <v>10</v>
      </c>
      <c r="H72" s="4" t="s">
        <v>10</v>
      </c>
      <c r="I72" s="4" t="s">
        <v>10</v>
      </c>
      <c r="J72" s="4">
        <v>24377.931070366503</v>
      </c>
      <c r="K72" s="4">
        <v>4749.7775328328416</v>
      </c>
      <c r="L72" s="4">
        <v>1425.446589199091</v>
      </c>
      <c r="M72" s="4" t="s">
        <v>10</v>
      </c>
      <c r="N72" s="4">
        <v>40276.139697875857</v>
      </c>
      <c r="O72" s="4">
        <v>11791.373744927705</v>
      </c>
      <c r="P72" s="4">
        <v>984.1202564068293</v>
      </c>
      <c r="Q72" s="4" t="s">
        <v>10</v>
      </c>
      <c r="R72" s="4">
        <v>111.59860590668656</v>
      </c>
      <c r="S72" s="4" t="s">
        <v>10</v>
      </c>
      <c r="T72" s="4">
        <v>20901.409248382039</v>
      </c>
      <c r="U72" s="4">
        <v>456.27456869403659</v>
      </c>
      <c r="V72" s="4">
        <v>105237.50298429882</v>
      </c>
      <c r="W72" s="4">
        <v>22929.972486579099</v>
      </c>
      <c r="X72" s="4">
        <v>81309.645435294937</v>
      </c>
      <c r="Y72" s="4">
        <v>997.8850624247807</v>
      </c>
      <c r="Z72" s="4" t="s">
        <v>10</v>
      </c>
      <c r="AA72" s="4" t="str">
        <f t="shared" si="0"/>
        <v>.</v>
      </c>
      <c r="AB72" s="4" t="s">
        <v>10</v>
      </c>
      <c r="AC72" s="4" t="s">
        <v>10</v>
      </c>
      <c r="AD72" s="4" t="s">
        <v>10</v>
      </c>
      <c r="AE72" s="4" t="s">
        <v>10</v>
      </c>
      <c r="AF72" s="4">
        <v>105237.50298429882</v>
      </c>
      <c r="AG72" s="4">
        <v>22929.972486579099</v>
      </c>
      <c r="AH72" s="4">
        <v>81309.645435294937</v>
      </c>
      <c r="AI72" s="4">
        <v>997.8850624247807</v>
      </c>
      <c r="AJ72" s="5">
        <v>-1.0549999999999999</v>
      </c>
      <c r="AK72">
        <v>0</v>
      </c>
      <c r="AL72" t="s">
        <v>10</v>
      </c>
      <c r="AM72" s="4">
        <v>1</v>
      </c>
    </row>
    <row r="73" spans="1:39" x14ac:dyDescent="0.25">
      <c r="A73">
        <v>68</v>
      </c>
      <c r="B73" s="3">
        <v>1969</v>
      </c>
      <c r="C73" s="4">
        <v>2</v>
      </c>
      <c r="D73" s="4" t="s">
        <v>10</v>
      </c>
      <c r="E73" s="4" t="s">
        <v>10</v>
      </c>
      <c r="F73" s="4" t="s">
        <v>10</v>
      </c>
      <c r="G73" s="4" t="s">
        <v>10</v>
      </c>
      <c r="H73" s="4" t="s">
        <v>10</v>
      </c>
      <c r="I73" s="4" t="s">
        <v>10</v>
      </c>
      <c r="J73" s="4">
        <v>15724.325762555989</v>
      </c>
      <c r="K73" s="4">
        <v>1448.1329689116656</v>
      </c>
      <c r="L73" s="4">
        <v>944.11153028640263</v>
      </c>
      <c r="M73" s="4" t="s">
        <v>10</v>
      </c>
      <c r="N73" s="4">
        <v>13934.272832254694</v>
      </c>
      <c r="O73" s="4">
        <v>6134.1750801058024</v>
      </c>
      <c r="P73" s="4" t="s">
        <v>10</v>
      </c>
      <c r="Q73" s="4" t="s">
        <v>10</v>
      </c>
      <c r="R73" s="4">
        <v>111.59860590668656</v>
      </c>
      <c r="S73" s="4" t="s">
        <v>10</v>
      </c>
      <c r="T73" s="4">
        <v>4113.4945524189598</v>
      </c>
      <c r="U73" s="4">
        <v>920.65607193847313</v>
      </c>
      <c r="V73" s="4">
        <v>43534.58782049796</v>
      </c>
      <c r="W73" s="4">
        <v>6089.8607605505222</v>
      </c>
      <c r="X73" s="4">
        <v>37417.60156184178</v>
      </c>
      <c r="Y73" s="4">
        <v>27.125498105657588</v>
      </c>
      <c r="Z73" s="4" t="s">
        <v>10</v>
      </c>
      <c r="AA73" s="4" t="str">
        <f t="shared" si="0"/>
        <v>.</v>
      </c>
      <c r="AB73" s="4" t="s">
        <v>10</v>
      </c>
      <c r="AC73" s="4" t="s">
        <v>10</v>
      </c>
      <c r="AD73" s="4" t="s">
        <v>10</v>
      </c>
      <c r="AE73" s="4" t="s">
        <v>10</v>
      </c>
      <c r="AF73" s="4">
        <v>43534.58782049796</v>
      </c>
      <c r="AG73" s="4">
        <v>6089.8607605505222</v>
      </c>
      <c r="AH73" s="4">
        <v>37417.60156184178</v>
      </c>
      <c r="AI73" s="4">
        <v>27.125498105657588</v>
      </c>
      <c r="AJ73" s="5">
        <v>-1.0549999999999999</v>
      </c>
      <c r="AK73">
        <v>0</v>
      </c>
      <c r="AL73" t="s">
        <v>10</v>
      </c>
      <c r="AM73" s="4">
        <v>1</v>
      </c>
    </row>
    <row r="74" spans="1:39" x14ac:dyDescent="0.25">
      <c r="A74">
        <v>69</v>
      </c>
      <c r="B74" s="3">
        <v>1969</v>
      </c>
      <c r="C74" s="4">
        <v>3</v>
      </c>
      <c r="D74" s="4" t="s">
        <v>10</v>
      </c>
      <c r="E74" s="4" t="s">
        <v>10</v>
      </c>
      <c r="F74" s="4" t="s">
        <v>10</v>
      </c>
      <c r="G74" s="4" t="s">
        <v>10</v>
      </c>
      <c r="H74" s="4" t="s">
        <v>10</v>
      </c>
      <c r="I74" s="4" t="s">
        <v>10</v>
      </c>
      <c r="J74" s="4">
        <v>10616.881879036966</v>
      </c>
      <c r="K74" s="4">
        <v>416.29665861565741</v>
      </c>
      <c r="L74" s="4" t="s">
        <v>10</v>
      </c>
      <c r="M74" s="4" t="s">
        <v>10</v>
      </c>
      <c r="N74" s="4">
        <v>4913.5002092459454</v>
      </c>
      <c r="O74" s="4">
        <v>1419.9771252905164</v>
      </c>
      <c r="P74" s="4">
        <v>487.72724062922271</v>
      </c>
      <c r="Q74" s="4" t="s">
        <v>10</v>
      </c>
      <c r="R74" s="4">
        <v>111.59860590668656</v>
      </c>
      <c r="S74" s="4" t="s">
        <v>10</v>
      </c>
      <c r="T74" s="4">
        <v>111.59860590668656</v>
      </c>
      <c r="U74" s="4" t="s">
        <v>10</v>
      </c>
      <c r="V74" s="4">
        <v>18327.161788189114</v>
      </c>
      <c r="W74" s="4">
        <v>226.60811145354711</v>
      </c>
      <c r="X74" s="4">
        <v>17606.004636826001</v>
      </c>
      <c r="Y74" s="4">
        <v>494.54903990957064</v>
      </c>
      <c r="Z74" s="4" t="s">
        <v>10</v>
      </c>
      <c r="AA74" s="4" t="str">
        <f t="shared" si="0"/>
        <v>.</v>
      </c>
      <c r="AB74" s="4" t="s">
        <v>10</v>
      </c>
      <c r="AC74" s="4" t="s">
        <v>10</v>
      </c>
      <c r="AD74" s="4" t="s">
        <v>10</v>
      </c>
      <c r="AE74" s="4" t="s">
        <v>10</v>
      </c>
      <c r="AF74" s="4">
        <v>18327.161788189114</v>
      </c>
      <c r="AG74" s="4">
        <v>226.60811145354711</v>
      </c>
      <c r="AH74" s="4">
        <v>17606.004636826001</v>
      </c>
      <c r="AI74" s="4">
        <v>494.54903990957064</v>
      </c>
      <c r="AJ74" s="5">
        <v>-1.0549999999999999</v>
      </c>
      <c r="AK74">
        <v>0</v>
      </c>
      <c r="AL74" t="s">
        <v>10</v>
      </c>
      <c r="AM74" s="4">
        <v>1</v>
      </c>
    </row>
    <row r="75" spans="1:39" x14ac:dyDescent="0.25">
      <c r="A75">
        <v>70</v>
      </c>
      <c r="B75" s="3">
        <v>1969</v>
      </c>
      <c r="C75" s="4">
        <v>4</v>
      </c>
      <c r="D75" s="4" t="s">
        <v>10</v>
      </c>
      <c r="E75" s="4" t="s">
        <v>10</v>
      </c>
      <c r="F75" s="4" t="s">
        <v>10</v>
      </c>
      <c r="G75" s="4" t="s">
        <v>10</v>
      </c>
      <c r="H75" s="4">
        <v>91.850817797261726</v>
      </c>
      <c r="I75" s="4" t="s">
        <v>10</v>
      </c>
      <c r="J75" s="4">
        <v>1727.5088939916818</v>
      </c>
      <c r="K75" s="4">
        <v>156.04574663124433</v>
      </c>
      <c r="L75" s="4">
        <v>65.64996047893969</v>
      </c>
      <c r="M75" s="4" t="s">
        <v>10</v>
      </c>
      <c r="N75" s="4">
        <v>3572.7513491430145</v>
      </c>
      <c r="O75" s="4">
        <v>9929.5298601246832</v>
      </c>
      <c r="P75" s="4">
        <v>3690.4179276664713</v>
      </c>
      <c r="Q75" s="4" t="s">
        <v>10</v>
      </c>
      <c r="R75" s="4">
        <v>436.15575232841985</v>
      </c>
      <c r="S75" s="4" t="s">
        <v>10</v>
      </c>
      <c r="T75" s="4">
        <v>1998.2775182658952</v>
      </c>
      <c r="U75" s="4">
        <v>206.46390759365062</v>
      </c>
      <c r="V75" s="4">
        <v>21950.392170158771</v>
      </c>
      <c r="W75" s="4">
        <v>2800.9777747113853</v>
      </c>
      <c r="X75" s="4">
        <v>15440.01180654659</v>
      </c>
      <c r="Y75" s="4">
        <v>3709.4025889007953</v>
      </c>
      <c r="Z75" s="4" t="s">
        <v>10</v>
      </c>
      <c r="AA75" s="4" t="str">
        <f t="shared" ref="AA75:AA138" si="1">E75</f>
        <v>.</v>
      </c>
      <c r="AB75" s="4" t="s">
        <v>10</v>
      </c>
      <c r="AC75" s="4">
        <v>91.850817797261726</v>
      </c>
      <c r="AD75" s="4">
        <v>91.850817797261726</v>
      </c>
      <c r="AE75" s="4" t="s">
        <v>10</v>
      </c>
      <c r="AF75" s="4">
        <v>21858.54135236151</v>
      </c>
      <c r="AG75" s="4">
        <v>2709.1269569141236</v>
      </c>
      <c r="AH75" s="4">
        <v>15440.01180654659</v>
      </c>
      <c r="AI75" s="4">
        <v>3709.4025889007953</v>
      </c>
      <c r="AJ75" s="5">
        <v>-1.0549999999999999</v>
      </c>
      <c r="AK75">
        <v>0</v>
      </c>
      <c r="AL75" t="s">
        <v>10</v>
      </c>
      <c r="AM75" s="4">
        <v>1</v>
      </c>
    </row>
    <row r="76" spans="1:39" x14ac:dyDescent="0.25">
      <c r="A76">
        <v>71</v>
      </c>
      <c r="B76" s="3">
        <v>1969</v>
      </c>
      <c r="C76" s="4">
        <v>5</v>
      </c>
      <c r="D76" s="4" t="s">
        <v>10</v>
      </c>
      <c r="E76" s="4" t="s">
        <v>10</v>
      </c>
      <c r="F76" s="4" t="s">
        <v>10</v>
      </c>
      <c r="G76" s="4" t="s">
        <v>10</v>
      </c>
      <c r="H76" s="4" t="s">
        <v>10</v>
      </c>
      <c r="I76" s="4" t="s">
        <v>10</v>
      </c>
      <c r="J76" s="4">
        <v>667.84703013837986</v>
      </c>
      <c r="K76" s="4">
        <v>206.31545714860786</v>
      </c>
      <c r="L76" s="4" t="s">
        <v>10</v>
      </c>
      <c r="M76" s="4" t="s">
        <v>10</v>
      </c>
      <c r="N76" s="4">
        <v>1683.9536417430209</v>
      </c>
      <c r="O76" s="4">
        <v>2570.0616445117362</v>
      </c>
      <c r="P76" s="4">
        <v>4963.7612060695901</v>
      </c>
      <c r="Q76" s="4" t="s">
        <v>10</v>
      </c>
      <c r="R76" s="4" t="s">
        <v>10</v>
      </c>
      <c r="S76" s="4" t="s">
        <v>10</v>
      </c>
      <c r="T76" s="4" t="s">
        <v>10</v>
      </c>
      <c r="U76" s="4" t="s">
        <v>10</v>
      </c>
      <c r="V76" s="4">
        <v>10224.761067532296</v>
      </c>
      <c r="W76" s="4">
        <v>3.4108996401739731</v>
      </c>
      <c r="X76" s="4">
        <v>5147.6741202545963</v>
      </c>
      <c r="Y76" s="4">
        <v>5073.6760476375257</v>
      </c>
      <c r="Z76" s="4" t="s">
        <v>10</v>
      </c>
      <c r="AA76" s="4" t="str">
        <f t="shared" si="1"/>
        <v>.</v>
      </c>
      <c r="AB76" s="4" t="s">
        <v>10</v>
      </c>
      <c r="AC76" s="4" t="s">
        <v>10</v>
      </c>
      <c r="AD76" s="4" t="s">
        <v>10</v>
      </c>
      <c r="AE76" s="4" t="s">
        <v>10</v>
      </c>
      <c r="AF76" s="4">
        <v>10224.761067532296</v>
      </c>
      <c r="AG76" s="4">
        <v>3.4108996401739731</v>
      </c>
      <c r="AH76" s="4">
        <v>5147.6741202545963</v>
      </c>
      <c r="AI76" s="4">
        <v>5073.6760476375257</v>
      </c>
      <c r="AJ76" s="5">
        <v>-1.0549999999999999</v>
      </c>
      <c r="AK76">
        <v>0</v>
      </c>
      <c r="AL76" t="s">
        <v>10</v>
      </c>
      <c r="AM76" s="4">
        <v>1</v>
      </c>
    </row>
    <row r="77" spans="1:39" x14ac:dyDescent="0.25">
      <c r="A77">
        <v>72</v>
      </c>
      <c r="B77" s="3">
        <v>1969</v>
      </c>
      <c r="C77" s="4">
        <v>5</v>
      </c>
      <c r="D77" s="4">
        <v>12.54946363209887</v>
      </c>
      <c r="E77" s="4" t="s">
        <v>10</v>
      </c>
      <c r="F77" s="4">
        <v>100.66876060500898</v>
      </c>
      <c r="G77" s="4" t="s">
        <v>10</v>
      </c>
      <c r="H77" s="4" t="s">
        <v>10</v>
      </c>
      <c r="I77" s="4" t="s">
        <v>10</v>
      </c>
      <c r="J77" s="4">
        <v>378.3372558803797</v>
      </c>
      <c r="K77" s="4">
        <v>102.24879233209363</v>
      </c>
      <c r="L77" s="4" t="s">
        <v>10</v>
      </c>
      <c r="M77" s="4" t="s">
        <v>10</v>
      </c>
      <c r="N77" s="4">
        <v>742.56538768595431</v>
      </c>
      <c r="O77" s="4">
        <v>10655.945354278325</v>
      </c>
      <c r="P77" s="4">
        <v>12341.677715929034</v>
      </c>
      <c r="Q77" s="4" t="s">
        <v>10</v>
      </c>
      <c r="R77" s="4" t="s">
        <v>10</v>
      </c>
      <c r="S77" s="4" t="s">
        <v>10</v>
      </c>
      <c r="T77" s="4">
        <v>86.798915705200656</v>
      </c>
      <c r="U77" s="4">
        <v>206.46390759365062</v>
      </c>
      <c r="V77" s="4">
        <v>24836.323597475046</v>
      </c>
      <c r="W77" s="4">
        <v>296.67372293902525</v>
      </c>
      <c r="X77" s="4">
        <v>12068.073725018599</v>
      </c>
      <c r="Y77" s="4">
        <v>12471.576149517425</v>
      </c>
      <c r="Z77" s="4">
        <v>13</v>
      </c>
      <c r="AA77" s="4" t="str">
        <f t="shared" si="1"/>
        <v>.</v>
      </c>
      <c r="AB77" s="4">
        <v>12.54946363209887</v>
      </c>
      <c r="AC77" s="4">
        <v>100.66876060500898</v>
      </c>
      <c r="AD77" s="4" t="s">
        <v>10</v>
      </c>
      <c r="AE77" s="4">
        <v>100.66876060500898</v>
      </c>
      <c r="AF77" s="4">
        <v>24723.105373237941</v>
      </c>
      <c r="AG77" s="4">
        <v>296.67372293902525</v>
      </c>
      <c r="AH77" s="4">
        <v>11954.855500781492</v>
      </c>
      <c r="AI77" s="4">
        <v>12471.576149517425</v>
      </c>
      <c r="AJ77" s="5">
        <v>-1.0549999999999999</v>
      </c>
      <c r="AK77">
        <v>0</v>
      </c>
      <c r="AL77" t="s">
        <v>10</v>
      </c>
      <c r="AM77" s="4">
        <v>1</v>
      </c>
    </row>
    <row r="78" spans="1:39" x14ac:dyDescent="0.25">
      <c r="A78">
        <v>73</v>
      </c>
      <c r="B78" s="3">
        <v>1969</v>
      </c>
      <c r="C78" s="4">
        <v>5</v>
      </c>
      <c r="D78" s="4">
        <v>911.75069495851585</v>
      </c>
      <c r="E78" s="4" t="s">
        <v>10</v>
      </c>
      <c r="F78" s="4">
        <v>15067.698255270952</v>
      </c>
      <c r="G78" s="4" t="s">
        <v>10</v>
      </c>
      <c r="H78" s="4">
        <v>765.13974722506725</v>
      </c>
      <c r="I78" s="4" t="s">
        <v>10</v>
      </c>
      <c r="J78" s="4">
        <v>44854.390698494506</v>
      </c>
      <c r="K78" s="4">
        <v>2878.3181048532456</v>
      </c>
      <c r="L78" s="4" t="s">
        <v>10</v>
      </c>
      <c r="M78" s="4" t="s">
        <v>10</v>
      </c>
      <c r="N78" s="4">
        <v>13723.338899653523</v>
      </c>
      <c r="O78" s="4">
        <v>27747.081445117386</v>
      </c>
      <c r="P78" s="4">
        <v>27369.539136182633</v>
      </c>
      <c r="Q78" s="4">
        <v>2834.0195605758213</v>
      </c>
      <c r="R78" s="4" t="s">
        <v>10</v>
      </c>
      <c r="S78" s="4" t="s">
        <v>10</v>
      </c>
      <c r="T78" s="4" t="s">
        <v>10</v>
      </c>
      <c r="U78" s="4" t="s">
        <v>10</v>
      </c>
      <c r="V78" s="4">
        <v>136738.83327677142</v>
      </c>
      <c r="W78" s="4">
        <v>765.13974722506725</v>
      </c>
      <c r="X78" s="4">
        <v>105287.07401623909</v>
      </c>
      <c r="Y78" s="4">
        <v>30686.619513307225</v>
      </c>
      <c r="Z78" s="4">
        <v>912</v>
      </c>
      <c r="AA78" s="4" t="str">
        <f t="shared" si="1"/>
        <v>.</v>
      </c>
      <c r="AB78" s="4">
        <v>911.75069495851585</v>
      </c>
      <c r="AC78" s="4">
        <v>15832.838002496019</v>
      </c>
      <c r="AD78" s="4">
        <v>765.13974722506725</v>
      </c>
      <c r="AE78" s="4">
        <v>15067.698255270952</v>
      </c>
      <c r="AF78" s="4">
        <v>119994.24457931684</v>
      </c>
      <c r="AG78" s="4" t="s">
        <v>10</v>
      </c>
      <c r="AH78" s="4">
        <v>89307.625066009612</v>
      </c>
      <c r="AI78" s="4">
        <v>30686.619513307225</v>
      </c>
      <c r="AJ78" s="5">
        <v>-1.0549999999999999</v>
      </c>
      <c r="AK78">
        <v>0</v>
      </c>
      <c r="AL78" t="s">
        <v>10</v>
      </c>
      <c r="AM78" s="4">
        <v>1</v>
      </c>
    </row>
    <row r="79" spans="1:39" x14ac:dyDescent="0.25">
      <c r="A79">
        <v>74</v>
      </c>
      <c r="B79" s="3">
        <v>1969</v>
      </c>
      <c r="C79" s="4">
        <v>5</v>
      </c>
      <c r="D79" s="4">
        <v>5447.6103261860917</v>
      </c>
      <c r="E79" s="4" t="s">
        <v>10</v>
      </c>
      <c r="F79" s="4">
        <v>4460.0867100442301</v>
      </c>
      <c r="G79" s="4" t="s">
        <v>10</v>
      </c>
      <c r="H79" s="4">
        <v>1507.8161462536777</v>
      </c>
      <c r="I79" s="4">
        <v>2149.0712889132878</v>
      </c>
      <c r="J79" s="4">
        <v>27633.76312882745</v>
      </c>
      <c r="K79" s="4">
        <v>1244.3185438583121</v>
      </c>
      <c r="L79" s="4" t="s">
        <v>10</v>
      </c>
      <c r="M79" s="4" t="s">
        <v>10</v>
      </c>
      <c r="N79" s="4">
        <v>9261.9173530236785</v>
      </c>
      <c r="O79" s="4">
        <v>7130.6493680943559</v>
      </c>
      <c r="P79" s="4">
        <v>5886.2298873377531</v>
      </c>
      <c r="Q79" s="4" t="s">
        <v>10</v>
      </c>
      <c r="R79" s="4" t="s">
        <v>10</v>
      </c>
      <c r="S79" s="4" t="s">
        <v>10</v>
      </c>
      <c r="T79" s="4" t="s">
        <v>10</v>
      </c>
      <c r="U79" s="4" t="s">
        <v>10</v>
      </c>
      <c r="V79" s="4">
        <v>64785.362270743819</v>
      </c>
      <c r="W79" s="4">
        <v>3656.8874351669656</v>
      </c>
      <c r="X79" s="4">
        <v>55201.101684111774</v>
      </c>
      <c r="Y79" s="4">
        <v>5927.3731514650844</v>
      </c>
      <c r="Z79" s="4">
        <v>5448</v>
      </c>
      <c r="AA79" s="4" t="str">
        <f t="shared" si="1"/>
        <v>.</v>
      </c>
      <c r="AB79" s="4">
        <v>5447.6103261860917</v>
      </c>
      <c r="AC79" s="4">
        <v>8116.9741452111957</v>
      </c>
      <c r="AD79" s="4">
        <v>3656.8874351669656</v>
      </c>
      <c r="AE79" s="4">
        <v>4460.0867100442301</v>
      </c>
      <c r="AF79" s="4">
        <v>51220.777799346535</v>
      </c>
      <c r="AG79" s="4" t="s">
        <v>10</v>
      </c>
      <c r="AH79" s="4">
        <v>45293.404647881456</v>
      </c>
      <c r="AI79" s="4">
        <v>5927.3731514650844</v>
      </c>
      <c r="AJ79" s="5">
        <v>-1.0549999999999999</v>
      </c>
      <c r="AK79">
        <v>0</v>
      </c>
      <c r="AL79" t="s">
        <v>10</v>
      </c>
      <c r="AM79" s="4">
        <v>1</v>
      </c>
    </row>
    <row r="80" spans="1:39" x14ac:dyDescent="0.25">
      <c r="A80">
        <v>75</v>
      </c>
      <c r="B80" s="3">
        <v>1969</v>
      </c>
      <c r="C80" s="4">
        <v>6</v>
      </c>
      <c r="D80" s="4">
        <v>168829.42701615271</v>
      </c>
      <c r="E80" s="4" t="s">
        <v>10</v>
      </c>
      <c r="F80" s="4">
        <v>13106.725983865239</v>
      </c>
      <c r="G80" s="4" t="s">
        <v>10</v>
      </c>
      <c r="H80" s="4">
        <v>51383.581380897042</v>
      </c>
      <c r="I80" s="4">
        <v>176163.23763723642</v>
      </c>
      <c r="J80" s="4">
        <v>26387.311973899828</v>
      </c>
      <c r="K80" s="4">
        <v>34424.556823923151</v>
      </c>
      <c r="L80" s="4" t="s">
        <v>10</v>
      </c>
      <c r="M80" s="4" t="s">
        <v>10</v>
      </c>
      <c r="N80" s="4">
        <v>53534.52941632225</v>
      </c>
      <c r="O80" s="4">
        <v>11434.313579887646</v>
      </c>
      <c r="P80" s="4" t="s">
        <v>10</v>
      </c>
      <c r="Q80" s="4" t="s">
        <v>10</v>
      </c>
      <c r="R80" s="4" t="s">
        <v>10</v>
      </c>
      <c r="S80" s="4" t="s">
        <v>10</v>
      </c>
      <c r="T80" s="4" t="s">
        <v>10</v>
      </c>
      <c r="U80" s="4" t="s">
        <v>10</v>
      </c>
      <c r="V80" s="4">
        <v>535336.96037322958</v>
      </c>
      <c r="W80" s="4">
        <v>227546.81901813345</v>
      </c>
      <c r="X80" s="4">
        <v>307790.14135509613</v>
      </c>
      <c r="Y80" s="4" t="s">
        <v>10</v>
      </c>
      <c r="Z80" s="4">
        <v>168829</v>
      </c>
      <c r="AA80" s="4" t="str">
        <f t="shared" si="1"/>
        <v>.</v>
      </c>
      <c r="AB80" s="4">
        <v>168829.42701615271</v>
      </c>
      <c r="AC80" s="4">
        <v>240653.54500199872</v>
      </c>
      <c r="AD80" s="4">
        <v>227546.81901813345</v>
      </c>
      <c r="AE80" s="4">
        <v>13106.725983865239</v>
      </c>
      <c r="AF80" s="4">
        <v>125853.98835507817</v>
      </c>
      <c r="AG80" s="4" t="s">
        <v>10</v>
      </c>
      <c r="AH80" s="4">
        <v>125853.98835507817</v>
      </c>
      <c r="AI80" s="4" t="s">
        <v>10</v>
      </c>
      <c r="AJ80" s="5">
        <v>-1.0549999999999999</v>
      </c>
      <c r="AK80">
        <v>0</v>
      </c>
      <c r="AL80" t="s">
        <v>10</v>
      </c>
      <c r="AM80" s="4">
        <v>1</v>
      </c>
    </row>
    <row r="81" spans="1:39" x14ac:dyDescent="0.25">
      <c r="A81">
        <v>76</v>
      </c>
      <c r="B81" s="3">
        <v>1969</v>
      </c>
      <c r="C81" s="4">
        <v>6</v>
      </c>
      <c r="D81" s="4">
        <v>137226.69226749026</v>
      </c>
      <c r="E81" s="4">
        <v>5107.294164680432</v>
      </c>
      <c r="F81" s="4">
        <v>21337.050336932869</v>
      </c>
      <c r="G81" s="4" t="s">
        <v>10</v>
      </c>
      <c r="H81" s="4">
        <v>178761.60350157088</v>
      </c>
      <c r="I81" s="4">
        <v>625927.72490092949</v>
      </c>
      <c r="J81" s="4">
        <v>3851.3425247458363</v>
      </c>
      <c r="K81" s="4">
        <v>6606.4922906017518</v>
      </c>
      <c r="L81" s="4">
        <v>690.32676446605944</v>
      </c>
      <c r="M81" s="4" t="s">
        <v>10</v>
      </c>
      <c r="N81" s="4">
        <v>32237.868685565096</v>
      </c>
      <c r="O81" s="4">
        <v>37509.131894769038</v>
      </c>
      <c r="P81" s="4" t="s">
        <v>10</v>
      </c>
      <c r="Q81" s="4" t="s">
        <v>10</v>
      </c>
      <c r="R81" s="4" t="s">
        <v>10</v>
      </c>
      <c r="S81" s="4" t="s">
        <v>10</v>
      </c>
      <c r="T81" s="4" t="s">
        <v>10</v>
      </c>
      <c r="U81" s="4" t="s">
        <v>10</v>
      </c>
      <c r="V81" s="4">
        <v>1049255.5273317518</v>
      </c>
      <c r="W81" s="4">
        <v>810486.94933164679</v>
      </c>
      <c r="X81" s="4">
        <v>238768.57800010487</v>
      </c>
      <c r="Y81" s="4" t="s">
        <v>10</v>
      </c>
      <c r="Z81" s="4">
        <v>142334</v>
      </c>
      <c r="AA81" s="4">
        <f t="shared" si="1"/>
        <v>5107.294164680432</v>
      </c>
      <c r="AB81" s="4">
        <v>137226.69226749026</v>
      </c>
      <c r="AC81" s="4">
        <v>826026.37873943325</v>
      </c>
      <c r="AD81" s="4">
        <v>804689.32840250037</v>
      </c>
      <c r="AE81" s="4">
        <v>21337.050336932869</v>
      </c>
      <c r="AF81" s="4">
        <v>80895.162160147782</v>
      </c>
      <c r="AG81" s="4">
        <v>690.32676446605944</v>
      </c>
      <c r="AH81" s="4">
        <v>80204.83539568173</v>
      </c>
      <c r="AI81" s="4" t="s">
        <v>10</v>
      </c>
      <c r="AJ81" s="5">
        <v>-1.0549999999999999</v>
      </c>
      <c r="AK81">
        <v>0</v>
      </c>
      <c r="AL81" t="s">
        <v>10</v>
      </c>
      <c r="AM81" s="4">
        <v>1</v>
      </c>
    </row>
    <row r="82" spans="1:39" x14ac:dyDescent="0.25">
      <c r="A82">
        <v>77</v>
      </c>
      <c r="B82" s="3">
        <v>1969</v>
      </c>
      <c r="C82" s="4">
        <v>7</v>
      </c>
      <c r="D82" s="4">
        <v>88595.280506265175</v>
      </c>
      <c r="E82" s="4">
        <v>1244.843689252142</v>
      </c>
      <c r="F82" s="4">
        <v>93574.87881402635</v>
      </c>
      <c r="G82" s="4" t="s">
        <v>10</v>
      </c>
      <c r="H82" s="4">
        <v>230359.15875771758</v>
      </c>
      <c r="I82" s="4">
        <v>1192992.3172544464</v>
      </c>
      <c r="J82" s="4">
        <v>7859.1688887714399</v>
      </c>
      <c r="K82" s="4">
        <v>5737.0616969609282</v>
      </c>
      <c r="L82" s="4">
        <v>345.13824385264871</v>
      </c>
      <c r="M82" s="4">
        <v>1340.991835160044</v>
      </c>
      <c r="N82" s="4">
        <v>11673.011459651882</v>
      </c>
      <c r="O82" s="4">
        <v>27794.50683965208</v>
      </c>
      <c r="P82" s="4" t="s">
        <v>10</v>
      </c>
      <c r="Q82" s="4" t="s">
        <v>10</v>
      </c>
      <c r="R82" s="4" t="s">
        <v>10</v>
      </c>
      <c r="S82" s="4" t="s">
        <v>10</v>
      </c>
      <c r="T82" s="4" t="s">
        <v>10</v>
      </c>
      <c r="U82" s="4" t="s">
        <v>10</v>
      </c>
      <c r="V82" s="4">
        <v>1661516.3579857564</v>
      </c>
      <c r="W82" s="4">
        <v>1426282.4497804288</v>
      </c>
      <c r="X82" s="4">
        <v>235233.90820532784</v>
      </c>
      <c r="Y82" s="4" t="s">
        <v>10</v>
      </c>
      <c r="Z82" s="4">
        <v>89840</v>
      </c>
      <c r="AA82" s="4">
        <f t="shared" si="1"/>
        <v>1244.843689252142</v>
      </c>
      <c r="AB82" s="4">
        <v>88595.280506265175</v>
      </c>
      <c r="AC82" s="4">
        <v>1516926.3548261905</v>
      </c>
      <c r="AD82" s="4">
        <v>1423351.476012164</v>
      </c>
      <c r="AE82" s="4">
        <v>93574.87881402635</v>
      </c>
      <c r="AF82" s="4">
        <v>54749.878964049021</v>
      </c>
      <c r="AG82" s="4">
        <v>1686.1300790126927</v>
      </c>
      <c r="AH82" s="4">
        <v>53063.74888503633</v>
      </c>
      <c r="AI82" s="4" t="s">
        <v>10</v>
      </c>
      <c r="AJ82" s="5">
        <v>-1.0549999999999999</v>
      </c>
      <c r="AK82">
        <v>0</v>
      </c>
      <c r="AL82" t="s">
        <v>10</v>
      </c>
      <c r="AM82" s="4">
        <v>1</v>
      </c>
    </row>
    <row r="83" spans="1:39" x14ac:dyDescent="0.25">
      <c r="A83">
        <v>78</v>
      </c>
      <c r="B83" s="3">
        <v>1969</v>
      </c>
      <c r="C83" s="4">
        <v>7</v>
      </c>
      <c r="D83" s="4">
        <v>202980.87705651554</v>
      </c>
      <c r="E83" s="4">
        <v>3529.7703825154458</v>
      </c>
      <c r="F83" s="4">
        <v>1051249.3676791156</v>
      </c>
      <c r="G83" s="4" t="s">
        <v>10</v>
      </c>
      <c r="H83" s="4">
        <v>98128.03611094247</v>
      </c>
      <c r="I83" s="4">
        <v>3687418.109291859</v>
      </c>
      <c r="J83" s="4">
        <v>55902.67353092954</v>
      </c>
      <c r="K83" s="4">
        <v>161498.87257178931</v>
      </c>
      <c r="L83" s="4" t="s">
        <v>10</v>
      </c>
      <c r="M83" s="4">
        <v>5433.8137692951295</v>
      </c>
      <c r="N83" s="4">
        <v>79207.330768595537</v>
      </c>
      <c r="O83" s="4">
        <v>31199.822185427489</v>
      </c>
      <c r="P83" s="4">
        <v>7858.4051185090066</v>
      </c>
      <c r="Q83" s="4" t="s">
        <v>10</v>
      </c>
      <c r="R83" s="4" t="s">
        <v>10</v>
      </c>
      <c r="S83" s="4" t="s">
        <v>10</v>
      </c>
      <c r="T83" s="4" t="s">
        <v>10</v>
      </c>
      <c r="U83" s="4" t="s">
        <v>10</v>
      </c>
      <c r="V83" s="4">
        <v>5384669.6643818766</v>
      </c>
      <c r="W83" s="4">
        <v>3794555.5274052657</v>
      </c>
      <c r="X83" s="4">
        <v>1582255.7318581012</v>
      </c>
      <c r="Y83" s="4">
        <v>7858.4051185090066</v>
      </c>
      <c r="Z83" s="4">
        <v>206511</v>
      </c>
      <c r="AA83" s="4">
        <f t="shared" si="1"/>
        <v>3529.7703825154458</v>
      </c>
      <c r="AB83" s="4">
        <v>202980.87705651554</v>
      </c>
      <c r="AC83" s="4">
        <v>4836795.5130819175</v>
      </c>
      <c r="AD83" s="4">
        <v>3785546.1454028012</v>
      </c>
      <c r="AE83" s="4">
        <v>1051249.3676791156</v>
      </c>
      <c r="AF83" s="4">
        <v>341363.50386092777</v>
      </c>
      <c r="AG83" s="4">
        <v>5479.6116199484359</v>
      </c>
      <c r="AH83" s="4">
        <v>328025.48712247034</v>
      </c>
      <c r="AI83" s="4">
        <v>7858.4051185090066</v>
      </c>
      <c r="AJ83" s="5">
        <v>-1.0549999999999999</v>
      </c>
      <c r="AK83">
        <v>0</v>
      </c>
      <c r="AL83" t="s">
        <v>10</v>
      </c>
      <c r="AM83" s="4">
        <v>1</v>
      </c>
    </row>
    <row r="84" spans="1:39" x14ac:dyDescent="0.25">
      <c r="A84">
        <v>79</v>
      </c>
      <c r="B84" s="3">
        <v>1969</v>
      </c>
      <c r="C84" s="4">
        <v>7</v>
      </c>
      <c r="D84" s="4">
        <v>104093.19860347963</v>
      </c>
      <c r="E84" s="4">
        <v>1464.6148304110213</v>
      </c>
      <c r="F84" s="4">
        <v>1451177.2872009785</v>
      </c>
      <c r="G84" s="4" t="s">
        <v>10</v>
      </c>
      <c r="H84" s="4">
        <v>303749.36229782022</v>
      </c>
      <c r="I84" s="4">
        <v>2492889.1269132891</v>
      </c>
      <c r="J84" s="4">
        <v>116844.5454649382</v>
      </c>
      <c r="K84" s="4">
        <v>487984.17528328375</v>
      </c>
      <c r="L84" s="4">
        <v>5600.6730269341851</v>
      </c>
      <c r="M84" s="4">
        <v>26820.985449632735</v>
      </c>
      <c r="N84" s="4">
        <v>158089.17322970048</v>
      </c>
      <c r="O84" s="4">
        <v>206772.64736751563</v>
      </c>
      <c r="P84" s="4" t="s">
        <v>10</v>
      </c>
      <c r="Q84" s="4" t="s">
        <v>10</v>
      </c>
      <c r="R84" s="4" t="s">
        <v>10</v>
      </c>
      <c r="S84" s="4" t="s">
        <v>10</v>
      </c>
      <c r="T84" s="4" t="s">
        <v>10</v>
      </c>
      <c r="U84" s="4" t="s">
        <v>10</v>
      </c>
      <c r="V84" s="4">
        <v>5356658.5271541579</v>
      </c>
      <c r="W84" s="4">
        <v>2830524.7625180874</v>
      </c>
      <c r="X84" s="4">
        <v>2526133.7646360686</v>
      </c>
      <c r="Y84" s="4" t="s">
        <v>10</v>
      </c>
      <c r="Z84" s="4">
        <v>105558</v>
      </c>
      <c r="AA84" s="4">
        <f t="shared" si="1"/>
        <v>1464.6148304110213</v>
      </c>
      <c r="AB84" s="4">
        <v>104093.19860347963</v>
      </c>
      <c r="AC84" s="4">
        <v>4247815.7764120875</v>
      </c>
      <c r="AD84" s="4">
        <v>2796638.4892111095</v>
      </c>
      <c r="AE84" s="4">
        <v>1451177.2872009785</v>
      </c>
      <c r="AF84" s="4">
        <v>1003284.9373081774</v>
      </c>
      <c r="AG84" s="4">
        <v>32421.658476566921</v>
      </c>
      <c r="AH84" s="4">
        <v>970863.27883161046</v>
      </c>
      <c r="AI84" s="4" t="s">
        <v>10</v>
      </c>
      <c r="AJ84" s="5">
        <v>-1.0549999999999999</v>
      </c>
      <c r="AK84">
        <v>0</v>
      </c>
      <c r="AL84" t="s">
        <v>10</v>
      </c>
      <c r="AM84" s="4">
        <v>1</v>
      </c>
    </row>
    <row r="85" spans="1:39" x14ac:dyDescent="0.25">
      <c r="A85">
        <v>80</v>
      </c>
      <c r="B85" s="3">
        <v>1969</v>
      </c>
      <c r="C85" s="4">
        <v>8</v>
      </c>
      <c r="D85" s="4">
        <v>48679.464384587438</v>
      </c>
      <c r="E85" s="4" t="s">
        <v>10</v>
      </c>
      <c r="F85" s="4">
        <v>5777626.4329768131</v>
      </c>
      <c r="G85" s="4">
        <v>12596.775256951096</v>
      </c>
      <c r="H85" s="4">
        <v>170705.13813656149</v>
      </c>
      <c r="I85" s="4">
        <v>156968.22351423505</v>
      </c>
      <c r="J85" s="4">
        <v>161306.89129232033</v>
      </c>
      <c r="K85" s="4">
        <v>387592.58778097737</v>
      </c>
      <c r="L85" s="4">
        <v>5600.6730269341851</v>
      </c>
      <c r="M85" s="4">
        <v>43632.080296264372</v>
      </c>
      <c r="N85" s="4">
        <v>228530.65386260691</v>
      </c>
      <c r="O85" s="4">
        <v>113578.80750000007</v>
      </c>
      <c r="P85" s="4" t="s">
        <v>10</v>
      </c>
      <c r="Q85" s="4" t="s">
        <v>10</v>
      </c>
      <c r="R85" s="4" t="s">
        <v>10</v>
      </c>
      <c r="S85" s="4" t="s">
        <v>10</v>
      </c>
      <c r="T85" s="4" t="s">
        <v>10</v>
      </c>
      <c r="U85" s="4" t="s">
        <v>10</v>
      </c>
      <c r="V85" s="4">
        <v>7107400.6115075136</v>
      </c>
      <c r="W85" s="4">
        <v>389502.89023094624</v>
      </c>
      <c r="X85" s="4">
        <v>6717679.2782913614</v>
      </c>
      <c r="Y85" s="4">
        <v>218.442985205849</v>
      </c>
      <c r="Z85" s="4">
        <v>48679</v>
      </c>
      <c r="AA85" s="4" t="str">
        <f t="shared" si="1"/>
        <v>.</v>
      </c>
      <c r="AB85" s="4">
        <v>48679.464384587438</v>
      </c>
      <c r="AC85" s="4">
        <v>6117896.569884561</v>
      </c>
      <c r="AD85" s="4">
        <v>340270.13690774766</v>
      </c>
      <c r="AE85" s="4">
        <v>5777626.4329768131</v>
      </c>
      <c r="AF85" s="4">
        <v>940824.57723836473</v>
      </c>
      <c r="AG85" s="4">
        <v>49232.753323198558</v>
      </c>
      <c r="AH85" s="4">
        <v>891373.3809299604</v>
      </c>
      <c r="AI85" s="4">
        <v>218.442985205849</v>
      </c>
      <c r="AJ85" s="5">
        <v>-1.0549999999999999</v>
      </c>
      <c r="AK85">
        <v>0</v>
      </c>
      <c r="AL85" t="s">
        <v>10</v>
      </c>
      <c r="AM85" s="4">
        <v>1</v>
      </c>
    </row>
    <row r="86" spans="1:39" x14ac:dyDescent="0.25">
      <c r="A86">
        <v>81</v>
      </c>
      <c r="B86" s="3">
        <v>1969</v>
      </c>
      <c r="C86" s="4">
        <v>8</v>
      </c>
      <c r="D86" s="4">
        <v>21240.270937945159</v>
      </c>
      <c r="E86" s="4">
        <v>1464.6148304110213</v>
      </c>
      <c r="F86" s="4">
        <v>2640814.5820504348</v>
      </c>
      <c r="G86" s="4">
        <v>1568.7661549751372</v>
      </c>
      <c r="H86" s="4">
        <v>196031.49699237116</v>
      </c>
      <c r="I86" s="4" t="s">
        <v>10</v>
      </c>
      <c r="J86" s="4">
        <v>131107.03531361884</v>
      </c>
      <c r="K86" s="4">
        <v>287292.36863124475</v>
      </c>
      <c r="L86" s="4">
        <v>39074.307394480136</v>
      </c>
      <c r="M86" s="4">
        <v>58932.997461363033</v>
      </c>
      <c r="N86" s="4">
        <v>274764.39219872165</v>
      </c>
      <c r="O86" s="4">
        <v>113578.80750000007</v>
      </c>
      <c r="P86" s="4" t="s">
        <v>10</v>
      </c>
      <c r="Q86" s="4" t="s">
        <v>10</v>
      </c>
      <c r="R86" s="4" t="s">
        <v>10</v>
      </c>
      <c r="S86" s="4">
        <v>5433.8137692951295</v>
      </c>
      <c r="T86" s="4" t="s">
        <v>10</v>
      </c>
      <c r="U86" s="4" t="s">
        <v>10</v>
      </c>
      <c r="V86" s="4">
        <v>3771633.5840917467</v>
      </c>
      <c r="W86" s="4">
        <v>302689.40263449843</v>
      </c>
      <c r="X86" s="4">
        <v>3468944.1814572476</v>
      </c>
      <c r="Y86" s="4" t="s">
        <v>10</v>
      </c>
      <c r="Z86" s="4">
        <v>22705</v>
      </c>
      <c r="AA86" s="4">
        <f t="shared" si="1"/>
        <v>1464.6148304110213</v>
      </c>
      <c r="AB86" s="4">
        <v>21240.270937945159</v>
      </c>
      <c r="AC86" s="4">
        <v>2838414.845197781</v>
      </c>
      <c r="AD86" s="4">
        <v>197600.2631473463</v>
      </c>
      <c r="AE86" s="4">
        <v>2640814.5820504348</v>
      </c>
      <c r="AF86" s="4">
        <v>910513.85312560876</v>
      </c>
      <c r="AG86" s="4">
        <v>103624.52465674111</v>
      </c>
      <c r="AH86" s="4">
        <v>806889.32846886758</v>
      </c>
      <c r="AI86" s="4" t="s">
        <v>10</v>
      </c>
      <c r="AJ86" s="5">
        <v>-1.0549999999999999</v>
      </c>
      <c r="AK86">
        <v>0</v>
      </c>
      <c r="AL86" t="s">
        <v>10</v>
      </c>
      <c r="AM86" s="4">
        <v>1</v>
      </c>
    </row>
    <row r="87" spans="1:39" x14ac:dyDescent="0.25">
      <c r="A87">
        <v>82</v>
      </c>
      <c r="B87" s="3">
        <v>1969</v>
      </c>
      <c r="C87" s="4">
        <v>8</v>
      </c>
      <c r="D87" s="4">
        <v>32906.134081067001</v>
      </c>
      <c r="E87" s="4">
        <v>12846.672806171162</v>
      </c>
      <c r="F87" s="4">
        <v>2196512.1345563806</v>
      </c>
      <c r="G87" s="4">
        <v>3117.7405807464625</v>
      </c>
      <c r="H87" s="4">
        <v>60412.676378697157</v>
      </c>
      <c r="I87" s="4">
        <v>17306.577963723626</v>
      </c>
      <c r="J87" s="4">
        <v>387009.0294127239</v>
      </c>
      <c r="K87" s="4">
        <v>370142.13474366214</v>
      </c>
      <c r="L87" s="4">
        <v>11229.82196777744</v>
      </c>
      <c r="M87" s="4" t="s">
        <v>10</v>
      </c>
      <c r="N87" s="4">
        <v>370664.41746976291</v>
      </c>
      <c r="O87" s="4">
        <v>68392.813239758965</v>
      </c>
      <c r="P87" s="4" t="s">
        <v>10</v>
      </c>
      <c r="Q87" s="4" t="s">
        <v>10</v>
      </c>
      <c r="R87" s="4" t="s">
        <v>10</v>
      </c>
      <c r="S87" s="4" t="s">
        <v>10</v>
      </c>
      <c r="T87" s="4" t="s">
        <v>10</v>
      </c>
      <c r="U87" s="4" t="s">
        <v>10</v>
      </c>
      <c r="V87" s="4">
        <v>3532410.2144745928</v>
      </c>
      <c r="W87" s="4">
        <v>105004.50760761829</v>
      </c>
      <c r="X87" s="4">
        <v>3427295.7920254059</v>
      </c>
      <c r="Y87" s="4">
        <v>109.91484156793547</v>
      </c>
      <c r="Z87" s="4">
        <v>45753</v>
      </c>
      <c r="AA87" s="4">
        <f t="shared" si="1"/>
        <v>12846.672806171162</v>
      </c>
      <c r="AB87" s="4">
        <v>32906.134081067001</v>
      </c>
      <c r="AC87" s="4">
        <v>2277349.129479548</v>
      </c>
      <c r="AD87" s="4">
        <v>80836.994923167251</v>
      </c>
      <c r="AE87" s="4">
        <v>2196512.1345563806</v>
      </c>
      <c r="AF87" s="4">
        <v>1209308.2781078063</v>
      </c>
      <c r="AG87" s="4">
        <v>11320.839878279876</v>
      </c>
      <c r="AH87" s="4">
        <v>1197877.5233879588</v>
      </c>
      <c r="AI87" s="4">
        <v>109.91484156793547</v>
      </c>
      <c r="AJ87" s="5">
        <v>-1.0549999999999999</v>
      </c>
      <c r="AK87">
        <v>0</v>
      </c>
      <c r="AL87" t="s">
        <v>10</v>
      </c>
      <c r="AM87" s="4">
        <v>1</v>
      </c>
    </row>
    <row r="88" spans="1:39" x14ac:dyDescent="0.25">
      <c r="A88">
        <v>83</v>
      </c>
      <c r="B88" s="3">
        <v>1969</v>
      </c>
      <c r="C88" s="4">
        <v>9</v>
      </c>
      <c r="D88" s="4">
        <v>14354.962533304863</v>
      </c>
      <c r="E88" s="4">
        <v>589.70554500667379</v>
      </c>
      <c r="F88" s="4">
        <v>1385857.7286678513</v>
      </c>
      <c r="G88" s="4">
        <v>12596.775256951096</v>
      </c>
      <c r="H88" s="4">
        <v>55075.769081235543</v>
      </c>
      <c r="I88" s="4">
        <v>25763.195537719414</v>
      </c>
      <c r="J88" s="4">
        <v>688243.98762201448</v>
      </c>
      <c r="K88" s="4">
        <v>378766.91281776794</v>
      </c>
      <c r="L88" s="4">
        <v>6903.0605360687232</v>
      </c>
      <c r="M88" s="4">
        <v>37974.242400438394</v>
      </c>
      <c r="N88" s="4">
        <v>406430.27652334381</v>
      </c>
      <c r="O88" s="4">
        <v>171966.86973783403</v>
      </c>
      <c r="P88" s="4">
        <v>7858.4051185090066</v>
      </c>
      <c r="Q88" s="4" t="s">
        <v>10</v>
      </c>
      <c r="R88" s="4" t="s">
        <v>10</v>
      </c>
      <c r="S88" s="4" t="s">
        <v>10</v>
      </c>
      <c r="T88" s="4" t="s">
        <v>10</v>
      </c>
      <c r="U88" s="4" t="s">
        <v>10</v>
      </c>
      <c r="V88" s="4">
        <v>3194090.1762992297</v>
      </c>
      <c r="W88" s="4">
        <v>138902.74835741986</v>
      </c>
      <c r="X88" s="4">
        <v>3047110.5798380943</v>
      </c>
      <c r="Y88" s="4">
        <v>8076.8481037148558</v>
      </c>
      <c r="Z88" s="4">
        <v>14945</v>
      </c>
      <c r="AA88" s="4">
        <f t="shared" si="1"/>
        <v>589.70554500667379</v>
      </c>
      <c r="AB88" s="4">
        <v>14354.962533304863</v>
      </c>
      <c r="AC88" s="4">
        <v>1479293.4685437575</v>
      </c>
      <c r="AD88" s="4">
        <v>93435.739875906045</v>
      </c>
      <c r="AE88" s="4">
        <v>1385857.7286678513</v>
      </c>
      <c r="AF88" s="4">
        <v>1699852.0396771599</v>
      </c>
      <c r="AG88" s="4">
        <v>44877.30293650712</v>
      </c>
      <c r="AH88" s="4">
        <v>1646897.8886369381</v>
      </c>
      <c r="AI88" s="4">
        <v>8076.8481037148558</v>
      </c>
      <c r="AJ88" s="5">
        <v>-1.0549999999999999</v>
      </c>
      <c r="AK88">
        <v>0</v>
      </c>
      <c r="AL88" t="s">
        <v>10</v>
      </c>
      <c r="AM88" s="4">
        <v>1</v>
      </c>
    </row>
    <row r="89" spans="1:39" x14ac:dyDescent="0.25">
      <c r="A89">
        <v>84</v>
      </c>
      <c r="B89" s="3">
        <v>1969</v>
      </c>
      <c r="C89" s="4">
        <v>9</v>
      </c>
      <c r="D89" s="4">
        <v>32156.731980505097</v>
      </c>
      <c r="E89" s="4">
        <v>1464.6148304110213</v>
      </c>
      <c r="F89" s="4">
        <v>779268.46146012354</v>
      </c>
      <c r="G89" s="4">
        <v>15511.695875359399</v>
      </c>
      <c r="H89" s="4">
        <v>24467.833890654529</v>
      </c>
      <c r="I89" s="4">
        <v>69924.699451335619</v>
      </c>
      <c r="J89" s="4">
        <v>928430.7482290318</v>
      </c>
      <c r="K89" s="4">
        <v>476873.30879586498</v>
      </c>
      <c r="L89" s="4">
        <v>18247.007346585815</v>
      </c>
      <c r="M89" s="4">
        <v>10799.073936560555</v>
      </c>
      <c r="N89" s="4">
        <v>194503.68810874011</v>
      </c>
      <c r="O89" s="4">
        <v>94451.610046090485</v>
      </c>
      <c r="P89" s="4" t="s">
        <v>10</v>
      </c>
      <c r="Q89" s="4" t="s">
        <v>10</v>
      </c>
      <c r="R89" s="4" t="s">
        <v>10</v>
      </c>
      <c r="S89" s="4" t="s">
        <v>10</v>
      </c>
      <c r="T89" s="4" t="s">
        <v>10</v>
      </c>
      <c r="U89" s="4" t="s">
        <v>10</v>
      </c>
      <c r="V89" s="4">
        <v>2648255.5226181736</v>
      </c>
      <c r="W89" s="4">
        <v>140460.72318156023</v>
      </c>
      <c r="X89" s="4">
        <v>2507794.7994366125</v>
      </c>
      <c r="Y89" s="4" t="s">
        <v>10</v>
      </c>
      <c r="Z89" s="4">
        <v>33621</v>
      </c>
      <c r="AA89" s="4">
        <f t="shared" si="1"/>
        <v>1464.6148304110213</v>
      </c>
      <c r="AB89" s="4">
        <v>32156.731980505097</v>
      </c>
      <c r="AC89" s="4">
        <v>889172.69067747297</v>
      </c>
      <c r="AD89" s="4">
        <v>109904.22921734955</v>
      </c>
      <c r="AE89" s="4">
        <v>779268.46146012354</v>
      </c>
      <c r="AF89" s="4">
        <v>1725461.4851297846</v>
      </c>
      <c r="AG89" s="4">
        <v>29091.879133799677</v>
      </c>
      <c r="AH89" s="4">
        <v>1696369.6059959847</v>
      </c>
      <c r="AI89" s="4" t="s">
        <v>10</v>
      </c>
      <c r="AJ89" s="5">
        <v>-1.0549999999999999</v>
      </c>
      <c r="AK89">
        <v>0</v>
      </c>
      <c r="AL89" t="s">
        <v>10</v>
      </c>
      <c r="AM89" s="4">
        <v>1</v>
      </c>
    </row>
    <row r="90" spans="1:39" x14ac:dyDescent="0.25">
      <c r="A90">
        <v>85</v>
      </c>
      <c r="B90" s="3">
        <v>1969</v>
      </c>
      <c r="C90" s="4">
        <v>9</v>
      </c>
      <c r="D90" s="4">
        <v>10637.309464079493</v>
      </c>
      <c r="E90" s="4">
        <v>3529.7703825154458</v>
      </c>
      <c r="F90" s="4">
        <v>257953.52283462463</v>
      </c>
      <c r="G90" s="4">
        <v>4641.1809651809381</v>
      </c>
      <c r="H90" s="4">
        <v>18075.79041759346</v>
      </c>
      <c r="I90" s="4">
        <v>25763.195537719414</v>
      </c>
      <c r="J90" s="4">
        <v>572449.10842027888</v>
      </c>
      <c r="K90" s="4">
        <v>315022.49323494313</v>
      </c>
      <c r="L90" s="4">
        <v>4137.5379727013069</v>
      </c>
      <c r="M90" s="4">
        <v>21760.720332477289</v>
      </c>
      <c r="N90" s="4">
        <v>125564.40866693109</v>
      </c>
      <c r="O90" s="4">
        <v>31199.822185427489</v>
      </c>
      <c r="P90" s="4">
        <v>15617.667719450215</v>
      </c>
      <c r="Q90" s="4" t="s">
        <v>10</v>
      </c>
      <c r="R90" s="4" t="s">
        <v>10</v>
      </c>
      <c r="S90" s="4" t="s">
        <v>10</v>
      </c>
      <c r="T90" s="4" t="s">
        <v>10</v>
      </c>
      <c r="U90" s="4" t="s">
        <v>10</v>
      </c>
      <c r="V90" s="4">
        <v>1406460.9221667869</v>
      </c>
      <c r="W90" s="4">
        <v>77908.195608187845</v>
      </c>
      <c r="X90" s="4">
        <v>1312935.0588391488</v>
      </c>
      <c r="Y90" s="4">
        <v>15617.667719450215</v>
      </c>
      <c r="Z90" s="4">
        <v>14167</v>
      </c>
      <c r="AA90" s="4">
        <f t="shared" si="1"/>
        <v>3529.7703825154458</v>
      </c>
      <c r="AB90" s="4">
        <v>10637.309464079493</v>
      </c>
      <c r="AC90" s="4">
        <v>306433.68975511839</v>
      </c>
      <c r="AD90" s="4">
        <v>48480.166920493808</v>
      </c>
      <c r="AE90" s="4">
        <v>257953.52283462463</v>
      </c>
      <c r="AF90" s="4">
        <v>1085860.1525650737</v>
      </c>
      <c r="AG90" s="4">
        <v>25898.258305178595</v>
      </c>
      <c r="AH90" s="4">
        <v>1044344.2265404449</v>
      </c>
      <c r="AI90" s="4">
        <v>15617.667719450215</v>
      </c>
      <c r="AJ90" s="5">
        <v>-1.0549999999999999</v>
      </c>
      <c r="AK90">
        <v>0</v>
      </c>
      <c r="AL90" t="s">
        <v>10</v>
      </c>
      <c r="AM90" s="4">
        <v>1</v>
      </c>
    </row>
    <row r="91" spans="1:39" x14ac:dyDescent="0.25">
      <c r="A91">
        <v>86</v>
      </c>
      <c r="B91" s="3">
        <v>1969</v>
      </c>
      <c r="C91" s="4">
        <v>10</v>
      </c>
      <c r="D91" s="4">
        <v>5838.3728538973483</v>
      </c>
      <c r="E91" s="4">
        <v>4345.2666316225459</v>
      </c>
      <c r="F91" s="4">
        <v>52564.411152561981</v>
      </c>
      <c r="G91" s="4">
        <v>387.15029524649395</v>
      </c>
      <c r="H91" s="4">
        <v>1507.8161462536777</v>
      </c>
      <c r="I91" s="4">
        <v>8708.2209262669876</v>
      </c>
      <c r="J91" s="4">
        <v>172296.9705684176</v>
      </c>
      <c r="K91" s="4">
        <v>55911.786021115702</v>
      </c>
      <c r="L91" s="4">
        <v>3422.947204664214</v>
      </c>
      <c r="M91" s="4">
        <v>2997.7294867244236</v>
      </c>
      <c r="N91" s="4">
        <v>567.9908501162065</v>
      </c>
      <c r="O91" s="4">
        <v>4309.4590147262279</v>
      </c>
      <c r="P91" s="4">
        <v>1939.3482273625025</v>
      </c>
      <c r="Q91" s="4" t="s">
        <v>10</v>
      </c>
      <c r="R91" s="4" t="s">
        <v>10</v>
      </c>
      <c r="S91" s="4" t="s">
        <v>10</v>
      </c>
      <c r="T91" s="4" t="s">
        <v>10</v>
      </c>
      <c r="U91" s="4" t="s">
        <v>10</v>
      </c>
      <c r="V91" s="4">
        <v>314984.4582696748</v>
      </c>
      <c r="W91" s="4">
        <v>21391.736918953251</v>
      </c>
      <c r="X91" s="4">
        <v>291599.11817573919</v>
      </c>
      <c r="Y91" s="4">
        <v>1993.6031749822839</v>
      </c>
      <c r="Z91" s="4">
        <v>10184</v>
      </c>
      <c r="AA91" s="4">
        <f t="shared" si="1"/>
        <v>4345.2666316225459</v>
      </c>
      <c r="AB91" s="4">
        <v>5838.3728538973483</v>
      </c>
      <c r="AC91" s="4">
        <v>63167.598520329142</v>
      </c>
      <c r="AD91" s="4">
        <v>10603.187367767159</v>
      </c>
      <c r="AE91" s="4">
        <v>52564.411152561981</v>
      </c>
      <c r="AF91" s="4">
        <v>241633.22026382567</v>
      </c>
      <c r="AG91" s="4">
        <v>6443.2829195635468</v>
      </c>
      <c r="AH91" s="4">
        <v>233196.33416927987</v>
      </c>
      <c r="AI91" s="4">
        <v>1993.6031749822839</v>
      </c>
      <c r="AJ91" s="5">
        <v>-1.0549999999999999</v>
      </c>
      <c r="AK91">
        <v>0</v>
      </c>
      <c r="AL91" t="s">
        <v>10</v>
      </c>
      <c r="AM91" s="4">
        <v>1</v>
      </c>
    </row>
    <row r="92" spans="1:39" x14ac:dyDescent="0.25">
      <c r="A92">
        <v>87</v>
      </c>
      <c r="B92" s="3">
        <v>1969</v>
      </c>
      <c r="C92" s="4">
        <v>10</v>
      </c>
      <c r="D92" s="4">
        <v>10157.825945738949</v>
      </c>
      <c r="E92" s="4">
        <v>1464.6148304110213</v>
      </c>
      <c r="F92" s="4">
        <v>67753.363559194084</v>
      </c>
      <c r="G92" s="4" t="s">
        <v>10</v>
      </c>
      <c r="H92" s="4" t="s">
        <v>10</v>
      </c>
      <c r="I92" s="4">
        <v>17306.577963723626</v>
      </c>
      <c r="J92" s="4">
        <v>442933.40575841541</v>
      </c>
      <c r="K92" s="4">
        <v>233495.41433209396</v>
      </c>
      <c r="L92" s="4">
        <v>7560.4948728371728</v>
      </c>
      <c r="M92" s="4">
        <v>24320.805077474619</v>
      </c>
      <c r="N92" s="4">
        <v>4608.152540995191</v>
      </c>
      <c r="O92" s="4">
        <v>14199.34523804086</v>
      </c>
      <c r="P92" s="4" t="s">
        <v>10</v>
      </c>
      <c r="Q92" s="4" t="s">
        <v>10</v>
      </c>
      <c r="R92" s="4" t="s">
        <v>10</v>
      </c>
      <c r="S92" s="4" t="s">
        <v>10</v>
      </c>
      <c r="T92" s="4">
        <v>2382.3560927974904</v>
      </c>
      <c r="U92" s="4" t="s">
        <v>10</v>
      </c>
      <c r="V92" s="4">
        <v>826879.18888684688</v>
      </c>
      <c r="W92" s="4">
        <v>53034.848837243931</v>
      </c>
      <c r="X92" s="4">
        <v>773844.34004960302</v>
      </c>
      <c r="Y92" s="4" t="s">
        <v>10</v>
      </c>
      <c r="Z92" s="4">
        <v>11622</v>
      </c>
      <c r="AA92" s="4">
        <f t="shared" si="1"/>
        <v>1464.6148304110213</v>
      </c>
      <c r="AB92" s="4">
        <v>10157.825945738949</v>
      </c>
      <c r="AC92" s="4">
        <v>85059.94152291771</v>
      </c>
      <c r="AD92" s="4">
        <v>17306.577963723626</v>
      </c>
      <c r="AE92" s="4">
        <v>67753.363559194084</v>
      </c>
      <c r="AF92" s="4">
        <v>730196.8065877792</v>
      </c>
      <c r="AG92" s="4">
        <v>34263.65604310928</v>
      </c>
      <c r="AH92" s="4">
        <v>695933.15054466994</v>
      </c>
      <c r="AI92" s="4" t="s">
        <v>10</v>
      </c>
      <c r="AJ92" s="5">
        <v>-1.0549999999999999</v>
      </c>
      <c r="AK92">
        <v>0</v>
      </c>
      <c r="AL92" t="s">
        <v>10</v>
      </c>
      <c r="AM92" s="4">
        <v>1</v>
      </c>
    </row>
    <row r="93" spans="1:39" x14ac:dyDescent="0.25">
      <c r="A93">
        <v>88</v>
      </c>
      <c r="B93" s="3">
        <v>1969</v>
      </c>
      <c r="C93" s="4">
        <v>10</v>
      </c>
      <c r="D93" s="4">
        <v>92771.407370851666</v>
      </c>
      <c r="E93" s="4">
        <v>9742.3667437210224</v>
      </c>
      <c r="F93" s="4">
        <v>50192.801327497094</v>
      </c>
      <c r="G93" s="4" t="s">
        <v>10</v>
      </c>
      <c r="H93" s="4" t="s">
        <v>10</v>
      </c>
      <c r="I93" s="4">
        <v>13045.293519152172</v>
      </c>
      <c r="J93" s="4">
        <v>368409.31795465248</v>
      </c>
      <c r="K93" s="4">
        <v>79031.695299277024</v>
      </c>
      <c r="L93" s="4">
        <v>4531.5892081966695</v>
      </c>
      <c r="M93" s="4">
        <v>36088.101194653806</v>
      </c>
      <c r="N93" s="4">
        <v>6837.7454895133524</v>
      </c>
      <c r="O93" s="4">
        <v>11520.381352487977</v>
      </c>
      <c r="P93" s="4" t="s">
        <v>10</v>
      </c>
      <c r="Q93" s="4" t="s">
        <v>10</v>
      </c>
      <c r="R93" s="4" t="s">
        <v>10</v>
      </c>
      <c r="S93" s="4" t="s">
        <v>10</v>
      </c>
      <c r="T93" s="4" t="s">
        <v>10</v>
      </c>
      <c r="U93" s="4" t="s">
        <v>10</v>
      </c>
      <c r="V93" s="4">
        <v>674310.68759724451</v>
      </c>
      <c r="W93" s="4">
        <v>63407.350665723672</v>
      </c>
      <c r="X93" s="4">
        <v>610793.42208995286</v>
      </c>
      <c r="Y93" s="4">
        <v>109.91484156793547</v>
      </c>
      <c r="Z93" s="4">
        <v>102514</v>
      </c>
      <c r="AA93" s="4">
        <f t="shared" si="1"/>
        <v>9742.3667437210224</v>
      </c>
      <c r="AB93" s="4">
        <v>92771.407370851666</v>
      </c>
      <c r="AC93" s="4">
        <v>63238.09484664927</v>
      </c>
      <c r="AD93" s="4">
        <v>13045.293519152172</v>
      </c>
      <c r="AE93" s="4">
        <v>50192.801327497094</v>
      </c>
      <c r="AF93" s="4">
        <v>508558.81863602239</v>
      </c>
      <c r="AG93" s="4">
        <v>40619.690402850472</v>
      </c>
      <c r="AH93" s="4">
        <v>467829.21339160396</v>
      </c>
      <c r="AI93" s="4">
        <v>109.91484156793547</v>
      </c>
      <c r="AJ93" s="5">
        <v>-1.0549999999999999</v>
      </c>
      <c r="AK93">
        <v>0</v>
      </c>
      <c r="AL93" t="s">
        <v>10</v>
      </c>
      <c r="AM93" s="4">
        <v>1</v>
      </c>
    </row>
    <row r="94" spans="1:39" x14ac:dyDescent="0.25">
      <c r="A94">
        <v>89</v>
      </c>
      <c r="B94" s="3">
        <v>1969</v>
      </c>
      <c r="C94" s="4">
        <v>11</v>
      </c>
      <c r="D94" s="4">
        <v>2013.8453918151542</v>
      </c>
      <c r="E94" s="4">
        <v>2222.8067839555019</v>
      </c>
      <c r="F94" s="4">
        <v>6504.4033838693695</v>
      </c>
      <c r="G94" s="4" t="s">
        <v>10</v>
      </c>
      <c r="H94" s="4" t="s">
        <v>10</v>
      </c>
      <c r="I94" s="4">
        <v>4298.4556359850885</v>
      </c>
      <c r="J94" s="4">
        <v>202438.19439979084</v>
      </c>
      <c r="K94" s="4">
        <v>47569.090679586421</v>
      </c>
      <c r="L94" s="4" t="s">
        <v>10</v>
      </c>
      <c r="M94" s="4">
        <v>6073.0859774474984</v>
      </c>
      <c r="N94" s="4">
        <v>1150.6899746742629</v>
      </c>
      <c r="O94" s="4">
        <v>7226.9118434522625</v>
      </c>
      <c r="P94" s="4" t="s">
        <v>10</v>
      </c>
      <c r="Q94" s="4" t="s">
        <v>10</v>
      </c>
      <c r="R94" s="4" t="s">
        <v>10</v>
      </c>
      <c r="S94" s="4" t="s">
        <v>10</v>
      </c>
      <c r="T94" s="4" t="s">
        <v>10</v>
      </c>
      <c r="U94" s="4" t="s">
        <v>10</v>
      </c>
      <c r="V94" s="4">
        <v>280629.37503573304</v>
      </c>
      <c r="W94" s="4">
        <v>12594.34839738809</v>
      </c>
      <c r="X94" s="4">
        <v>268035.02663834498</v>
      </c>
      <c r="Y94" s="4" t="s">
        <v>10</v>
      </c>
      <c r="Z94" s="4">
        <v>4237</v>
      </c>
      <c r="AA94" s="4">
        <f t="shared" si="1"/>
        <v>2222.8067839555019</v>
      </c>
      <c r="AB94" s="4">
        <v>2013.8453918151542</v>
      </c>
      <c r="AC94" s="4">
        <v>10802.859019854459</v>
      </c>
      <c r="AD94" s="4">
        <v>4298.4556359850885</v>
      </c>
      <c r="AE94" s="4">
        <v>6504.4033838693695</v>
      </c>
      <c r="AF94" s="4">
        <v>265589.86384010798</v>
      </c>
      <c r="AG94" s="4">
        <v>6073.0859774474984</v>
      </c>
      <c r="AH94" s="4">
        <v>259516.77786266047</v>
      </c>
      <c r="AI94" s="4" t="s">
        <v>10</v>
      </c>
      <c r="AJ94" s="5">
        <v>-1.0549999999999999</v>
      </c>
      <c r="AK94">
        <v>0</v>
      </c>
      <c r="AL94" t="s">
        <v>10</v>
      </c>
      <c r="AM94" s="4">
        <v>1</v>
      </c>
    </row>
    <row r="95" spans="1:39" x14ac:dyDescent="0.25">
      <c r="A95">
        <v>90</v>
      </c>
      <c r="B95" s="3">
        <v>1969</v>
      </c>
      <c r="C95" s="4">
        <v>11</v>
      </c>
      <c r="D95" s="4" t="s">
        <v>10</v>
      </c>
      <c r="E95" s="4">
        <v>146.46587724152329</v>
      </c>
      <c r="F95" s="4">
        <v>807.69442654026238</v>
      </c>
      <c r="G95" s="4" t="s">
        <v>10</v>
      </c>
      <c r="H95" s="4" t="s">
        <v>10</v>
      </c>
      <c r="I95" s="4">
        <v>2149.0712889132878</v>
      </c>
      <c r="J95" s="4">
        <v>157133.23093452098</v>
      </c>
      <c r="K95" s="4">
        <v>10796.168071992677</v>
      </c>
      <c r="L95" s="4">
        <v>756.07217060568416</v>
      </c>
      <c r="M95" s="4">
        <v>2997.7294867244236</v>
      </c>
      <c r="N95" s="4">
        <v>567.9908501162065</v>
      </c>
      <c r="O95" s="4">
        <v>12068.678361072662</v>
      </c>
      <c r="P95" s="4" t="s">
        <v>10</v>
      </c>
      <c r="Q95" s="4" t="s">
        <v>10</v>
      </c>
      <c r="R95" s="4">
        <v>493.0546340752125</v>
      </c>
      <c r="S95" s="4" t="s">
        <v>10</v>
      </c>
      <c r="T95" s="4">
        <v>1198.739763840357</v>
      </c>
      <c r="U95" s="4" t="s">
        <v>10</v>
      </c>
      <c r="V95" s="4">
        <v>189702.94749349012</v>
      </c>
      <c r="W95" s="4">
        <v>7741.1332214004888</v>
      </c>
      <c r="X95" s="4">
        <v>181934.688773984</v>
      </c>
      <c r="Y95" s="4">
        <v>27.125498105657588</v>
      </c>
      <c r="Z95" s="4">
        <v>146</v>
      </c>
      <c r="AA95" s="4">
        <f t="shared" si="1"/>
        <v>146.46587724152329</v>
      </c>
      <c r="AB95" s="4" t="s">
        <v>10</v>
      </c>
      <c r="AC95" s="4">
        <v>2956.76571545355</v>
      </c>
      <c r="AD95" s="4">
        <v>2149.0712889132878</v>
      </c>
      <c r="AE95" s="4">
        <v>807.69442654026238</v>
      </c>
      <c r="AF95" s="4">
        <v>186599.71590079507</v>
      </c>
      <c r="AG95" s="4">
        <v>5445.5960552456772</v>
      </c>
      <c r="AH95" s="4">
        <v>181126.99434744375</v>
      </c>
      <c r="AI95" s="4">
        <v>27.125498105657588</v>
      </c>
      <c r="AJ95" s="5">
        <v>-1.0549999999999999</v>
      </c>
      <c r="AK95">
        <v>0</v>
      </c>
      <c r="AL95" t="s">
        <v>10</v>
      </c>
      <c r="AM95" s="4">
        <v>1</v>
      </c>
    </row>
    <row r="96" spans="1:39" x14ac:dyDescent="0.25">
      <c r="A96">
        <v>91</v>
      </c>
      <c r="B96" s="3">
        <v>1969</v>
      </c>
      <c r="C96" s="4">
        <v>11</v>
      </c>
      <c r="D96" s="4">
        <v>100.68795692724194</v>
      </c>
      <c r="E96" s="4" t="s">
        <v>10</v>
      </c>
      <c r="F96" s="4" t="s">
        <v>10</v>
      </c>
      <c r="G96" s="4" t="s">
        <v>10</v>
      </c>
      <c r="H96" s="4" t="s">
        <v>10</v>
      </c>
      <c r="I96" s="4" t="s">
        <v>10</v>
      </c>
      <c r="J96" s="4">
        <v>249062.4796007805</v>
      </c>
      <c r="K96" s="4">
        <v>36895.973274366195</v>
      </c>
      <c r="L96" s="4">
        <v>1147.3159949895621</v>
      </c>
      <c r="M96" s="4">
        <v>15256.813891732554</v>
      </c>
      <c r="N96" s="4">
        <v>2890.764737380905</v>
      </c>
      <c r="O96" s="4">
        <v>14873.897924832445</v>
      </c>
      <c r="P96" s="4" t="s">
        <v>10</v>
      </c>
      <c r="Q96" s="4" t="s">
        <v>10</v>
      </c>
      <c r="R96" s="4" t="s">
        <v>10</v>
      </c>
      <c r="S96" s="4" t="s">
        <v>10</v>
      </c>
      <c r="T96" s="4" t="s">
        <v>10</v>
      </c>
      <c r="U96" s="4" t="s">
        <v>10</v>
      </c>
      <c r="V96" s="4">
        <v>321353.32284714992</v>
      </c>
      <c r="W96" s="4">
        <v>16404.129886722116</v>
      </c>
      <c r="X96" s="4">
        <v>304922.06746232219</v>
      </c>
      <c r="Y96" s="4">
        <v>27.125498105657588</v>
      </c>
      <c r="Z96" s="4">
        <v>101</v>
      </c>
      <c r="AA96" s="4" t="str">
        <f t="shared" si="1"/>
        <v>.</v>
      </c>
      <c r="AB96" s="4">
        <v>100.68795692724194</v>
      </c>
      <c r="AC96" s="4" t="s">
        <v>10</v>
      </c>
      <c r="AD96" s="4" t="s">
        <v>10</v>
      </c>
      <c r="AE96" s="4" t="s">
        <v>10</v>
      </c>
      <c r="AF96" s="4">
        <v>321252.63489022269</v>
      </c>
      <c r="AG96" s="4">
        <v>16404.129886722116</v>
      </c>
      <c r="AH96" s="4">
        <v>304821.37950539496</v>
      </c>
      <c r="AI96" s="4">
        <v>27.125498105657588</v>
      </c>
      <c r="AJ96" s="5">
        <v>-1.0549999999999999</v>
      </c>
      <c r="AK96">
        <v>0</v>
      </c>
      <c r="AL96" t="s">
        <v>10</v>
      </c>
      <c r="AM96" s="4">
        <v>1</v>
      </c>
    </row>
    <row r="97" spans="1:39" x14ac:dyDescent="0.25">
      <c r="A97">
        <v>92</v>
      </c>
      <c r="B97" s="3">
        <v>1969</v>
      </c>
      <c r="C97" s="4">
        <v>12</v>
      </c>
      <c r="D97" s="4" t="s">
        <v>10</v>
      </c>
      <c r="E97" s="4" t="s">
        <v>10</v>
      </c>
      <c r="F97" s="4" t="s">
        <v>10</v>
      </c>
      <c r="G97" s="4" t="s">
        <v>10</v>
      </c>
      <c r="H97" s="4" t="s">
        <v>10</v>
      </c>
      <c r="I97" s="4" t="s">
        <v>10</v>
      </c>
      <c r="J97" s="4">
        <v>133736.19284375725</v>
      </c>
      <c r="K97" s="4">
        <v>4979.8193059058631</v>
      </c>
      <c r="L97" s="4">
        <v>378.00855279099625</v>
      </c>
      <c r="M97" s="4" t="s">
        <v>10</v>
      </c>
      <c r="N97" s="4" t="s">
        <v>10</v>
      </c>
      <c r="O97" s="4">
        <v>4964.7649300623416</v>
      </c>
      <c r="P97" s="4" t="s">
        <v>10</v>
      </c>
      <c r="Q97" s="4" t="s">
        <v>10</v>
      </c>
      <c r="R97" s="4" t="s">
        <v>10</v>
      </c>
      <c r="S97" s="4" t="s">
        <v>10</v>
      </c>
      <c r="T97" s="4">
        <v>897.89947433965722</v>
      </c>
      <c r="U97" s="4" t="s">
        <v>10</v>
      </c>
      <c r="V97" s="4">
        <v>145846.94267089831</v>
      </c>
      <c r="W97" s="4">
        <v>1289.4707761834823</v>
      </c>
      <c r="X97" s="4">
        <v>144530.34639660918</v>
      </c>
      <c r="Y97" s="4">
        <v>27.125498105657588</v>
      </c>
      <c r="Z97" s="4" t="s">
        <v>10</v>
      </c>
      <c r="AA97" s="4" t="str">
        <f t="shared" si="1"/>
        <v>.</v>
      </c>
      <c r="AB97" s="4" t="s">
        <v>10</v>
      </c>
      <c r="AC97" s="4" t="s">
        <v>10</v>
      </c>
      <c r="AD97" s="4" t="s">
        <v>10</v>
      </c>
      <c r="AE97" s="4" t="s">
        <v>10</v>
      </c>
      <c r="AF97" s="4">
        <v>145846.94267089831</v>
      </c>
      <c r="AG97" s="4">
        <v>1289.4707761834823</v>
      </c>
      <c r="AH97" s="4">
        <v>144530.34639660918</v>
      </c>
      <c r="AI97" s="4">
        <v>27.125498105657588</v>
      </c>
      <c r="AJ97" s="5">
        <v>-1.0549999999999999</v>
      </c>
      <c r="AK97">
        <v>0</v>
      </c>
      <c r="AL97" t="s">
        <v>10</v>
      </c>
      <c r="AM97" s="4">
        <v>1</v>
      </c>
    </row>
    <row r="98" spans="1:39" x14ac:dyDescent="0.25">
      <c r="A98">
        <v>93</v>
      </c>
      <c r="B98" s="3">
        <v>1970</v>
      </c>
      <c r="C98" s="4">
        <v>1</v>
      </c>
      <c r="D98" s="4" t="s">
        <v>10</v>
      </c>
      <c r="E98" s="4" t="s">
        <v>10</v>
      </c>
      <c r="F98" s="4" t="s">
        <v>10</v>
      </c>
      <c r="G98" s="4" t="s">
        <v>10</v>
      </c>
      <c r="H98" s="4" t="s">
        <v>10</v>
      </c>
      <c r="I98" s="4" t="s">
        <v>10</v>
      </c>
      <c r="J98" s="4">
        <v>72029.112216198526</v>
      </c>
      <c r="K98" s="4">
        <v>3324.2154823923147</v>
      </c>
      <c r="L98" s="4">
        <v>378.00855279099625</v>
      </c>
      <c r="M98" s="4" t="s">
        <v>10</v>
      </c>
      <c r="N98" s="4" t="s">
        <v>10</v>
      </c>
      <c r="O98" s="4">
        <v>360.25672380201121</v>
      </c>
      <c r="P98" s="4" t="s">
        <v>10</v>
      </c>
      <c r="Q98" s="4" t="s">
        <v>10</v>
      </c>
      <c r="R98" s="4" t="s">
        <v>10</v>
      </c>
      <c r="S98" s="4" t="s">
        <v>10</v>
      </c>
      <c r="T98" s="4">
        <v>5977.4633546813729</v>
      </c>
      <c r="U98" s="4" t="s">
        <v>10</v>
      </c>
      <c r="V98" s="4">
        <v>82663.117837290221</v>
      </c>
      <c r="W98" s="4">
        <v>6355.4719074723689</v>
      </c>
      <c r="X98" s="4">
        <v>76266.502665690525</v>
      </c>
      <c r="Y98" s="4">
        <v>41.143264127331094</v>
      </c>
      <c r="Z98" s="4" t="s">
        <v>10</v>
      </c>
      <c r="AA98" s="4" t="str">
        <f t="shared" si="1"/>
        <v>.</v>
      </c>
      <c r="AB98" s="4" t="s">
        <v>10</v>
      </c>
      <c r="AC98" s="4" t="s">
        <v>10</v>
      </c>
      <c r="AD98" s="4" t="s">
        <v>10</v>
      </c>
      <c r="AE98" s="4" t="s">
        <v>10</v>
      </c>
      <c r="AF98" s="4">
        <v>82663.117837290221</v>
      </c>
      <c r="AG98" s="4">
        <v>6355.4719074723689</v>
      </c>
      <c r="AH98" s="4">
        <v>76266.502665690525</v>
      </c>
      <c r="AI98" s="4">
        <v>41.143264127331094</v>
      </c>
      <c r="AJ98" s="5">
        <v>-0.75499999999999989</v>
      </c>
      <c r="AK98">
        <v>0</v>
      </c>
      <c r="AL98" t="s">
        <v>10</v>
      </c>
      <c r="AM98" s="4">
        <v>1</v>
      </c>
    </row>
    <row r="99" spans="1:39" x14ac:dyDescent="0.25">
      <c r="A99">
        <v>94</v>
      </c>
      <c r="B99" s="3">
        <v>1970</v>
      </c>
      <c r="C99" s="4">
        <v>2</v>
      </c>
      <c r="D99" s="4" t="s">
        <v>10</v>
      </c>
      <c r="E99" s="4" t="s">
        <v>10</v>
      </c>
      <c r="F99" s="4" t="s">
        <v>10</v>
      </c>
      <c r="G99" s="4" t="s">
        <v>10</v>
      </c>
      <c r="H99" s="4" t="s">
        <v>10</v>
      </c>
      <c r="I99" s="4" t="s">
        <v>10</v>
      </c>
      <c r="J99" s="4">
        <v>13377.107004320047</v>
      </c>
      <c r="K99" s="4">
        <v>4749.7775328328416</v>
      </c>
      <c r="L99" s="4">
        <v>95.065479105695957</v>
      </c>
      <c r="M99" s="4" t="s">
        <v>10</v>
      </c>
      <c r="N99" s="4" t="s">
        <v>10</v>
      </c>
      <c r="O99" s="4">
        <v>6279.7066114203835</v>
      </c>
      <c r="P99" s="4">
        <v>487.72724062922271</v>
      </c>
      <c r="Q99" s="4" t="s">
        <v>10</v>
      </c>
      <c r="R99" s="4">
        <v>225.18005866935923</v>
      </c>
      <c r="S99" s="4" t="s">
        <v>10</v>
      </c>
      <c r="T99" s="4">
        <v>5319.6916791873946</v>
      </c>
      <c r="U99" s="4">
        <v>456.27456869403659</v>
      </c>
      <c r="V99" s="4">
        <v>31168.505328538442</v>
      </c>
      <c r="W99" s="4">
        <v>6096.2117856564855</v>
      </c>
      <c r="X99" s="4">
        <v>24563.913191374806</v>
      </c>
      <c r="Y99" s="4">
        <v>508.38035150714882</v>
      </c>
      <c r="Z99" s="4" t="s">
        <v>10</v>
      </c>
      <c r="AA99" s="4" t="str">
        <f t="shared" si="1"/>
        <v>.</v>
      </c>
      <c r="AB99" s="4" t="s">
        <v>10</v>
      </c>
      <c r="AC99" s="4" t="s">
        <v>10</v>
      </c>
      <c r="AD99" s="4" t="s">
        <v>10</v>
      </c>
      <c r="AE99" s="4" t="s">
        <v>10</v>
      </c>
      <c r="AF99" s="4">
        <v>31168.505328538442</v>
      </c>
      <c r="AG99" s="4">
        <v>6096.2117856564855</v>
      </c>
      <c r="AH99" s="4">
        <v>24563.913191374806</v>
      </c>
      <c r="AI99" s="4">
        <v>508.38035150714882</v>
      </c>
      <c r="AJ99" s="5">
        <v>-0.75499999999999989</v>
      </c>
      <c r="AK99">
        <v>0</v>
      </c>
      <c r="AL99" t="s">
        <v>10</v>
      </c>
      <c r="AM99" s="4">
        <v>1</v>
      </c>
    </row>
    <row r="100" spans="1:39" x14ac:dyDescent="0.25">
      <c r="A100">
        <v>95</v>
      </c>
      <c r="B100" s="3">
        <v>1970</v>
      </c>
      <c r="C100" s="4">
        <v>3</v>
      </c>
      <c r="D100" s="4" t="s">
        <v>10</v>
      </c>
      <c r="E100" s="4" t="s">
        <v>10</v>
      </c>
      <c r="F100" s="4" t="s">
        <v>10</v>
      </c>
      <c r="G100" s="4" t="s">
        <v>10</v>
      </c>
      <c r="H100" s="4" t="s">
        <v>10</v>
      </c>
      <c r="I100" s="4" t="s">
        <v>10</v>
      </c>
      <c r="J100" s="4">
        <v>1896.4295039932033</v>
      </c>
      <c r="K100" s="4">
        <v>1039.5296575013529</v>
      </c>
      <c r="L100" s="4" t="s">
        <v>10</v>
      </c>
      <c r="M100" s="4" t="s">
        <v>10</v>
      </c>
      <c r="N100" s="4" t="s">
        <v>10</v>
      </c>
      <c r="O100" s="4">
        <v>2490.852206123001</v>
      </c>
      <c r="P100" s="4">
        <v>241.71490605224855</v>
      </c>
      <c r="Q100" s="4" t="s">
        <v>10</v>
      </c>
      <c r="R100" s="4">
        <v>111.59860590668656</v>
      </c>
      <c r="S100" s="4" t="s">
        <v>10</v>
      </c>
      <c r="T100" s="4">
        <v>783.31319781651848</v>
      </c>
      <c r="U100" s="4" t="s">
        <v>10</v>
      </c>
      <c r="V100" s="4">
        <v>6708.0394716353885</v>
      </c>
      <c r="W100" s="4">
        <v>894.91180372320503</v>
      </c>
      <c r="X100" s="4">
        <v>5561.0373717172479</v>
      </c>
      <c r="Y100" s="4">
        <v>252.09029619493552</v>
      </c>
      <c r="Z100" s="4" t="s">
        <v>10</v>
      </c>
      <c r="AA100" s="4" t="str">
        <f t="shared" si="1"/>
        <v>.</v>
      </c>
      <c r="AB100" s="4" t="s">
        <v>10</v>
      </c>
      <c r="AC100" s="4" t="s">
        <v>10</v>
      </c>
      <c r="AD100" s="4" t="s">
        <v>10</v>
      </c>
      <c r="AE100" s="4" t="s">
        <v>10</v>
      </c>
      <c r="AF100" s="4">
        <v>6708.0394716353885</v>
      </c>
      <c r="AG100" s="4">
        <v>894.91180372320503</v>
      </c>
      <c r="AH100" s="4">
        <v>5561.0373717172479</v>
      </c>
      <c r="AI100" s="4">
        <v>252.09029619493552</v>
      </c>
      <c r="AJ100" s="5">
        <v>-0.75499999999999989</v>
      </c>
      <c r="AK100">
        <v>0</v>
      </c>
      <c r="AL100" t="s">
        <v>10</v>
      </c>
      <c r="AM100" s="4">
        <v>1</v>
      </c>
    </row>
    <row r="101" spans="1:39" x14ac:dyDescent="0.25">
      <c r="A101">
        <v>96</v>
      </c>
      <c r="B101" s="3">
        <v>1970</v>
      </c>
      <c r="C101" s="4">
        <v>4</v>
      </c>
      <c r="D101" s="4" t="s">
        <v>10</v>
      </c>
      <c r="E101" s="4" t="s">
        <v>10</v>
      </c>
      <c r="F101" s="4" t="s">
        <v>10</v>
      </c>
      <c r="G101" s="4" t="s">
        <v>10</v>
      </c>
      <c r="H101" s="4" t="s">
        <v>10</v>
      </c>
      <c r="I101" s="4" t="s">
        <v>10</v>
      </c>
      <c r="J101" s="4">
        <v>1943.9993570070169</v>
      </c>
      <c r="K101" s="4">
        <v>313.78867545256173</v>
      </c>
      <c r="L101" s="4" t="s">
        <v>10</v>
      </c>
      <c r="M101" s="4" t="s">
        <v>10</v>
      </c>
      <c r="N101" s="4">
        <v>2456.3291179232651</v>
      </c>
      <c r="O101" s="4">
        <v>1894.6952918672393</v>
      </c>
      <c r="P101" s="4">
        <v>984.1202564068293</v>
      </c>
      <c r="Q101" s="4" t="s">
        <v>10</v>
      </c>
      <c r="R101" s="4" t="s">
        <v>10</v>
      </c>
      <c r="S101" s="4" t="s">
        <v>10</v>
      </c>
      <c r="T101" s="4">
        <v>743.65147008668919</v>
      </c>
      <c r="U101" s="4" t="s">
        <v>10</v>
      </c>
      <c r="V101" s="4">
        <v>8561.2497018132271</v>
      </c>
      <c r="W101" s="4">
        <v>743.65147008668919</v>
      </c>
      <c r="X101" s="4">
        <v>6760.5735177476181</v>
      </c>
      <c r="Y101" s="4">
        <v>1057.0247139789201</v>
      </c>
      <c r="Z101" s="4" t="s">
        <v>10</v>
      </c>
      <c r="AA101" s="4" t="str">
        <f t="shared" si="1"/>
        <v>.</v>
      </c>
      <c r="AB101" s="4" t="s">
        <v>10</v>
      </c>
      <c r="AC101" s="4" t="s">
        <v>10</v>
      </c>
      <c r="AD101" s="4" t="s">
        <v>10</v>
      </c>
      <c r="AE101" s="4" t="s">
        <v>10</v>
      </c>
      <c r="AF101" s="4">
        <v>8561.2497018132271</v>
      </c>
      <c r="AG101" s="4">
        <v>743.65147008668919</v>
      </c>
      <c r="AH101" s="4">
        <v>6760.5735177476181</v>
      </c>
      <c r="AI101" s="4">
        <v>1057.0247139789201</v>
      </c>
      <c r="AJ101" s="5">
        <v>-0.75499999999999989</v>
      </c>
      <c r="AK101">
        <v>0</v>
      </c>
      <c r="AL101" t="s">
        <v>10</v>
      </c>
      <c r="AM101" s="4">
        <v>1</v>
      </c>
    </row>
    <row r="102" spans="1:39" x14ac:dyDescent="0.25">
      <c r="A102">
        <v>97</v>
      </c>
      <c r="B102" s="3">
        <v>1970</v>
      </c>
      <c r="C102" s="4">
        <v>5</v>
      </c>
      <c r="D102" s="4" t="s">
        <v>10</v>
      </c>
      <c r="E102" s="4" t="s">
        <v>10</v>
      </c>
      <c r="F102" s="4" t="s">
        <v>10</v>
      </c>
      <c r="G102" s="4" t="s">
        <v>10</v>
      </c>
      <c r="H102" s="4">
        <v>91.850817797261726</v>
      </c>
      <c r="I102" s="4" t="s">
        <v>10</v>
      </c>
      <c r="J102" s="4">
        <v>794.55772801283103</v>
      </c>
      <c r="K102" s="4">
        <v>313.78867545256173</v>
      </c>
      <c r="L102" s="4" t="s">
        <v>10</v>
      </c>
      <c r="M102" s="4" t="s">
        <v>10</v>
      </c>
      <c r="N102" s="4">
        <v>925.07028744700381</v>
      </c>
      <c r="O102" s="4">
        <v>11705.94943488947</v>
      </c>
      <c r="P102" s="4">
        <v>741.79262637089016</v>
      </c>
      <c r="Q102" s="4" t="s">
        <v>10</v>
      </c>
      <c r="R102" s="4" t="s">
        <v>10</v>
      </c>
      <c r="S102" s="4" t="s">
        <v>10</v>
      </c>
      <c r="T102" s="4">
        <v>241.55621448976618</v>
      </c>
      <c r="U102" s="4" t="s">
        <v>10</v>
      </c>
      <c r="V102" s="4">
        <v>15056.077797764296</v>
      </c>
      <c r="W102" s="4">
        <v>333.4070322870279</v>
      </c>
      <c r="X102" s="4">
        <v>13944.681572279755</v>
      </c>
      <c r="Y102" s="4">
        <v>777.98919319751144</v>
      </c>
      <c r="Z102" s="4" t="s">
        <v>10</v>
      </c>
      <c r="AA102" s="4" t="str">
        <f t="shared" si="1"/>
        <v>.</v>
      </c>
      <c r="AB102" s="4" t="s">
        <v>10</v>
      </c>
      <c r="AC102" s="4">
        <v>91.850817797261726</v>
      </c>
      <c r="AD102" s="4">
        <v>91.850817797261726</v>
      </c>
      <c r="AE102" s="4" t="s">
        <v>10</v>
      </c>
      <c r="AF102" s="4">
        <v>14964.226979967034</v>
      </c>
      <c r="AG102" s="4">
        <v>241.55621448976618</v>
      </c>
      <c r="AH102" s="4">
        <v>13944.681572279755</v>
      </c>
      <c r="AI102" s="4">
        <v>777.98919319751144</v>
      </c>
      <c r="AJ102" s="5">
        <v>-0.75499999999999989</v>
      </c>
      <c r="AK102">
        <v>0</v>
      </c>
      <c r="AL102" t="s">
        <v>10</v>
      </c>
      <c r="AM102" s="4">
        <v>1</v>
      </c>
    </row>
    <row r="103" spans="1:39" x14ac:dyDescent="0.25">
      <c r="A103">
        <v>98</v>
      </c>
      <c r="B103" s="3">
        <v>1970</v>
      </c>
      <c r="C103" s="4">
        <v>5</v>
      </c>
      <c r="D103" s="4">
        <v>152.72092664115249</v>
      </c>
      <c r="E103" s="4" t="s">
        <v>10</v>
      </c>
      <c r="F103" s="4" t="s">
        <v>10</v>
      </c>
      <c r="G103" s="4" t="s">
        <v>10</v>
      </c>
      <c r="H103" s="4" t="s">
        <v>10</v>
      </c>
      <c r="I103" s="4" t="s">
        <v>10</v>
      </c>
      <c r="J103" s="4">
        <v>3587.1187102597364</v>
      </c>
      <c r="K103" s="4">
        <v>416.29665861565741</v>
      </c>
      <c r="L103" s="4" t="s">
        <v>10</v>
      </c>
      <c r="M103" s="4" t="s">
        <v>10</v>
      </c>
      <c r="N103" s="4">
        <v>473.64004430929413</v>
      </c>
      <c r="O103" s="4">
        <v>9251.5994760402373</v>
      </c>
      <c r="P103" s="4">
        <v>1476.6023397842498</v>
      </c>
      <c r="Q103" s="4" t="s">
        <v>10</v>
      </c>
      <c r="R103" s="4" t="s">
        <v>10</v>
      </c>
      <c r="S103" s="4" t="s">
        <v>10</v>
      </c>
      <c r="T103" s="4">
        <v>523.49689107869347</v>
      </c>
      <c r="U103" s="4" t="s">
        <v>10</v>
      </c>
      <c r="V103" s="4">
        <v>16453.948777052814</v>
      </c>
      <c r="W103" s="4">
        <v>523.49689107869347</v>
      </c>
      <c r="X103" s="4">
        <v>14329.993017383485</v>
      </c>
      <c r="Y103" s="4">
        <v>1600.4588685906376</v>
      </c>
      <c r="Z103" s="4">
        <v>153</v>
      </c>
      <c r="AA103" s="4" t="str">
        <f t="shared" si="1"/>
        <v>.</v>
      </c>
      <c r="AB103" s="4">
        <v>152.72092664115249</v>
      </c>
      <c r="AC103" s="4" t="s">
        <v>10</v>
      </c>
      <c r="AD103" s="4" t="s">
        <v>10</v>
      </c>
      <c r="AE103" s="4" t="s">
        <v>10</v>
      </c>
      <c r="AF103" s="4">
        <v>16301.227850411662</v>
      </c>
      <c r="AG103" s="4">
        <v>523.49689107869347</v>
      </c>
      <c r="AH103" s="4">
        <v>14177.272090742332</v>
      </c>
      <c r="AI103" s="4">
        <v>1600.4588685906376</v>
      </c>
      <c r="AJ103" s="5">
        <v>-0.75499999999999989</v>
      </c>
      <c r="AK103">
        <v>0</v>
      </c>
      <c r="AL103" t="s">
        <v>10</v>
      </c>
      <c r="AM103" s="4">
        <v>1</v>
      </c>
    </row>
    <row r="104" spans="1:39" x14ac:dyDescent="0.25">
      <c r="A104">
        <v>99</v>
      </c>
      <c r="B104" s="3">
        <v>1970</v>
      </c>
      <c r="C104" s="4">
        <v>5</v>
      </c>
      <c r="D104" s="4">
        <v>10885.459822079943</v>
      </c>
      <c r="E104" s="4" t="s">
        <v>10</v>
      </c>
      <c r="F104" s="4">
        <v>1225.0903189272017</v>
      </c>
      <c r="G104" s="4" t="s">
        <v>10</v>
      </c>
      <c r="H104" s="4" t="s">
        <v>10</v>
      </c>
      <c r="I104" s="4" t="s">
        <v>10</v>
      </c>
      <c r="J104" s="4">
        <v>214729.29730643734</v>
      </c>
      <c r="K104" s="4">
        <v>5345.3685861565809</v>
      </c>
      <c r="L104" s="4" t="s">
        <v>10</v>
      </c>
      <c r="M104" s="4" t="s">
        <v>10</v>
      </c>
      <c r="N104" s="4">
        <v>20322.264932428086</v>
      </c>
      <c r="O104" s="4">
        <v>5753.4498733713144</v>
      </c>
      <c r="P104" s="4">
        <v>16756.844643920591</v>
      </c>
      <c r="Q104" s="4" t="s">
        <v>10</v>
      </c>
      <c r="R104" s="4">
        <v>233.52006084229848</v>
      </c>
      <c r="S104" s="4" t="s">
        <v>10</v>
      </c>
      <c r="T104" s="4">
        <v>345.13824385264871</v>
      </c>
      <c r="U104" s="4" t="s">
        <v>10</v>
      </c>
      <c r="V104" s="4">
        <v>275887.57878158201</v>
      </c>
      <c r="W104" s="4">
        <v>578.65830469494722</v>
      </c>
      <c r="X104" s="4">
        <v>258415.85074839627</v>
      </c>
      <c r="Y104" s="4">
        <v>16893.06972849082</v>
      </c>
      <c r="Z104" s="4">
        <v>10885</v>
      </c>
      <c r="AA104" s="4" t="str">
        <f t="shared" si="1"/>
        <v>.</v>
      </c>
      <c r="AB104" s="4">
        <v>10885.459822079943</v>
      </c>
      <c r="AC104" s="4">
        <v>1225.0903189272017</v>
      </c>
      <c r="AD104" s="4" t="s">
        <v>10</v>
      </c>
      <c r="AE104" s="4">
        <v>1225.0903189272017</v>
      </c>
      <c r="AF104" s="4">
        <v>263777.02864057489</v>
      </c>
      <c r="AG104" s="4">
        <v>578.65830469494722</v>
      </c>
      <c r="AH104" s="4">
        <v>246305.30060738913</v>
      </c>
      <c r="AI104" s="4">
        <v>16893.06972849082</v>
      </c>
      <c r="AJ104" s="5">
        <v>-0.75499999999999989</v>
      </c>
      <c r="AK104">
        <v>0</v>
      </c>
      <c r="AL104" t="s">
        <v>10</v>
      </c>
      <c r="AM104" s="4">
        <v>1</v>
      </c>
    </row>
    <row r="105" spans="1:39" x14ac:dyDescent="0.25">
      <c r="A105">
        <v>100</v>
      </c>
      <c r="B105" s="3">
        <v>1970</v>
      </c>
      <c r="C105" s="4">
        <v>6</v>
      </c>
      <c r="D105" s="4">
        <v>20283.575543151539</v>
      </c>
      <c r="E105" s="4" t="s">
        <v>10</v>
      </c>
      <c r="F105" s="4">
        <v>4056.2662161548469</v>
      </c>
      <c r="G105" s="4" t="s">
        <v>10</v>
      </c>
      <c r="H105" s="4">
        <v>6109.8001660099026</v>
      </c>
      <c r="I105" s="4">
        <v>4298.4556359850885</v>
      </c>
      <c r="J105" s="4">
        <v>87440.605961875597</v>
      </c>
      <c r="K105" s="4">
        <v>75468.77008748104</v>
      </c>
      <c r="L105" s="4" t="s">
        <v>10</v>
      </c>
      <c r="M105" s="4" t="s">
        <v>10</v>
      </c>
      <c r="N105" s="4">
        <v>12804.027230470558</v>
      </c>
      <c r="O105" s="4">
        <v>31160.48260067276</v>
      </c>
      <c r="P105" s="4">
        <v>17561.207397842489</v>
      </c>
      <c r="Q105" s="4" t="s">
        <v>10</v>
      </c>
      <c r="R105" s="4" t="s">
        <v>10</v>
      </c>
      <c r="S105" s="4" t="s">
        <v>10</v>
      </c>
      <c r="T105" s="4">
        <v>690.32676446605944</v>
      </c>
      <c r="U105" s="4" t="s">
        <v>10</v>
      </c>
      <c r="V105" s="4">
        <v>260238.29224500791</v>
      </c>
      <c r="W105" s="4">
        <v>11098.582566461049</v>
      </c>
      <c r="X105" s="4">
        <v>231332.87517192509</v>
      </c>
      <c r="Y105" s="4">
        <v>17806.834506621748</v>
      </c>
      <c r="Z105" s="4">
        <v>20284</v>
      </c>
      <c r="AA105" s="4" t="str">
        <f t="shared" si="1"/>
        <v>.</v>
      </c>
      <c r="AB105" s="4">
        <v>20283.575543151539</v>
      </c>
      <c r="AC105" s="4">
        <v>14464.522018149839</v>
      </c>
      <c r="AD105" s="4">
        <v>10408.25580199499</v>
      </c>
      <c r="AE105" s="4">
        <v>4056.2662161548469</v>
      </c>
      <c r="AF105" s="4">
        <v>225490.19468370653</v>
      </c>
      <c r="AG105" s="4">
        <v>690.32676446605944</v>
      </c>
      <c r="AH105" s="4">
        <v>206993.03341261871</v>
      </c>
      <c r="AI105" s="4">
        <v>17806.834506621748</v>
      </c>
      <c r="AJ105" s="5">
        <v>-0.75499999999999989</v>
      </c>
      <c r="AK105">
        <v>0</v>
      </c>
      <c r="AL105" t="s">
        <v>10</v>
      </c>
      <c r="AM105" s="4">
        <v>1</v>
      </c>
    </row>
    <row r="106" spans="1:39" x14ac:dyDescent="0.25">
      <c r="A106">
        <v>101</v>
      </c>
      <c r="B106" s="3">
        <v>1970</v>
      </c>
      <c r="C106" s="4">
        <v>6</v>
      </c>
      <c r="D106" s="4">
        <v>41430.543473729471</v>
      </c>
      <c r="E106" s="4">
        <v>3783.0558148137507</v>
      </c>
      <c r="F106" s="4">
        <v>2451.4808667462448</v>
      </c>
      <c r="G106" s="4" t="s">
        <v>10</v>
      </c>
      <c r="H106" s="4">
        <v>38028.70968437969</v>
      </c>
      <c r="I106" s="4">
        <v>15028.989844185995</v>
      </c>
      <c r="J106" s="4">
        <v>19984.817570070176</v>
      </c>
      <c r="K106" s="4">
        <v>140642.68528350629</v>
      </c>
      <c r="L106" s="4" t="s">
        <v>10</v>
      </c>
      <c r="M106" s="4" t="s">
        <v>10</v>
      </c>
      <c r="N106" s="4">
        <v>16132.263595736869</v>
      </c>
      <c r="O106" s="4">
        <v>5753.4498733713144</v>
      </c>
      <c r="P106" s="4">
        <v>5886.2298873377531</v>
      </c>
      <c r="Q106" s="4" t="s">
        <v>10</v>
      </c>
      <c r="R106" s="4">
        <v>460.18432513686497</v>
      </c>
      <c r="S106" s="4" t="s">
        <v>10</v>
      </c>
      <c r="T106" s="4" t="s">
        <v>10</v>
      </c>
      <c r="U106" s="4" t="s">
        <v>10</v>
      </c>
      <c r="V106" s="4">
        <v>289792.47579152341</v>
      </c>
      <c r="W106" s="4">
        <v>57300.939668516301</v>
      </c>
      <c r="X106" s="4">
        <v>226440.64902468378</v>
      </c>
      <c r="Y106" s="4">
        <v>6050.8870983232691</v>
      </c>
      <c r="Z106" s="4">
        <v>45214</v>
      </c>
      <c r="AA106" s="4">
        <f t="shared" si="1"/>
        <v>3783.0558148137507</v>
      </c>
      <c r="AB106" s="4">
        <v>41430.543473729471</v>
      </c>
      <c r="AC106" s="4">
        <v>55509.180395311923</v>
      </c>
      <c r="AD106" s="4">
        <v>53057.699528565689</v>
      </c>
      <c r="AE106" s="4">
        <v>2451.4808667462448</v>
      </c>
      <c r="AF106" s="4">
        <v>189069.69610766819</v>
      </c>
      <c r="AG106" s="4">
        <v>460.18432513686497</v>
      </c>
      <c r="AH106" s="4">
        <v>182558.62468420807</v>
      </c>
      <c r="AI106" s="4">
        <v>6050.8870983232691</v>
      </c>
      <c r="AJ106" s="5">
        <v>-0.75499999999999989</v>
      </c>
      <c r="AK106">
        <v>0</v>
      </c>
      <c r="AL106" t="s">
        <v>10</v>
      </c>
      <c r="AM106" s="4">
        <v>1</v>
      </c>
    </row>
    <row r="107" spans="1:39" x14ac:dyDescent="0.25">
      <c r="A107">
        <v>102</v>
      </c>
      <c r="B107" s="3">
        <v>1970</v>
      </c>
      <c r="C107" s="4">
        <v>6</v>
      </c>
      <c r="D107" s="4">
        <v>33672.991998972328</v>
      </c>
      <c r="E107" s="4">
        <v>477.13572599566265</v>
      </c>
      <c r="F107" s="4">
        <v>409.86370314019615</v>
      </c>
      <c r="G107" s="4" t="s">
        <v>10</v>
      </c>
      <c r="H107" s="4">
        <v>23355.73208883683</v>
      </c>
      <c r="I107" s="4">
        <v>164382.12783394411</v>
      </c>
      <c r="J107" s="4">
        <v>2643.5077934450715</v>
      </c>
      <c r="K107" s="4">
        <v>62750.086269163679</v>
      </c>
      <c r="L107" s="4">
        <v>175.14004563172386</v>
      </c>
      <c r="M107" s="4" t="s">
        <v>10</v>
      </c>
      <c r="N107" s="4">
        <v>8442.5688572306972</v>
      </c>
      <c r="O107" s="4">
        <v>34188.727447566758</v>
      </c>
      <c r="P107" s="4">
        <v>1939.3482273625025</v>
      </c>
      <c r="Q107" s="4" t="s">
        <v>10</v>
      </c>
      <c r="R107" s="4" t="s">
        <v>10</v>
      </c>
      <c r="S107" s="4" t="s">
        <v>10</v>
      </c>
      <c r="T107" s="4">
        <v>345.13824385264871</v>
      </c>
      <c r="U107" s="4">
        <v>840.5990222046928</v>
      </c>
      <c r="V107" s="4">
        <v>333632.00909004884</v>
      </c>
      <c r="W107" s="4">
        <v>189575.87296046567</v>
      </c>
      <c r="X107" s="4">
        <v>142116.78790222062</v>
      </c>
      <c r="Y107" s="4">
        <v>1939.3482273625025</v>
      </c>
      <c r="Z107" s="4">
        <v>34150</v>
      </c>
      <c r="AA107" s="4">
        <f t="shared" si="1"/>
        <v>477.13572599566265</v>
      </c>
      <c r="AB107" s="4">
        <v>33672.991998972328</v>
      </c>
      <c r="AC107" s="4">
        <v>188147.72362592112</v>
      </c>
      <c r="AD107" s="4">
        <v>187737.85992278095</v>
      </c>
      <c r="AE107" s="4">
        <v>409.86370314019615</v>
      </c>
      <c r="AF107" s="4">
        <v>111334.15773915965</v>
      </c>
      <c r="AG107" s="4">
        <v>1360.8773116890654</v>
      </c>
      <c r="AH107" s="4">
        <v>108033.9322001081</v>
      </c>
      <c r="AI107" s="4">
        <v>1939.3482273625025</v>
      </c>
      <c r="AJ107" s="5">
        <v>-0.75499999999999989</v>
      </c>
      <c r="AK107">
        <v>0</v>
      </c>
      <c r="AL107" t="s">
        <v>10</v>
      </c>
      <c r="AM107" s="4">
        <v>1</v>
      </c>
    </row>
    <row r="108" spans="1:39" x14ac:dyDescent="0.25">
      <c r="A108">
        <v>103</v>
      </c>
      <c r="B108" s="3">
        <v>1970</v>
      </c>
      <c r="C108" s="4">
        <v>7</v>
      </c>
      <c r="D108" s="4">
        <v>153972.84864875922</v>
      </c>
      <c r="E108" s="4">
        <v>1464.6148304110213</v>
      </c>
      <c r="F108" s="4">
        <v>6504.4033838693695</v>
      </c>
      <c r="G108" s="4" t="s">
        <v>10</v>
      </c>
      <c r="H108" s="4">
        <v>187197.75838165561</v>
      </c>
      <c r="I108" s="4">
        <v>1249232.5328578795</v>
      </c>
      <c r="J108" s="4">
        <v>8823.4315461108454</v>
      </c>
      <c r="K108" s="4">
        <v>86669.205812342028</v>
      </c>
      <c r="L108" s="4" t="s">
        <v>10</v>
      </c>
      <c r="M108" s="4">
        <v>2682.1790144376419</v>
      </c>
      <c r="N108" s="4">
        <v>60072.831846347683</v>
      </c>
      <c r="O108" s="4">
        <v>124547.65481500917</v>
      </c>
      <c r="P108" s="4" t="s">
        <v>10</v>
      </c>
      <c r="Q108" s="4" t="s">
        <v>10</v>
      </c>
      <c r="R108" s="4" t="s">
        <v>10</v>
      </c>
      <c r="S108" s="4" t="s">
        <v>10</v>
      </c>
      <c r="T108" s="4">
        <v>690.32676446605944</v>
      </c>
      <c r="U108" s="4" t="s">
        <v>10</v>
      </c>
      <c r="V108" s="4">
        <v>1881986.4689141749</v>
      </c>
      <c r="W108" s="4">
        <v>1441267.4118488498</v>
      </c>
      <c r="X108" s="4">
        <v>440719.05706532509</v>
      </c>
      <c r="Y108" s="4" t="s">
        <v>10</v>
      </c>
      <c r="Z108" s="4">
        <v>155437</v>
      </c>
      <c r="AA108" s="4">
        <f t="shared" si="1"/>
        <v>1464.6148304110213</v>
      </c>
      <c r="AB108" s="4">
        <v>153972.84864875922</v>
      </c>
      <c r="AC108" s="4">
        <v>1442934.6946234044</v>
      </c>
      <c r="AD108" s="4">
        <v>1436430.2912395352</v>
      </c>
      <c r="AE108" s="4">
        <v>6504.4033838693695</v>
      </c>
      <c r="AF108" s="4">
        <v>283614.3108116003</v>
      </c>
      <c r="AG108" s="4">
        <v>3372.5057789037014</v>
      </c>
      <c r="AH108" s="4">
        <v>280241.80503269657</v>
      </c>
      <c r="AI108" s="4" t="s">
        <v>10</v>
      </c>
      <c r="AJ108" s="5">
        <v>-0.75499999999999989</v>
      </c>
      <c r="AK108">
        <v>0</v>
      </c>
      <c r="AL108" t="s">
        <v>10</v>
      </c>
      <c r="AM108" s="4">
        <v>1</v>
      </c>
    </row>
    <row r="109" spans="1:39" x14ac:dyDescent="0.25">
      <c r="A109">
        <v>104</v>
      </c>
      <c r="B109" s="3">
        <v>1970</v>
      </c>
      <c r="C109" s="4">
        <v>7</v>
      </c>
      <c r="D109" s="4">
        <v>82680.85031341773</v>
      </c>
      <c r="E109" s="4">
        <v>4765.621517808836</v>
      </c>
      <c r="F109" s="4">
        <v>170384.31385771639</v>
      </c>
      <c r="G109" s="4" t="s">
        <v>10</v>
      </c>
      <c r="H109" s="4">
        <v>85434.788378147787</v>
      </c>
      <c r="I109" s="4">
        <v>5581309.905272455</v>
      </c>
      <c r="J109" s="4">
        <v>86606.823814468517</v>
      </c>
      <c r="K109" s="4">
        <v>233495.41433209396</v>
      </c>
      <c r="L109" s="4" t="s">
        <v>10</v>
      </c>
      <c r="M109" s="4" t="s">
        <v>10</v>
      </c>
      <c r="N109" s="4">
        <v>488646.78145558259</v>
      </c>
      <c r="O109" s="4">
        <v>422293.99784130324</v>
      </c>
      <c r="P109" s="4">
        <v>15617.667719450215</v>
      </c>
      <c r="Q109" s="4" t="s">
        <v>10</v>
      </c>
      <c r="R109" s="4">
        <v>3970.5934879958177</v>
      </c>
      <c r="S109" s="4" t="s">
        <v>10</v>
      </c>
      <c r="T109" s="4" t="s">
        <v>10</v>
      </c>
      <c r="U109" s="4" t="s">
        <v>10</v>
      </c>
      <c r="V109" s="4">
        <v>7175497.287987615</v>
      </c>
      <c r="W109" s="4">
        <v>5675480.9086564071</v>
      </c>
      <c r="X109" s="4">
        <v>1484398.711611758</v>
      </c>
      <c r="Y109" s="4">
        <v>15617.667719450215</v>
      </c>
      <c r="Z109" s="4">
        <v>87446</v>
      </c>
      <c r="AA109" s="4">
        <f t="shared" si="1"/>
        <v>4765.621517808836</v>
      </c>
      <c r="AB109" s="4">
        <v>82680.85031341773</v>
      </c>
      <c r="AC109" s="4">
        <v>5837129.0075083189</v>
      </c>
      <c r="AD109" s="4">
        <v>5666744.6936506024</v>
      </c>
      <c r="AE109" s="4">
        <v>170384.31385771639</v>
      </c>
      <c r="AF109" s="4">
        <v>1250921.8086480701</v>
      </c>
      <c r="AG109" s="4">
        <v>3970.5934879958177</v>
      </c>
      <c r="AH109" s="4">
        <v>1231333.5474406239</v>
      </c>
      <c r="AI109" s="4">
        <v>15617.667719450215</v>
      </c>
      <c r="AJ109" s="5">
        <v>-0.75499999999999989</v>
      </c>
      <c r="AK109">
        <v>0</v>
      </c>
      <c r="AL109" t="s">
        <v>10</v>
      </c>
      <c r="AM109" s="4">
        <v>1</v>
      </c>
    </row>
    <row r="110" spans="1:39" x14ac:dyDescent="0.25">
      <c r="A110">
        <v>105</v>
      </c>
      <c r="B110" s="3">
        <v>1970</v>
      </c>
      <c r="C110" s="4">
        <v>7</v>
      </c>
      <c r="D110" s="4">
        <v>17664.175108485346</v>
      </c>
      <c r="E110" s="4">
        <v>6002.5984500667473</v>
      </c>
      <c r="F110" s="4">
        <v>85329.922561935033</v>
      </c>
      <c r="G110" s="4">
        <v>7056.5524532806776</v>
      </c>
      <c r="H110" s="4">
        <v>36306.2679318019</v>
      </c>
      <c r="I110" s="4">
        <v>133550.39319152161</v>
      </c>
      <c r="J110" s="4">
        <v>11917.636412857008</v>
      </c>
      <c r="K110" s="4">
        <v>137438.27638583127</v>
      </c>
      <c r="L110" s="4">
        <v>1398.5297244804165</v>
      </c>
      <c r="M110" s="4">
        <v>2682.1790144376419</v>
      </c>
      <c r="N110" s="4">
        <v>131484.43373870436</v>
      </c>
      <c r="O110" s="4">
        <v>184273.95199398042</v>
      </c>
      <c r="P110" s="4">
        <v>7858.4051185090066</v>
      </c>
      <c r="Q110" s="4" t="s">
        <v>10</v>
      </c>
      <c r="R110" s="4" t="s">
        <v>10</v>
      </c>
      <c r="S110" s="4" t="s">
        <v>10</v>
      </c>
      <c r="T110" s="4">
        <v>690.32676446605944</v>
      </c>
      <c r="U110" s="4" t="s">
        <v>10</v>
      </c>
      <c r="V110" s="4">
        <v>763671.73383289739</v>
      </c>
      <c r="W110" s="4">
        <v>187686.84753005503</v>
      </c>
      <c r="X110" s="4">
        <v>568126.48118433333</v>
      </c>
      <c r="Y110" s="4">
        <v>7858.4051185090066</v>
      </c>
      <c r="Z110" s="4">
        <v>23667</v>
      </c>
      <c r="AA110" s="4">
        <f t="shared" si="1"/>
        <v>6002.5984500667473</v>
      </c>
      <c r="AB110" s="4">
        <v>17664.175108485346</v>
      </c>
      <c r="AC110" s="4">
        <v>262243.13613853918</v>
      </c>
      <c r="AD110" s="4">
        <v>176913.2135766042</v>
      </c>
      <c r="AE110" s="4">
        <v>85329.922561935033</v>
      </c>
      <c r="AF110" s="4">
        <v>477761.82413580618</v>
      </c>
      <c r="AG110" s="4">
        <v>4771.0355033841179</v>
      </c>
      <c r="AH110" s="4">
        <v>465132.38351391302</v>
      </c>
      <c r="AI110" s="4">
        <v>7858.4051185090066</v>
      </c>
      <c r="AJ110" s="5">
        <v>-0.75499999999999989</v>
      </c>
      <c r="AK110">
        <v>0</v>
      </c>
      <c r="AL110" t="s">
        <v>10</v>
      </c>
      <c r="AM110" s="4">
        <v>1</v>
      </c>
    </row>
    <row r="111" spans="1:39" x14ac:dyDescent="0.25">
      <c r="A111">
        <v>106</v>
      </c>
      <c r="B111" s="3">
        <v>1970</v>
      </c>
      <c r="C111" s="4">
        <v>8</v>
      </c>
      <c r="D111" s="4">
        <v>12215.654305754964</v>
      </c>
      <c r="E111" s="4">
        <v>8290.3532134727939</v>
      </c>
      <c r="F111" s="4">
        <v>2640814.5820504348</v>
      </c>
      <c r="G111" s="4">
        <v>34009.53417917277</v>
      </c>
      <c r="H111" s="4">
        <v>72680.852699789481</v>
      </c>
      <c r="I111" s="4">
        <v>34873.69428093289</v>
      </c>
      <c r="J111" s="4">
        <v>161306.89129232033</v>
      </c>
      <c r="K111" s="4">
        <v>424999.49660100741</v>
      </c>
      <c r="L111" s="4" t="s">
        <v>10</v>
      </c>
      <c r="M111" s="4" t="s">
        <v>10</v>
      </c>
      <c r="N111" s="4">
        <v>388135.65008367709</v>
      </c>
      <c r="O111" s="4">
        <v>260340.77811230064</v>
      </c>
      <c r="P111" s="4" t="s">
        <v>10</v>
      </c>
      <c r="Q111" s="4" t="s">
        <v>10</v>
      </c>
      <c r="R111" s="4" t="s">
        <v>10</v>
      </c>
      <c r="S111" s="4" t="s">
        <v>10</v>
      </c>
      <c r="T111" s="4" t="s">
        <v>10</v>
      </c>
      <c r="U111" s="4" t="s">
        <v>10</v>
      </c>
      <c r="V111" s="4">
        <v>4038031.9273129189</v>
      </c>
      <c r="W111" s="4">
        <v>149854.43437336793</v>
      </c>
      <c r="X111" s="4">
        <v>3888177.4929395509</v>
      </c>
      <c r="Y111" s="4" t="s">
        <v>10</v>
      </c>
      <c r="Z111" s="4">
        <v>20506</v>
      </c>
      <c r="AA111" s="4">
        <f t="shared" si="1"/>
        <v>8290.3532134727939</v>
      </c>
      <c r="AB111" s="4">
        <v>12215.654305754964</v>
      </c>
      <c r="AC111" s="4">
        <v>2782378.6632103305</v>
      </c>
      <c r="AD111" s="4">
        <v>141564.08115989514</v>
      </c>
      <c r="AE111" s="4">
        <v>2640814.5820504348</v>
      </c>
      <c r="AF111" s="4">
        <v>1235147.2565833612</v>
      </c>
      <c r="AG111" s="4" t="s">
        <v>10</v>
      </c>
      <c r="AH111" s="4">
        <v>1235147.2565833612</v>
      </c>
      <c r="AI111" s="4" t="s">
        <v>10</v>
      </c>
      <c r="AJ111" s="5">
        <v>-0.75499999999999989</v>
      </c>
      <c r="AK111">
        <v>0</v>
      </c>
      <c r="AL111" t="s">
        <v>10</v>
      </c>
      <c r="AM111" s="4">
        <v>1</v>
      </c>
    </row>
    <row r="112" spans="1:39" x14ac:dyDescent="0.25">
      <c r="A112">
        <v>107</v>
      </c>
      <c r="B112" s="3">
        <v>1970</v>
      </c>
      <c r="C112" s="4">
        <v>8</v>
      </c>
      <c r="D112" s="4">
        <v>28657.964007098904</v>
      </c>
      <c r="E112" s="4" t="s">
        <v>10</v>
      </c>
      <c r="F112" s="4">
        <v>5646108.6547667822</v>
      </c>
      <c r="G112" s="4">
        <v>6282.4165521406776</v>
      </c>
      <c r="H112" s="4" t="s">
        <v>10</v>
      </c>
      <c r="I112" s="4">
        <v>172145.43869962942</v>
      </c>
      <c r="J112" s="4">
        <v>424351.15231669013</v>
      </c>
      <c r="K112" s="4">
        <v>300838.23248532519</v>
      </c>
      <c r="L112" s="4">
        <v>15167.900889090737</v>
      </c>
      <c r="M112" s="4">
        <v>10799.073936560555</v>
      </c>
      <c r="N112" s="4">
        <v>308296.82053089101</v>
      </c>
      <c r="O112" s="4">
        <v>103575.09985347191</v>
      </c>
      <c r="P112" s="4" t="s">
        <v>10</v>
      </c>
      <c r="Q112" s="4" t="s">
        <v>10</v>
      </c>
      <c r="R112" s="4" t="s">
        <v>10</v>
      </c>
      <c r="S112" s="4" t="s">
        <v>10</v>
      </c>
      <c r="T112" s="4" t="s">
        <v>10</v>
      </c>
      <c r="U112" s="4" t="s">
        <v>10</v>
      </c>
      <c r="V112" s="4">
        <v>7016222.754037681</v>
      </c>
      <c r="W112" s="4">
        <v>204394.83007742139</v>
      </c>
      <c r="X112" s="4">
        <v>6811827.9239602601</v>
      </c>
      <c r="Y112" s="4" t="s">
        <v>10</v>
      </c>
      <c r="Z112" s="4">
        <v>28658</v>
      </c>
      <c r="AA112" s="4" t="str">
        <f t="shared" si="1"/>
        <v>.</v>
      </c>
      <c r="AB112" s="4">
        <v>28657.964007098904</v>
      </c>
      <c r="AC112" s="4">
        <v>5824536.5100185517</v>
      </c>
      <c r="AD112" s="4">
        <v>178427.85525177009</v>
      </c>
      <c r="AE112" s="4">
        <v>5646108.6547667822</v>
      </c>
      <c r="AF112" s="4">
        <v>1163028.2800120295</v>
      </c>
      <c r="AG112" s="4">
        <v>25966.97482565129</v>
      </c>
      <c r="AH112" s="4">
        <v>1137061.3051863781</v>
      </c>
      <c r="AI112" s="4" t="s">
        <v>10</v>
      </c>
      <c r="AJ112" s="5">
        <v>-0.75499999999999989</v>
      </c>
      <c r="AK112">
        <v>0</v>
      </c>
      <c r="AL112" t="s">
        <v>10</v>
      </c>
      <c r="AM112" s="4">
        <v>1</v>
      </c>
    </row>
    <row r="113" spans="1:39" x14ac:dyDescent="0.25">
      <c r="A113">
        <v>108</v>
      </c>
      <c r="B113" s="3">
        <v>1970</v>
      </c>
      <c r="C113" s="4">
        <v>8</v>
      </c>
      <c r="D113" s="4">
        <v>810.84512438417642</v>
      </c>
      <c r="E113" s="4" t="s">
        <v>10</v>
      </c>
      <c r="F113" s="4">
        <v>8222.0501512498049</v>
      </c>
      <c r="G113" s="4" t="s">
        <v>10</v>
      </c>
      <c r="H113" s="4">
        <v>30157.614579782028</v>
      </c>
      <c r="I113" s="4">
        <v>69924.699451335619</v>
      </c>
      <c r="J113" s="4">
        <v>111583.72005408649</v>
      </c>
      <c r="K113" s="4">
        <v>65713.598379483868</v>
      </c>
      <c r="L113" s="4">
        <v>7574.3879073130802</v>
      </c>
      <c r="M113" s="4">
        <v>13650.833482076496</v>
      </c>
      <c r="N113" s="4">
        <v>177385.07168792651</v>
      </c>
      <c r="O113" s="4">
        <v>46202.389734244098</v>
      </c>
      <c r="P113" s="4" t="s">
        <v>10</v>
      </c>
      <c r="Q113" s="4" t="s">
        <v>10</v>
      </c>
      <c r="R113" s="4" t="s">
        <v>10</v>
      </c>
      <c r="S113" s="4" t="s">
        <v>10</v>
      </c>
      <c r="T113" s="4" t="s">
        <v>10</v>
      </c>
      <c r="U113" s="4" t="s">
        <v>10</v>
      </c>
      <c r="V113" s="4">
        <v>531298.48711292737</v>
      </c>
      <c r="W113" s="4">
        <v>121307.53542050724</v>
      </c>
      <c r="X113" s="4">
        <v>409990.95169242017</v>
      </c>
      <c r="Y113" s="4" t="s">
        <v>10</v>
      </c>
      <c r="Z113" s="4">
        <v>811</v>
      </c>
      <c r="AA113" s="4" t="str">
        <f t="shared" si="1"/>
        <v>.</v>
      </c>
      <c r="AB113" s="4">
        <v>810.84512438417642</v>
      </c>
      <c r="AC113" s="4">
        <v>108304.36418236746</v>
      </c>
      <c r="AD113" s="4">
        <v>100082.31403111765</v>
      </c>
      <c r="AE113" s="4">
        <v>8222.0501512498049</v>
      </c>
      <c r="AF113" s="4">
        <v>422183.27780617576</v>
      </c>
      <c r="AG113" s="4">
        <v>21225.221389389575</v>
      </c>
      <c r="AH113" s="4">
        <v>400958.05641678622</v>
      </c>
      <c r="AI113" s="4" t="s">
        <v>10</v>
      </c>
      <c r="AJ113" s="5">
        <v>-0.75499999999999989</v>
      </c>
      <c r="AK113">
        <v>0</v>
      </c>
      <c r="AL113" t="s">
        <v>10</v>
      </c>
      <c r="AM113" s="4">
        <v>1</v>
      </c>
    </row>
    <row r="114" spans="1:39" x14ac:dyDescent="0.25">
      <c r="A114">
        <v>109</v>
      </c>
      <c r="B114" s="3">
        <v>1970</v>
      </c>
      <c r="C114" s="4">
        <v>8</v>
      </c>
      <c r="D114" s="4">
        <v>58528.85016397354</v>
      </c>
      <c r="E114" s="4">
        <v>2933.9622182312874</v>
      </c>
      <c r="F114" s="4">
        <v>364422.3966119262</v>
      </c>
      <c r="G114" s="4">
        <v>774.35698720682512</v>
      </c>
      <c r="H114" s="4">
        <v>9152.7462594051522</v>
      </c>
      <c r="I114" s="4">
        <v>532699.66319815849</v>
      </c>
      <c r="J114" s="4">
        <v>172846.55402797309</v>
      </c>
      <c r="K114" s="4">
        <v>119686.78205290087</v>
      </c>
      <c r="L114" s="4">
        <v>13828.426684239777</v>
      </c>
      <c r="M114" s="4">
        <v>10799.073936560555</v>
      </c>
      <c r="N114" s="4">
        <v>122705.0754555774</v>
      </c>
      <c r="O114" s="4">
        <v>58194.800399438318</v>
      </c>
      <c r="P114" s="4" t="s">
        <v>10</v>
      </c>
      <c r="Q114" s="4" t="s">
        <v>10</v>
      </c>
      <c r="R114" s="4" t="s">
        <v>10</v>
      </c>
      <c r="S114" s="4" t="s">
        <v>10</v>
      </c>
      <c r="T114" s="4" t="s">
        <v>10</v>
      </c>
      <c r="U114" s="4" t="s">
        <v>10</v>
      </c>
      <c r="V114" s="4">
        <v>1466700.3880609886</v>
      </c>
      <c r="W114" s="4">
        <v>570188.22928380209</v>
      </c>
      <c r="X114" s="4">
        <v>896512.15877718653</v>
      </c>
      <c r="Y114" s="4" t="s">
        <v>10</v>
      </c>
      <c r="Z114" s="4">
        <v>61463</v>
      </c>
      <c r="AA114" s="4">
        <f t="shared" si="1"/>
        <v>2933.9622182312874</v>
      </c>
      <c r="AB114" s="4">
        <v>58528.85016397354</v>
      </c>
      <c r="AC114" s="4">
        <v>907049.16305669677</v>
      </c>
      <c r="AD114" s="4">
        <v>542626.7664447705</v>
      </c>
      <c r="AE114" s="4">
        <v>364422.3966119262</v>
      </c>
      <c r="AF114" s="4">
        <v>498188.41262208705</v>
      </c>
      <c r="AG114" s="4">
        <v>24627.500620800332</v>
      </c>
      <c r="AH114" s="4">
        <v>473560.91200128675</v>
      </c>
      <c r="AI114" s="4" t="s">
        <v>10</v>
      </c>
      <c r="AJ114" s="5">
        <v>-0.75499999999999989</v>
      </c>
      <c r="AK114">
        <v>0</v>
      </c>
      <c r="AL114" t="s">
        <v>10</v>
      </c>
      <c r="AM114" s="4">
        <v>1</v>
      </c>
    </row>
    <row r="115" spans="1:39" x14ac:dyDescent="0.25">
      <c r="A115">
        <v>110</v>
      </c>
      <c r="B115" s="3">
        <v>1970</v>
      </c>
      <c r="C115" s="4">
        <v>9</v>
      </c>
      <c r="D115" s="4">
        <v>7354.2510244687664</v>
      </c>
      <c r="E115" s="4">
        <v>296.72452740957158</v>
      </c>
      <c r="F115" s="4">
        <v>74302.565104296649</v>
      </c>
      <c r="G115" s="4">
        <v>1568.7661549751372</v>
      </c>
      <c r="H115" s="4">
        <v>9152.7462594051522</v>
      </c>
      <c r="I115" s="4">
        <v>78498.797311186296</v>
      </c>
      <c r="J115" s="4">
        <v>180994.60785349761</v>
      </c>
      <c r="K115" s="4">
        <v>250204.24020457562</v>
      </c>
      <c r="L115" s="4">
        <v>40918.427657184395</v>
      </c>
      <c r="M115" s="4">
        <v>13650.833482076496</v>
      </c>
      <c r="N115" s="4">
        <v>86853.935844098873</v>
      </c>
      <c r="O115" s="4">
        <v>28444.572311440323</v>
      </c>
      <c r="P115" s="4">
        <v>3878.9789622378576</v>
      </c>
      <c r="Q115" s="4">
        <v>11170.486718952063</v>
      </c>
      <c r="R115" s="4" t="s">
        <v>10</v>
      </c>
      <c r="S115" s="4" t="s">
        <v>10</v>
      </c>
      <c r="T115" s="4">
        <v>690.32676446605944</v>
      </c>
      <c r="U115" s="4" t="s">
        <v>10</v>
      </c>
      <c r="V115" s="4">
        <v>788167.10982481018</v>
      </c>
      <c r="W115" s="4">
        <v>144799.22838487802</v>
      </c>
      <c r="X115" s="4">
        <v>628318.41575874237</v>
      </c>
      <c r="Y115" s="4">
        <v>15049.46568118992</v>
      </c>
      <c r="Z115" s="4">
        <v>7651</v>
      </c>
      <c r="AA115" s="4">
        <f t="shared" si="1"/>
        <v>296.72452740957158</v>
      </c>
      <c r="AB115" s="4">
        <v>7354.2510244687664</v>
      </c>
      <c r="AC115" s="4">
        <v>163522.87482986323</v>
      </c>
      <c r="AD115" s="4">
        <v>89220.309725566593</v>
      </c>
      <c r="AE115" s="4">
        <v>74302.565104296649</v>
      </c>
      <c r="AF115" s="4">
        <v>616993.25944306853</v>
      </c>
      <c r="AG115" s="4">
        <v>55282.194131901859</v>
      </c>
      <c r="AH115" s="4">
        <v>546661.59962997679</v>
      </c>
      <c r="AI115" s="4">
        <v>15049.46568118992</v>
      </c>
      <c r="AJ115" s="5">
        <v>-0.75499999999999989</v>
      </c>
      <c r="AK115">
        <v>0</v>
      </c>
      <c r="AL115" t="s">
        <v>10</v>
      </c>
      <c r="AM115" s="4">
        <v>1</v>
      </c>
    </row>
    <row r="116" spans="1:39" x14ac:dyDescent="0.25">
      <c r="A116">
        <v>111</v>
      </c>
      <c r="B116" s="3">
        <v>1970</v>
      </c>
      <c r="C116" s="4">
        <v>9</v>
      </c>
      <c r="D116" s="4">
        <v>22760.513580462684</v>
      </c>
      <c r="E116" s="4">
        <v>6432.7388277283753</v>
      </c>
      <c r="F116" s="4">
        <v>37174.976702138018</v>
      </c>
      <c r="G116" s="4" t="s">
        <v>10</v>
      </c>
      <c r="H116" s="4">
        <v>3015.8519381508286</v>
      </c>
      <c r="I116" s="4">
        <v>30329.308536998651</v>
      </c>
      <c r="J116" s="4">
        <v>147109.81212813297</v>
      </c>
      <c r="K116" s="4">
        <v>307848.71529910096</v>
      </c>
      <c r="L116" s="4">
        <v>38183.609424631497</v>
      </c>
      <c r="M116" s="4">
        <v>21760.720332477289</v>
      </c>
      <c r="N116" s="4">
        <v>114511.70157961093</v>
      </c>
      <c r="O116" s="4">
        <v>24193.332986073296</v>
      </c>
      <c r="P116" s="4" t="s">
        <v>10</v>
      </c>
      <c r="Q116" s="4" t="s">
        <v>10</v>
      </c>
      <c r="R116" s="4" t="s">
        <v>10</v>
      </c>
      <c r="S116" s="4" t="s">
        <v>10</v>
      </c>
      <c r="T116" s="4">
        <v>690.32676446605944</v>
      </c>
      <c r="U116" s="4" t="s">
        <v>10</v>
      </c>
      <c r="V116" s="4">
        <v>754986.26281758689</v>
      </c>
      <c r="W116" s="4">
        <v>100536.12041648063</v>
      </c>
      <c r="X116" s="4">
        <v>654340.22755953833</v>
      </c>
      <c r="Y116" s="4">
        <v>109.91484156793547</v>
      </c>
      <c r="Z116" s="4">
        <v>29193</v>
      </c>
      <c r="AA116" s="4">
        <f t="shared" si="1"/>
        <v>6432.7388277283753</v>
      </c>
      <c r="AB116" s="4">
        <v>22760.513580462684</v>
      </c>
      <c r="AC116" s="4">
        <v>70520.137177287499</v>
      </c>
      <c r="AD116" s="4">
        <v>33345.160475149481</v>
      </c>
      <c r="AE116" s="4">
        <v>37174.976702138018</v>
      </c>
      <c r="AF116" s="4">
        <v>655272.87323210842</v>
      </c>
      <c r="AG116" s="4">
        <v>60758.221113602776</v>
      </c>
      <c r="AH116" s="4">
        <v>594404.7372769377</v>
      </c>
      <c r="AI116" s="4">
        <v>109.91484156793547</v>
      </c>
      <c r="AJ116" s="5">
        <v>-0.75499999999999989</v>
      </c>
      <c r="AK116">
        <v>0</v>
      </c>
      <c r="AL116" t="s">
        <v>10</v>
      </c>
      <c r="AM116" s="4">
        <v>1</v>
      </c>
    </row>
    <row r="117" spans="1:39" x14ac:dyDescent="0.25">
      <c r="A117">
        <v>112</v>
      </c>
      <c r="B117" s="3">
        <v>1970</v>
      </c>
      <c r="C117" s="4">
        <v>10</v>
      </c>
      <c r="D117" s="4">
        <v>45429.243248040177</v>
      </c>
      <c r="E117" s="4">
        <v>877.85692223672459</v>
      </c>
      <c r="F117" s="4">
        <v>11398.790534557364</v>
      </c>
      <c r="G117" s="4">
        <v>1568.7661549751372</v>
      </c>
      <c r="H117" s="4">
        <v>3015.8519381508286</v>
      </c>
      <c r="I117" s="4">
        <v>86105.423804120088</v>
      </c>
      <c r="J117" s="4">
        <v>227144.20726070952</v>
      </c>
      <c r="K117" s="4">
        <v>125333.63796632436</v>
      </c>
      <c r="L117" s="4">
        <v>38135.097805453021</v>
      </c>
      <c r="M117" s="4">
        <v>45494.374287374456</v>
      </c>
      <c r="N117" s="4">
        <v>88170.8641865401</v>
      </c>
      <c r="O117" s="4">
        <v>38410.346721856302</v>
      </c>
      <c r="P117" s="4" t="s">
        <v>10</v>
      </c>
      <c r="Q117" s="4" t="s">
        <v>10</v>
      </c>
      <c r="R117" s="4" t="s">
        <v>10</v>
      </c>
      <c r="S117" s="4" t="s">
        <v>10</v>
      </c>
      <c r="T117" s="4">
        <v>2382.3560927974904</v>
      </c>
      <c r="U117" s="4">
        <v>3155.5047228678141</v>
      </c>
      <c r="V117" s="4">
        <v>717353.70302562614</v>
      </c>
      <c r="W117" s="4">
        <v>180735.23172797554</v>
      </c>
      <c r="X117" s="4">
        <v>536564.21635003074</v>
      </c>
      <c r="Y117" s="4">
        <v>54.254947619781461</v>
      </c>
      <c r="Z117" s="4">
        <v>46307</v>
      </c>
      <c r="AA117" s="4">
        <f t="shared" si="1"/>
        <v>877.85692223672459</v>
      </c>
      <c r="AB117" s="4">
        <v>45429.243248040177</v>
      </c>
      <c r="AC117" s="4">
        <v>102088.83243180341</v>
      </c>
      <c r="AD117" s="4">
        <v>90690.041897246061</v>
      </c>
      <c r="AE117" s="4">
        <v>11398.790534557364</v>
      </c>
      <c r="AF117" s="4">
        <v>568957.77042354573</v>
      </c>
      <c r="AG117" s="4">
        <v>89167.332908492783</v>
      </c>
      <c r="AH117" s="4">
        <v>479736.18256743322</v>
      </c>
      <c r="AI117" s="4">
        <v>54.254947619781461</v>
      </c>
      <c r="AJ117" s="5">
        <v>-0.75499999999999989</v>
      </c>
      <c r="AK117">
        <v>0</v>
      </c>
      <c r="AL117" t="s">
        <v>10</v>
      </c>
      <c r="AM117" s="4">
        <v>1</v>
      </c>
    </row>
    <row r="118" spans="1:39" x14ac:dyDescent="0.25">
      <c r="A118">
        <v>113</v>
      </c>
      <c r="B118" s="3">
        <v>1970</v>
      </c>
      <c r="C118" s="4">
        <v>10</v>
      </c>
      <c r="D118" s="4">
        <v>31424.388354373608</v>
      </c>
      <c r="E118" s="4" t="s">
        <v>10</v>
      </c>
      <c r="F118" s="4">
        <v>8222.0501512498049</v>
      </c>
      <c r="G118" s="4" t="s">
        <v>10</v>
      </c>
      <c r="H118" s="4" t="s">
        <v>10</v>
      </c>
      <c r="I118" s="4">
        <v>4298.4556359850885</v>
      </c>
      <c r="J118" s="4">
        <v>385773.77483335469</v>
      </c>
      <c r="K118" s="4">
        <v>53389.428137348739</v>
      </c>
      <c r="L118" s="4">
        <v>28254.278512961857</v>
      </c>
      <c r="M118" s="4">
        <v>42441.800329901736</v>
      </c>
      <c r="N118" s="4">
        <v>25987.67243987889</v>
      </c>
      <c r="O118" s="4">
        <v>5717.1567899438232</v>
      </c>
      <c r="P118" s="4" t="s">
        <v>10</v>
      </c>
      <c r="Q118" s="4" t="s">
        <v>10</v>
      </c>
      <c r="R118" s="4" t="s">
        <v>10</v>
      </c>
      <c r="S118" s="4" t="s">
        <v>10</v>
      </c>
      <c r="T118" s="4">
        <v>1795.7642789249066</v>
      </c>
      <c r="U118" s="4" t="s">
        <v>10</v>
      </c>
      <c r="V118" s="4">
        <v>587833.5591992751</v>
      </c>
      <c r="W118" s="4">
        <v>76790.298757773591</v>
      </c>
      <c r="X118" s="4">
        <v>510989.00549388182</v>
      </c>
      <c r="Y118" s="4">
        <v>54.254947619781461</v>
      </c>
      <c r="Z118" s="4">
        <v>31424</v>
      </c>
      <c r="AA118" s="4" t="str">
        <f t="shared" si="1"/>
        <v>.</v>
      </c>
      <c r="AB118" s="4">
        <v>31424.388354373608</v>
      </c>
      <c r="AC118" s="4">
        <v>12520.505787234893</v>
      </c>
      <c r="AD118" s="4">
        <v>4298.4556359850885</v>
      </c>
      <c r="AE118" s="4">
        <v>8222.0501512498049</v>
      </c>
      <c r="AF118" s="4">
        <v>543888.66505766672</v>
      </c>
      <c r="AG118" s="4">
        <v>72491.843121788494</v>
      </c>
      <c r="AH118" s="4">
        <v>471342.56698825839</v>
      </c>
      <c r="AI118" s="4">
        <v>54.254947619781461</v>
      </c>
      <c r="AJ118" s="5">
        <v>-0.75499999999999989</v>
      </c>
      <c r="AK118">
        <v>0</v>
      </c>
      <c r="AL118" t="s">
        <v>10</v>
      </c>
      <c r="AM118" s="4">
        <v>1</v>
      </c>
    </row>
    <row r="119" spans="1:39" x14ac:dyDescent="0.25">
      <c r="A119">
        <v>114</v>
      </c>
      <c r="B119" s="3">
        <v>1970</v>
      </c>
      <c r="C119" s="4">
        <v>10</v>
      </c>
      <c r="D119" s="4">
        <v>3511.5589525577548</v>
      </c>
      <c r="E119" s="4" t="s">
        <v>10</v>
      </c>
      <c r="F119" s="4" t="s">
        <v>10</v>
      </c>
      <c r="G119" s="4" t="s">
        <v>10</v>
      </c>
      <c r="H119" s="4" t="s">
        <v>10</v>
      </c>
      <c r="I119" s="4">
        <v>2149.0712889132878</v>
      </c>
      <c r="J119" s="4">
        <v>119188.21392147167</v>
      </c>
      <c r="K119" s="4">
        <v>12415.123596632442</v>
      </c>
      <c r="L119" s="4">
        <v>6889.9267630935383</v>
      </c>
      <c r="M119" s="4">
        <v>17552.725584144326</v>
      </c>
      <c r="N119" s="4">
        <v>22112.044053622321</v>
      </c>
      <c r="O119" s="4">
        <v>2490.852206123001</v>
      </c>
      <c r="P119" s="4">
        <v>984.1202564068293</v>
      </c>
      <c r="Q119" s="4" t="s">
        <v>10</v>
      </c>
      <c r="R119" s="4" t="s">
        <v>10</v>
      </c>
      <c r="S119" s="4" t="s">
        <v>10</v>
      </c>
      <c r="T119" s="4">
        <v>897.89947433965722</v>
      </c>
      <c r="U119" s="4" t="s">
        <v>10</v>
      </c>
      <c r="V119" s="4">
        <v>188964.84309054323</v>
      </c>
      <c r="W119" s="4">
        <v>27528.052875178058</v>
      </c>
      <c r="X119" s="4">
        <v>160425.54446085269</v>
      </c>
      <c r="Y119" s="4">
        <v>1011.2457545124869</v>
      </c>
      <c r="Z119" s="4">
        <v>3512</v>
      </c>
      <c r="AA119" s="4" t="str">
        <f t="shared" si="1"/>
        <v>.</v>
      </c>
      <c r="AB119" s="4">
        <v>3511.5589525577548</v>
      </c>
      <c r="AC119" s="4">
        <v>2149.0712889132878</v>
      </c>
      <c r="AD119" s="4">
        <v>2149.0712889132878</v>
      </c>
      <c r="AE119" s="4" t="s">
        <v>10</v>
      </c>
      <c r="AF119" s="4">
        <v>183304.21284907221</v>
      </c>
      <c r="AG119" s="4">
        <v>25378.98158626477</v>
      </c>
      <c r="AH119" s="4">
        <v>156913.98550829495</v>
      </c>
      <c r="AI119" s="4">
        <v>1011.2457545124869</v>
      </c>
      <c r="AJ119" s="5">
        <v>-0.75499999999999989</v>
      </c>
      <c r="AK119">
        <v>0</v>
      </c>
      <c r="AL119" t="s">
        <v>10</v>
      </c>
      <c r="AM119" s="4">
        <v>1</v>
      </c>
    </row>
    <row r="120" spans="1:39" x14ac:dyDescent="0.25">
      <c r="A120">
        <v>115</v>
      </c>
      <c r="B120" s="3">
        <v>1970</v>
      </c>
      <c r="C120" s="4">
        <v>11</v>
      </c>
      <c r="D120" s="4">
        <v>505.65801203689142</v>
      </c>
      <c r="E120" s="4" t="s">
        <v>10</v>
      </c>
      <c r="F120" s="4" t="s">
        <v>10</v>
      </c>
      <c r="G120" s="4" t="s">
        <v>10</v>
      </c>
      <c r="H120" s="4" t="s">
        <v>10</v>
      </c>
      <c r="I120" s="4">
        <v>2149.0712889132878</v>
      </c>
      <c r="J120" s="4">
        <v>119188.21392147167</v>
      </c>
      <c r="K120" s="4">
        <v>36053.127858716209</v>
      </c>
      <c r="L120" s="4">
        <v>4531.5892081966695</v>
      </c>
      <c r="M120" s="4">
        <v>18825.250207793553</v>
      </c>
      <c r="N120" s="4">
        <v>71659.101705913825</v>
      </c>
      <c r="O120" s="4">
        <v>8510.7655949005493</v>
      </c>
      <c r="P120" s="4">
        <v>984.1202564068293</v>
      </c>
      <c r="Q120" s="4" t="s">
        <v>10</v>
      </c>
      <c r="R120" s="4">
        <v>493.0546340752125</v>
      </c>
      <c r="S120" s="4" t="s">
        <v>10</v>
      </c>
      <c r="T120" s="4">
        <v>6197.9971245848456</v>
      </c>
      <c r="U120" s="4">
        <v>800.57049733780264</v>
      </c>
      <c r="V120" s="4">
        <v>270725.48380789673</v>
      </c>
      <c r="W120" s="4">
        <v>33030.395770552073</v>
      </c>
      <c r="X120" s="4">
        <v>236697.2029749199</v>
      </c>
      <c r="Y120" s="4">
        <v>997.8850624247807</v>
      </c>
      <c r="Z120" s="4">
        <v>506</v>
      </c>
      <c r="AA120" s="4" t="str">
        <f t="shared" si="1"/>
        <v>.</v>
      </c>
      <c r="AB120" s="4">
        <v>505.65801203689142</v>
      </c>
      <c r="AC120" s="4">
        <v>2149.0712889132878</v>
      </c>
      <c r="AD120" s="4">
        <v>2149.0712889132878</v>
      </c>
      <c r="AE120" s="4" t="s">
        <v>10</v>
      </c>
      <c r="AF120" s="4">
        <v>268070.75450694654</v>
      </c>
      <c r="AG120" s="4">
        <v>30881.324481638785</v>
      </c>
      <c r="AH120" s="4">
        <v>236191.54496288302</v>
      </c>
      <c r="AI120" s="4">
        <v>997.8850624247807</v>
      </c>
      <c r="AJ120" s="5">
        <v>-0.75499999999999989</v>
      </c>
      <c r="AK120">
        <v>0</v>
      </c>
      <c r="AL120" t="s">
        <v>10</v>
      </c>
      <c r="AM120" s="4">
        <v>1</v>
      </c>
    </row>
    <row r="121" spans="1:39" x14ac:dyDescent="0.25">
      <c r="A121">
        <v>116</v>
      </c>
      <c r="B121" s="3">
        <v>1970</v>
      </c>
      <c r="C121" s="4">
        <v>11</v>
      </c>
      <c r="D121" s="4" t="s">
        <v>10</v>
      </c>
      <c r="E121" s="4" t="s">
        <v>10</v>
      </c>
      <c r="F121" s="4" t="s">
        <v>10</v>
      </c>
      <c r="G121" s="4" t="s">
        <v>10</v>
      </c>
      <c r="H121" s="4" t="s">
        <v>10</v>
      </c>
      <c r="I121" s="4" t="s">
        <v>10</v>
      </c>
      <c r="J121" s="4">
        <v>157133.23093452098</v>
      </c>
      <c r="K121" s="4">
        <v>15663.731689116667</v>
      </c>
      <c r="L121" s="4">
        <v>3422.947204664214</v>
      </c>
      <c r="M121" s="4">
        <v>19723.768593063545</v>
      </c>
      <c r="N121" s="4">
        <v>51899.375020479703</v>
      </c>
      <c r="O121" s="4">
        <v>10743.856958624228</v>
      </c>
      <c r="P121" s="4" t="s">
        <v>10</v>
      </c>
      <c r="Q121" s="4">
        <v>5584.8365840783008</v>
      </c>
      <c r="R121" s="4" t="s">
        <v>10</v>
      </c>
      <c r="S121" s="4" t="s">
        <v>10</v>
      </c>
      <c r="T121" s="4">
        <v>5916.9090309160483</v>
      </c>
      <c r="U121" s="4">
        <v>4788.3802387688802</v>
      </c>
      <c r="V121" s="4">
        <v>276566.73772732576</v>
      </c>
      <c r="W121" s="4">
        <v>33918.264779074016</v>
      </c>
      <c r="X121" s="4">
        <v>236953.72152260551</v>
      </c>
      <c r="Y121" s="4">
        <v>5694.7514256462364</v>
      </c>
      <c r="Z121" s="4" t="s">
        <v>10</v>
      </c>
      <c r="AA121" s="4" t="str">
        <f t="shared" si="1"/>
        <v>.</v>
      </c>
      <c r="AB121" s="4" t="s">
        <v>10</v>
      </c>
      <c r="AC121" s="4" t="s">
        <v>10</v>
      </c>
      <c r="AD121" s="4" t="s">
        <v>10</v>
      </c>
      <c r="AE121" s="4" t="s">
        <v>10</v>
      </c>
      <c r="AF121" s="4">
        <v>276566.73772732576</v>
      </c>
      <c r="AG121" s="4">
        <v>33918.264779074016</v>
      </c>
      <c r="AH121" s="4">
        <v>236953.72152260551</v>
      </c>
      <c r="AI121" s="4">
        <v>5694.7514256462364</v>
      </c>
      <c r="AJ121" s="5">
        <v>-0.75499999999999989</v>
      </c>
      <c r="AK121">
        <v>0</v>
      </c>
      <c r="AL121" t="s">
        <v>10</v>
      </c>
      <c r="AM121" s="4">
        <v>1</v>
      </c>
    </row>
    <row r="122" spans="1:39" x14ac:dyDescent="0.25">
      <c r="A122">
        <v>117</v>
      </c>
      <c r="B122" s="3">
        <v>1970</v>
      </c>
      <c r="C122" s="4">
        <v>11</v>
      </c>
      <c r="D122" s="4">
        <v>100.68795692724194</v>
      </c>
      <c r="E122" s="4" t="s">
        <v>10</v>
      </c>
      <c r="F122" s="4" t="s">
        <v>10</v>
      </c>
      <c r="G122" s="4" t="s">
        <v>10</v>
      </c>
      <c r="H122" s="4" t="s">
        <v>10</v>
      </c>
      <c r="I122" s="4" t="s">
        <v>10</v>
      </c>
      <c r="J122" s="4">
        <v>113822.08374343858</v>
      </c>
      <c r="K122" s="4">
        <v>65713.598379483868</v>
      </c>
      <c r="L122" s="4">
        <v>3044.1216741301268</v>
      </c>
      <c r="M122" s="4">
        <v>15256.813891732554</v>
      </c>
      <c r="N122" s="4">
        <v>108484.76991752614</v>
      </c>
      <c r="O122" s="4">
        <v>34220.893597180679</v>
      </c>
      <c r="P122" s="4">
        <v>7858.4051185090066</v>
      </c>
      <c r="Q122" s="4">
        <v>5584.8365840783008</v>
      </c>
      <c r="R122" s="4">
        <v>1496.4991238994287</v>
      </c>
      <c r="S122" s="4" t="s">
        <v>10</v>
      </c>
      <c r="T122" s="4">
        <v>56911.103854434652</v>
      </c>
      <c r="U122" s="4">
        <v>16059.804096560583</v>
      </c>
      <c r="V122" s="4">
        <v>429240.73038890958</v>
      </c>
      <c r="W122" s="4">
        <v>92823.300061541318</v>
      </c>
      <c r="X122" s="4">
        <v>322864.27378321305</v>
      </c>
      <c r="Y122" s="4">
        <v>13553.156544155243</v>
      </c>
      <c r="Z122" s="4">
        <v>101</v>
      </c>
      <c r="AA122" s="4" t="str">
        <f t="shared" si="1"/>
        <v>.</v>
      </c>
      <c r="AB122" s="4">
        <v>100.68795692724194</v>
      </c>
      <c r="AC122" s="4" t="s">
        <v>10</v>
      </c>
      <c r="AD122" s="4" t="s">
        <v>10</v>
      </c>
      <c r="AE122" s="4" t="s">
        <v>10</v>
      </c>
      <c r="AF122" s="4">
        <v>429140.04243198235</v>
      </c>
      <c r="AG122" s="4">
        <v>92823.300061541318</v>
      </c>
      <c r="AH122" s="4">
        <v>322763.58582628582</v>
      </c>
      <c r="AI122" s="4">
        <v>13553.156544155243</v>
      </c>
      <c r="AJ122" s="5">
        <v>-0.75499999999999989</v>
      </c>
      <c r="AK122">
        <v>0</v>
      </c>
      <c r="AL122" t="s">
        <v>10</v>
      </c>
      <c r="AM122" s="4">
        <v>1</v>
      </c>
    </row>
    <row r="123" spans="1:39" x14ac:dyDescent="0.25">
      <c r="A123">
        <v>118</v>
      </c>
      <c r="B123" s="3">
        <v>1970</v>
      </c>
      <c r="C123" s="4">
        <v>12</v>
      </c>
      <c r="D123" s="4">
        <v>100.68795692724194</v>
      </c>
      <c r="E123" s="4" t="s">
        <v>10</v>
      </c>
      <c r="F123" s="4" t="s">
        <v>10</v>
      </c>
      <c r="G123" s="4" t="s">
        <v>10</v>
      </c>
      <c r="H123" s="4" t="s">
        <v>10</v>
      </c>
      <c r="I123" s="4" t="s">
        <v>10</v>
      </c>
      <c r="J123" s="4">
        <v>113822.08374343858</v>
      </c>
      <c r="K123" s="4">
        <v>23775.487940246239</v>
      </c>
      <c r="L123" s="4">
        <v>1531.7230315737895</v>
      </c>
      <c r="M123" s="4">
        <v>1498.7555804729905</v>
      </c>
      <c r="N123" s="4">
        <v>19702.227911290622</v>
      </c>
      <c r="O123" s="4">
        <v>2154.7711074459962</v>
      </c>
      <c r="P123" s="4">
        <v>1939.3482273625025</v>
      </c>
      <c r="Q123" s="4" t="s">
        <v>10</v>
      </c>
      <c r="R123" s="4" t="s">
        <v>10</v>
      </c>
      <c r="S123" s="4" t="s">
        <v>10</v>
      </c>
      <c r="T123" s="4">
        <v>11582.052958949416</v>
      </c>
      <c r="U123" s="4" t="s">
        <v>10</v>
      </c>
      <c r="V123" s="4">
        <v>176813.69947818856</v>
      </c>
      <c r="W123" s="4">
        <v>14639.659044806087</v>
      </c>
      <c r="X123" s="4">
        <v>160152.36201105773</v>
      </c>
      <c r="Y123" s="4">
        <v>2021.6784223247507</v>
      </c>
      <c r="Z123" s="4">
        <v>101</v>
      </c>
      <c r="AA123" s="4" t="str">
        <f t="shared" si="1"/>
        <v>.</v>
      </c>
      <c r="AB123" s="4">
        <v>100.68795692724194</v>
      </c>
      <c r="AC123" s="4" t="s">
        <v>10</v>
      </c>
      <c r="AD123" s="4" t="s">
        <v>10</v>
      </c>
      <c r="AE123" s="4" t="s">
        <v>10</v>
      </c>
      <c r="AF123" s="4">
        <v>176713.01152126133</v>
      </c>
      <c r="AG123" s="4">
        <v>14639.659044806087</v>
      </c>
      <c r="AH123" s="4">
        <v>160051.6740541305</v>
      </c>
      <c r="AI123" s="4">
        <v>2021.6784223247507</v>
      </c>
      <c r="AJ123" s="5">
        <v>-0.75499999999999989</v>
      </c>
      <c r="AK123">
        <v>0</v>
      </c>
      <c r="AL123" t="s">
        <v>10</v>
      </c>
      <c r="AM123" s="4">
        <v>1</v>
      </c>
    </row>
    <row r="124" spans="1:39" x14ac:dyDescent="0.25">
      <c r="A124">
        <v>119</v>
      </c>
      <c r="B124" s="3">
        <v>1970</v>
      </c>
      <c r="C124" s="4">
        <v>12</v>
      </c>
      <c r="D124" s="4" t="s">
        <v>10</v>
      </c>
      <c r="E124" s="4" t="s">
        <v>10</v>
      </c>
      <c r="F124" s="4" t="s">
        <v>10</v>
      </c>
      <c r="G124" s="4" t="s">
        <v>10</v>
      </c>
      <c r="H124" s="4" t="s">
        <v>10</v>
      </c>
      <c r="I124" s="4" t="s">
        <v>10</v>
      </c>
      <c r="J124" s="4">
        <v>99129.796315998232</v>
      </c>
      <c r="K124" s="4">
        <v>28610.996663124453</v>
      </c>
      <c r="L124" s="4">
        <v>1531.7230315737895</v>
      </c>
      <c r="M124" s="4">
        <v>2273.2742628180704</v>
      </c>
      <c r="N124" s="4">
        <v>13616.011649212629</v>
      </c>
      <c r="O124" s="4">
        <v>2154.7711074459962</v>
      </c>
      <c r="P124" s="4" t="s">
        <v>10</v>
      </c>
      <c r="Q124" s="4" t="s">
        <v>10</v>
      </c>
      <c r="R124" s="4" t="s">
        <v>10</v>
      </c>
      <c r="S124" s="4" t="s">
        <v>10</v>
      </c>
      <c r="T124" s="4">
        <v>3984.9755697875817</v>
      </c>
      <c r="U124" s="4" t="s">
        <v>10</v>
      </c>
      <c r="V124" s="4">
        <v>152811.4407355705</v>
      </c>
      <c r="W124" s="4">
        <v>7829.5824276497988</v>
      </c>
      <c r="X124" s="4">
        <v>144940.7150437934</v>
      </c>
      <c r="Y124" s="4">
        <v>41.143264127331094</v>
      </c>
      <c r="Z124" s="4" t="s">
        <v>10</v>
      </c>
      <c r="AA124" s="4" t="str">
        <f t="shared" si="1"/>
        <v>.</v>
      </c>
      <c r="AB124" s="4" t="s">
        <v>10</v>
      </c>
      <c r="AC124" s="4" t="s">
        <v>10</v>
      </c>
      <c r="AD124" s="4" t="s">
        <v>10</v>
      </c>
      <c r="AE124" s="4" t="s">
        <v>10</v>
      </c>
      <c r="AF124" s="4">
        <v>152811.4407355705</v>
      </c>
      <c r="AG124" s="4">
        <v>7829.5824276497988</v>
      </c>
      <c r="AH124" s="4">
        <v>144940.7150437934</v>
      </c>
      <c r="AI124" s="4">
        <v>41.143264127331094</v>
      </c>
      <c r="AJ124" s="5">
        <v>-0.75499999999999989</v>
      </c>
      <c r="AK124">
        <v>0</v>
      </c>
      <c r="AL124" t="s">
        <v>10</v>
      </c>
      <c r="AM124" s="4">
        <v>1</v>
      </c>
    </row>
    <row r="125" spans="1:39" x14ac:dyDescent="0.25">
      <c r="A125">
        <v>120</v>
      </c>
      <c r="B125" s="3">
        <v>1970</v>
      </c>
      <c r="C125" s="4">
        <v>12</v>
      </c>
      <c r="D125" s="4" t="s">
        <v>10</v>
      </c>
      <c r="E125" s="4" t="s">
        <v>10</v>
      </c>
      <c r="F125" s="4" t="s">
        <v>10</v>
      </c>
      <c r="G125" s="4" t="s">
        <v>10</v>
      </c>
      <c r="H125" s="4" t="s">
        <v>10</v>
      </c>
      <c r="I125" s="4" t="s">
        <v>10</v>
      </c>
      <c r="J125" s="4">
        <v>35147.107037520349</v>
      </c>
      <c r="K125" s="4">
        <v>4530.089345072869</v>
      </c>
      <c r="L125" s="4">
        <v>2087.3623330643741</v>
      </c>
      <c r="M125" s="4">
        <v>760.54197247091258</v>
      </c>
      <c r="N125" s="4">
        <v>13001.057904934918</v>
      </c>
      <c r="O125" s="4">
        <v>3241.6110500276841</v>
      </c>
      <c r="P125" s="4">
        <v>4843.7026336432837</v>
      </c>
      <c r="Q125" s="4" t="s">
        <v>10</v>
      </c>
      <c r="R125" s="4" t="s">
        <v>10</v>
      </c>
      <c r="S125" s="4" t="s">
        <v>10</v>
      </c>
      <c r="T125" s="4">
        <v>4800.5768802293014</v>
      </c>
      <c r="U125" s="4" t="s">
        <v>10</v>
      </c>
      <c r="V125" s="4">
        <v>68884.004830500518</v>
      </c>
      <c r="W125" s="4">
        <v>7662.0439348174168</v>
      </c>
      <c r="X125" s="4">
        <v>56310.509806780727</v>
      </c>
      <c r="Y125" s="4">
        <v>4911.4510889023713</v>
      </c>
      <c r="Z125" s="4" t="s">
        <v>10</v>
      </c>
      <c r="AA125" s="4" t="str">
        <f t="shared" si="1"/>
        <v>.</v>
      </c>
      <c r="AB125" s="4" t="s">
        <v>10</v>
      </c>
      <c r="AC125" s="4" t="s">
        <v>10</v>
      </c>
      <c r="AD125" s="4" t="s">
        <v>10</v>
      </c>
      <c r="AE125" s="4" t="s">
        <v>10</v>
      </c>
      <c r="AF125" s="4">
        <v>68884.004830500518</v>
      </c>
      <c r="AG125" s="4">
        <v>7662.0439348174168</v>
      </c>
      <c r="AH125" s="4">
        <v>56310.509806780727</v>
      </c>
      <c r="AI125" s="4">
        <v>4911.4510889023713</v>
      </c>
      <c r="AJ125" s="5">
        <v>-0.75499999999999989</v>
      </c>
      <c r="AK125">
        <v>0</v>
      </c>
      <c r="AL125" t="s">
        <v>10</v>
      </c>
      <c r="AM125" s="4">
        <v>1</v>
      </c>
    </row>
    <row r="126" spans="1:39" x14ac:dyDescent="0.25">
      <c r="A126">
        <v>121</v>
      </c>
      <c r="B126" s="3">
        <v>1971</v>
      </c>
      <c r="C126" s="4">
        <v>1</v>
      </c>
      <c r="D126" s="4" t="s">
        <v>10</v>
      </c>
      <c r="E126" s="4" t="s">
        <v>10</v>
      </c>
      <c r="F126" s="4" t="s">
        <v>10</v>
      </c>
      <c r="G126" s="4" t="s">
        <v>10</v>
      </c>
      <c r="H126" s="4" t="s">
        <v>10</v>
      </c>
      <c r="I126" s="4" t="s">
        <v>10</v>
      </c>
      <c r="J126" s="4">
        <v>77183.690219170487</v>
      </c>
      <c r="K126" s="4">
        <v>13946.028328350632</v>
      </c>
      <c r="L126" s="4">
        <v>2294.5876897373805</v>
      </c>
      <c r="M126" s="4" t="s">
        <v>10</v>
      </c>
      <c r="N126" s="4">
        <v>19702.227911290622</v>
      </c>
      <c r="O126" s="4">
        <v>3920.2696255438291</v>
      </c>
      <c r="P126" s="4">
        <v>4843.7026336432837</v>
      </c>
      <c r="Q126" s="4" t="s">
        <v>10</v>
      </c>
      <c r="R126" s="4">
        <v>443.74917066769126</v>
      </c>
      <c r="S126" s="4" t="s">
        <v>10</v>
      </c>
      <c r="T126" s="4">
        <v>13785.31166372058</v>
      </c>
      <c r="U126" s="4">
        <v>920.65607193847313</v>
      </c>
      <c r="V126" s="4">
        <v>137841.67366193148</v>
      </c>
      <c r="W126" s="4">
        <v>17451.186999073099</v>
      </c>
      <c r="X126" s="4">
        <v>115533.01922319712</v>
      </c>
      <c r="Y126" s="4">
        <v>4857.4674396612354</v>
      </c>
      <c r="Z126" s="4" t="s">
        <v>10</v>
      </c>
      <c r="AA126" s="4" t="str">
        <f t="shared" si="1"/>
        <v>.</v>
      </c>
      <c r="AB126" s="4" t="s">
        <v>10</v>
      </c>
      <c r="AC126" s="4" t="s">
        <v>10</v>
      </c>
      <c r="AD126" s="4" t="s">
        <v>10</v>
      </c>
      <c r="AE126" s="4" t="s">
        <v>10</v>
      </c>
      <c r="AF126" s="4">
        <v>137841.67366193148</v>
      </c>
      <c r="AG126" s="4">
        <v>17451.186999073099</v>
      </c>
      <c r="AH126" s="4">
        <v>115533.01922319712</v>
      </c>
      <c r="AI126" s="4">
        <v>4857.4674396612354</v>
      </c>
      <c r="AJ126" s="5">
        <v>-0.28249999999999997</v>
      </c>
      <c r="AK126">
        <v>0</v>
      </c>
      <c r="AL126" s="4">
        <v>54</v>
      </c>
      <c r="AM126" s="4">
        <v>1</v>
      </c>
    </row>
    <row r="127" spans="1:39" x14ac:dyDescent="0.25">
      <c r="A127">
        <v>122</v>
      </c>
      <c r="B127" s="3">
        <v>1971</v>
      </c>
      <c r="C127" s="4">
        <v>1</v>
      </c>
      <c r="D127" s="4" t="s">
        <v>10</v>
      </c>
      <c r="E127" s="4" t="s">
        <v>10</v>
      </c>
      <c r="F127" s="4" t="s">
        <v>10</v>
      </c>
      <c r="G127" s="4" t="s">
        <v>10</v>
      </c>
      <c r="H127" s="4" t="s">
        <v>10</v>
      </c>
      <c r="I127" s="4" t="s">
        <v>10</v>
      </c>
      <c r="J127" s="4">
        <v>67218.580126131361</v>
      </c>
      <c r="K127" s="4">
        <v>14952.834648501776</v>
      </c>
      <c r="L127" s="4">
        <v>1147.3159949895621</v>
      </c>
      <c r="M127" s="4" t="s">
        <v>10</v>
      </c>
      <c r="N127" s="4">
        <v>18384.026789249059</v>
      </c>
      <c r="O127" s="4">
        <v>3241.6110500276841</v>
      </c>
      <c r="P127" s="4">
        <v>1939.3482273625025</v>
      </c>
      <c r="Q127" s="4" t="s">
        <v>10</v>
      </c>
      <c r="R127" s="4">
        <v>225.18005866935923</v>
      </c>
      <c r="S127" s="4" t="s">
        <v>10</v>
      </c>
      <c r="T127" s="4">
        <v>18195.196590668689</v>
      </c>
      <c r="U127" s="4">
        <v>920.65607193847313</v>
      </c>
      <c r="V127" s="4">
        <v>127371.00426006237</v>
      </c>
      <c r="W127" s="4">
        <v>20488.348716266082</v>
      </c>
      <c r="X127" s="4">
        <v>104860.97712147154</v>
      </c>
      <c r="Y127" s="4">
        <v>2021.6784223247507</v>
      </c>
      <c r="Z127" s="4" t="s">
        <v>10</v>
      </c>
      <c r="AA127" s="4" t="str">
        <f t="shared" si="1"/>
        <v>.</v>
      </c>
      <c r="AB127" s="4" t="s">
        <v>10</v>
      </c>
      <c r="AC127" s="4" t="s">
        <v>10</v>
      </c>
      <c r="AD127" s="4" t="s">
        <v>10</v>
      </c>
      <c r="AE127" s="4" t="s">
        <v>10</v>
      </c>
      <c r="AF127" s="4">
        <v>127371.00426006237</v>
      </c>
      <c r="AG127" s="4">
        <v>20488.348716266082</v>
      </c>
      <c r="AH127" s="4">
        <v>104860.97712147154</v>
      </c>
      <c r="AI127" s="4">
        <v>2021.6784223247507</v>
      </c>
      <c r="AJ127" s="5">
        <v>-0.28249999999999997</v>
      </c>
      <c r="AK127">
        <v>0</v>
      </c>
      <c r="AL127" s="4">
        <v>54</v>
      </c>
      <c r="AM127" s="4">
        <v>1</v>
      </c>
    </row>
    <row r="128" spans="1:39" x14ac:dyDescent="0.25">
      <c r="A128">
        <v>123</v>
      </c>
      <c r="B128" s="3">
        <v>1971</v>
      </c>
      <c r="C128" s="4">
        <v>3</v>
      </c>
      <c r="D128" s="4" t="s">
        <v>10</v>
      </c>
      <c r="E128" s="4" t="s">
        <v>10</v>
      </c>
      <c r="F128" s="4" t="s">
        <v>10</v>
      </c>
      <c r="G128" s="4" t="s">
        <v>10</v>
      </c>
      <c r="H128" s="4" t="s">
        <v>10</v>
      </c>
      <c r="I128" s="4" t="s">
        <v>10</v>
      </c>
      <c r="J128" s="4">
        <v>9678.8901605745959</v>
      </c>
      <c r="K128" s="4">
        <v>820.37147562732105</v>
      </c>
      <c r="L128" s="4">
        <v>95.065479105695957</v>
      </c>
      <c r="M128" s="4" t="s">
        <v>10</v>
      </c>
      <c r="N128" s="4">
        <v>2438.9518236793247</v>
      </c>
      <c r="O128" s="4">
        <v>540.53955075704755</v>
      </c>
      <c r="P128" s="4">
        <v>241.71490605224855</v>
      </c>
      <c r="Q128" s="4" t="s">
        <v>10</v>
      </c>
      <c r="R128" s="4" t="s">
        <v>10</v>
      </c>
      <c r="S128" s="4" t="s">
        <v>10</v>
      </c>
      <c r="T128" s="4">
        <v>225.18005866935923</v>
      </c>
      <c r="U128" s="4" t="s">
        <v>10</v>
      </c>
      <c r="V128" s="4">
        <v>14772.874060737682</v>
      </c>
      <c r="W128" s="4">
        <v>320.2455377750552</v>
      </c>
      <c r="X128" s="4">
        <v>14115.742326074147</v>
      </c>
      <c r="Y128" s="4">
        <v>336.8861968884807</v>
      </c>
      <c r="Z128" s="4" t="s">
        <v>10</v>
      </c>
      <c r="AA128" s="4" t="str">
        <f t="shared" si="1"/>
        <v>.</v>
      </c>
      <c r="AB128" s="4" t="s">
        <v>10</v>
      </c>
      <c r="AC128" s="4" t="s">
        <v>10</v>
      </c>
      <c r="AD128" s="4" t="s">
        <v>10</v>
      </c>
      <c r="AE128" s="4" t="s">
        <v>10</v>
      </c>
      <c r="AF128" s="4">
        <v>14772.874060737682</v>
      </c>
      <c r="AG128" s="4">
        <v>320.2455377750552</v>
      </c>
      <c r="AH128" s="4">
        <v>14115.742326074147</v>
      </c>
      <c r="AI128" s="4">
        <v>336.8861968884807</v>
      </c>
      <c r="AJ128" s="5">
        <v>-0.28249999999999997</v>
      </c>
      <c r="AK128">
        <v>0</v>
      </c>
      <c r="AL128" s="4">
        <v>54</v>
      </c>
      <c r="AM128" s="4">
        <v>1</v>
      </c>
    </row>
    <row r="129" spans="1:39" x14ac:dyDescent="0.25">
      <c r="A129">
        <v>124</v>
      </c>
      <c r="B129" s="3">
        <v>1971</v>
      </c>
      <c r="C129" s="4">
        <v>4</v>
      </c>
      <c r="D129" s="4" t="s">
        <v>10</v>
      </c>
      <c r="E129" s="4" t="s">
        <v>10</v>
      </c>
      <c r="F129" s="4" t="s">
        <v>10</v>
      </c>
      <c r="G129" s="4" t="s">
        <v>10</v>
      </c>
      <c r="H129" s="4" t="s">
        <v>10</v>
      </c>
      <c r="I129" s="4" t="s">
        <v>10</v>
      </c>
      <c r="J129" s="4">
        <v>9533.7734298826199</v>
      </c>
      <c r="K129" s="4">
        <v>313.78867545256173</v>
      </c>
      <c r="L129" s="4">
        <v>215.43854904132769</v>
      </c>
      <c r="M129" s="4" t="s">
        <v>10</v>
      </c>
      <c r="N129" s="4">
        <v>473.64004430929413</v>
      </c>
      <c r="O129" s="4">
        <v>1419.8737078165173</v>
      </c>
      <c r="P129" s="4">
        <v>1210.5594660417462</v>
      </c>
      <c r="Q129" s="4" t="s">
        <v>10</v>
      </c>
      <c r="R129" s="4" t="s">
        <v>10</v>
      </c>
      <c r="S129" s="4" t="s">
        <v>10</v>
      </c>
      <c r="T129" s="4" t="s">
        <v>10</v>
      </c>
      <c r="U129" s="4" t="s">
        <v>10</v>
      </c>
      <c r="V129" s="4">
        <v>14240.38330984552</v>
      </c>
      <c r="W129" s="4">
        <v>218.84944868150166</v>
      </c>
      <c r="X129" s="4">
        <v>12766.577913467394</v>
      </c>
      <c r="Y129" s="4">
        <v>1254.9559476966235</v>
      </c>
      <c r="Z129" s="4" t="s">
        <v>10</v>
      </c>
      <c r="AA129" s="4" t="str">
        <f t="shared" si="1"/>
        <v>.</v>
      </c>
      <c r="AB129" s="4" t="s">
        <v>10</v>
      </c>
      <c r="AC129" s="4" t="s">
        <v>10</v>
      </c>
      <c r="AD129" s="4" t="s">
        <v>10</v>
      </c>
      <c r="AE129" s="4" t="s">
        <v>10</v>
      </c>
      <c r="AF129" s="4">
        <v>14240.38330984552</v>
      </c>
      <c r="AG129" s="4">
        <v>218.84944868150166</v>
      </c>
      <c r="AH129" s="4">
        <v>12766.577913467394</v>
      </c>
      <c r="AI129" s="4">
        <v>1254.9559476966235</v>
      </c>
      <c r="AJ129" s="5">
        <v>-0.28249999999999997</v>
      </c>
      <c r="AK129">
        <v>0</v>
      </c>
      <c r="AL129" s="4">
        <v>54</v>
      </c>
      <c r="AM129" s="4">
        <v>1</v>
      </c>
    </row>
    <row r="130" spans="1:39" x14ac:dyDescent="0.25">
      <c r="A130">
        <v>125</v>
      </c>
      <c r="B130" s="3">
        <v>1971</v>
      </c>
      <c r="C130" s="4">
        <v>4</v>
      </c>
      <c r="D130" s="4" t="s">
        <v>10</v>
      </c>
      <c r="E130" s="4" t="s">
        <v>10</v>
      </c>
      <c r="F130" s="4" t="s">
        <v>10</v>
      </c>
      <c r="G130" s="4" t="s">
        <v>10</v>
      </c>
      <c r="H130" s="4" t="s">
        <v>10</v>
      </c>
      <c r="I130" s="4" t="s">
        <v>10</v>
      </c>
      <c r="J130" s="4">
        <v>8295.75818420004</v>
      </c>
      <c r="K130" s="4">
        <v>716.8696130211506</v>
      </c>
      <c r="L130" s="4">
        <v>132.01394198126013</v>
      </c>
      <c r="M130" s="4" t="s">
        <v>10</v>
      </c>
      <c r="N130" s="4">
        <v>38.920196737226462</v>
      </c>
      <c r="O130" s="4">
        <v>2153.6282489855403</v>
      </c>
      <c r="P130" s="4">
        <v>741.79262637089016</v>
      </c>
      <c r="Q130" s="4" t="s">
        <v>10</v>
      </c>
      <c r="R130" s="4" t="s">
        <v>10</v>
      </c>
      <c r="S130" s="4" t="s">
        <v>10</v>
      </c>
      <c r="T130" s="4">
        <v>43.017059551671352</v>
      </c>
      <c r="U130" s="4" t="s">
        <v>10</v>
      </c>
      <c r="V130" s="4">
        <v>12514.43640270174</v>
      </c>
      <c r="W130" s="4">
        <v>175.0310015329315</v>
      </c>
      <c r="X130" s="4">
        <v>11492.840428213141</v>
      </c>
      <c r="Y130" s="4">
        <v>846.56497295566635</v>
      </c>
      <c r="Z130" s="4" t="s">
        <v>10</v>
      </c>
      <c r="AA130" s="4" t="str">
        <f t="shared" si="1"/>
        <v>.</v>
      </c>
      <c r="AB130" s="4" t="s">
        <v>10</v>
      </c>
      <c r="AC130" s="4" t="s">
        <v>10</v>
      </c>
      <c r="AD130" s="4" t="s">
        <v>10</v>
      </c>
      <c r="AE130" s="4" t="s">
        <v>10</v>
      </c>
      <c r="AF130" s="4">
        <v>12514.43640270174</v>
      </c>
      <c r="AG130" s="4">
        <v>175.0310015329315</v>
      </c>
      <c r="AH130" s="4">
        <v>11492.840428213141</v>
      </c>
      <c r="AI130" s="4">
        <v>846.56497295566635</v>
      </c>
      <c r="AJ130" s="5">
        <v>-0.28249999999999997</v>
      </c>
      <c r="AK130">
        <v>0</v>
      </c>
      <c r="AL130" s="4">
        <v>54</v>
      </c>
      <c r="AM130" s="4">
        <v>1</v>
      </c>
    </row>
    <row r="131" spans="1:39" x14ac:dyDescent="0.25">
      <c r="A131">
        <v>126</v>
      </c>
      <c r="B131" s="3">
        <v>1971</v>
      </c>
      <c r="C131" s="4">
        <v>5</v>
      </c>
      <c r="D131" s="4">
        <v>76.662906995851614</v>
      </c>
      <c r="E131" s="4" t="s">
        <v>10</v>
      </c>
      <c r="F131" s="4" t="s">
        <v>10</v>
      </c>
      <c r="G131" s="4" t="s">
        <v>10</v>
      </c>
      <c r="H131" s="4">
        <v>379.20111407152359</v>
      </c>
      <c r="I131" s="4" t="s">
        <v>10</v>
      </c>
      <c r="J131" s="4">
        <v>71063.062385819387</v>
      </c>
      <c r="K131" s="4">
        <v>1640.8624558912634</v>
      </c>
      <c r="L131" s="4">
        <v>86.798915705200656</v>
      </c>
      <c r="M131" s="4" t="s">
        <v>10</v>
      </c>
      <c r="N131" s="4">
        <v>237.75800386356565</v>
      </c>
      <c r="O131" s="4">
        <v>3214.2262447566754</v>
      </c>
      <c r="P131" s="4" t="s">
        <v>10</v>
      </c>
      <c r="Q131" s="4" t="s">
        <v>10</v>
      </c>
      <c r="R131" s="4" t="s">
        <v>10</v>
      </c>
      <c r="S131" s="4" t="s">
        <v>10</v>
      </c>
      <c r="T131" s="4">
        <v>345.13824385264871</v>
      </c>
      <c r="U131" s="4">
        <v>416.59851924238126</v>
      </c>
      <c r="V131" s="4">
        <v>78234.812904957071</v>
      </c>
      <c r="W131" s="4">
        <v>1227.7367928717542</v>
      </c>
      <c r="X131" s="4">
        <v>76803.503199980347</v>
      </c>
      <c r="Y131" s="4">
        <v>203.5729121049543</v>
      </c>
      <c r="Z131" s="4">
        <v>77</v>
      </c>
      <c r="AA131" s="4" t="str">
        <f t="shared" si="1"/>
        <v>.</v>
      </c>
      <c r="AB131" s="4">
        <v>76.662906995851614</v>
      </c>
      <c r="AC131" s="4">
        <v>379.20111407152359</v>
      </c>
      <c r="AD131" s="4">
        <v>379.20111407152359</v>
      </c>
      <c r="AE131" s="4" t="s">
        <v>10</v>
      </c>
      <c r="AF131" s="4">
        <v>77778.94888388968</v>
      </c>
      <c r="AG131" s="4">
        <v>848.5356788002307</v>
      </c>
      <c r="AH131" s="4">
        <v>76726.840292984489</v>
      </c>
      <c r="AI131" s="4">
        <v>203.5729121049543</v>
      </c>
      <c r="AJ131" s="5">
        <v>-0.28249999999999997</v>
      </c>
      <c r="AK131">
        <v>0</v>
      </c>
      <c r="AL131" s="4">
        <v>54</v>
      </c>
      <c r="AM131" s="4">
        <v>1</v>
      </c>
    </row>
    <row r="132" spans="1:39" x14ac:dyDescent="0.25">
      <c r="A132">
        <v>127</v>
      </c>
      <c r="B132" s="3">
        <v>1971</v>
      </c>
      <c r="C132" s="4">
        <v>5</v>
      </c>
      <c r="D132" s="4">
        <v>100.68795692724194</v>
      </c>
      <c r="E132" s="4" t="s">
        <v>10</v>
      </c>
      <c r="F132" s="4">
        <v>1615.5065110340406</v>
      </c>
      <c r="G132" s="4" t="s">
        <v>10</v>
      </c>
      <c r="H132" s="4">
        <v>3765.91111158587</v>
      </c>
      <c r="I132" s="4" t="s">
        <v>10</v>
      </c>
      <c r="J132" s="4">
        <v>138619.42822795006</v>
      </c>
      <c r="K132" s="4">
        <v>12415.123596632442</v>
      </c>
      <c r="L132" s="4" t="s">
        <v>10</v>
      </c>
      <c r="M132" s="4" t="s">
        <v>10</v>
      </c>
      <c r="N132" s="4">
        <v>10641.512817182776</v>
      </c>
      <c r="O132" s="4">
        <v>720.51344760402242</v>
      </c>
      <c r="P132" s="4">
        <v>6804.3091212600402</v>
      </c>
      <c r="Q132" s="4">
        <v>2834.0195605758213</v>
      </c>
      <c r="R132" s="4">
        <v>460.18432513686497</v>
      </c>
      <c r="S132" s="4" t="s">
        <v>10</v>
      </c>
      <c r="T132" s="4">
        <v>1210.9363690378036</v>
      </c>
      <c r="U132" s="4" t="s">
        <v>10</v>
      </c>
      <c r="V132" s="4">
        <v>179640.32082967128</v>
      </c>
      <c r="W132" s="4">
        <v>5437.0318057605382</v>
      </c>
      <c r="X132" s="4">
        <v>164307.55245788416</v>
      </c>
      <c r="Y132" s="4">
        <v>9895.7365660265623</v>
      </c>
      <c r="Z132" s="4">
        <v>101</v>
      </c>
      <c r="AA132" s="4" t="str">
        <f t="shared" si="1"/>
        <v>.</v>
      </c>
      <c r="AB132" s="4">
        <v>100.68795692724194</v>
      </c>
      <c r="AC132" s="4">
        <v>5381.4176226199106</v>
      </c>
      <c r="AD132" s="4">
        <v>3765.91111158587</v>
      </c>
      <c r="AE132" s="4">
        <v>1615.5065110340406</v>
      </c>
      <c r="AF132" s="4">
        <v>174158.21525012414</v>
      </c>
      <c r="AG132" s="4">
        <v>1671.1206941746686</v>
      </c>
      <c r="AH132" s="4">
        <v>162591.35798992289</v>
      </c>
      <c r="AI132" s="4">
        <v>9895.7365660265623</v>
      </c>
      <c r="AJ132" s="5">
        <v>-0.28249999999999997</v>
      </c>
      <c r="AK132">
        <v>0</v>
      </c>
      <c r="AL132" s="4">
        <v>54</v>
      </c>
      <c r="AM132" s="4">
        <v>1</v>
      </c>
    </row>
    <row r="133" spans="1:39" x14ac:dyDescent="0.25">
      <c r="A133">
        <v>128</v>
      </c>
      <c r="B133" s="3">
        <v>1971</v>
      </c>
      <c r="C133" s="4">
        <v>5</v>
      </c>
      <c r="D133" s="4">
        <v>1559.633747395462</v>
      </c>
      <c r="E133" s="4" t="s">
        <v>10</v>
      </c>
      <c r="F133" s="4">
        <v>807.69442654026238</v>
      </c>
      <c r="G133" s="4" t="s">
        <v>10</v>
      </c>
      <c r="H133" s="4">
        <v>1507.8161462536777</v>
      </c>
      <c r="I133" s="4">
        <v>3259.656553542939</v>
      </c>
      <c r="J133" s="4">
        <v>43793.919279099682</v>
      </c>
      <c r="K133" s="4">
        <v>10304.347482160681</v>
      </c>
      <c r="L133" s="4" t="s">
        <v>10</v>
      </c>
      <c r="M133" s="4" t="s">
        <v>10</v>
      </c>
      <c r="N133" s="4">
        <v>41544.834665302442</v>
      </c>
      <c r="O133" s="4">
        <v>2153.6282489855403</v>
      </c>
      <c r="P133" s="4">
        <v>4843.7026336432837</v>
      </c>
      <c r="Q133" s="4" t="s">
        <v>10</v>
      </c>
      <c r="R133" s="4" t="s">
        <v>10</v>
      </c>
      <c r="S133" s="4" t="s">
        <v>10</v>
      </c>
      <c r="T133" s="4">
        <v>175.14004563172386</v>
      </c>
      <c r="U133" s="4">
        <v>1656.5193257859366</v>
      </c>
      <c r="V133" s="4">
        <v>112014.06837230492</v>
      </c>
      <c r="W133" s="4">
        <v>6599.1320712142779</v>
      </c>
      <c r="X133" s="4">
        <v>100281.88722293708</v>
      </c>
      <c r="Y133" s="4">
        <v>5133.0490781535609</v>
      </c>
      <c r="Z133" s="4">
        <v>1560</v>
      </c>
      <c r="AA133" s="4" t="str">
        <f t="shared" si="1"/>
        <v>.</v>
      </c>
      <c r="AB133" s="4">
        <v>1559.633747395462</v>
      </c>
      <c r="AC133" s="4">
        <v>5575.1671263368789</v>
      </c>
      <c r="AD133" s="4">
        <v>4767.4726997966172</v>
      </c>
      <c r="AE133" s="4">
        <v>807.69442654026238</v>
      </c>
      <c r="AF133" s="4">
        <v>104879.26749857258</v>
      </c>
      <c r="AG133" s="4">
        <v>1831.6593714176606</v>
      </c>
      <c r="AH133" s="4">
        <v>97914.559049001356</v>
      </c>
      <c r="AI133" s="4">
        <v>5133.0490781535609</v>
      </c>
      <c r="AJ133" s="5">
        <v>-0.28249999999999997</v>
      </c>
      <c r="AK133">
        <v>0</v>
      </c>
      <c r="AL133" s="4">
        <v>54</v>
      </c>
      <c r="AM133" s="4">
        <v>1</v>
      </c>
    </row>
    <row r="134" spans="1:39" x14ac:dyDescent="0.25">
      <c r="A134">
        <v>129</v>
      </c>
      <c r="B134" s="3">
        <v>1971</v>
      </c>
      <c r="C134" s="4">
        <v>6</v>
      </c>
      <c r="D134" s="4">
        <v>1878.3536236816826</v>
      </c>
      <c r="E134" s="4" t="s">
        <v>10</v>
      </c>
      <c r="F134" s="4">
        <v>153.63440049276696</v>
      </c>
      <c r="G134" s="4" t="s">
        <v>10</v>
      </c>
      <c r="H134" s="4">
        <v>655.6720446725061</v>
      </c>
      <c r="I134" s="4">
        <v>1636.283597138307</v>
      </c>
      <c r="J134" s="4">
        <v>618.68909149623687</v>
      </c>
      <c r="K134" s="4">
        <v>678.69218154557859</v>
      </c>
      <c r="L134" s="4" t="s">
        <v>10</v>
      </c>
      <c r="M134" s="4" t="s">
        <v>10</v>
      </c>
      <c r="N134" s="4">
        <v>1149.6003661432683</v>
      </c>
      <c r="O134" s="4">
        <v>1240.7358686904529</v>
      </c>
      <c r="P134" s="4" t="s">
        <v>10</v>
      </c>
      <c r="Q134" s="4" t="s">
        <v>10</v>
      </c>
      <c r="R134" s="4" t="s">
        <v>10</v>
      </c>
      <c r="S134" s="4" t="s">
        <v>10</v>
      </c>
      <c r="T134" s="4" t="s">
        <v>10</v>
      </c>
      <c r="U134" s="4">
        <v>206.46390759365062</v>
      </c>
      <c r="V134" s="4">
        <v>8223.1002809540114</v>
      </c>
      <c r="W134" s="4">
        <v>2500.5693979438124</v>
      </c>
      <c r="X134" s="4">
        <v>5722.5308830101985</v>
      </c>
      <c r="Y134" s="4" t="s">
        <v>10</v>
      </c>
      <c r="Z134" s="4">
        <v>1878</v>
      </c>
      <c r="AA134" s="4" t="str">
        <f t="shared" si="1"/>
        <v>.</v>
      </c>
      <c r="AB134" s="4">
        <v>1878.3536236816826</v>
      </c>
      <c r="AC134" s="4">
        <v>2445.59004230358</v>
      </c>
      <c r="AD134" s="4">
        <v>2291.9556418108132</v>
      </c>
      <c r="AE134" s="4">
        <v>153.63440049276696</v>
      </c>
      <c r="AF134" s="4">
        <v>3899.1566149687492</v>
      </c>
      <c r="AG134" s="4">
        <v>208.6137561329993</v>
      </c>
      <c r="AH134" s="4">
        <v>3690.5428588357499</v>
      </c>
      <c r="AI134" s="4" t="s">
        <v>10</v>
      </c>
      <c r="AJ134" s="5">
        <v>-0.28249999999999997</v>
      </c>
      <c r="AK134">
        <v>0</v>
      </c>
      <c r="AL134" s="4">
        <v>54</v>
      </c>
      <c r="AM134" s="4">
        <v>1</v>
      </c>
    </row>
    <row r="135" spans="1:39" x14ac:dyDescent="0.25">
      <c r="A135">
        <v>130</v>
      </c>
      <c r="B135" s="3">
        <v>1971</v>
      </c>
      <c r="C135" s="4">
        <v>6</v>
      </c>
      <c r="D135" s="4">
        <v>202980.87705651554</v>
      </c>
      <c r="E135" s="4">
        <v>1244.843689252142</v>
      </c>
      <c r="F135" s="4">
        <v>807.69442654026238</v>
      </c>
      <c r="G135" s="4" t="s">
        <v>10</v>
      </c>
      <c r="H135" s="4">
        <v>15349.047320365487</v>
      </c>
      <c r="I135" s="4">
        <v>266810.59815316432</v>
      </c>
      <c r="J135" s="4">
        <v>6134.0704580707743</v>
      </c>
      <c r="K135" s="4">
        <v>5737.0616969609282</v>
      </c>
      <c r="L135" s="4">
        <v>2413.6375505368042</v>
      </c>
      <c r="M135" s="4" t="s">
        <v>10</v>
      </c>
      <c r="N135" s="4">
        <v>14708.399100713286</v>
      </c>
      <c r="O135" s="4">
        <v>18685.675509218097</v>
      </c>
      <c r="P135" s="4" t="s">
        <v>10</v>
      </c>
      <c r="Q135" s="4" t="s">
        <v>10</v>
      </c>
      <c r="R135" s="4" t="s">
        <v>10</v>
      </c>
      <c r="S135" s="4" t="s">
        <v>10</v>
      </c>
      <c r="T135" s="4" t="s">
        <v>10</v>
      </c>
      <c r="U135" s="4" t="s">
        <v>10</v>
      </c>
      <c r="V135" s="4">
        <v>534926.62822440022</v>
      </c>
      <c r="W135" s="4">
        <v>285818.12671331875</v>
      </c>
      <c r="X135" s="4">
        <v>249108.50151108147</v>
      </c>
      <c r="Y135" s="4" t="s">
        <v>10</v>
      </c>
      <c r="Z135" s="4">
        <v>204226</v>
      </c>
      <c r="AA135" s="4">
        <f t="shared" si="1"/>
        <v>1244.843689252142</v>
      </c>
      <c r="AB135" s="4">
        <v>202980.87705651554</v>
      </c>
      <c r="AC135" s="4">
        <v>282967.33990007004</v>
      </c>
      <c r="AD135" s="4">
        <v>282159.64547352982</v>
      </c>
      <c r="AE135" s="4">
        <v>807.69442654026238</v>
      </c>
      <c r="AF135" s="4">
        <v>47733.567578562463</v>
      </c>
      <c r="AG135" s="4">
        <v>2413.6375505368042</v>
      </c>
      <c r="AH135" s="4">
        <v>45319.930028025658</v>
      </c>
      <c r="AI135" s="4" t="s">
        <v>10</v>
      </c>
      <c r="AJ135" s="5">
        <v>-0.28249999999999997</v>
      </c>
      <c r="AK135">
        <v>0</v>
      </c>
      <c r="AL135" s="4">
        <v>54</v>
      </c>
      <c r="AM135" s="4">
        <v>1</v>
      </c>
    </row>
    <row r="136" spans="1:39" x14ac:dyDescent="0.25">
      <c r="A136">
        <v>131</v>
      </c>
      <c r="B136" s="3">
        <v>1971</v>
      </c>
      <c r="C136" s="4">
        <v>6</v>
      </c>
      <c r="D136" s="4">
        <v>114137.47831025097</v>
      </c>
      <c r="E136" s="4">
        <v>19007.240011728187</v>
      </c>
      <c r="F136" s="4" t="s">
        <v>10</v>
      </c>
      <c r="G136" s="4" t="s">
        <v>10</v>
      </c>
      <c r="H136" s="4">
        <v>83484.558673497217</v>
      </c>
      <c r="I136" s="4">
        <v>485797.58443245658</v>
      </c>
      <c r="J136" s="4">
        <v>21918.757123562893</v>
      </c>
      <c r="K136" s="4">
        <v>5737.0616969609282</v>
      </c>
      <c r="L136" s="4">
        <v>7230.9966453489869</v>
      </c>
      <c r="M136" s="4">
        <v>11434.313579887646</v>
      </c>
      <c r="N136" s="4">
        <v>36177.585491430167</v>
      </c>
      <c r="O136" s="4">
        <v>7130.6493680943559</v>
      </c>
      <c r="P136" s="4" t="s">
        <v>10</v>
      </c>
      <c r="Q136" s="4" t="s">
        <v>10</v>
      </c>
      <c r="R136" s="4" t="s">
        <v>10</v>
      </c>
      <c r="S136" s="4" t="s">
        <v>10</v>
      </c>
      <c r="T136" s="4" t="s">
        <v>10</v>
      </c>
      <c r="U136" s="4" t="s">
        <v>10</v>
      </c>
      <c r="V136" s="4">
        <v>792110.94859628042</v>
      </c>
      <c r="W136" s="4">
        <v>606954.69334291853</v>
      </c>
      <c r="X136" s="4">
        <v>185156.25525336189</v>
      </c>
      <c r="Y136" s="4" t="s">
        <v>10</v>
      </c>
      <c r="Z136" s="4">
        <v>133145</v>
      </c>
      <c r="AA136" s="4">
        <f t="shared" si="1"/>
        <v>19007.240011728187</v>
      </c>
      <c r="AB136" s="4">
        <v>114137.47831025097</v>
      </c>
      <c r="AC136" s="4">
        <v>569282.14310595382</v>
      </c>
      <c r="AD136" s="4">
        <v>569282.14310595382</v>
      </c>
      <c r="AE136" s="4" t="s">
        <v>10</v>
      </c>
      <c r="AF136" s="4">
        <v>89684.087168347542</v>
      </c>
      <c r="AG136" s="4">
        <v>18665.310225236633</v>
      </c>
      <c r="AH136" s="4">
        <v>71018.776943110919</v>
      </c>
      <c r="AI136" s="4" t="s">
        <v>10</v>
      </c>
      <c r="AJ136" s="5">
        <v>-0.28249999999999997</v>
      </c>
      <c r="AK136">
        <v>0</v>
      </c>
      <c r="AL136" s="4">
        <v>54</v>
      </c>
      <c r="AM136" s="4">
        <v>1</v>
      </c>
    </row>
    <row r="137" spans="1:39" x14ac:dyDescent="0.25">
      <c r="A137">
        <v>132</v>
      </c>
      <c r="B137" s="3">
        <v>1971</v>
      </c>
      <c r="C137" s="4">
        <v>7</v>
      </c>
      <c r="D137" s="4">
        <v>137226.69226749026</v>
      </c>
      <c r="E137" s="4">
        <v>14751.691304110209</v>
      </c>
      <c r="F137" s="4" t="s">
        <v>10</v>
      </c>
      <c r="G137" s="4" t="s">
        <v>10</v>
      </c>
      <c r="H137" s="4">
        <v>81578.721616699055</v>
      </c>
      <c r="I137" s="4">
        <v>1249232.5328578795</v>
      </c>
      <c r="J137" s="4">
        <v>20269.37371582046</v>
      </c>
      <c r="K137" s="4">
        <v>50980.595059058636</v>
      </c>
      <c r="L137" s="4">
        <v>3513.3880547203548</v>
      </c>
      <c r="M137" s="4">
        <v>16075.89056814548</v>
      </c>
      <c r="N137" s="4">
        <v>25013.363179232685</v>
      </c>
      <c r="O137" s="4">
        <v>46202.389734244098</v>
      </c>
      <c r="P137" s="4" t="s">
        <v>10</v>
      </c>
      <c r="Q137" s="4" t="s">
        <v>10</v>
      </c>
      <c r="R137" s="4" t="s">
        <v>10</v>
      </c>
      <c r="S137" s="4" t="s">
        <v>10</v>
      </c>
      <c r="T137" s="4" t="s">
        <v>10</v>
      </c>
      <c r="U137" s="4" t="s">
        <v>10</v>
      </c>
      <c r="V137" s="4">
        <v>1645009.2764620313</v>
      </c>
      <c r="W137" s="4">
        <v>1365152.2244015548</v>
      </c>
      <c r="X137" s="4">
        <v>279747.1372189087</v>
      </c>
      <c r="Y137" s="4">
        <v>109.91484156793547</v>
      </c>
      <c r="Z137" s="4">
        <v>151978</v>
      </c>
      <c r="AA137" s="4">
        <f t="shared" si="1"/>
        <v>14751.691304110209</v>
      </c>
      <c r="AB137" s="4">
        <v>137226.69226749026</v>
      </c>
      <c r="AC137" s="4">
        <v>1330811.2544745787</v>
      </c>
      <c r="AD137" s="4">
        <v>1330811.2544745787</v>
      </c>
      <c r="AE137" s="4" t="s">
        <v>10</v>
      </c>
      <c r="AF137" s="4">
        <v>162219.63841585221</v>
      </c>
      <c r="AG137" s="4">
        <v>19589.278622865833</v>
      </c>
      <c r="AH137" s="4">
        <v>142520.44495141844</v>
      </c>
      <c r="AI137" s="4">
        <v>109.91484156793547</v>
      </c>
      <c r="AJ137" s="5">
        <v>-0.28249999999999997</v>
      </c>
      <c r="AK137">
        <v>0</v>
      </c>
      <c r="AL137" s="4">
        <v>54</v>
      </c>
      <c r="AM137" s="4">
        <v>1</v>
      </c>
    </row>
    <row r="138" spans="1:39" x14ac:dyDescent="0.25">
      <c r="A138">
        <v>133</v>
      </c>
      <c r="B138" s="3">
        <v>1971</v>
      </c>
      <c r="C138" s="4">
        <v>7</v>
      </c>
      <c r="D138" s="4">
        <v>106518.21626579498</v>
      </c>
      <c r="E138" s="4">
        <v>18151.245489986708</v>
      </c>
      <c r="F138" s="4">
        <v>7313.8434544296615</v>
      </c>
      <c r="G138" s="4" t="s">
        <v>10</v>
      </c>
      <c r="H138" s="4">
        <v>141945.72569323133</v>
      </c>
      <c r="I138" s="4">
        <v>1501977.4565544021</v>
      </c>
      <c r="J138" s="4">
        <v>32150.193159216309</v>
      </c>
      <c r="K138" s="4">
        <v>154224.31297284554</v>
      </c>
      <c r="L138" s="4">
        <v>12901.74950803629</v>
      </c>
      <c r="M138" s="4">
        <v>8140.0892500384307</v>
      </c>
      <c r="N138" s="4">
        <v>79207.330768595537</v>
      </c>
      <c r="O138" s="4">
        <v>92299.040958987083</v>
      </c>
      <c r="P138" s="4" t="s">
        <v>10</v>
      </c>
      <c r="Q138" s="4" t="s">
        <v>10</v>
      </c>
      <c r="R138" s="4" t="s">
        <v>10</v>
      </c>
      <c r="S138" s="4" t="s">
        <v>10</v>
      </c>
      <c r="T138" s="4">
        <v>345.13824385264871</v>
      </c>
      <c r="U138" s="4" t="s">
        <v>10</v>
      </c>
      <c r="V138" s="4">
        <v>2155436.2088306514</v>
      </c>
      <c r="W138" s="4">
        <v>1683495.7089874484</v>
      </c>
      <c r="X138" s="4">
        <v>471913.37434509757</v>
      </c>
      <c r="Y138" s="4">
        <v>27.125498105657588</v>
      </c>
      <c r="Z138" s="4">
        <v>124669</v>
      </c>
      <c r="AA138" s="4">
        <f t="shared" si="1"/>
        <v>18151.245489986708</v>
      </c>
      <c r="AB138" s="4">
        <v>106518.21626579498</v>
      </c>
      <c r="AC138" s="4">
        <v>1651237.025702063</v>
      </c>
      <c r="AD138" s="4">
        <v>1643923.1822476336</v>
      </c>
      <c r="AE138" s="4">
        <v>7313.8434544296615</v>
      </c>
      <c r="AF138" s="4">
        <v>379529.72137280687</v>
      </c>
      <c r="AG138" s="4">
        <v>21421.281249828306</v>
      </c>
      <c r="AH138" s="4">
        <v>358081.31462487287</v>
      </c>
      <c r="AI138" s="4">
        <v>27.125498105657588</v>
      </c>
      <c r="AJ138" s="5">
        <v>-0.28249999999999997</v>
      </c>
      <c r="AK138">
        <v>0</v>
      </c>
      <c r="AL138" s="4">
        <v>54</v>
      </c>
      <c r="AM138" s="4">
        <v>1</v>
      </c>
    </row>
    <row r="139" spans="1:39" x14ac:dyDescent="0.25">
      <c r="A139">
        <v>134</v>
      </c>
      <c r="B139" s="3">
        <v>1971</v>
      </c>
      <c r="C139" s="4">
        <v>7</v>
      </c>
      <c r="D139" s="4">
        <v>14027.836651695576</v>
      </c>
      <c r="E139" s="4">
        <v>9742.3667437210224</v>
      </c>
      <c r="F139" s="4">
        <v>14721.771252879964</v>
      </c>
      <c r="G139" s="4" t="s">
        <v>10</v>
      </c>
      <c r="H139" s="4">
        <v>91562.294745431616</v>
      </c>
      <c r="I139" s="4">
        <v>718712.17298698798</v>
      </c>
      <c r="J139" s="4">
        <v>14671.896012813295</v>
      </c>
      <c r="K139" s="4">
        <v>131246.62200000006</v>
      </c>
      <c r="L139" s="4">
        <v>22985.932563172391</v>
      </c>
      <c r="M139" s="4">
        <v>10799.073936560555</v>
      </c>
      <c r="N139" s="4">
        <v>185747.32936691432</v>
      </c>
      <c r="O139" s="4">
        <v>232016.5987743407</v>
      </c>
      <c r="P139" s="4" t="s">
        <v>10</v>
      </c>
      <c r="Q139" s="4" t="s">
        <v>10</v>
      </c>
      <c r="R139" s="4" t="s">
        <v>10</v>
      </c>
      <c r="S139" s="4" t="s">
        <v>10</v>
      </c>
      <c r="T139" s="4">
        <v>690.32676446605944</v>
      </c>
      <c r="U139" s="4" t="s">
        <v>10</v>
      </c>
      <c r="V139" s="4">
        <v>1447070.9466242658</v>
      </c>
      <c r="W139" s="4">
        <v>854492.16774033953</v>
      </c>
      <c r="X139" s="4">
        <v>592578.7788839261</v>
      </c>
      <c r="Y139" s="4" t="s">
        <v>10</v>
      </c>
      <c r="Z139" s="4">
        <v>23770</v>
      </c>
      <c r="AA139" s="4">
        <f t="shared" ref="AA139:AA202" si="2">E139</f>
        <v>9742.3667437210224</v>
      </c>
      <c r="AB139" s="4">
        <v>14027.836651695576</v>
      </c>
      <c r="AC139" s="4">
        <v>824996.2389852996</v>
      </c>
      <c r="AD139" s="4">
        <v>810274.46773241961</v>
      </c>
      <c r="AE139" s="4">
        <v>14721.771252879964</v>
      </c>
      <c r="AF139" s="4">
        <v>598304.50424354954</v>
      </c>
      <c r="AG139" s="4">
        <v>34475.333264199005</v>
      </c>
      <c r="AH139" s="4">
        <v>563829.17097935057</v>
      </c>
      <c r="AI139" s="4" t="s">
        <v>10</v>
      </c>
      <c r="AJ139" s="5">
        <v>-0.28249999999999997</v>
      </c>
      <c r="AK139">
        <v>0</v>
      </c>
      <c r="AL139" s="4">
        <v>54</v>
      </c>
      <c r="AM139" s="4">
        <v>1</v>
      </c>
    </row>
    <row r="140" spans="1:39" x14ac:dyDescent="0.25">
      <c r="A140">
        <v>135</v>
      </c>
      <c r="B140" s="3">
        <v>1971</v>
      </c>
      <c r="C140" s="4">
        <v>8</v>
      </c>
      <c r="D140" s="4">
        <v>36923.257200510612</v>
      </c>
      <c r="E140" s="4">
        <v>1033.4429751494438</v>
      </c>
      <c r="F140" s="4">
        <v>85329.922561935033</v>
      </c>
      <c r="G140" s="4">
        <v>9322.0797403044962</v>
      </c>
      <c r="H140" s="4">
        <v>138709.15000889759</v>
      </c>
      <c r="I140" s="4">
        <v>86105.423804120088</v>
      </c>
      <c r="J140" s="4">
        <v>189526.66762525935</v>
      </c>
      <c r="K140" s="4">
        <v>250204.24020457562</v>
      </c>
      <c r="L140" s="4">
        <v>59169.743039093017</v>
      </c>
      <c r="M140" s="4">
        <v>53728.636588276167</v>
      </c>
      <c r="N140" s="4">
        <v>330349.57147963915</v>
      </c>
      <c r="O140" s="4">
        <v>156825.64550336389</v>
      </c>
      <c r="P140" s="4" t="s">
        <v>10</v>
      </c>
      <c r="Q140" s="4" t="s">
        <v>10</v>
      </c>
      <c r="R140" s="4" t="s">
        <v>10</v>
      </c>
      <c r="S140" s="4" t="s">
        <v>10</v>
      </c>
      <c r="T140" s="4">
        <v>1398.5297244804165</v>
      </c>
      <c r="U140" s="4" t="s">
        <v>10</v>
      </c>
      <c r="V140" s="4">
        <v>1399261.08389763</v>
      </c>
      <c r="W140" s="4">
        <v>349535.61305156519</v>
      </c>
      <c r="X140" s="4">
        <v>1049671.2158984453</v>
      </c>
      <c r="Y140" s="4">
        <v>54.254947619781461</v>
      </c>
      <c r="Z140" s="4">
        <v>37957</v>
      </c>
      <c r="AA140" s="4">
        <f t="shared" si="2"/>
        <v>1033.4429751494438</v>
      </c>
      <c r="AB140" s="4">
        <v>36923.257200510612</v>
      </c>
      <c r="AC140" s="4">
        <v>319466.57611525722</v>
      </c>
      <c r="AD140" s="4">
        <v>234136.65355332219</v>
      </c>
      <c r="AE140" s="4">
        <v>85329.922561935033</v>
      </c>
      <c r="AF140" s="4">
        <v>1041837.8076067131</v>
      </c>
      <c r="AG140" s="4">
        <v>114365.51652309357</v>
      </c>
      <c r="AH140" s="4">
        <v>927418.03613599984</v>
      </c>
      <c r="AI140" s="4">
        <v>54.254947619781461</v>
      </c>
      <c r="AJ140" s="5">
        <v>-0.28249999999999997</v>
      </c>
      <c r="AK140">
        <v>0</v>
      </c>
      <c r="AL140" s="4">
        <v>54</v>
      </c>
      <c r="AM140" s="4">
        <v>1</v>
      </c>
    </row>
    <row r="141" spans="1:39" x14ac:dyDescent="0.25">
      <c r="A141">
        <v>136</v>
      </c>
      <c r="B141" s="3">
        <v>1971</v>
      </c>
      <c r="C141" s="4">
        <v>8</v>
      </c>
      <c r="D141" s="4">
        <v>36923.257200510612</v>
      </c>
      <c r="E141" s="4">
        <v>3529.7703825154458</v>
      </c>
      <c r="F141" s="4">
        <v>710689.90241196402</v>
      </c>
      <c r="G141" s="4">
        <v>3117.7405807464625</v>
      </c>
      <c r="H141" s="4">
        <v>42698.377672298448</v>
      </c>
      <c r="I141" s="4" t="s">
        <v>10</v>
      </c>
      <c r="J141" s="4">
        <v>128121.68629566816</v>
      </c>
      <c r="K141" s="4">
        <v>198717.27169705264</v>
      </c>
      <c r="L141" s="4">
        <v>19555.973649718213</v>
      </c>
      <c r="M141" s="4">
        <v>21760.720332477289</v>
      </c>
      <c r="N141" s="4">
        <v>810984.78548725613</v>
      </c>
      <c r="O141" s="4">
        <v>54302.959271391643</v>
      </c>
      <c r="P141" s="4" t="s">
        <v>10</v>
      </c>
      <c r="Q141" s="4" t="s">
        <v>10</v>
      </c>
      <c r="R141" s="4" t="s">
        <v>10</v>
      </c>
      <c r="S141" s="4" t="s">
        <v>10</v>
      </c>
      <c r="T141" s="4" t="s">
        <v>10</v>
      </c>
      <c r="U141" s="4" t="s">
        <v>10</v>
      </c>
      <c r="V141" s="4">
        <v>2030851.326796775</v>
      </c>
      <c r="W141" s="4">
        <v>90708.380468409159</v>
      </c>
      <c r="X141" s="4">
        <v>1940142.9463283659</v>
      </c>
      <c r="Y141" s="4" t="s">
        <v>10</v>
      </c>
      <c r="Z141" s="4">
        <v>40453</v>
      </c>
      <c r="AA141" s="4">
        <f t="shared" si="2"/>
        <v>3529.7703825154458</v>
      </c>
      <c r="AB141" s="4">
        <v>36923.257200510612</v>
      </c>
      <c r="AC141" s="4">
        <v>756506.02066500892</v>
      </c>
      <c r="AD141" s="4">
        <v>45816.118253044908</v>
      </c>
      <c r="AE141" s="4">
        <v>710689.90241196402</v>
      </c>
      <c r="AF141" s="4">
        <v>1233892.2785487401</v>
      </c>
      <c r="AG141" s="4">
        <v>41362.491832848813</v>
      </c>
      <c r="AH141" s="4">
        <v>1192529.7867158912</v>
      </c>
      <c r="AI141" s="4" t="s">
        <v>10</v>
      </c>
      <c r="AJ141" s="5">
        <v>-0.28249999999999997</v>
      </c>
      <c r="AK141">
        <v>0</v>
      </c>
      <c r="AL141" s="4">
        <v>54</v>
      </c>
      <c r="AM141" s="4">
        <v>1</v>
      </c>
    </row>
    <row r="142" spans="1:39" x14ac:dyDescent="0.25">
      <c r="A142">
        <v>137</v>
      </c>
      <c r="B142" s="3">
        <v>1971</v>
      </c>
      <c r="C142" s="4">
        <v>8</v>
      </c>
      <c r="D142" s="4">
        <v>2013.8453918151542</v>
      </c>
      <c r="E142" s="4">
        <v>33809.310437165768</v>
      </c>
      <c r="F142" s="4">
        <v>663245.77454693592</v>
      </c>
      <c r="G142" s="4">
        <v>7743.3375531238398</v>
      </c>
      <c r="H142" s="4">
        <v>12142.5184100319</v>
      </c>
      <c r="I142" s="4" t="s">
        <v>10</v>
      </c>
      <c r="J142" s="4">
        <v>189526.66762525935</v>
      </c>
      <c r="K142" s="4">
        <v>250204.24020457562</v>
      </c>
      <c r="L142" s="4">
        <v>28291.602415970781</v>
      </c>
      <c r="M142" s="4">
        <v>26820.985449632735</v>
      </c>
      <c r="N142" s="4">
        <v>150971.7376338641</v>
      </c>
      <c r="O142" s="4">
        <v>27159.238664562356</v>
      </c>
      <c r="P142" s="4" t="s">
        <v>10</v>
      </c>
      <c r="Q142" s="4" t="s">
        <v>10</v>
      </c>
      <c r="R142" s="4" t="s">
        <v>10</v>
      </c>
      <c r="S142" s="4" t="s">
        <v>10</v>
      </c>
      <c r="T142" s="4">
        <v>2095.0583254123908</v>
      </c>
      <c r="U142" s="4">
        <v>3313.2799590112049</v>
      </c>
      <c r="V142" s="4">
        <v>1398170.8027107217</v>
      </c>
      <c r="W142" s="4">
        <v>114668.93399445187</v>
      </c>
      <c r="X142" s="4">
        <v>1283447.6137686502</v>
      </c>
      <c r="Y142" s="4">
        <v>54.254947619781461</v>
      </c>
      <c r="Z142" s="4">
        <v>35823</v>
      </c>
      <c r="AA142" s="4">
        <f t="shared" si="2"/>
        <v>33809.310437165768</v>
      </c>
      <c r="AB142" s="4">
        <v>2013.8453918151542</v>
      </c>
      <c r="AC142" s="4">
        <v>683131.63051009167</v>
      </c>
      <c r="AD142" s="4">
        <v>19885.85596315574</v>
      </c>
      <c r="AE142" s="4">
        <v>663245.77454693592</v>
      </c>
      <c r="AF142" s="4">
        <v>679216.01637164922</v>
      </c>
      <c r="AG142" s="4">
        <v>60973.767594130346</v>
      </c>
      <c r="AH142" s="4">
        <v>618187.99382989923</v>
      </c>
      <c r="AI142" s="4">
        <v>54.254947619781461</v>
      </c>
      <c r="AJ142" s="5">
        <v>-0.28249999999999997</v>
      </c>
      <c r="AK142">
        <v>0</v>
      </c>
      <c r="AL142" s="4">
        <v>54</v>
      </c>
      <c r="AM142" s="4">
        <v>1</v>
      </c>
    </row>
    <row r="143" spans="1:39" x14ac:dyDescent="0.25">
      <c r="A143">
        <v>138</v>
      </c>
      <c r="B143" s="3">
        <v>1971</v>
      </c>
      <c r="C143" s="4">
        <v>9</v>
      </c>
      <c r="D143" s="4">
        <v>3056.3593279388151</v>
      </c>
      <c r="E143" s="4" t="s">
        <v>10</v>
      </c>
      <c r="F143" s="4">
        <v>418432.05777548515</v>
      </c>
      <c r="G143" s="4">
        <v>1568.7661549751372</v>
      </c>
      <c r="H143" s="4">
        <v>12142.5184100319</v>
      </c>
      <c r="I143" s="4">
        <v>42983.266757390476</v>
      </c>
      <c r="J143" s="4">
        <v>137287.96622579251</v>
      </c>
      <c r="K143" s="4">
        <v>217901.83072533226</v>
      </c>
      <c r="L143" s="4">
        <v>4870.8501852528416</v>
      </c>
      <c r="M143" s="4">
        <v>5433.8137692951295</v>
      </c>
      <c r="N143" s="4">
        <v>58704.268927416015</v>
      </c>
      <c r="O143" s="4">
        <v>63820.298614203799</v>
      </c>
      <c r="P143" s="4" t="s">
        <v>10</v>
      </c>
      <c r="Q143" s="4" t="s">
        <v>10</v>
      </c>
      <c r="R143" s="4">
        <v>3970.5934879958177</v>
      </c>
      <c r="S143" s="4" t="s">
        <v>10</v>
      </c>
      <c r="T143" s="4" t="s">
        <v>10</v>
      </c>
      <c r="U143" s="4" t="s">
        <v>10</v>
      </c>
      <c r="V143" s="4">
        <v>970408.32049773284</v>
      </c>
      <c r="W143" s="4">
        <v>70969.808764941306</v>
      </c>
      <c r="X143" s="4">
        <v>899438.51173279155</v>
      </c>
      <c r="Y143" s="4" t="s">
        <v>10</v>
      </c>
      <c r="Z143" s="4">
        <v>3056</v>
      </c>
      <c r="AA143" s="4" t="str">
        <f t="shared" si="2"/>
        <v>.</v>
      </c>
      <c r="AB143" s="4">
        <v>3056.3593279388151</v>
      </c>
      <c r="AC143" s="4">
        <v>475126.6090978827</v>
      </c>
      <c r="AD143" s="4">
        <v>56694.551322397514</v>
      </c>
      <c r="AE143" s="4">
        <v>418432.05777548515</v>
      </c>
      <c r="AF143" s="4">
        <v>492225.35207191127</v>
      </c>
      <c r="AG143" s="4">
        <v>14275.257442543789</v>
      </c>
      <c r="AH143" s="4">
        <v>477950.09462936752</v>
      </c>
      <c r="AI143" s="4" t="s">
        <v>10</v>
      </c>
      <c r="AJ143" s="5">
        <v>-0.28249999999999997</v>
      </c>
      <c r="AK143">
        <v>0</v>
      </c>
      <c r="AL143" s="4">
        <v>54</v>
      </c>
      <c r="AM143" s="4">
        <v>1</v>
      </c>
    </row>
    <row r="144" spans="1:39" x14ac:dyDescent="0.25">
      <c r="A144">
        <v>139</v>
      </c>
      <c r="B144" s="3">
        <v>1971</v>
      </c>
      <c r="C144" s="4">
        <v>9</v>
      </c>
      <c r="D144" s="4">
        <v>8065.3315720271685</v>
      </c>
      <c r="E144" s="4">
        <v>296.72452740957158</v>
      </c>
      <c r="F144" s="4">
        <v>381603.19101736823</v>
      </c>
      <c r="G144" s="4" t="s">
        <v>10</v>
      </c>
      <c r="H144" s="4">
        <v>12142.5184100319</v>
      </c>
      <c r="I144" s="4">
        <v>25763.195537719414</v>
      </c>
      <c r="J144" s="4">
        <v>227869.95583727187</v>
      </c>
      <c r="K144" s="4">
        <v>791499.35499277082</v>
      </c>
      <c r="L144" s="4">
        <v>2779.4154415970725</v>
      </c>
      <c r="M144" s="4">
        <v>5433.8137692951295</v>
      </c>
      <c r="N144" s="4">
        <v>11406.162957961087</v>
      </c>
      <c r="O144" s="4">
        <v>188568.89197384522</v>
      </c>
      <c r="P144" s="4" t="s">
        <v>10</v>
      </c>
      <c r="Q144" s="4" t="s">
        <v>10</v>
      </c>
      <c r="R144" s="4">
        <v>3970.5934879958177</v>
      </c>
      <c r="S144" s="4">
        <v>10799.073936560555</v>
      </c>
      <c r="T144" s="4" t="s">
        <v>10</v>
      </c>
      <c r="U144" s="4">
        <v>13340.032509868921</v>
      </c>
      <c r="V144" s="4">
        <v>1683721.6190775277</v>
      </c>
      <c r="W144" s="4">
        <v>74525.367620478384</v>
      </c>
      <c r="X144" s="4">
        <v>1609196.251457049</v>
      </c>
      <c r="Y144" s="4" t="s">
        <v>10</v>
      </c>
      <c r="Z144" s="4">
        <v>8362</v>
      </c>
      <c r="AA144" s="4">
        <f t="shared" si="2"/>
        <v>296.72452740957158</v>
      </c>
      <c r="AB144" s="4">
        <v>8065.3315720271685</v>
      </c>
      <c r="AC144" s="4">
        <v>419508.90496511955</v>
      </c>
      <c r="AD144" s="4">
        <v>37905.713947751312</v>
      </c>
      <c r="AE144" s="4">
        <v>381603.19101736823</v>
      </c>
      <c r="AF144" s="4">
        <v>1255850.6580129717</v>
      </c>
      <c r="AG144" s="4">
        <v>36322.929145317496</v>
      </c>
      <c r="AH144" s="4">
        <v>1219527.728867654</v>
      </c>
      <c r="AI144" s="4" t="s">
        <v>10</v>
      </c>
      <c r="AJ144" s="5">
        <v>-0.28249999999999997</v>
      </c>
      <c r="AK144">
        <v>0</v>
      </c>
      <c r="AL144" s="4">
        <v>54</v>
      </c>
      <c r="AM144" s="4">
        <v>1</v>
      </c>
    </row>
    <row r="145" spans="1:39" x14ac:dyDescent="0.25">
      <c r="A145">
        <v>140</v>
      </c>
      <c r="B145" s="3">
        <v>1971</v>
      </c>
      <c r="C145" s="4">
        <v>9</v>
      </c>
      <c r="D145" s="4" t="s">
        <v>10</v>
      </c>
      <c r="E145" s="4" t="s">
        <v>10</v>
      </c>
      <c r="F145" s="4">
        <v>20370.903267554975</v>
      </c>
      <c r="G145" s="4" t="s">
        <v>10</v>
      </c>
      <c r="H145" s="4">
        <v>9152.7462594051522</v>
      </c>
      <c r="I145" s="4">
        <v>10792.702015621475</v>
      </c>
      <c r="J145" s="4">
        <v>61300.252487877049</v>
      </c>
      <c r="K145" s="4">
        <v>59919.954175223218</v>
      </c>
      <c r="L145" s="4">
        <v>4870.8501852528416</v>
      </c>
      <c r="M145" s="4">
        <v>4070.1232029535481</v>
      </c>
      <c r="N145" s="4">
        <v>624.58135832643472</v>
      </c>
      <c r="O145" s="4">
        <v>2876.7249366856572</v>
      </c>
      <c r="P145" s="4" t="s">
        <v>10</v>
      </c>
      <c r="Q145" s="4" t="s">
        <v>10</v>
      </c>
      <c r="R145" s="4">
        <v>3970.5934879958177</v>
      </c>
      <c r="S145" s="4">
        <v>4070.1232029535481</v>
      </c>
      <c r="T145" s="4" t="s">
        <v>10</v>
      </c>
      <c r="U145" s="4">
        <v>3313.2799590112049</v>
      </c>
      <c r="V145" s="4">
        <v>185458.04347681321</v>
      </c>
      <c r="W145" s="4">
        <v>40310.741514150672</v>
      </c>
      <c r="X145" s="4">
        <v>145147.30196266252</v>
      </c>
      <c r="Y145" s="4" t="s">
        <v>10</v>
      </c>
      <c r="Z145" s="4" t="s">
        <v>10</v>
      </c>
      <c r="AA145" s="4" t="str">
        <f t="shared" si="2"/>
        <v>.</v>
      </c>
      <c r="AB145" s="4" t="s">
        <v>10</v>
      </c>
      <c r="AC145" s="4">
        <v>40316.3515425816</v>
      </c>
      <c r="AD145" s="4">
        <v>19945.448275026625</v>
      </c>
      <c r="AE145" s="4">
        <v>20370.903267554975</v>
      </c>
      <c r="AF145" s="4">
        <v>145141.69193423161</v>
      </c>
      <c r="AG145" s="4">
        <v>20365.29323912405</v>
      </c>
      <c r="AH145" s="4">
        <v>124776.39869510753</v>
      </c>
      <c r="AI145" s="4" t="s">
        <v>10</v>
      </c>
      <c r="AJ145" s="5">
        <v>-0.28249999999999997</v>
      </c>
      <c r="AK145">
        <v>0</v>
      </c>
      <c r="AL145" s="4">
        <v>54</v>
      </c>
      <c r="AM145" s="4">
        <v>1</v>
      </c>
    </row>
    <row r="146" spans="1:39" x14ac:dyDescent="0.25">
      <c r="A146">
        <v>141</v>
      </c>
      <c r="B146" s="3">
        <v>1971</v>
      </c>
      <c r="C146" s="4">
        <v>10</v>
      </c>
      <c r="D146" s="4">
        <v>5705.1082213704467</v>
      </c>
      <c r="E146" s="4">
        <v>1934.4705663520315</v>
      </c>
      <c r="F146" s="4">
        <v>16154.580433668623</v>
      </c>
      <c r="G146" s="4" t="s">
        <v>10</v>
      </c>
      <c r="H146" s="4" t="s">
        <v>10</v>
      </c>
      <c r="I146" s="4">
        <v>8708.2209262669876</v>
      </c>
      <c r="J146" s="4">
        <v>172296.9705684176</v>
      </c>
      <c r="K146" s="4">
        <v>147277.16248928351</v>
      </c>
      <c r="L146" s="4">
        <v>19984.817570070176</v>
      </c>
      <c r="M146" s="4">
        <v>36088.101194653806</v>
      </c>
      <c r="N146" s="4">
        <v>9625.5616866663768</v>
      </c>
      <c r="O146" s="4">
        <v>10019.162228377092</v>
      </c>
      <c r="P146" s="4" t="s">
        <v>10</v>
      </c>
      <c r="Q146" s="4" t="s">
        <v>10</v>
      </c>
      <c r="R146" s="4">
        <v>986.18109209437057</v>
      </c>
      <c r="S146" s="4" t="s">
        <v>10</v>
      </c>
      <c r="T146" s="4">
        <v>10081.433195225789</v>
      </c>
      <c r="U146" s="4">
        <v>9576.5755882805061</v>
      </c>
      <c r="V146" s="4">
        <v>448722.41840127407</v>
      </c>
      <c r="W146" s="4">
        <v>87386.927606753554</v>
      </c>
      <c r="X146" s="4">
        <v>361335.49079452053</v>
      </c>
      <c r="Y146" s="4" t="s">
        <v>10</v>
      </c>
      <c r="Z146" s="4">
        <v>7640</v>
      </c>
      <c r="AA146" s="4">
        <f t="shared" si="2"/>
        <v>1934.4705663520315</v>
      </c>
      <c r="AB146" s="4">
        <v>5705.1082213704467</v>
      </c>
      <c r="AC146" s="4">
        <v>24862.801359935613</v>
      </c>
      <c r="AD146" s="4">
        <v>8708.2209262669876</v>
      </c>
      <c r="AE146" s="4">
        <v>16154.580433668623</v>
      </c>
      <c r="AF146" s="4">
        <v>416220.03825361602</v>
      </c>
      <c r="AG146" s="4">
        <v>76744.236114134532</v>
      </c>
      <c r="AH146" s="4">
        <v>339475.80213948147</v>
      </c>
      <c r="AI146" s="4" t="s">
        <v>10</v>
      </c>
      <c r="AJ146" s="5">
        <v>-0.28249999999999997</v>
      </c>
      <c r="AK146">
        <v>0</v>
      </c>
      <c r="AL146" s="4">
        <v>54</v>
      </c>
      <c r="AM146" s="4">
        <v>1</v>
      </c>
    </row>
    <row r="147" spans="1:39" x14ac:dyDescent="0.25">
      <c r="A147">
        <v>142</v>
      </c>
      <c r="B147" s="3">
        <v>1971</v>
      </c>
      <c r="C147" s="4">
        <v>10</v>
      </c>
      <c r="D147" s="4">
        <v>9699.9227406042537</v>
      </c>
      <c r="E147" s="4" t="s">
        <v>10</v>
      </c>
      <c r="F147" s="4">
        <v>1615.5065110340406</v>
      </c>
      <c r="G147" s="4" t="s">
        <v>10</v>
      </c>
      <c r="H147" s="4" t="s">
        <v>10</v>
      </c>
      <c r="I147" s="4">
        <v>4298.4556359850885</v>
      </c>
      <c r="J147" s="4">
        <v>146642.62844756394</v>
      </c>
      <c r="K147" s="4">
        <v>54636.087861565815</v>
      </c>
      <c r="L147" s="4">
        <v>756.07217060568416</v>
      </c>
      <c r="M147" s="4">
        <v>9097.7468088664809</v>
      </c>
      <c r="N147" s="4">
        <v>32728.80807825557</v>
      </c>
      <c r="O147" s="4">
        <v>18754.565947384519</v>
      </c>
      <c r="P147" s="4" t="s">
        <v>10</v>
      </c>
      <c r="Q147" s="4" t="s">
        <v>10</v>
      </c>
      <c r="R147" s="4">
        <v>3970.5934879958177</v>
      </c>
      <c r="S147" s="4">
        <v>10055.404367694531</v>
      </c>
      <c r="T147" s="4">
        <v>5916.9090309160483</v>
      </c>
      <c r="U147" s="4">
        <v>22264.804951949092</v>
      </c>
      <c r="V147" s="4">
        <v>321226.47514298611</v>
      </c>
      <c r="W147" s="4">
        <v>56432.911778475944</v>
      </c>
      <c r="X147" s="4">
        <v>264793.56336451025</v>
      </c>
      <c r="Y147" s="4" t="s">
        <v>10</v>
      </c>
      <c r="Z147" s="4">
        <v>9700</v>
      </c>
      <c r="AA147" s="4" t="str">
        <f t="shared" si="2"/>
        <v>.</v>
      </c>
      <c r="AB147" s="4">
        <v>9699.9227406042537</v>
      </c>
      <c r="AC147" s="4">
        <v>5913.9621470191287</v>
      </c>
      <c r="AD147" s="4">
        <v>4298.4556359850885</v>
      </c>
      <c r="AE147" s="4">
        <v>1615.5065110340406</v>
      </c>
      <c r="AF147" s="4">
        <v>305612.59025536274</v>
      </c>
      <c r="AG147" s="4">
        <v>52134.456142490846</v>
      </c>
      <c r="AH147" s="4">
        <v>253478.13411287195</v>
      </c>
      <c r="AI147" s="4" t="s">
        <v>10</v>
      </c>
      <c r="AJ147" s="5">
        <v>-0.28249999999999997</v>
      </c>
      <c r="AK147">
        <v>0</v>
      </c>
      <c r="AL147" s="4">
        <v>54</v>
      </c>
      <c r="AM147" s="4">
        <v>1</v>
      </c>
    </row>
    <row r="148" spans="1:39" x14ac:dyDescent="0.25">
      <c r="A148">
        <v>143</v>
      </c>
      <c r="B148" s="3">
        <v>1971</v>
      </c>
      <c r="C148" s="4">
        <v>10</v>
      </c>
      <c r="D148" s="4">
        <v>1633.8969515655067</v>
      </c>
      <c r="E148" s="4" t="s">
        <v>10</v>
      </c>
      <c r="F148" s="4">
        <v>807.69442654026238</v>
      </c>
      <c r="G148" s="4" t="s">
        <v>10</v>
      </c>
      <c r="H148" s="4" t="s">
        <v>10</v>
      </c>
      <c r="I148" s="4">
        <v>4298.4556359850885</v>
      </c>
      <c r="J148" s="4">
        <v>67007.179399189685</v>
      </c>
      <c r="K148" s="4">
        <v>36053.127858716209</v>
      </c>
      <c r="L148" s="4">
        <v>7217.4919813999813</v>
      </c>
      <c r="M148" s="4">
        <v>22681.475801540037</v>
      </c>
      <c r="N148" s="4">
        <v>17554.477013707667</v>
      </c>
      <c r="O148" s="4">
        <v>6428.6280075704699</v>
      </c>
      <c r="P148" s="4" t="s">
        <v>10</v>
      </c>
      <c r="Q148" s="4" t="s">
        <v>10</v>
      </c>
      <c r="R148" s="4">
        <v>493.0546340752125</v>
      </c>
      <c r="S148" s="4" t="s">
        <v>10</v>
      </c>
      <c r="T148" s="4">
        <v>6197.9971245848456</v>
      </c>
      <c r="U148" s="4">
        <v>1577.6374531294637</v>
      </c>
      <c r="V148" s="4">
        <v>172510.21121387105</v>
      </c>
      <c r="W148" s="4">
        <v>42507.277728195753</v>
      </c>
      <c r="X148" s="4">
        <v>130002.93348567531</v>
      </c>
      <c r="Y148" s="4" t="s">
        <v>10</v>
      </c>
      <c r="Z148" s="4">
        <v>1634</v>
      </c>
      <c r="AA148" s="4" t="str">
        <f t="shared" si="2"/>
        <v>.</v>
      </c>
      <c r="AB148" s="4">
        <v>1633.8969515655067</v>
      </c>
      <c r="AC148" s="4">
        <v>5106.1500625253511</v>
      </c>
      <c r="AD148" s="4">
        <v>4298.4556359850885</v>
      </c>
      <c r="AE148" s="4">
        <v>807.69442654026238</v>
      </c>
      <c r="AF148" s="4">
        <v>165770.16419978018</v>
      </c>
      <c r="AG148" s="4">
        <v>38208.822092210663</v>
      </c>
      <c r="AH148" s="4">
        <v>127561.34210756955</v>
      </c>
      <c r="AI148" s="4" t="s">
        <v>10</v>
      </c>
      <c r="AJ148" s="5">
        <v>-0.28249999999999997</v>
      </c>
      <c r="AK148">
        <v>0</v>
      </c>
      <c r="AL148" s="4">
        <v>54</v>
      </c>
      <c r="AM148" s="4">
        <v>1</v>
      </c>
    </row>
    <row r="149" spans="1:39" x14ac:dyDescent="0.25">
      <c r="A149">
        <v>144</v>
      </c>
      <c r="B149" s="3">
        <v>1971</v>
      </c>
      <c r="C149" s="4">
        <v>11</v>
      </c>
      <c r="D149" s="4">
        <v>51.093999824403575</v>
      </c>
      <c r="E149" s="4" t="s">
        <v>10</v>
      </c>
      <c r="F149" s="4" t="s">
        <v>10</v>
      </c>
      <c r="G149" s="4" t="s">
        <v>10</v>
      </c>
      <c r="H149" s="4" t="s">
        <v>10</v>
      </c>
      <c r="I149" s="4">
        <v>3259.656553542939</v>
      </c>
      <c r="J149" s="4">
        <v>46345.475469012643</v>
      </c>
      <c r="K149" s="4">
        <v>12415.123596632442</v>
      </c>
      <c r="L149" s="4">
        <v>191.82004997760231</v>
      </c>
      <c r="M149" s="4">
        <v>2997.7294867244236</v>
      </c>
      <c r="N149" s="4">
        <v>4273.3665525325614</v>
      </c>
      <c r="O149" s="4">
        <v>2154.7711074459962</v>
      </c>
      <c r="P149" s="4" t="s">
        <v>10</v>
      </c>
      <c r="Q149" s="4" t="s">
        <v>10</v>
      </c>
      <c r="R149" s="4">
        <v>2722.6465213883143</v>
      </c>
      <c r="S149" s="4">
        <v>1656.5193257859366</v>
      </c>
      <c r="T149" s="4">
        <v>1795.7642789249066</v>
      </c>
      <c r="U149" s="4">
        <v>2392.9202766506</v>
      </c>
      <c r="V149" s="4">
        <v>80621.482655893284</v>
      </c>
      <c r="W149" s="4">
        <v>15023.938896003698</v>
      </c>
      <c r="X149" s="4">
        <v>65597.543759889581</v>
      </c>
      <c r="Y149" s="4" t="s">
        <v>10</v>
      </c>
      <c r="Z149" s="4">
        <v>51</v>
      </c>
      <c r="AA149" s="4" t="str">
        <f t="shared" si="2"/>
        <v>.</v>
      </c>
      <c r="AB149" s="4">
        <v>51.093999824403575</v>
      </c>
      <c r="AC149" s="4">
        <v>3259.656553542939</v>
      </c>
      <c r="AD149" s="4">
        <v>3259.656553542939</v>
      </c>
      <c r="AE149" s="4" t="s">
        <v>10</v>
      </c>
      <c r="AF149" s="4">
        <v>77310.732102525915</v>
      </c>
      <c r="AG149" s="4">
        <v>11764.28234246076</v>
      </c>
      <c r="AH149" s="4">
        <v>65546.449760065167</v>
      </c>
      <c r="AI149" s="4" t="s">
        <v>10</v>
      </c>
      <c r="AJ149" s="5">
        <v>-0.28249999999999997</v>
      </c>
      <c r="AK149">
        <v>0</v>
      </c>
      <c r="AL149" s="4">
        <v>54</v>
      </c>
      <c r="AM149" s="4">
        <v>1</v>
      </c>
    </row>
    <row r="150" spans="1:39" x14ac:dyDescent="0.25">
      <c r="A150">
        <v>145</v>
      </c>
      <c r="B150" s="3">
        <v>1971</v>
      </c>
      <c r="C150" s="4">
        <v>11</v>
      </c>
      <c r="D150" s="4">
        <v>152.72092664115249</v>
      </c>
      <c r="E150" s="4" t="s">
        <v>10</v>
      </c>
      <c r="F150" s="4" t="s">
        <v>10</v>
      </c>
      <c r="G150" s="4" t="s">
        <v>10</v>
      </c>
      <c r="H150" s="4" t="s">
        <v>10</v>
      </c>
      <c r="I150" s="4" t="s">
        <v>10</v>
      </c>
      <c r="J150" s="4">
        <v>54458.090766521942</v>
      </c>
      <c r="K150" s="4">
        <v>17591.026558912628</v>
      </c>
      <c r="L150" s="4">
        <v>378.00855279099625</v>
      </c>
      <c r="M150" s="4">
        <v>2273.2742628180704</v>
      </c>
      <c r="N150" s="4">
        <v>6343.4705525662212</v>
      </c>
      <c r="O150" s="4">
        <v>3241.6110500276841</v>
      </c>
      <c r="P150" s="4" t="s">
        <v>10</v>
      </c>
      <c r="Q150" s="4" t="s">
        <v>10</v>
      </c>
      <c r="R150" s="4">
        <v>493.0546340752125</v>
      </c>
      <c r="S150" s="4" t="s">
        <v>10</v>
      </c>
      <c r="T150" s="4">
        <v>1485.6813090698079</v>
      </c>
      <c r="U150" s="4">
        <v>2392.9202766506</v>
      </c>
      <c r="V150" s="4">
        <v>89149.926186804019</v>
      </c>
      <c r="W150" s="4">
        <v>7050.3930704773284</v>
      </c>
      <c r="X150" s="4">
        <v>82099.533116326667</v>
      </c>
      <c r="Y150" s="4" t="s">
        <v>10</v>
      </c>
      <c r="Z150" s="4">
        <v>153</v>
      </c>
      <c r="AA150" s="4" t="str">
        <f t="shared" si="2"/>
        <v>.</v>
      </c>
      <c r="AB150" s="4">
        <v>152.72092664115249</v>
      </c>
      <c r="AC150" s="4" t="s">
        <v>10</v>
      </c>
      <c r="AD150" s="4" t="s">
        <v>10</v>
      </c>
      <c r="AE150" s="4" t="s">
        <v>10</v>
      </c>
      <c r="AF150" s="4">
        <v>88997.205260162882</v>
      </c>
      <c r="AG150" s="4">
        <v>7050.3930704773284</v>
      </c>
      <c r="AH150" s="4">
        <v>81946.81218968553</v>
      </c>
      <c r="AI150" s="4" t="s">
        <v>10</v>
      </c>
      <c r="AJ150" s="5">
        <v>-0.28249999999999997</v>
      </c>
      <c r="AK150">
        <v>0</v>
      </c>
      <c r="AL150" s="4">
        <v>54</v>
      </c>
      <c r="AM150" s="4">
        <v>1</v>
      </c>
    </row>
    <row r="151" spans="1:39" x14ac:dyDescent="0.25">
      <c r="A151">
        <v>146</v>
      </c>
      <c r="B151" s="3">
        <v>1971</v>
      </c>
      <c r="C151" s="4">
        <v>11</v>
      </c>
      <c r="D151" s="4" t="s">
        <v>10</v>
      </c>
      <c r="E151" s="4" t="s">
        <v>10</v>
      </c>
      <c r="F151" s="4" t="s">
        <v>10</v>
      </c>
      <c r="G151" s="4" t="s">
        <v>10</v>
      </c>
      <c r="H151" s="4" t="s">
        <v>10</v>
      </c>
      <c r="I151" s="4" t="s">
        <v>10</v>
      </c>
      <c r="J151" s="4">
        <v>146642.62844756394</v>
      </c>
      <c r="K151" s="4">
        <v>82762.536003118905</v>
      </c>
      <c r="L151" s="4">
        <v>1147.3159949895621</v>
      </c>
      <c r="M151" s="4">
        <v>7526.7965552107089</v>
      </c>
      <c r="N151" s="4">
        <v>27849.681016126422</v>
      </c>
      <c r="O151" s="4">
        <v>66833.414786515379</v>
      </c>
      <c r="P151" s="4" t="s">
        <v>10</v>
      </c>
      <c r="Q151" s="4" t="s">
        <v>10</v>
      </c>
      <c r="R151" s="4">
        <v>2476.1355151163466</v>
      </c>
      <c r="S151" s="4">
        <v>3313.2799590112049</v>
      </c>
      <c r="T151" s="4">
        <v>4175.0144445024353</v>
      </c>
      <c r="U151" s="4">
        <v>37987.474941740846</v>
      </c>
      <c r="V151" s="4">
        <v>381287.1552040177</v>
      </c>
      <c r="W151" s="4">
        <v>56720.865086786289</v>
      </c>
      <c r="X151" s="4">
        <v>324566.29011723143</v>
      </c>
      <c r="Y151" s="4" t="s">
        <v>10</v>
      </c>
      <c r="Z151" s="4" t="s">
        <v>10</v>
      </c>
      <c r="AA151" s="4" t="str">
        <f t="shared" si="2"/>
        <v>.</v>
      </c>
      <c r="AB151" s="4" t="s">
        <v>10</v>
      </c>
      <c r="AC151" s="4" t="s">
        <v>10</v>
      </c>
      <c r="AD151" s="4" t="s">
        <v>10</v>
      </c>
      <c r="AE151" s="4" t="s">
        <v>10</v>
      </c>
      <c r="AF151" s="4">
        <v>381287.1552040177</v>
      </c>
      <c r="AG151" s="4">
        <v>56720.865086786289</v>
      </c>
      <c r="AH151" s="4">
        <v>324566.29011723143</v>
      </c>
      <c r="AI151" s="4" t="s">
        <v>10</v>
      </c>
      <c r="AJ151" s="5">
        <v>-0.28249999999999997</v>
      </c>
      <c r="AK151">
        <v>0</v>
      </c>
      <c r="AL151" s="4">
        <v>54</v>
      </c>
      <c r="AM151" s="4">
        <v>1</v>
      </c>
    </row>
    <row r="152" spans="1:39" x14ac:dyDescent="0.25">
      <c r="A152">
        <v>147</v>
      </c>
      <c r="B152" s="3">
        <v>1971</v>
      </c>
      <c r="C152" s="4">
        <v>12</v>
      </c>
      <c r="D152" s="4" t="s">
        <v>10</v>
      </c>
      <c r="E152" s="4" t="s">
        <v>10</v>
      </c>
      <c r="F152" s="4" t="s">
        <v>10</v>
      </c>
      <c r="G152" s="4" t="s">
        <v>10</v>
      </c>
      <c r="H152" s="4" t="s">
        <v>10</v>
      </c>
      <c r="I152" s="4" t="s">
        <v>10</v>
      </c>
      <c r="J152" s="4">
        <v>59715.918088261526</v>
      </c>
      <c r="K152" s="4">
        <v>54636.087861565815</v>
      </c>
      <c r="L152" s="4" t="s">
        <v>10</v>
      </c>
      <c r="M152" s="4" t="s">
        <v>10</v>
      </c>
      <c r="N152" s="4">
        <v>7461.2139886037894</v>
      </c>
      <c r="O152" s="4">
        <v>20104.010682585031</v>
      </c>
      <c r="P152" s="4" t="s">
        <v>10</v>
      </c>
      <c r="Q152" s="4" t="s">
        <v>10</v>
      </c>
      <c r="R152" s="4">
        <v>986.18109209437057</v>
      </c>
      <c r="S152" s="4" t="s">
        <v>10</v>
      </c>
      <c r="T152" s="4">
        <v>3306.5879480982976</v>
      </c>
      <c r="U152" s="4">
        <v>11032.810955694093</v>
      </c>
      <c r="V152" s="4">
        <v>157423.96201062208</v>
      </c>
      <c r="W152" s="4">
        <v>15325.579995886761</v>
      </c>
      <c r="X152" s="4">
        <v>142098.38201473534</v>
      </c>
      <c r="Y152" s="4" t="s">
        <v>10</v>
      </c>
      <c r="Z152" s="4" t="s">
        <v>10</v>
      </c>
      <c r="AA152" s="4" t="str">
        <f t="shared" si="2"/>
        <v>.</v>
      </c>
      <c r="AB152" s="4" t="s">
        <v>10</v>
      </c>
      <c r="AC152" s="4" t="s">
        <v>10</v>
      </c>
      <c r="AD152" s="4" t="s">
        <v>10</v>
      </c>
      <c r="AE152" s="4" t="s">
        <v>10</v>
      </c>
      <c r="AF152" s="4">
        <v>157423.96201062208</v>
      </c>
      <c r="AG152" s="4">
        <v>15325.579995886761</v>
      </c>
      <c r="AH152" s="4">
        <v>142098.38201473534</v>
      </c>
      <c r="AI152" s="4" t="s">
        <v>10</v>
      </c>
      <c r="AJ152" s="5">
        <v>-0.28249999999999997</v>
      </c>
      <c r="AK152">
        <v>0</v>
      </c>
      <c r="AL152" s="4">
        <v>54</v>
      </c>
      <c r="AM152" s="4">
        <v>1</v>
      </c>
    </row>
    <row r="153" spans="1:39" x14ac:dyDescent="0.25">
      <c r="A153">
        <v>148</v>
      </c>
      <c r="B153" s="3">
        <v>1971</v>
      </c>
      <c r="C153" s="4">
        <v>12</v>
      </c>
      <c r="D153" s="4" t="s">
        <v>10</v>
      </c>
      <c r="E153" s="4" t="s">
        <v>10</v>
      </c>
      <c r="F153" s="4">
        <v>203.12730244626184</v>
      </c>
      <c r="G153" s="4" t="s">
        <v>10</v>
      </c>
      <c r="H153" s="4" t="s">
        <v>10</v>
      </c>
      <c r="I153" s="4" t="s">
        <v>10</v>
      </c>
      <c r="J153" s="4">
        <v>13338.087284375722</v>
      </c>
      <c r="K153" s="4">
        <v>12415.123596632442</v>
      </c>
      <c r="L153" s="4" t="s">
        <v>10</v>
      </c>
      <c r="M153" s="4">
        <v>760.54197247091258</v>
      </c>
      <c r="N153" s="4">
        <v>1198.739763840357</v>
      </c>
      <c r="O153" s="4">
        <v>4517.915723424413</v>
      </c>
      <c r="P153" s="4" t="s">
        <v>10</v>
      </c>
      <c r="Q153" s="4" t="s">
        <v>10</v>
      </c>
      <c r="R153" s="4">
        <v>250.20006518817692</v>
      </c>
      <c r="S153" s="4" t="s">
        <v>10</v>
      </c>
      <c r="T153" s="4">
        <v>150.12003911290617</v>
      </c>
      <c r="U153" s="4">
        <v>2784.8710940608953</v>
      </c>
      <c r="V153" s="4">
        <v>35693.68172448007</v>
      </c>
      <c r="W153" s="4">
        <v>3959.2959198857197</v>
      </c>
      <c r="X153" s="4">
        <v>31734.385804594349</v>
      </c>
      <c r="Y153" s="4" t="s">
        <v>10</v>
      </c>
      <c r="Z153" s="4" t="s">
        <v>10</v>
      </c>
      <c r="AA153" s="4" t="str">
        <f t="shared" si="2"/>
        <v>.</v>
      </c>
      <c r="AB153" s="4" t="s">
        <v>10</v>
      </c>
      <c r="AC153" s="4">
        <v>203.12730244626184</v>
      </c>
      <c r="AD153" s="4" t="s">
        <v>10</v>
      </c>
      <c r="AE153" s="4">
        <v>203.12730244626184</v>
      </c>
      <c r="AF153" s="4">
        <v>35490.554422033805</v>
      </c>
      <c r="AG153" s="4">
        <v>3959.2959198857197</v>
      </c>
      <c r="AH153" s="4">
        <v>31531.258502148088</v>
      </c>
      <c r="AI153" s="4" t="s">
        <v>10</v>
      </c>
      <c r="AJ153" s="5">
        <v>-0.28249999999999997</v>
      </c>
      <c r="AK153">
        <v>0</v>
      </c>
      <c r="AL153" s="4">
        <v>54</v>
      </c>
      <c r="AM153" s="4">
        <v>1</v>
      </c>
    </row>
    <row r="154" spans="1:39" x14ac:dyDescent="0.25">
      <c r="A154">
        <v>149</v>
      </c>
      <c r="B154" s="3">
        <v>1971</v>
      </c>
      <c r="C154" s="4">
        <v>12</v>
      </c>
      <c r="D154" s="4" t="s">
        <v>10</v>
      </c>
      <c r="E154" s="4" t="s">
        <v>10</v>
      </c>
      <c r="F154" s="4" t="s">
        <v>10</v>
      </c>
      <c r="G154" s="4" t="s">
        <v>10</v>
      </c>
      <c r="H154" s="4" t="s">
        <v>10</v>
      </c>
      <c r="I154" s="4" t="s">
        <v>10</v>
      </c>
      <c r="J154" s="4">
        <v>36805.399795465288</v>
      </c>
      <c r="K154" s="4">
        <v>17591.026558912628</v>
      </c>
      <c r="L154" s="4">
        <v>191.82004997760231</v>
      </c>
      <c r="M154" s="4">
        <v>760.54197247091258</v>
      </c>
      <c r="N154" s="4">
        <v>4582.3830580002568</v>
      </c>
      <c r="O154" s="4">
        <v>14532.738715587177</v>
      </c>
      <c r="P154" s="4" t="s">
        <v>10</v>
      </c>
      <c r="Q154" s="4" t="s">
        <v>10</v>
      </c>
      <c r="R154" s="4" t="s">
        <v>10</v>
      </c>
      <c r="S154" s="4">
        <v>840.5990222046928</v>
      </c>
      <c r="T154" s="4">
        <v>2556.1288439878867</v>
      </c>
      <c r="U154" s="4">
        <v>10279.554973378041</v>
      </c>
      <c r="V154" s="4">
        <v>88384.803143944795</v>
      </c>
      <c r="W154" s="4">
        <v>14655.772335829026</v>
      </c>
      <c r="X154" s="4">
        <v>73729.030808115785</v>
      </c>
      <c r="Y154" s="4" t="s">
        <v>10</v>
      </c>
      <c r="Z154" s="4" t="s">
        <v>10</v>
      </c>
      <c r="AA154" s="4" t="str">
        <f t="shared" si="2"/>
        <v>.</v>
      </c>
      <c r="AB154" s="4" t="s">
        <v>10</v>
      </c>
      <c r="AC154" s="4" t="s">
        <v>10</v>
      </c>
      <c r="AD154" s="4" t="s">
        <v>10</v>
      </c>
      <c r="AE154" s="4" t="s">
        <v>10</v>
      </c>
      <c r="AF154" s="4">
        <v>88384.803143944795</v>
      </c>
      <c r="AG154" s="4">
        <v>14655.772335829026</v>
      </c>
      <c r="AH154" s="4">
        <v>73729.030808115785</v>
      </c>
      <c r="AI154" s="4" t="s">
        <v>10</v>
      </c>
      <c r="AJ154" s="5">
        <v>-0.28249999999999997</v>
      </c>
      <c r="AK154">
        <v>0</v>
      </c>
      <c r="AL154" s="4">
        <v>54</v>
      </c>
      <c r="AM154" s="4">
        <v>1</v>
      </c>
    </row>
    <row r="155" spans="1:39" x14ac:dyDescent="0.25">
      <c r="A155">
        <v>150</v>
      </c>
      <c r="B155" s="3">
        <v>1972</v>
      </c>
      <c r="C155" s="4">
        <v>1</v>
      </c>
      <c r="D155" s="4" t="s">
        <v>10</v>
      </c>
      <c r="E155" s="4" t="s">
        <v>10</v>
      </c>
      <c r="F155" s="4" t="s">
        <v>10</v>
      </c>
      <c r="G155" s="4" t="s">
        <v>10</v>
      </c>
      <c r="H155" s="4" t="s">
        <v>10</v>
      </c>
      <c r="I155" s="4" t="s">
        <v>10</v>
      </c>
      <c r="J155" s="4">
        <v>61300.252487877049</v>
      </c>
      <c r="K155" s="4">
        <v>32118.096792486849</v>
      </c>
      <c r="L155" s="4" t="s">
        <v>10</v>
      </c>
      <c r="M155" s="4" t="s">
        <v>10</v>
      </c>
      <c r="N155" s="4">
        <v>2807.3102949858808</v>
      </c>
      <c r="O155" s="4">
        <v>4625.7997380201186</v>
      </c>
      <c r="P155" s="4">
        <v>5886.2298873377531</v>
      </c>
      <c r="Q155" s="4" t="s">
        <v>10</v>
      </c>
      <c r="R155" s="4" t="s">
        <v>10</v>
      </c>
      <c r="S155" s="4" t="s">
        <v>10</v>
      </c>
      <c r="T155" s="4">
        <v>673.06743138689171</v>
      </c>
      <c r="U155" s="4">
        <v>1814.2830710988831</v>
      </c>
      <c r="V155" s="4">
        <v>109789.75075149626</v>
      </c>
      <c r="W155" s="4">
        <v>2542.3079232697428</v>
      </c>
      <c r="X155" s="4">
        <v>101361.21294088877</v>
      </c>
      <c r="Y155" s="4">
        <v>5886.2298873377531</v>
      </c>
      <c r="Z155" s="4" t="s">
        <v>10</v>
      </c>
      <c r="AA155" s="4" t="str">
        <f t="shared" si="2"/>
        <v>.</v>
      </c>
      <c r="AB155" s="4" t="s">
        <v>10</v>
      </c>
      <c r="AC155" s="4" t="s">
        <v>10</v>
      </c>
      <c r="AD155" s="4" t="s">
        <v>10</v>
      </c>
      <c r="AE155" s="4" t="s">
        <v>10</v>
      </c>
      <c r="AF155" s="4">
        <v>109789.75075149626</v>
      </c>
      <c r="AG155" s="4">
        <v>2542.3079232697428</v>
      </c>
      <c r="AH155" s="4">
        <v>101361.21294088877</v>
      </c>
      <c r="AI155" s="4">
        <v>5886.2298873377531</v>
      </c>
      <c r="AJ155" s="5">
        <v>0.20750000000000002</v>
      </c>
      <c r="AK155">
        <v>0</v>
      </c>
      <c r="AL155" s="4">
        <v>104</v>
      </c>
      <c r="AM155" s="4">
        <v>1</v>
      </c>
    </row>
    <row r="156" spans="1:39" x14ac:dyDescent="0.25">
      <c r="A156">
        <v>151</v>
      </c>
      <c r="B156" s="3">
        <v>1972</v>
      </c>
      <c r="C156" s="4">
        <v>2</v>
      </c>
      <c r="D156" s="4" t="s">
        <v>10</v>
      </c>
      <c r="E156" s="4" t="s">
        <v>10</v>
      </c>
      <c r="F156" s="4">
        <v>409.86370314019615</v>
      </c>
      <c r="G156" s="4" t="s">
        <v>10</v>
      </c>
      <c r="H156" s="4" t="s">
        <v>10</v>
      </c>
      <c r="I156" s="4" t="s">
        <v>10</v>
      </c>
      <c r="J156" s="4">
        <v>4504.0418584754498</v>
      </c>
      <c r="K156" s="4">
        <v>3324.2154823923147</v>
      </c>
      <c r="L156" s="4" t="s">
        <v>10</v>
      </c>
      <c r="M156" s="4" t="s">
        <v>10</v>
      </c>
      <c r="N156" s="4">
        <v>1712.8093013707673</v>
      </c>
      <c r="O156" s="4">
        <v>2490.852206123001</v>
      </c>
      <c r="P156" s="4">
        <v>984.1202564068293</v>
      </c>
      <c r="Q156" s="4" t="s">
        <v>10</v>
      </c>
      <c r="R156" s="4" t="s">
        <v>10</v>
      </c>
      <c r="S156" s="4" t="s">
        <v>10</v>
      </c>
      <c r="T156" s="4">
        <v>276.99242019599274</v>
      </c>
      <c r="U156" s="4">
        <v>226.12713688828399</v>
      </c>
      <c r="V156" s="4">
        <v>14007.706120283088</v>
      </c>
      <c r="W156" s="4">
        <v>523.69118914794228</v>
      </c>
      <c r="X156" s="4">
        <v>12496.513828971109</v>
      </c>
      <c r="Y156" s="4">
        <v>987.50110216403834</v>
      </c>
      <c r="Z156" s="4" t="s">
        <v>10</v>
      </c>
      <c r="AA156" s="4" t="str">
        <f t="shared" si="2"/>
        <v>.</v>
      </c>
      <c r="AB156" s="4" t="s">
        <v>10</v>
      </c>
      <c r="AC156" s="4">
        <v>409.86370314019615</v>
      </c>
      <c r="AD156" s="4" t="s">
        <v>10</v>
      </c>
      <c r="AE156" s="4">
        <v>409.86370314019615</v>
      </c>
      <c r="AF156" s="4">
        <v>13597.842417142892</v>
      </c>
      <c r="AG156" s="4">
        <v>523.69118914794228</v>
      </c>
      <c r="AH156" s="4">
        <v>12086.650125830911</v>
      </c>
      <c r="AI156" s="4">
        <v>987.50110216403834</v>
      </c>
      <c r="AJ156" s="5">
        <v>0.20750000000000002</v>
      </c>
      <c r="AK156">
        <v>0</v>
      </c>
      <c r="AL156" s="4">
        <v>104</v>
      </c>
      <c r="AM156" s="4">
        <v>1</v>
      </c>
    </row>
    <row r="157" spans="1:39" x14ac:dyDescent="0.25">
      <c r="A157">
        <v>152</v>
      </c>
      <c r="B157" s="3">
        <v>1972</v>
      </c>
      <c r="C157" s="4">
        <v>5</v>
      </c>
      <c r="D157" s="4" t="s">
        <v>10</v>
      </c>
      <c r="E157" s="4" t="s">
        <v>10</v>
      </c>
      <c r="F157" s="4" t="s">
        <v>10</v>
      </c>
      <c r="G157" s="4" t="s">
        <v>10</v>
      </c>
      <c r="H157" s="4" t="s">
        <v>10</v>
      </c>
      <c r="I157" s="4" t="s">
        <v>10</v>
      </c>
      <c r="J157" s="4">
        <v>5460.4128171249404</v>
      </c>
      <c r="K157" s="4">
        <v>2371.9781820457551</v>
      </c>
      <c r="L157" s="4" t="s">
        <v>10</v>
      </c>
      <c r="M157" s="4" t="s">
        <v>10</v>
      </c>
      <c r="N157" s="4">
        <v>194.92059198977267</v>
      </c>
      <c r="O157" s="4">
        <v>3546.2666894768995</v>
      </c>
      <c r="P157" s="4" t="s">
        <v>10</v>
      </c>
      <c r="Q157" s="4" t="s">
        <v>10</v>
      </c>
      <c r="R157" s="4">
        <v>57.356079402228474</v>
      </c>
      <c r="S157" s="4" t="s">
        <v>10</v>
      </c>
      <c r="T157" s="4" t="s">
        <v>10</v>
      </c>
      <c r="U157" s="4" t="s">
        <v>10</v>
      </c>
      <c r="V157" s="4">
        <v>11909.22196008058</v>
      </c>
      <c r="W157" s="4">
        <v>84.483553212119205</v>
      </c>
      <c r="X157" s="4">
        <v>11824.738406868461</v>
      </c>
      <c r="Y157" s="4" t="s">
        <v>10</v>
      </c>
      <c r="Z157" s="4" t="s">
        <v>10</v>
      </c>
      <c r="AA157" s="4" t="str">
        <f t="shared" si="2"/>
        <v>.</v>
      </c>
      <c r="AB157" s="4" t="s">
        <v>10</v>
      </c>
      <c r="AC157" s="4" t="s">
        <v>10</v>
      </c>
      <c r="AD157" s="4" t="s">
        <v>10</v>
      </c>
      <c r="AE157" s="4" t="s">
        <v>10</v>
      </c>
      <c r="AF157" s="4">
        <v>11909.22196008058</v>
      </c>
      <c r="AG157" s="4">
        <v>84.483553212119205</v>
      </c>
      <c r="AH157" s="4">
        <v>11824.738406868461</v>
      </c>
      <c r="AI157" s="4" t="s">
        <v>10</v>
      </c>
      <c r="AJ157" s="5">
        <v>0.20750000000000002</v>
      </c>
      <c r="AK157">
        <v>0</v>
      </c>
      <c r="AL157" s="4">
        <v>104</v>
      </c>
      <c r="AM157" s="4">
        <v>1</v>
      </c>
    </row>
    <row r="158" spans="1:39" x14ac:dyDescent="0.25">
      <c r="A158">
        <v>153</v>
      </c>
      <c r="B158" s="3">
        <v>1972</v>
      </c>
      <c r="C158" s="4">
        <v>5</v>
      </c>
      <c r="D158" s="4">
        <v>25.322043098729402</v>
      </c>
      <c r="E158" s="4" t="s">
        <v>10</v>
      </c>
      <c r="F158" s="4">
        <v>1225.0903189272017</v>
      </c>
      <c r="G158" s="4" t="s">
        <v>10</v>
      </c>
      <c r="H158" s="4">
        <v>379.20111407152359</v>
      </c>
      <c r="I158" s="4" t="s">
        <v>10</v>
      </c>
      <c r="J158" s="4">
        <v>36416.011102597367</v>
      </c>
      <c r="K158" s="4">
        <v>16031.647057178936</v>
      </c>
      <c r="L158" s="4">
        <v>175.14004563172386</v>
      </c>
      <c r="M158" s="4" t="s">
        <v>10</v>
      </c>
      <c r="N158" s="4">
        <v>706.89370911797937</v>
      </c>
      <c r="O158" s="4">
        <v>8220.7688068260723</v>
      </c>
      <c r="P158" s="4">
        <v>77702.588035252076</v>
      </c>
      <c r="Q158" s="4">
        <v>7076.7980529899787</v>
      </c>
      <c r="R158" s="4">
        <v>115.73188760693421</v>
      </c>
      <c r="S158" s="4" t="s">
        <v>10</v>
      </c>
      <c r="T158" s="4" t="s">
        <v>10</v>
      </c>
      <c r="U158" s="4" t="s">
        <v>10</v>
      </c>
      <c r="V158" s="4">
        <v>148788.51991989723</v>
      </c>
      <c r="W158" s="4">
        <v>670.07304731018166</v>
      </c>
      <c r="X158" s="4">
        <v>63021.379615523896</v>
      </c>
      <c r="Y158" s="4">
        <v>85097.067257063172</v>
      </c>
      <c r="Z158" s="4">
        <v>25</v>
      </c>
      <c r="AA158" s="4" t="str">
        <f t="shared" si="2"/>
        <v>.</v>
      </c>
      <c r="AB158" s="4">
        <v>25.322043098729402</v>
      </c>
      <c r="AC158" s="4">
        <v>1604.2914329987252</v>
      </c>
      <c r="AD158" s="4">
        <v>379.20111407152359</v>
      </c>
      <c r="AE158" s="4">
        <v>1225.0903189272017</v>
      </c>
      <c r="AF158" s="4">
        <v>147158.90644379976</v>
      </c>
      <c r="AG158" s="4">
        <v>290.87193323865807</v>
      </c>
      <c r="AH158" s="4">
        <v>61770.967253497947</v>
      </c>
      <c r="AI158" s="4">
        <v>85097.067257063172</v>
      </c>
      <c r="AJ158" s="5">
        <v>0.20750000000000002</v>
      </c>
      <c r="AK158">
        <v>0</v>
      </c>
      <c r="AL158" s="4">
        <v>104</v>
      </c>
      <c r="AM158" s="4">
        <v>1</v>
      </c>
    </row>
    <row r="159" spans="1:39" x14ac:dyDescent="0.25">
      <c r="A159">
        <v>154</v>
      </c>
      <c r="B159" s="3">
        <v>1972</v>
      </c>
      <c r="C159" s="4">
        <v>5</v>
      </c>
      <c r="D159" s="4">
        <v>1835.23003390292</v>
      </c>
      <c r="E159" s="4" t="s">
        <v>10</v>
      </c>
      <c r="F159" s="4">
        <v>5648.4079408168072</v>
      </c>
      <c r="G159" s="4" t="s">
        <v>10</v>
      </c>
      <c r="H159" s="4">
        <v>3015.8519381508286</v>
      </c>
      <c r="I159" s="4">
        <v>2149.0712889132878</v>
      </c>
      <c r="J159" s="4">
        <v>105138.97496917231</v>
      </c>
      <c r="K159" s="4">
        <v>97260.478881632138</v>
      </c>
      <c r="L159" s="4" t="s">
        <v>10</v>
      </c>
      <c r="M159" s="4" t="s">
        <v>10</v>
      </c>
      <c r="N159" s="4">
        <v>17693.499968792668</v>
      </c>
      <c r="O159" s="4">
        <v>21487.713917248457</v>
      </c>
      <c r="P159" s="4">
        <v>17561.207397842489</v>
      </c>
      <c r="Q159" s="4" t="s">
        <v>10</v>
      </c>
      <c r="R159" s="4" t="s">
        <v>10</v>
      </c>
      <c r="S159" s="4" t="s">
        <v>10</v>
      </c>
      <c r="T159" s="4" t="s">
        <v>10</v>
      </c>
      <c r="U159" s="4" t="s">
        <v>10</v>
      </c>
      <c r="V159" s="4">
        <v>271926.54744519549</v>
      </c>
      <c r="W159" s="4">
        <v>5164.9232270641169</v>
      </c>
      <c r="X159" s="4">
        <v>249146.16187266912</v>
      </c>
      <c r="Y159" s="4">
        <v>17615.462345462271</v>
      </c>
      <c r="Z159" s="4">
        <v>1835</v>
      </c>
      <c r="AA159" s="4" t="str">
        <f t="shared" si="2"/>
        <v>.</v>
      </c>
      <c r="AB159" s="4">
        <v>1835.23003390292</v>
      </c>
      <c r="AC159" s="4">
        <v>10813.331167880924</v>
      </c>
      <c r="AD159" s="4">
        <v>5164.9232270641169</v>
      </c>
      <c r="AE159" s="4">
        <v>5648.4079408168072</v>
      </c>
      <c r="AF159" s="4">
        <v>259277.98624341167</v>
      </c>
      <c r="AG159" s="4" t="s">
        <v>10</v>
      </c>
      <c r="AH159" s="4">
        <v>241662.5238979494</v>
      </c>
      <c r="AI159" s="4">
        <v>17615.462345462271</v>
      </c>
      <c r="AJ159" s="5">
        <v>0.20750000000000002</v>
      </c>
      <c r="AK159">
        <v>0</v>
      </c>
      <c r="AL159" s="4">
        <v>104</v>
      </c>
      <c r="AM159" s="4">
        <v>1</v>
      </c>
    </row>
    <row r="160" spans="1:39" x14ac:dyDescent="0.25">
      <c r="A160">
        <v>155</v>
      </c>
      <c r="B160" s="3">
        <v>1972</v>
      </c>
      <c r="C160" s="4">
        <v>6</v>
      </c>
      <c r="D160" s="4">
        <v>3127.9266729373594</v>
      </c>
      <c r="E160" s="4" t="s">
        <v>10</v>
      </c>
      <c r="F160" s="4">
        <v>4056.2662161548469</v>
      </c>
      <c r="G160" s="4" t="s">
        <v>10</v>
      </c>
      <c r="H160" s="4">
        <v>9824.6139722506759</v>
      </c>
      <c r="I160" s="4">
        <v>3259.656553542939</v>
      </c>
      <c r="J160" s="4">
        <v>17000.826912702516</v>
      </c>
      <c r="K160" s="4">
        <v>47569.090679586421</v>
      </c>
      <c r="L160" s="4" t="s">
        <v>10</v>
      </c>
      <c r="M160" s="4" t="s">
        <v>10</v>
      </c>
      <c r="N160" s="4">
        <v>4510.7758054510377</v>
      </c>
      <c r="O160" s="4">
        <v>7130.6493680943559</v>
      </c>
      <c r="P160" s="4" t="s">
        <v>10</v>
      </c>
      <c r="Q160" s="4" t="s">
        <v>10</v>
      </c>
      <c r="R160" s="4" t="s">
        <v>10</v>
      </c>
      <c r="S160" s="4" t="s">
        <v>10</v>
      </c>
      <c r="T160" s="4">
        <v>345.13824385264871</v>
      </c>
      <c r="U160" s="4">
        <v>840.5990222046928</v>
      </c>
      <c r="V160" s="4">
        <v>97733.991932825491</v>
      </c>
      <c r="W160" s="4">
        <v>14283.570540903786</v>
      </c>
      <c r="X160" s="4">
        <v>83450.421391921715</v>
      </c>
      <c r="Y160" s="4" t="s">
        <v>10</v>
      </c>
      <c r="Z160" s="4">
        <v>3128</v>
      </c>
      <c r="AA160" s="4" t="str">
        <f t="shared" si="2"/>
        <v>.</v>
      </c>
      <c r="AB160" s="4">
        <v>3127.9266729373594</v>
      </c>
      <c r="AC160" s="4">
        <v>17140.536741948461</v>
      </c>
      <c r="AD160" s="4">
        <v>13084.270525793614</v>
      </c>
      <c r="AE160" s="4">
        <v>4056.2662161548469</v>
      </c>
      <c r="AF160" s="4">
        <v>77465.528517939674</v>
      </c>
      <c r="AG160" s="4">
        <v>1199.3000151101703</v>
      </c>
      <c r="AH160" s="4">
        <v>76266.228502829501</v>
      </c>
      <c r="AI160" s="4" t="s">
        <v>10</v>
      </c>
      <c r="AJ160" s="5">
        <v>0.20750000000000002</v>
      </c>
      <c r="AK160">
        <v>0</v>
      </c>
      <c r="AL160" s="4">
        <v>104</v>
      </c>
      <c r="AM160" s="4">
        <v>1</v>
      </c>
    </row>
    <row r="161" spans="1:39" x14ac:dyDescent="0.25">
      <c r="A161">
        <v>156</v>
      </c>
      <c r="B161" s="3">
        <v>1972</v>
      </c>
      <c r="C161" s="4">
        <v>6</v>
      </c>
      <c r="D161" s="4">
        <v>307232.27066888247</v>
      </c>
      <c r="E161" s="4">
        <v>86921.724997358804</v>
      </c>
      <c r="F161" s="4" t="s">
        <v>10</v>
      </c>
      <c r="G161" s="4" t="s">
        <v>10</v>
      </c>
      <c r="H161" s="4">
        <v>356916.61532839527</v>
      </c>
      <c r="I161" s="4">
        <v>1401703.9496961946</v>
      </c>
      <c r="J161" s="4">
        <v>15862.054315737896</v>
      </c>
      <c r="K161" s="4">
        <v>19753.486969705238</v>
      </c>
      <c r="L161" s="4">
        <v>690.32676446605944</v>
      </c>
      <c r="M161" s="4">
        <v>11434.313579887646</v>
      </c>
      <c r="N161" s="4">
        <v>8249.2542067137674</v>
      </c>
      <c r="O161" s="4">
        <v>75066.865058319047</v>
      </c>
      <c r="P161" s="4">
        <v>15617.667719450215</v>
      </c>
      <c r="Q161" s="4" t="s">
        <v>10</v>
      </c>
      <c r="R161" s="4" t="s">
        <v>10</v>
      </c>
      <c r="S161" s="4" t="s">
        <v>10</v>
      </c>
      <c r="T161" s="4" t="s">
        <v>10</v>
      </c>
      <c r="U161" s="4" t="s">
        <v>10</v>
      </c>
      <c r="V161" s="4">
        <v>2299873.6031969073</v>
      </c>
      <c r="W161" s="4">
        <v>1857712.7282169557</v>
      </c>
      <c r="X161" s="4">
        <v>426543.20726050076</v>
      </c>
      <c r="Y161" s="4">
        <v>15617.667719450215</v>
      </c>
      <c r="Z161" s="4">
        <v>394154</v>
      </c>
      <c r="AA161" s="4">
        <f t="shared" si="2"/>
        <v>86921.724997358804</v>
      </c>
      <c r="AB161" s="4">
        <v>307232.27066888247</v>
      </c>
      <c r="AC161" s="4">
        <v>1758620.5650245899</v>
      </c>
      <c r="AD161" s="4">
        <v>1758620.5650245899</v>
      </c>
      <c r="AE161" s="4" t="s">
        <v>10</v>
      </c>
      <c r="AF161" s="4">
        <v>147099.04250607549</v>
      </c>
      <c r="AG161" s="4">
        <v>12170.438195007013</v>
      </c>
      <c r="AH161" s="4">
        <v>119310.93659161824</v>
      </c>
      <c r="AI161" s="4">
        <v>15617.667719450215</v>
      </c>
      <c r="AJ161" s="5">
        <v>0.20750000000000002</v>
      </c>
      <c r="AK161">
        <v>0</v>
      </c>
      <c r="AL161" s="4">
        <v>104</v>
      </c>
      <c r="AM161" s="4">
        <v>1</v>
      </c>
    </row>
    <row r="162" spans="1:39" x14ac:dyDescent="0.25">
      <c r="A162">
        <v>157</v>
      </c>
      <c r="B162" s="3">
        <v>1972</v>
      </c>
      <c r="C162" s="4">
        <v>6</v>
      </c>
      <c r="D162" s="4">
        <v>1041077.1076597951</v>
      </c>
      <c r="E162" s="4">
        <v>147622.45604110221</v>
      </c>
      <c r="F162" s="4" t="s">
        <v>10</v>
      </c>
      <c r="G162" s="4" t="s">
        <v>10</v>
      </c>
      <c r="H162" s="4">
        <v>1053806.7638728467</v>
      </c>
      <c r="I162" s="4">
        <v>7190219.187869898</v>
      </c>
      <c r="J162" s="4">
        <v>138619.42822795006</v>
      </c>
      <c r="K162" s="4">
        <v>134306.80873986107</v>
      </c>
      <c r="L162" s="4">
        <v>4137.5379727013069</v>
      </c>
      <c r="M162" s="4">
        <v>11434.313579887646</v>
      </c>
      <c r="N162" s="4">
        <v>51122.827957976035</v>
      </c>
      <c r="O162" s="4">
        <v>313651.29100672778</v>
      </c>
      <c r="P162" s="4" t="s">
        <v>10</v>
      </c>
      <c r="Q162" s="4" t="s">
        <v>10</v>
      </c>
      <c r="R162" s="4" t="s">
        <v>10</v>
      </c>
      <c r="S162" s="4" t="s">
        <v>10</v>
      </c>
      <c r="T162" s="4" t="s">
        <v>10</v>
      </c>
      <c r="U162" s="4" t="s">
        <v>10</v>
      </c>
      <c r="V162" s="4">
        <v>10086918.432574276</v>
      </c>
      <c r="W162" s="4">
        <v>8407266.0571870897</v>
      </c>
      <c r="X162" s="4">
        <v>1679433.9324019807</v>
      </c>
      <c r="Y162" s="4">
        <v>218.442985205849</v>
      </c>
      <c r="Z162" s="4">
        <v>1188700</v>
      </c>
      <c r="AA162" s="4">
        <f t="shared" si="2"/>
        <v>147622.45604110221</v>
      </c>
      <c r="AB162" s="4">
        <v>1041077.1076597951</v>
      </c>
      <c r="AC162" s="4">
        <v>8244025.951742745</v>
      </c>
      <c r="AD162" s="4">
        <v>8244025.951742745</v>
      </c>
      <c r="AE162" s="4" t="s">
        <v>10</v>
      </c>
      <c r="AF162" s="4">
        <v>654192.91713063384</v>
      </c>
      <c r="AG162" s="4">
        <v>15617.64940324226</v>
      </c>
      <c r="AH162" s="4">
        <v>638356.82474218565</v>
      </c>
      <c r="AI162" s="4">
        <v>218.442985205849</v>
      </c>
      <c r="AJ162" s="5">
        <v>0.20750000000000002</v>
      </c>
      <c r="AK162">
        <v>0</v>
      </c>
      <c r="AL162" s="4">
        <v>104</v>
      </c>
      <c r="AM162" s="4">
        <v>1</v>
      </c>
    </row>
    <row r="163" spans="1:39" x14ac:dyDescent="0.25">
      <c r="A163">
        <v>158</v>
      </c>
      <c r="B163" s="3">
        <v>1972</v>
      </c>
      <c r="C163" s="4">
        <v>7</v>
      </c>
      <c r="D163" s="4">
        <v>8845.0158881265161</v>
      </c>
      <c r="E163" s="4">
        <v>9969.5687739992918</v>
      </c>
      <c r="F163" s="4">
        <v>166502.94905247533</v>
      </c>
      <c r="G163" s="4" t="s">
        <v>10</v>
      </c>
      <c r="H163" s="4">
        <v>214967.55865474881</v>
      </c>
      <c r="I163" s="4">
        <v>1338601.3899152179</v>
      </c>
      <c r="J163" s="4">
        <v>39563.378731548502</v>
      </c>
      <c r="K163" s="4">
        <v>177092.66758912633</v>
      </c>
      <c r="L163" s="4">
        <v>1398.5297244804165</v>
      </c>
      <c r="M163" s="4">
        <v>16075.89056814548</v>
      </c>
      <c r="N163" s="4">
        <v>122705.0754555774</v>
      </c>
      <c r="O163" s="4">
        <v>232016.5987743407</v>
      </c>
      <c r="P163" s="4">
        <v>23249.022894226393</v>
      </c>
      <c r="Q163" s="4">
        <v>22630.236168593834</v>
      </c>
      <c r="R163" s="4" t="s">
        <v>10</v>
      </c>
      <c r="S163" s="4" t="s">
        <v>10</v>
      </c>
      <c r="T163" s="4" t="s">
        <v>10</v>
      </c>
      <c r="U163" s="4" t="s">
        <v>10</v>
      </c>
      <c r="V163" s="4">
        <v>2374687.2361309119</v>
      </c>
      <c r="W163" s="4">
        <v>1581058.7354872453</v>
      </c>
      <c r="X163" s="4">
        <v>747530.79859564058</v>
      </c>
      <c r="Y163" s="4">
        <v>46097.702048026076</v>
      </c>
      <c r="Z163" s="4">
        <v>18815</v>
      </c>
      <c r="AA163" s="4">
        <f t="shared" si="2"/>
        <v>9969.5687739992918</v>
      </c>
      <c r="AB163" s="4">
        <v>8845.0158881265161</v>
      </c>
      <c r="AC163" s="4">
        <v>1720071.8976224419</v>
      </c>
      <c r="AD163" s="4">
        <v>1553568.9485699667</v>
      </c>
      <c r="AE163" s="4">
        <v>166502.94905247533</v>
      </c>
      <c r="AF163" s="4">
        <v>635800.75384634396</v>
      </c>
      <c r="AG163" s="4">
        <v>17520.218143279202</v>
      </c>
      <c r="AH163" s="4">
        <v>572182.83365503873</v>
      </c>
      <c r="AI163" s="4">
        <v>46097.702048026076</v>
      </c>
      <c r="AJ163" s="5">
        <v>0.20750000000000002</v>
      </c>
      <c r="AK163">
        <v>0</v>
      </c>
      <c r="AL163" s="4">
        <v>104</v>
      </c>
      <c r="AM163" s="4">
        <v>1</v>
      </c>
    </row>
    <row r="164" spans="1:39" x14ac:dyDescent="0.25">
      <c r="A164">
        <v>159</v>
      </c>
      <c r="B164" s="3">
        <v>1972</v>
      </c>
      <c r="C164" s="4">
        <v>7</v>
      </c>
      <c r="D164" s="4">
        <v>3276.1012456066956</v>
      </c>
      <c r="E164" s="4" t="s">
        <v>10</v>
      </c>
      <c r="F164" s="4">
        <v>2521952.5253036846</v>
      </c>
      <c r="G164" s="4">
        <v>6282.4165521406776</v>
      </c>
      <c r="H164" s="4">
        <v>72680.852699789481</v>
      </c>
      <c r="I164" s="4">
        <v>103591.10039969996</v>
      </c>
      <c r="J164" s="4">
        <v>147109.81212813297</v>
      </c>
      <c r="K164" s="4">
        <v>307848.71529910096</v>
      </c>
      <c r="L164" s="4">
        <v>74504.604446605939</v>
      </c>
      <c r="M164" s="4">
        <v>141670.81719325139</v>
      </c>
      <c r="N164" s="4">
        <v>274764.39219872165</v>
      </c>
      <c r="O164" s="4">
        <v>351229.72096105159</v>
      </c>
      <c r="P164" s="4" t="s">
        <v>10</v>
      </c>
      <c r="Q164" s="4" t="s">
        <v>10</v>
      </c>
      <c r="R164" s="4" t="s">
        <v>10</v>
      </c>
      <c r="S164" s="4" t="s">
        <v>10</v>
      </c>
      <c r="T164" s="4" t="s">
        <v>10</v>
      </c>
      <c r="U164" s="4" t="s">
        <v>10</v>
      </c>
      <c r="V164" s="4">
        <v>4005785.6533706798</v>
      </c>
      <c r="W164" s="4">
        <v>398729.79129148746</v>
      </c>
      <c r="X164" s="4">
        <v>3607055.8620791915</v>
      </c>
      <c r="Y164" s="4" t="s">
        <v>10</v>
      </c>
      <c r="Z164" s="4">
        <v>3276</v>
      </c>
      <c r="AA164" s="4" t="str">
        <f t="shared" si="2"/>
        <v>.</v>
      </c>
      <c r="AB164" s="4">
        <v>3276.1012456066956</v>
      </c>
      <c r="AC164" s="4">
        <v>2704506.8949553152</v>
      </c>
      <c r="AD164" s="4">
        <v>182554.36965163011</v>
      </c>
      <c r="AE164" s="4">
        <v>2521952.5253036846</v>
      </c>
      <c r="AF164" s="4">
        <v>1298002.6571697572</v>
      </c>
      <c r="AG164" s="4">
        <v>216175.42163985735</v>
      </c>
      <c r="AH164" s="4">
        <v>1081827.2355299001</v>
      </c>
      <c r="AI164" s="4" t="s">
        <v>10</v>
      </c>
      <c r="AJ164" s="5">
        <v>0.20750000000000002</v>
      </c>
      <c r="AK164">
        <v>0</v>
      </c>
      <c r="AL164" s="4">
        <v>104</v>
      </c>
      <c r="AM164" s="4">
        <v>1</v>
      </c>
    </row>
    <row r="165" spans="1:39" x14ac:dyDescent="0.25">
      <c r="A165">
        <v>160</v>
      </c>
      <c r="B165" s="3">
        <v>1972</v>
      </c>
      <c r="C165" s="4">
        <v>8</v>
      </c>
      <c r="D165" s="4">
        <v>3276.1012456066956</v>
      </c>
      <c r="E165" s="4" t="s">
        <v>10</v>
      </c>
      <c r="F165" s="4">
        <v>1913065.4035143959</v>
      </c>
      <c r="G165" s="4">
        <v>3117.7405807464625</v>
      </c>
      <c r="H165" s="4">
        <v>24467.833890654529</v>
      </c>
      <c r="I165" s="4" t="s">
        <v>10</v>
      </c>
      <c r="J165" s="4">
        <v>150537.45141452583</v>
      </c>
      <c r="K165" s="4">
        <v>353477.08147031063</v>
      </c>
      <c r="L165" s="4">
        <v>8310.4837323566262</v>
      </c>
      <c r="M165" s="4">
        <v>10799.073936560555</v>
      </c>
      <c r="N165" s="4">
        <v>62906.333993002794</v>
      </c>
      <c r="O165" s="4">
        <v>62364.983301058099</v>
      </c>
      <c r="P165" s="4" t="s">
        <v>10</v>
      </c>
      <c r="Q165" s="4" t="s">
        <v>10</v>
      </c>
      <c r="R165" s="4" t="s">
        <v>10</v>
      </c>
      <c r="S165" s="4" t="s">
        <v>10</v>
      </c>
      <c r="T165" s="4" t="s">
        <v>10</v>
      </c>
      <c r="U165" s="4" t="s">
        <v>10</v>
      </c>
      <c r="V165" s="4">
        <v>2593253.4193109064</v>
      </c>
      <c r="W165" s="4">
        <v>47335.534374830946</v>
      </c>
      <c r="X165" s="4">
        <v>2545917.8849360752</v>
      </c>
      <c r="Y165" s="4" t="s">
        <v>10</v>
      </c>
      <c r="Z165" s="4">
        <v>3276</v>
      </c>
      <c r="AA165" s="4" t="str">
        <f t="shared" si="2"/>
        <v>.</v>
      </c>
      <c r="AB165" s="4">
        <v>3276.1012456066956</v>
      </c>
      <c r="AC165" s="4">
        <v>1940650.977985797</v>
      </c>
      <c r="AD165" s="4">
        <v>27585.574471400992</v>
      </c>
      <c r="AE165" s="4">
        <v>1913065.4035143959</v>
      </c>
      <c r="AF165" s="4">
        <v>649326.34007950278</v>
      </c>
      <c r="AG165" s="4">
        <v>19749.959903429954</v>
      </c>
      <c r="AH165" s="4">
        <v>629576.38017607282</v>
      </c>
      <c r="AI165" s="4" t="s">
        <v>10</v>
      </c>
      <c r="AJ165" s="5">
        <v>0.20750000000000002</v>
      </c>
      <c r="AK165">
        <v>0</v>
      </c>
      <c r="AL165" s="4">
        <v>104</v>
      </c>
      <c r="AM165" s="4">
        <v>1</v>
      </c>
    </row>
    <row r="166" spans="1:39" x14ac:dyDescent="0.25">
      <c r="A166">
        <v>161</v>
      </c>
      <c r="B166" s="3">
        <v>1972</v>
      </c>
      <c r="C166" s="4">
        <v>8</v>
      </c>
      <c r="D166" s="4">
        <v>11399.235668525092</v>
      </c>
      <c r="E166" s="4">
        <v>1188.2886920476412</v>
      </c>
      <c r="F166" s="4">
        <v>2353614.4072334734</v>
      </c>
      <c r="G166" s="4">
        <v>6282.4165521406776</v>
      </c>
      <c r="H166" s="4">
        <v>120779.46102312709</v>
      </c>
      <c r="I166" s="4">
        <v>69924.699451335619</v>
      </c>
      <c r="J166" s="4">
        <v>255679.59464782558</v>
      </c>
      <c r="K166" s="4">
        <v>222980.47657311929</v>
      </c>
      <c r="L166" s="4">
        <v>16636.605149006045</v>
      </c>
      <c r="M166" s="4">
        <v>21760.720332477289</v>
      </c>
      <c r="N166" s="4">
        <v>65873.374981728994</v>
      </c>
      <c r="O166" s="4">
        <v>34220.893597180679</v>
      </c>
      <c r="P166" s="4" t="s">
        <v>10</v>
      </c>
      <c r="Q166" s="4" t="s">
        <v>10</v>
      </c>
      <c r="R166" s="4" t="s">
        <v>10</v>
      </c>
      <c r="S166" s="4" t="s">
        <v>10</v>
      </c>
      <c r="T166" s="4" t="s">
        <v>10</v>
      </c>
      <c r="U166" s="4" t="s">
        <v>10</v>
      </c>
      <c r="V166" s="4">
        <v>3181654.8618994039</v>
      </c>
      <c r="W166" s="4">
        <v>236572.19120013437</v>
      </c>
      <c r="X166" s="4">
        <v>2945082.6706992686</v>
      </c>
      <c r="Y166" s="4" t="s">
        <v>10</v>
      </c>
      <c r="Z166" s="4">
        <v>12588</v>
      </c>
      <c r="AA166" s="4">
        <f t="shared" si="2"/>
        <v>1188.2886920476412</v>
      </c>
      <c r="AB166" s="4">
        <v>11399.235668525092</v>
      </c>
      <c r="AC166" s="4">
        <v>2550600.9842600771</v>
      </c>
      <c r="AD166" s="4">
        <v>196986.57702660339</v>
      </c>
      <c r="AE166" s="4">
        <v>2353614.4072334734</v>
      </c>
      <c r="AF166" s="4">
        <v>618466.35327875381</v>
      </c>
      <c r="AG166" s="4">
        <v>38397.325481483334</v>
      </c>
      <c r="AH166" s="4">
        <v>580069.02779727045</v>
      </c>
      <c r="AI166" s="4" t="s">
        <v>10</v>
      </c>
      <c r="AJ166" s="5">
        <v>0.20750000000000002</v>
      </c>
      <c r="AK166">
        <v>0</v>
      </c>
      <c r="AL166" s="4">
        <v>104</v>
      </c>
      <c r="AM166" s="4">
        <v>1</v>
      </c>
    </row>
    <row r="167" spans="1:39" x14ac:dyDescent="0.25">
      <c r="A167">
        <v>162</v>
      </c>
      <c r="B167" s="3">
        <v>1972</v>
      </c>
      <c r="C167" s="4">
        <v>8</v>
      </c>
      <c r="D167" s="4">
        <v>4034.1980500680202</v>
      </c>
      <c r="E167" s="4">
        <v>1188.2886920476412</v>
      </c>
      <c r="F167" s="4">
        <v>503092.14383497124</v>
      </c>
      <c r="G167" s="4">
        <v>6282.4165521406776</v>
      </c>
      <c r="H167" s="4">
        <v>36306.2679318019</v>
      </c>
      <c r="I167" s="4">
        <v>17306.577963723626</v>
      </c>
      <c r="J167" s="4">
        <v>424351.15231669013</v>
      </c>
      <c r="K167" s="4">
        <v>476873.30879586498</v>
      </c>
      <c r="L167" s="4">
        <v>33249.401441501941</v>
      </c>
      <c r="M167" s="4">
        <v>32289.353700479718</v>
      </c>
      <c r="N167" s="4">
        <v>67408.927832643472</v>
      </c>
      <c r="O167" s="4">
        <v>92299.040958987083</v>
      </c>
      <c r="P167" s="4" t="s">
        <v>10</v>
      </c>
      <c r="Q167" s="4" t="s">
        <v>10</v>
      </c>
      <c r="R167" s="4" t="s">
        <v>10</v>
      </c>
      <c r="S167" s="4" t="s">
        <v>10</v>
      </c>
      <c r="T167" s="4" t="s">
        <v>10</v>
      </c>
      <c r="U167" s="4" t="s">
        <v>10</v>
      </c>
      <c r="V167" s="4">
        <v>1695957.7178308086</v>
      </c>
      <c r="W167" s="4">
        <v>127165.71601461941</v>
      </c>
      <c r="X167" s="4">
        <v>1568792.0018161891</v>
      </c>
      <c r="Y167" s="4" t="s">
        <v>10</v>
      </c>
      <c r="Z167" s="4">
        <v>5222</v>
      </c>
      <c r="AA167" s="4">
        <f t="shared" si="2"/>
        <v>1188.2886920476412</v>
      </c>
      <c r="AB167" s="4">
        <v>4034.1980500680202</v>
      </c>
      <c r="AC167" s="4">
        <v>562987.4062826375</v>
      </c>
      <c r="AD167" s="4">
        <v>59895.262447666202</v>
      </c>
      <c r="AE167" s="4">
        <v>503092.14383497124</v>
      </c>
      <c r="AF167" s="4">
        <v>1127747.8248060555</v>
      </c>
      <c r="AG167" s="4">
        <v>66082.164874905546</v>
      </c>
      <c r="AH167" s="4">
        <v>1061665.6599311498</v>
      </c>
      <c r="AI167" s="4" t="s">
        <v>10</v>
      </c>
      <c r="AJ167" s="5">
        <v>0.20750000000000002</v>
      </c>
      <c r="AK167">
        <v>0</v>
      </c>
      <c r="AL167" s="4">
        <v>104</v>
      </c>
      <c r="AM167" s="4">
        <v>1</v>
      </c>
    </row>
    <row r="168" spans="1:39" x14ac:dyDescent="0.25">
      <c r="A168">
        <v>163</v>
      </c>
      <c r="B168" s="3">
        <v>1972</v>
      </c>
      <c r="C168" s="4">
        <v>9</v>
      </c>
      <c r="D168" s="4">
        <v>407.99622518816096</v>
      </c>
      <c r="E168" s="4" t="s">
        <v>10</v>
      </c>
      <c r="F168" s="4">
        <v>42701.74748055081</v>
      </c>
      <c r="G168" s="4" t="s">
        <v>10</v>
      </c>
      <c r="H168" s="4" t="s">
        <v>10</v>
      </c>
      <c r="I168" s="4">
        <v>21876.803077302535</v>
      </c>
      <c r="J168" s="4">
        <v>90690.524370729312</v>
      </c>
      <c r="K168" s="4">
        <v>80875.640154557957</v>
      </c>
      <c r="L168" s="4">
        <v>66396.287830173751</v>
      </c>
      <c r="M168" s="4">
        <v>97946.078940268722</v>
      </c>
      <c r="N168" s="4">
        <v>8842.8116737226592</v>
      </c>
      <c r="O168" s="4">
        <v>2876.7249366856572</v>
      </c>
      <c r="P168" s="4" t="s">
        <v>10</v>
      </c>
      <c r="Q168" s="4" t="s">
        <v>10</v>
      </c>
      <c r="R168" s="4" t="s">
        <v>10</v>
      </c>
      <c r="S168" s="4" t="s">
        <v>10</v>
      </c>
      <c r="T168" s="4">
        <v>11761.672061096753</v>
      </c>
      <c r="U168" s="4">
        <v>3313.2799590112049</v>
      </c>
      <c r="V168" s="4">
        <v>428731.7240349566</v>
      </c>
      <c r="W168" s="4">
        <v>201412.2672521653</v>
      </c>
      <c r="X168" s="4">
        <v>227319.45678279141</v>
      </c>
      <c r="Y168" s="4" t="s">
        <v>10</v>
      </c>
      <c r="Z168" s="4">
        <v>408</v>
      </c>
      <c r="AA168" s="4" t="str">
        <f t="shared" si="2"/>
        <v>.</v>
      </c>
      <c r="AB168" s="4">
        <v>407.99622518816096</v>
      </c>
      <c r="AC168" s="4">
        <v>64578.550557853348</v>
      </c>
      <c r="AD168" s="4">
        <v>21876.803077302535</v>
      </c>
      <c r="AE168" s="4">
        <v>42701.74748055081</v>
      </c>
      <c r="AF168" s="4">
        <v>363745.1772519151</v>
      </c>
      <c r="AG168" s="4">
        <v>179535.46417486278</v>
      </c>
      <c r="AH168" s="4">
        <v>184209.71307705247</v>
      </c>
      <c r="AI168" s="4" t="s">
        <v>10</v>
      </c>
      <c r="AJ168" s="5">
        <v>0.20750000000000002</v>
      </c>
      <c r="AK168">
        <v>0</v>
      </c>
      <c r="AL168" s="4">
        <v>104</v>
      </c>
      <c r="AM168" s="4">
        <v>1</v>
      </c>
    </row>
    <row r="169" spans="1:39" x14ac:dyDescent="0.25">
      <c r="A169">
        <v>164</v>
      </c>
      <c r="B169" s="3">
        <v>1972</v>
      </c>
      <c r="C169" s="4">
        <v>9</v>
      </c>
      <c r="D169" s="4">
        <v>13395.754272616407</v>
      </c>
      <c r="E169" s="4" t="s">
        <v>10</v>
      </c>
      <c r="F169" s="4">
        <v>22872.31222050092</v>
      </c>
      <c r="G169" s="4" t="s">
        <v>10</v>
      </c>
      <c r="H169" s="4">
        <v>18075.79041759346</v>
      </c>
      <c r="I169" s="4">
        <v>227041.41645319082</v>
      </c>
      <c r="J169" s="4">
        <v>140486.82533139907</v>
      </c>
      <c r="K169" s="4">
        <v>154224.31297284554</v>
      </c>
      <c r="L169" s="4">
        <v>30318.951179858705</v>
      </c>
      <c r="M169" s="4">
        <v>10799.073936560555</v>
      </c>
      <c r="N169" s="4">
        <v>13723.338899653523</v>
      </c>
      <c r="O169" s="4">
        <v>2876.7249366856572</v>
      </c>
      <c r="P169" s="4" t="s">
        <v>10</v>
      </c>
      <c r="Q169" s="4" t="s">
        <v>10</v>
      </c>
      <c r="R169" s="4" t="s">
        <v>10</v>
      </c>
      <c r="S169" s="4" t="s">
        <v>10</v>
      </c>
      <c r="T169" s="4">
        <v>8310.4837323566262</v>
      </c>
      <c r="U169" s="4" t="s">
        <v>10</v>
      </c>
      <c r="V169" s="4">
        <v>642962.45250006986</v>
      </c>
      <c r="W169" s="4">
        <v>294654.93721216306</v>
      </c>
      <c r="X169" s="4">
        <v>348307.51528790692</v>
      </c>
      <c r="Y169" s="4" t="s">
        <v>10</v>
      </c>
      <c r="Z169" s="4">
        <v>13396</v>
      </c>
      <c r="AA169" s="4" t="str">
        <f t="shared" si="2"/>
        <v>.</v>
      </c>
      <c r="AB169" s="4">
        <v>13395.754272616407</v>
      </c>
      <c r="AC169" s="4">
        <v>267989.51909128518</v>
      </c>
      <c r="AD169" s="4">
        <v>245117.20687078428</v>
      </c>
      <c r="AE169" s="4">
        <v>22872.31222050092</v>
      </c>
      <c r="AF169" s="4">
        <v>361577.17913616839</v>
      </c>
      <c r="AG169" s="4">
        <v>49537.73034137881</v>
      </c>
      <c r="AH169" s="4">
        <v>312039.44879478961</v>
      </c>
      <c r="AI169" s="4" t="s">
        <v>10</v>
      </c>
      <c r="AJ169" s="5">
        <v>0.20750000000000002</v>
      </c>
      <c r="AK169">
        <v>0</v>
      </c>
      <c r="AL169" s="4">
        <v>104</v>
      </c>
      <c r="AM169" s="4">
        <v>1</v>
      </c>
    </row>
    <row r="170" spans="1:39" x14ac:dyDescent="0.25">
      <c r="A170">
        <v>165</v>
      </c>
      <c r="B170" s="3">
        <v>1972</v>
      </c>
      <c r="C170" s="4">
        <v>9</v>
      </c>
      <c r="D170" s="4">
        <v>65672.417494871494</v>
      </c>
      <c r="E170" s="4" t="s">
        <v>10</v>
      </c>
      <c r="F170" s="4">
        <v>24517.37496733955</v>
      </c>
      <c r="G170" s="4" t="s">
        <v>10</v>
      </c>
      <c r="H170" s="4">
        <v>3015.8519381508286</v>
      </c>
      <c r="I170" s="4">
        <v>248979.16689132896</v>
      </c>
      <c r="J170" s="4">
        <v>97179.753605745922</v>
      </c>
      <c r="K170" s="4">
        <v>67247.324906017617</v>
      </c>
      <c r="L170" s="4">
        <v>22461.450714788938</v>
      </c>
      <c r="M170" s="4">
        <v>13650.833482076496</v>
      </c>
      <c r="N170" s="4">
        <v>12511.433666693132</v>
      </c>
      <c r="O170" s="4">
        <v>1419.9771252905164</v>
      </c>
      <c r="P170" s="4" t="s">
        <v>10</v>
      </c>
      <c r="Q170" s="4" t="s">
        <v>10</v>
      </c>
      <c r="R170" s="4" t="s">
        <v>10</v>
      </c>
      <c r="S170" s="4" t="s">
        <v>10</v>
      </c>
      <c r="T170" s="4">
        <v>9117.5967547889013</v>
      </c>
      <c r="U170" s="4" t="s">
        <v>10</v>
      </c>
      <c r="V170" s="4">
        <v>566303.9207036756</v>
      </c>
      <c r="W170" s="4">
        <v>297356.72750191187</v>
      </c>
      <c r="X170" s="4">
        <v>268947.19320176344</v>
      </c>
      <c r="Y170" s="4" t="s">
        <v>10</v>
      </c>
      <c r="Z170" s="4">
        <v>65672</v>
      </c>
      <c r="AA170" s="4" t="str">
        <f t="shared" si="2"/>
        <v>.</v>
      </c>
      <c r="AB170" s="4">
        <v>65672.417494871494</v>
      </c>
      <c r="AC170" s="4">
        <v>276512.39379681932</v>
      </c>
      <c r="AD170" s="4">
        <v>251995.01882947978</v>
      </c>
      <c r="AE170" s="4">
        <v>24517.37496733955</v>
      </c>
      <c r="AF170" s="4">
        <v>224119.10941198462</v>
      </c>
      <c r="AG170" s="4">
        <v>45361.708672432171</v>
      </c>
      <c r="AH170" s="4">
        <v>178757.40073955242</v>
      </c>
      <c r="AI170" s="4" t="s">
        <v>10</v>
      </c>
      <c r="AJ170" s="5">
        <v>0.20750000000000002</v>
      </c>
      <c r="AK170">
        <v>0</v>
      </c>
      <c r="AL170" s="4">
        <v>104</v>
      </c>
      <c r="AM170" s="4">
        <v>1</v>
      </c>
    </row>
    <row r="171" spans="1:39" x14ac:dyDescent="0.25">
      <c r="A171">
        <v>166</v>
      </c>
      <c r="B171" s="3">
        <v>1972</v>
      </c>
      <c r="C171" s="4">
        <v>10</v>
      </c>
      <c r="D171" s="4">
        <v>21735.395995709463</v>
      </c>
      <c r="E171" s="4" t="s">
        <v>10</v>
      </c>
      <c r="F171" s="4" t="s">
        <v>10</v>
      </c>
      <c r="G171" s="4" t="s">
        <v>10</v>
      </c>
      <c r="H171" s="4" t="s">
        <v>10</v>
      </c>
      <c r="I171" s="4">
        <v>139860.64916961917</v>
      </c>
      <c r="J171" s="4">
        <v>101439.74550371499</v>
      </c>
      <c r="K171" s="4">
        <v>122477.70553010728</v>
      </c>
      <c r="L171" s="4">
        <v>50291.115647471379</v>
      </c>
      <c r="M171" s="4">
        <v>79237.246450447885</v>
      </c>
      <c r="N171" s="4">
        <v>17964.476840082942</v>
      </c>
      <c r="O171" s="4">
        <v>2876.7249366856572</v>
      </c>
      <c r="P171" s="4" t="s">
        <v>10</v>
      </c>
      <c r="Q171" s="4" t="s">
        <v>10</v>
      </c>
      <c r="R171" s="4" t="s">
        <v>10</v>
      </c>
      <c r="S171" s="4" t="s">
        <v>10</v>
      </c>
      <c r="T171" s="4">
        <v>15640.292011359268</v>
      </c>
      <c r="U171" s="4">
        <v>6392.7220815236824</v>
      </c>
      <c r="V171" s="4">
        <v>559200.25094165152</v>
      </c>
      <c r="W171" s="4">
        <v>291909.11669265683</v>
      </c>
      <c r="X171" s="4">
        <v>267291.13424899458</v>
      </c>
      <c r="Y171" s="4" t="s">
        <v>10</v>
      </c>
      <c r="Z171" s="4">
        <v>21735</v>
      </c>
      <c r="AA171" s="4" t="str">
        <f t="shared" si="2"/>
        <v>.</v>
      </c>
      <c r="AB171" s="4">
        <v>21735.395995709463</v>
      </c>
      <c r="AC171" s="4">
        <v>139860.64916961917</v>
      </c>
      <c r="AD171" s="4">
        <v>139860.64916961917</v>
      </c>
      <c r="AE171" s="4" t="s">
        <v>10</v>
      </c>
      <c r="AF171" s="4">
        <v>397604.20577632281</v>
      </c>
      <c r="AG171" s="4">
        <v>152048.46752303775</v>
      </c>
      <c r="AH171" s="4">
        <v>245555.73825328515</v>
      </c>
      <c r="AI171" s="4" t="s">
        <v>10</v>
      </c>
      <c r="AJ171" s="5">
        <v>0.20750000000000002</v>
      </c>
      <c r="AK171">
        <v>0</v>
      </c>
      <c r="AL171" s="4">
        <v>104</v>
      </c>
      <c r="AM171" s="4">
        <v>1</v>
      </c>
    </row>
    <row r="172" spans="1:39" x14ac:dyDescent="0.25">
      <c r="A172">
        <v>167</v>
      </c>
      <c r="B172" s="3">
        <v>1972</v>
      </c>
      <c r="C172" s="4">
        <v>10</v>
      </c>
      <c r="D172" s="4">
        <v>38664.156631844744</v>
      </c>
      <c r="E172" s="4" t="s">
        <v>10</v>
      </c>
      <c r="F172" s="4">
        <v>3272.8469937280524</v>
      </c>
      <c r="G172" s="4" t="s">
        <v>10</v>
      </c>
      <c r="H172" s="4" t="s">
        <v>10</v>
      </c>
      <c r="I172" s="4">
        <v>113618.58703169168</v>
      </c>
      <c r="J172" s="4">
        <v>193325.19788666265</v>
      </c>
      <c r="K172" s="4">
        <v>79031.695299277024</v>
      </c>
      <c r="L172" s="4">
        <v>28913.815268843282</v>
      </c>
      <c r="M172" s="4">
        <v>79237.246450447885</v>
      </c>
      <c r="N172" s="4">
        <v>7123.2717705913947</v>
      </c>
      <c r="O172" s="4">
        <v>2876.7249366856572</v>
      </c>
      <c r="P172" s="4" t="s">
        <v>10</v>
      </c>
      <c r="Q172" s="4" t="s">
        <v>10</v>
      </c>
      <c r="R172" s="4" t="s">
        <v>10</v>
      </c>
      <c r="S172" s="4" t="s">
        <v>10</v>
      </c>
      <c r="T172" s="4">
        <v>10805.83859175261</v>
      </c>
      <c r="U172" s="4">
        <v>6392.7220815236824</v>
      </c>
      <c r="V172" s="4">
        <v>564638.96259549132</v>
      </c>
      <c r="W172" s="4">
        <v>239077.43091686207</v>
      </c>
      <c r="X172" s="4">
        <v>325561.53167862922</v>
      </c>
      <c r="Y172" s="4" t="s">
        <v>10</v>
      </c>
      <c r="Z172" s="4">
        <v>38664</v>
      </c>
      <c r="AA172" s="4" t="str">
        <f t="shared" si="2"/>
        <v>.</v>
      </c>
      <c r="AB172" s="4">
        <v>38664.156631844744</v>
      </c>
      <c r="AC172" s="4">
        <v>116891.43402541973</v>
      </c>
      <c r="AD172" s="4">
        <v>113618.58703169168</v>
      </c>
      <c r="AE172" s="4">
        <v>3272.8469937280524</v>
      </c>
      <c r="AF172" s="4">
        <v>409083.37193822674</v>
      </c>
      <c r="AG172" s="4">
        <v>125458.84388517038</v>
      </c>
      <c r="AH172" s="4">
        <v>283624.52805305639</v>
      </c>
      <c r="AI172" s="4" t="s">
        <v>10</v>
      </c>
      <c r="AJ172" s="5">
        <v>0.20750000000000002</v>
      </c>
      <c r="AK172">
        <v>0</v>
      </c>
      <c r="AL172" s="4">
        <v>104</v>
      </c>
      <c r="AM172" s="4">
        <v>1</v>
      </c>
    </row>
    <row r="173" spans="1:39" x14ac:dyDescent="0.25">
      <c r="A173">
        <v>168</v>
      </c>
      <c r="B173" s="3">
        <v>1972</v>
      </c>
      <c r="C173" s="4">
        <v>10</v>
      </c>
      <c r="D173" s="4">
        <v>5082.9295166092634</v>
      </c>
      <c r="E173" s="4" t="s">
        <v>10</v>
      </c>
      <c r="F173" s="4">
        <v>1615.5065110340406</v>
      </c>
      <c r="G173" s="4" t="s">
        <v>10</v>
      </c>
      <c r="H173" s="4" t="s">
        <v>10</v>
      </c>
      <c r="I173" s="4">
        <v>4298.4556359850885</v>
      </c>
      <c r="J173" s="4">
        <v>113822.08374343858</v>
      </c>
      <c r="K173" s="4">
        <v>36053.127858716209</v>
      </c>
      <c r="L173" s="4">
        <v>7560.4948728371728</v>
      </c>
      <c r="M173" s="4">
        <v>17967.171811456712</v>
      </c>
      <c r="N173" s="4">
        <v>25987.67243987889</v>
      </c>
      <c r="O173" s="4">
        <v>10019.162228377092</v>
      </c>
      <c r="P173" s="4" t="s">
        <v>10</v>
      </c>
      <c r="Q173" s="4" t="s">
        <v>10</v>
      </c>
      <c r="R173" s="4" t="s">
        <v>10</v>
      </c>
      <c r="S173" s="4" t="s">
        <v>10</v>
      </c>
      <c r="T173" s="4">
        <v>16762.263128329894</v>
      </c>
      <c r="U173" s="4">
        <v>9576.5755882805061</v>
      </c>
      <c r="V173" s="4">
        <v>249631.61735271732</v>
      </c>
      <c r="W173" s="4">
        <v>56523.25131318481</v>
      </c>
      <c r="X173" s="4">
        <v>193108.3660395325</v>
      </c>
      <c r="Y173" s="4" t="s">
        <v>10</v>
      </c>
      <c r="Z173" s="4">
        <v>5083</v>
      </c>
      <c r="AA173" s="4" t="str">
        <f t="shared" si="2"/>
        <v>.</v>
      </c>
      <c r="AB173" s="4">
        <v>5082.9295166092634</v>
      </c>
      <c r="AC173" s="4">
        <v>5913.9621470191287</v>
      </c>
      <c r="AD173" s="4">
        <v>4298.4556359850885</v>
      </c>
      <c r="AE173" s="4">
        <v>1615.5065110340406</v>
      </c>
      <c r="AF173" s="4">
        <v>238634.72568908893</v>
      </c>
      <c r="AG173" s="4">
        <v>52224.795677199727</v>
      </c>
      <c r="AH173" s="4">
        <v>186409.9300118892</v>
      </c>
      <c r="AI173" s="4" t="s">
        <v>10</v>
      </c>
      <c r="AJ173" s="5">
        <v>0.20750000000000002</v>
      </c>
      <c r="AK173">
        <v>0</v>
      </c>
      <c r="AL173" s="4">
        <v>104</v>
      </c>
      <c r="AM173" s="4">
        <v>1</v>
      </c>
    </row>
    <row r="174" spans="1:39" x14ac:dyDescent="0.25">
      <c r="A174">
        <v>169</v>
      </c>
      <c r="B174" s="3">
        <v>1972</v>
      </c>
      <c r="C174" s="4">
        <v>11</v>
      </c>
      <c r="D174" s="4">
        <v>1024.968607284794</v>
      </c>
      <c r="E174" s="4" t="s">
        <v>10</v>
      </c>
      <c r="F174" s="4">
        <v>807.69442654026238</v>
      </c>
      <c r="G174" s="4" t="s">
        <v>10</v>
      </c>
      <c r="H174" s="4" t="s">
        <v>10</v>
      </c>
      <c r="I174" s="4" t="s">
        <v>10</v>
      </c>
      <c r="J174" s="4">
        <v>32798.553683133505</v>
      </c>
      <c r="K174" s="4">
        <v>9169.472126081946</v>
      </c>
      <c r="L174" s="4">
        <v>4531.5892081966695</v>
      </c>
      <c r="M174" s="4">
        <v>9097.7468088664809</v>
      </c>
      <c r="N174" s="4">
        <v>2678.8282471285152</v>
      </c>
      <c r="O174" s="4" t="s">
        <v>10</v>
      </c>
      <c r="P174" s="4" t="s">
        <v>10</v>
      </c>
      <c r="Q174" s="4" t="s">
        <v>10</v>
      </c>
      <c r="R174" s="4" t="s">
        <v>10</v>
      </c>
      <c r="S174" s="4" t="s">
        <v>10</v>
      </c>
      <c r="T174" s="4">
        <v>2068.8321861744034</v>
      </c>
      <c r="U174" s="4">
        <v>4788.3802387688802</v>
      </c>
      <c r="V174" s="4">
        <v>67174.944344901378</v>
      </c>
      <c r="W174" s="4">
        <v>20550.31976766247</v>
      </c>
      <c r="X174" s="4">
        <v>46624.624577238908</v>
      </c>
      <c r="Y174" s="4" t="s">
        <v>10</v>
      </c>
      <c r="Z174" s="4">
        <v>1025</v>
      </c>
      <c r="AA174" s="4" t="str">
        <f t="shared" si="2"/>
        <v>.</v>
      </c>
      <c r="AB174" s="4">
        <v>1024.968607284794</v>
      </c>
      <c r="AC174" s="4">
        <v>807.69442654026238</v>
      </c>
      <c r="AD174" s="4" t="s">
        <v>10</v>
      </c>
      <c r="AE174" s="4">
        <v>807.69442654026238</v>
      </c>
      <c r="AF174" s="4">
        <v>65342.281311076316</v>
      </c>
      <c r="AG174" s="4">
        <v>20550.31976766247</v>
      </c>
      <c r="AH174" s="4">
        <v>44791.961543413847</v>
      </c>
      <c r="AI174" s="4" t="s">
        <v>10</v>
      </c>
      <c r="AJ174" s="5">
        <v>0.20750000000000002</v>
      </c>
      <c r="AK174">
        <v>0</v>
      </c>
      <c r="AL174" s="4">
        <v>104</v>
      </c>
      <c r="AM174" s="4">
        <v>1</v>
      </c>
    </row>
    <row r="175" spans="1:39" x14ac:dyDescent="0.25">
      <c r="A175">
        <v>170</v>
      </c>
      <c r="B175" s="3">
        <v>1972</v>
      </c>
      <c r="C175" s="4">
        <v>11</v>
      </c>
      <c r="D175" s="4">
        <v>4742.5895826535534</v>
      </c>
      <c r="E175" s="4" t="s">
        <v>10</v>
      </c>
      <c r="F175" s="4" t="s">
        <v>10</v>
      </c>
      <c r="G175" s="4" t="s">
        <v>10</v>
      </c>
      <c r="H175" s="4" t="s">
        <v>10</v>
      </c>
      <c r="I175" s="4" t="s">
        <v>10</v>
      </c>
      <c r="J175" s="4">
        <v>59715.918088261526</v>
      </c>
      <c r="K175" s="4">
        <v>17187.615379806379</v>
      </c>
      <c r="L175" s="4">
        <v>10704.456236611641</v>
      </c>
      <c r="M175" s="4">
        <v>9097.7468088664809</v>
      </c>
      <c r="N175" s="4">
        <v>3893.1880419760168</v>
      </c>
      <c r="O175" s="4" t="s">
        <v>10</v>
      </c>
      <c r="P175" s="4" t="s">
        <v>10</v>
      </c>
      <c r="Q175" s="4" t="s">
        <v>10</v>
      </c>
      <c r="R175" s="4" t="s">
        <v>10</v>
      </c>
      <c r="S175" s="4" t="s">
        <v>10</v>
      </c>
      <c r="T175" s="4">
        <v>8573.6387877506622</v>
      </c>
      <c r="U175" s="4">
        <v>7922.9437423270629</v>
      </c>
      <c r="V175" s="4">
        <v>122596.50035967145</v>
      </c>
      <c r="W175" s="4">
        <v>36505.45684534614</v>
      </c>
      <c r="X175" s="4">
        <v>86091.043514325327</v>
      </c>
      <c r="Y175" s="4" t="s">
        <v>10</v>
      </c>
      <c r="Z175" s="4">
        <v>4743</v>
      </c>
      <c r="AA175" s="4" t="str">
        <f t="shared" si="2"/>
        <v>.</v>
      </c>
      <c r="AB175" s="4">
        <v>4742.5895826535534</v>
      </c>
      <c r="AC175" s="4" t="s">
        <v>10</v>
      </c>
      <c r="AD175" s="4" t="s">
        <v>10</v>
      </c>
      <c r="AE175" s="4" t="s">
        <v>10</v>
      </c>
      <c r="AF175" s="4">
        <v>117853.91077701791</v>
      </c>
      <c r="AG175" s="4">
        <v>36505.45684534614</v>
      </c>
      <c r="AH175" s="4">
        <v>81348.453931671786</v>
      </c>
      <c r="AI175" s="4" t="s">
        <v>10</v>
      </c>
      <c r="AJ175" s="5">
        <v>0.20750000000000002</v>
      </c>
      <c r="AK175">
        <v>0</v>
      </c>
      <c r="AL175" s="4">
        <v>104</v>
      </c>
      <c r="AM175" s="4">
        <v>1</v>
      </c>
    </row>
    <row r="176" spans="1:39" x14ac:dyDescent="0.25">
      <c r="A176">
        <v>171</v>
      </c>
      <c r="B176" s="3">
        <v>1972</v>
      </c>
      <c r="C176" s="4">
        <v>11</v>
      </c>
      <c r="D176" s="4">
        <v>1633.8969515655067</v>
      </c>
      <c r="E176" s="4" t="s">
        <v>10</v>
      </c>
      <c r="F176" s="4" t="s">
        <v>10</v>
      </c>
      <c r="G176" s="4" t="s">
        <v>10</v>
      </c>
      <c r="H176" s="4" t="s">
        <v>10</v>
      </c>
      <c r="I176" s="4" t="s">
        <v>10</v>
      </c>
      <c r="J176" s="4">
        <v>54458.090766521942</v>
      </c>
      <c r="K176" s="4">
        <v>31384.009123494277</v>
      </c>
      <c r="L176" s="4">
        <v>378.00855279099625</v>
      </c>
      <c r="M176" s="4">
        <v>7526.7965552107089</v>
      </c>
      <c r="N176" s="4">
        <v>13304.99497515849</v>
      </c>
      <c r="O176" s="4">
        <v>11520.381352487977</v>
      </c>
      <c r="P176" s="4" t="s">
        <v>10</v>
      </c>
      <c r="Q176" s="4" t="s">
        <v>10</v>
      </c>
      <c r="R176" s="4" t="s">
        <v>10</v>
      </c>
      <c r="S176" s="4" t="s">
        <v>10</v>
      </c>
      <c r="T176" s="4">
        <v>7123.2717705913947</v>
      </c>
      <c r="U176" s="4">
        <v>7922.9437423270629</v>
      </c>
      <c r="V176" s="4">
        <v>136647.23344697451</v>
      </c>
      <c r="W176" s="4">
        <v>23108.13842321073</v>
      </c>
      <c r="X176" s="4">
        <v>113539.09502376379</v>
      </c>
      <c r="Y176" s="4" t="s">
        <v>10</v>
      </c>
      <c r="Z176" s="4">
        <v>1634</v>
      </c>
      <c r="AA176" s="4" t="str">
        <f t="shared" si="2"/>
        <v>.</v>
      </c>
      <c r="AB176" s="4">
        <v>1633.8969515655067</v>
      </c>
      <c r="AC176" s="4" t="s">
        <v>10</v>
      </c>
      <c r="AD176" s="4" t="s">
        <v>10</v>
      </c>
      <c r="AE176" s="4" t="s">
        <v>10</v>
      </c>
      <c r="AF176" s="4">
        <v>135013.33649540902</v>
      </c>
      <c r="AG176" s="4">
        <v>23108.13842321073</v>
      </c>
      <c r="AH176" s="4">
        <v>111905.19807219828</v>
      </c>
      <c r="AI176" s="4" t="s">
        <v>10</v>
      </c>
      <c r="AJ176" s="5">
        <v>0.20750000000000002</v>
      </c>
      <c r="AK176">
        <v>0</v>
      </c>
      <c r="AL176" s="4">
        <v>104</v>
      </c>
      <c r="AM176" s="4">
        <v>1</v>
      </c>
    </row>
    <row r="177" spans="1:39" x14ac:dyDescent="0.25">
      <c r="A177">
        <v>172</v>
      </c>
      <c r="B177" s="3">
        <v>1972</v>
      </c>
      <c r="C177" s="4">
        <v>12</v>
      </c>
      <c r="D177" s="4">
        <v>1207.0532680754964</v>
      </c>
      <c r="E177" s="4" t="s">
        <v>10</v>
      </c>
      <c r="F177" s="4" t="s">
        <v>10</v>
      </c>
      <c r="G177" s="4" t="s">
        <v>10</v>
      </c>
      <c r="H177" s="4" t="s">
        <v>10</v>
      </c>
      <c r="I177" s="4" t="s">
        <v>10</v>
      </c>
      <c r="J177" s="4">
        <v>124807.24202344775</v>
      </c>
      <c r="K177" s="4">
        <v>55911.786021115702</v>
      </c>
      <c r="L177" s="4">
        <v>756.07217060568416</v>
      </c>
      <c r="M177" s="4">
        <v>2997.7294867244236</v>
      </c>
      <c r="N177" s="4">
        <v>22112.044053622321</v>
      </c>
      <c r="O177" s="4">
        <v>10019.162228377092</v>
      </c>
      <c r="P177" s="4" t="s">
        <v>10</v>
      </c>
      <c r="Q177" s="4" t="s">
        <v>10</v>
      </c>
      <c r="R177" s="4" t="s">
        <v>10</v>
      </c>
      <c r="S177" s="4" t="s">
        <v>10</v>
      </c>
      <c r="T177" s="4">
        <v>2382.3560927974904</v>
      </c>
      <c r="U177" s="4">
        <v>9576.5755882805061</v>
      </c>
      <c r="V177" s="4">
        <v>232577.24964182911</v>
      </c>
      <c r="W177" s="4">
        <v>15932.820576331484</v>
      </c>
      <c r="X177" s="4">
        <v>216644.42906549765</v>
      </c>
      <c r="Y177" s="4" t="s">
        <v>10</v>
      </c>
      <c r="Z177" s="4">
        <v>1207</v>
      </c>
      <c r="AA177" s="4" t="str">
        <f t="shared" si="2"/>
        <v>.</v>
      </c>
      <c r="AB177" s="4">
        <v>1207.0532680754964</v>
      </c>
      <c r="AC177" s="4" t="s">
        <v>10</v>
      </c>
      <c r="AD177" s="4" t="s">
        <v>10</v>
      </c>
      <c r="AE177" s="4" t="s">
        <v>10</v>
      </c>
      <c r="AF177" s="4">
        <v>231370.19637375366</v>
      </c>
      <c r="AG177" s="4">
        <v>15932.820576331484</v>
      </c>
      <c r="AH177" s="4">
        <v>215437.37579742217</v>
      </c>
      <c r="AI177" s="4" t="s">
        <v>10</v>
      </c>
      <c r="AJ177" s="5">
        <v>0.20750000000000002</v>
      </c>
      <c r="AK177">
        <v>0</v>
      </c>
      <c r="AL177" s="4">
        <v>104</v>
      </c>
      <c r="AM177" s="4">
        <v>1</v>
      </c>
    </row>
    <row r="178" spans="1:39" x14ac:dyDescent="0.25">
      <c r="A178">
        <v>173</v>
      </c>
      <c r="B178" s="3">
        <v>1972</v>
      </c>
      <c r="C178" s="4">
        <v>12</v>
      </c>
      <c r="D178" s="4">
        <v>305.603941055051</v>
      </c>
      <c r="E178" s="4">
        <v>73.227605037994138</v>
      </c>
      <c r="F178" s="4" t="s">
        <v>10</v>
      </c>
      <c r="G178" s="4" t="s">
        <v>10</v>
      </c>
      <c r="H178" s="4" t="s">
        <v>10</v>
      </c>
      <c r="I178" s="4" t="s">
        <v>10</v>
      </c>
      <c r="J178" s="4">
        <v>90403.97493127179</v>
      </c>
      <c r="K178" s="4">
        <v>35229.467947031095</v>
      </c>
      <c r="L178" s="4" t="s">
        <v>10</v>
      </c>
      <c r="M178" s="4" t="s">
        <v>10</v>
      </c>
      <c r="N178" s="4">
        <v>14593.207641076417</v>
      </c>
      <c r="O178" s="4">
        <v>22054.578215799167</v>
      </c>
      <c r="P178" s="4" t="s">
        <v>10</v>
      </c>
      <c r="Q178" s="4" t="s">
        <v>10</v>
      </c>
      <c r="R178" s="4" t="s">
        <v>10</v>
      </c>
      <c r="S178" s="4" t="s">
        <v>10</v>
      </c>
      <c r="T178" s="4">
        <v>6492.33249198264</v>
      </c>
      <c r="U178" s="4">
        <v>9576.5755882805061</v>
      </c>
      <c r="V178" s="4">
        <v>180214.91730362488</v>
      </c>
      <c r="W178" s="4">
        <v>16372.697678398748</v>
      </c>
      <c r="X178" s="4">
        <v>163842.21962522613</v>
      </c>
      <c r="Y178" s="4" t="s">
        <v>10</v>
      </c>
      <c r="Z178" s="4">
        <v>379</v>
      </c>
      <c r="AA178" s="4">
        <f t="shared" si="2"/>
        <v>73.227605037994138</v>
      </c>
      <c r="AB178" s="4">
        <v>305.603941055051</v>
      </c>
      <c r="AC178" s="4" t="s">
        <v>10</v>
      </c>
      <c r="AD178" s="4" t="s">
        <v>10</v>
      </c>
      <c r="AE178" s="4" t="s">
        <v>10</v>
      </c>
      <c r="AF178" s="4">
        <v>179836.08575753184</v>
      </c>
      <c r="AG178" s="4">
        <v>16299.470073360753</v>
      </c>
      <c r="AH178" s="4">
        <v>163536.61568417109</v>
      </c>
      <c r="AI178" s="4" t="s">
        <v>10</v>
      </c>
      <c r="AJ178" s="5">
        <v>0.20750000000000002</v>
      </c>
      <c r="AK178">
        <v>0</v>
      </c>
      <c r="AL178" s="4">
        <v>104</v>
      </c>
      <c r="AM178" s="4">
        <v>1</v>
      </c>
    </row>
    <row r="179" spans="1:39" x14ac:dyDescent="0.25">
      <c r="A179">
        <v>174</v>
      </c>
      <c r="B179" s="3">
        <v>1972</v>
      </c>
      <c r="C179" s="4">
        <v>12</v>
      </c>
      <c r="D179" s="4" t="s">
        <v>10</v>
      </c>
      <c r="E179" s="4" t="s">
        <v>10</v>
      </c>
      <c r="F179" s="4" t="s">
        <v>10</v>
      </c>
      <c r="G179" s="4" t="s">
        <v>10</v>
      </c>
      <c r="H179" s="4" t="s">
        <v>10</v>
      </c>
      <c r="I179" s="4" t="s">
        <v>10</v>
      </c>
      <c r="J179" s="4">
        <v>43249.479183733085</v>
      </c>
      <c r="K179" s="4">
        <v>6606.4922906017518</v>
      </c>
      <c r="L179" s="4">
        <v>378.00855279099625</v>
      </c>
      <c r="M179" s="4" t="s">
        <v>10</v>
      </c>
      <c r="N179" s="4">
        <v>2068.8321861744034</v>
      </c>
      <c r="O179" s="4">
        <v>2876.7249366856572</v>
      </c>
      <c r="P179" s="4">
        <v>1939.3482273625025</v>
      </c>
      <c r="Q179" s="4" t="s">
        <v>10</v>
      </c>
      <c r="R179" s="4" t="s">
        <v>10</v>
      </c>
      <c r="S179" s="4" t="s">
        <v>10</v>
      </c>
      <c r="T179" s="4">
        <v>1198.739763840357</v>
      </c>
      <c r="U179" s="4" t="s">
        <v>10</v>
      </c>
      <c r="V179" s="4">
        <v>59661.546243376368</v>
      </c>
      <c r="W179" s="4">
        <v>1644.8608589164685</v>
      </c>
      <c r="X179" s="4">
        <v>56023.082209477609</v>
      </c>
      <c r="Y179" s="4">
        <v>1993.6031749822839</v>
      </c>
      <c r="Z179" s="4" t="s">
        <v>10</v>
      </c>
      <c r="AA179" s="4" t="str">
        <f t="shared" si="2"/>
        <v>.</v>
      </c>
      <c r="AB179" s="4" t="s">
        <v>10</v>
      </c>
      <c r="AC179" s="4" t="s">
        <v>10</v>
      </c>
      <c r="AD179" s="4" t="s">
        <v>10</v>
      </c>
      <c r="AE179" s="4" t="s">
        <v>10</v>
      </c>
      <c r="AF179" s="4">
        <v>59661.546243376368</v>
      </c>
      <c r="AG179" s="4">
        <v>1644.8608589164685</v>
      </c>
      <c r="AH179" s="4">
        <v>56023.082209477609</v>
      </c>
      <c r="AI179" s="4">
        <v>1993.6031749822839</v>
      </c>
      <c r="AJ179" s="5">
        <v>0.20750000000000002</v>
      </c>
      <c r="AK179">
        <v>0</v>
      </c>
      <c r="AL179" s="4">
        <v>104</v>
      </c>
      <c r="AM179" s="4">
        <v>1</v>
      </c>
    </row>
    <row r="180" spans="1:39" x14ac:dyDescent="0.25">
      <c r="A180">
        <v>175</v>
      </c>
      <c r="B180" s="3">
        <v>1973</v>
      </c>
      <c r="C180" s="4">
        <v>1</v>
      </c>
      <c r="D180" s="4">
        <v>76.662906995851614</v>
      </c>
      <c r="E180" s="4" t="s">
        <v>10</v>
      </c>
      <c r="F180" s="4">
        <v>203.12730244626184</v>
      </c>
      <c r="G180" s="4" t="s">
        <v>10</v>
      </c>
      <c r="H180" s="4" t="s">
        <v>10</v>
      </c>
      <c r="I180" s="4" t="s">
        <v>10</v>
      </c>
      <c r="J180" s="4">
        <v>49818.587474366774</v>
      </c>
      <c r="K180" s="4">
        <v>2489.9577241598176</v>
      </c>
      <c r="L180" s="4" t="s">
        <v>10</v>
      </c>
      <c r="M180" s="4">
        <v>800.57049733780264</v>
      </c>
      <c r="N180" s="4">
        <v>2807.3102949858808</v>
      </c>
      <c r="O180" s="4">
        <v>709.93685390825863</v>
      </c>
      <c r="P180" s="4" t="s">
        <v>10</v>
      </c>
      <c r="Q180" s="4" t="s">
        <v>10</v>
      </c>
      <c r="R180" s="4" t="s">
        <v>10</v>
      </c>
      <c r="S180" s="4" t="s">
        <v>10</v>
      </c>
      <c r="T180" s="4">
        <v>2450.3818692494829</v>
      </c>
      <c r="U180" s="4" t="s">
        <v>10</v>
      </c>
      <c r="V180" s="4">
        <v>60806.843063390494</v>
      </c>
      <c r="W180" s="4">
        <v>3287.669010583641</v>
      </c>
      <c r="X180" s="4">
        <v>57519.174052806862</v>
      </c>
      <c r="Y180" s="4" t="s">
        <v>10</v>
      </c>
      <c r="Z180" s="4">
        <v>77</v>
      </c>
      <c r="AA180" s="4" t="str">
        <f t="shared" si="2"/>
        <v>.</v>
      </c>
      <c r="AB180" s="4">
        <v>76.662906995851614</v>
      </c>
      <c r="AC180" s="4">
        <v>203.12730244626184</v>
      </c>
      <c r="AD180" s="4" t="s">
        <v>10</v>
      </c>
      <c r="AE180" s="4">
        <v>203.12730244626184</v>
      </c>
      <c r="AF180" s="4">
        <v>60527.052853948386</v>
      </c>
      <c r="AG180" s="4">
        <v>3287.669010583641</v>
      </c>
      <c r="AH180" s="4">
        <v>57239.383843364747</v>
      </c>
      <c r="AI180" s="4" t="s">
        <v>10</v>
      </c>
      <c r="AJ180" s="5">
        <v>0.4</v>
      </c>
      <c r="AK180">
        <v>0</v>
      </c>
      <c r="AL180" s="4">
        <v>33</v>
      </c>
      <c r="AM180" s="4">
        <v>1</v>
      </c>
    </row>
    <row r="181" spans="1:39" x14ac:dyDescent="0.25">
      <c r="A181">
        <v>176</v>
      </c>
      <c r="B181" s="3">
        <v>1973</v>
      </c>
      <c r="C181" s="4">
        <v>1</v>
      </c>
      <c r="D181" s="4">
        <v>201.3905812070945</v>
      </c>
      <c r="E181" s="4" t="s">
        <v>10</v>
      </c>
      <c r="F181" s="4" t="s">
        <v>10</v>
      </c>
      <c r="G181" s="4" t="s">
        <v>10</v>
      </c>
      <c r="H181" s="4" t="s">
        <v>10</v>
      </c>
      <c r="I181" s="4" t="s">
        <v>10</v>
      </c>
      <c r="J181" s="4">
        <v>116844.5454649382</v>
      </c>
      <c r="K181" s="4">
        <v>4979.8193059058631</v>
      </c>
      <c r="L181" s="4" t="s">
        <v>10</v>
      </c>
      <c r="M181" s="4" t="s">
        <v>10</v>
      </c>
      <c r="N181" s="4">
        <v>2068.8321861744034</v>
      </c>
      <c r="O181" s="4">
        <v>709.93685390825863</v>
      </c>
      <c r="P181" s="4" t="s">
        <v>10</v>
      </c>
      <c r="Q181" s="4" t="s">
        <v>10</v>
      </c>
      <c r="R181" s="4">
        <v>443.74917066769126</v>
      </c>
      <c r="S181" s="4" t="s">
        <v>10</v>
      </c>
      <c r="T181" s="4">
        <v>4018.242370692773</v>
      </c>
      <c r="U181" s="4" t="s">
        <v>10</v>
      </c>
      <c r="V181" s="4">
        <v>131300.69479297978</v>
      </c>
      <c r="W181" s="4">
        <v>4544.3201468532225</v>
      </c>
      <c r="X181" s="4">
        <v>126756.37464612655</v>
      </c>
      <c r="Y181" s="4" t="s">
        <v>10</v>
      </c>
      <c r="Z181" s="4">
        <v>201</v>
      </c>
      <c r="AA181" s="4" t="str">
        <f t="shared" si="2"/>
        <v>.</v>
      </c>
      <c r="AB181" s="4">
        <v>201.3905812070945</v>
      </c>
      <c r="AC181" s="4" t="s">
        <v>10</v>
      </c>
      <c r="AD181" s="4" t="s">
        <v>10</v>
      </c>
      <c r="AE181" s="4" t="s">
        <v>10</v>
      </c>
      <c r="AF181" s="4">
        <v>131099.30421177269</v>
      </c>
      <c r="AG181" s="4">
        <v>4544.3201468532225</v>
      </c>
      <c r="AH181" s="4">
        <v>126554.98406491945</v>
      </c>
      <c r="AI181" s="4" t="s">
        <v>10</v>
      </c>
      <c r="AJ181" s="5">
        <v>0.4</v>
      </c>
      <c r="AK181">
        <v>0</v>
      </c>
      <c r="AL181" s="4">
        <v>33</v>
      </c>
      <c r="AM181" s="4">
        <v>1</v>
      </c>
    </row>
    <row r="182" spans="1:39" x14ac:dyDescent="0.25">
      <c r="A182">
        <v>177</v>
      </c>
      <c r="B182" s="3">
        <v>1973</v>
      </c>
      <c r="C182" s="4">
        <v>1</v>
      </c>
      <c r="D182" s="4">
        <v>25.322043098729402</v>
      </c>
      <c r="E182" s="4" t="s">
        <v>10</v>
      </c>
      <c r="F182" s="4" t="s">
        <v>10</v>
      </c>
      <c r="G182" s="4" t="s">
        <v>10</v>
      </c>
      <c r="H182" s="4">
        <v>379.20111407152359</v>
      </c>
      <c r="I182" s="4" t="s">
        <v>10</v>
      </c>
      <c r="J182" s="4">
        <v>24946.777598678098</v>
      </c>
      <c r="K182" s="4">
        <v>1640.8624558912634</v>
      </c>
      <c r="L182" s="4" t="s">
        <v>10</v>
      </c>
      <c r="M182" s="4" t="s">
        <v>10</v>
      </c>
      <c r="N182" s="4" t="s">
        <v>10</v>
      </c>
      <c r="O182" s="4" t="s">
        <v>10</v>
      </c>
      <c r="P182" s="4" t="s">
        <v>10</v>
      </c>
      <c r="Q182" s="4" t="s">
        <v>10</v>
      </c>
      <c r="R182" s="4" t="s">
        <v>10</v>
      </c>
      <c r="S182" s="4" t="s">
        <v>10</v>
      </c>
      <c r="T182" s="4">
        <v>2450.3818692494829</v>
      </c>
      <c r="U182" s="4">
        <v>456.27456869403659</v>
      </c>
      <c r="V182" s="4">
        <v>30542.18626671773</v>
      </c>
      <c r="W182" s="4">
        <v>3312.9850258249339</v>
      </c>
      <c r="X182" s="4">
        <v>27229.201240892799</v>
      </c>
      <c r="Y182" s="4" t="s">
        <v>10</v>
      </c>
      <c r="Z182" s="4">
        <v>25</v>
      </c>
      <c r="AA182" s="4" t="str">
        <f t="shared" si="2"/>
        <v>.</v>
      </c>
      <c r="AB182" s="4">
        <v>25.322043098729402</v>
      </c>
      <c r="AC182" s="4">
        <v>379.20111407152359</v>
      </c>
      <c r="AD182" s="4">
        <v>379.20111407152359</v>
      </c>
      <c r="AE182" s="4" t="s">
        <v>10</v>
      </c>
      <c r="AF182" s="4">
        <v>30137.663109547477</v>
      </c>
      <c r="AG182" s="4">
        <v>2933.7839117534104</v>
      </c>
      <c r="AH182" s="4">
        <v>27203.879197794067</v>
      </c>
      <c r="AI182" s="4" t="s">
        <v>10</v>
      </c>
      <c r="AJ182" s="5">
        <v>0.4</v>
      </c>
      <c r="AK182">
        <v>0</v>
      </c>
      <c r="AL182" s="4">
        <v>33</v>
      </c>
      <c r="AM182" s="4">
        <v>1</v>
      </c>
    </row>
    <row r="183" spans="1:39" x14ac:dyDescent="0.25">
      <c r="A183">
        <v>178</v>
      </c>
      <c r="B183" s="3">
        <v>1973</v>
      </c>
      <c r="C183" s="4">
        <v>2</v>
      </c>
      <c r="D183" s="4" t="s">
        <v>10</v>
      </c>
      <c r="E183" s="4" t="s">
        <v>10</v>
      </c>
      <c r="F183" s="4" t="s">
        <v>10</v>
      </c>
      <c r="G183" s="4" t="s">
        <v>10</v>
      </c>
      <c r="H183" s="4" t="s">
        <v>10</v>
      </c>
      <c r="I183" s="4" t="s">
        <v>10</v>
      </c>
      <c r="J183" s="4">
        <v>12481.344011778245</v>
      </c>
      <c r="K183" s="4">
        <v>716.8696130211506</v>
      </c>
      <c r="L183" s="4" t="s">
        <v>10</v>
      </c>
      <c r="M183" s="4" t="s">
        <v>10</v>
      </c>
      <c r="N183" s="4">
        <v>637.41554578859075</v>
      </c>
      <c r="O183" s="4">
        <v>540.53955075704755</v>
      </c>
      <c r="P183" s="4" t="s">
        <v>10</v>
      </c>
      <c r="Q183" s="4" t="s">
        <v>10</v>
      </c>
      <c r="R183" s="4">
        <v>55.307647995006029</v>
      </c>
      <c r="S183" s="4" t="s">
        <v>10</v>
      </c>
      <c r="T183" s="4">
        <v>1283.0326046134028</v>
      </c>
      <c r="U183" s="4">
        <v>1585.3847211044676</v>
      </c>
      <c r="V183" s="4">
        <v>17476.549949305292</v>
      </c>
      <c r="W183" s="4">
        <v>2935.5765835675093</v>
      </c>
      <c r="X183" s="4">
        <v>14540.973365737782</v>
      </c>
      <c r="Y183" s="4" t="s">
        <v>10</v>
      </c>
      <c r="Z183" s="4" t="s">
        <v>10</v>
      </c>
      <c r="AA183" s="4" t="str">
        <f t="shared" si="2"/>
        <v>.</v>
      </c>
      <c r="AB183" s="4" t="s">
        <v>10</v>
      </c>
      <c r="AC183" s="4" t="s">
        <v>10</v>
      </c>
      <c r="AD183" s="4" t="s">
        <v>10</v>
      </c>
      <c r="AE183" s="4" t="s">
        <v>10</v>
      </c>
      <c r="AF183" s="4">
        <v>17476.549949305292</v>
      </c>
      <c r="AG183" s="4">
        <v>2935.5765835675093</v>
      </c>
      <c r="AH183" s="4">
        <v>14540.973365737782</v>
      </c>
      <c r="AI183" s="4" t="s">
        <v>10</v>
      </c>
      <c r="AJ183" s="5">
        <v>0.4</v>
      </c>
      <c r="AK183">
        <v>0</v>
      </c>
      <c r="AL183" s="4">
        <v>33</v>
      </c>
      <c r="AM183" s="4">
        <v>1</v>
      </c>
    </row>
    <row r="184" spans="1:39" x14ac:dyDescent="0.25">
      <c r="A184">
        <v>179</v>
      </c>
      <c r="B184" s="3">
        <v>1973</v>
      </c>
      <c r="C184" s="4">
        <v>3</v>
      </c>
      <c r="D184" s="4" t="s">
        <v>10</v>
      </c>
      <c r="E184" s="4" t="s">
        <v>10</v>
      </c>
      <c r="F184" s="4" t="s">
        <v>10</v>
      </c>
      <c r="G184" s="4" t="s">
        <v>10</v>
      </c>
      <c r="H184" s="4" t="s">
        <v>10</v>
      </c>
      <c r="I184" s="4" t="s">
        <v>10</v>
      </c>
      <c r="J184" s="4">
        <v>1022.6029879036957</v>
      </c>
      <c r="K184" s="4">
        <v>49.974123914997826</v>
      </c>
      <c r="L184" s="4" t="s">
        <v>10</v>
      </c>
      <c r="M184" s="4" t="s">
        <v>10</v>
      </c>
      <c r="N184" s="4">
        <v>18.021084919826286</v>
      </c>
      <c r="O184" s="4">
        <v>22.995949232740216</v>
      </c>
      <c r="P184" s="4" t="s">
        <v>10</v>
      </c>
      <c r="Q184" s="4" t="s">
        <v>10</v>
      </c>
      <c r="R184" s="4" t="s">
        <v>10</v>
      </c>
      <c r="S184" s="4" t="s">
        <v>10</v>
      </c>
      <c r="T184" s="4">
        <v>14.373719781651833</v>
      </c>
      <c r="U184" s="4" t="s">
        <v>10</v>
      </c>
      <c r="V184" s="4">
        <v>1219.5095888554092</v>
      </c>
      <c r="W184" s="4">
        <v>16.953538028870263</v>
      </c>
      <c r="X184" s="4">
        <v>1202.5560508265391</v>
      </c>
      <c r="Y184" s="4" t="s">
        <v>10</v>
      </c>
      <c r="Z184" s="4" t="s">
        <v>10</v>
      </c>
      <c r="AA184" s="4" t="str">
        <f t="shared" si="2"/>
        <v>.</v>
      </c>
      <c r="AB184" s="4" t="s">
        <v>10</v>
      </c>
      <c r="AC184" s="4" t="s">
        <v>10</v>
      </c>
      <c r="AD184" s="4" t="s">
        <v>10</v>
      </c>
      <c r="AE184" s="4" t="s">
        <v>10</v>
      </c>
      <c r="AF184" s="4">
        <v>1219.5095888554092</v>
      </c>
      <c r="AG184" s="4">
        <v>16.953538028870263</v>
      </c>
      <c r="AH184" s="4">
        <v>1202.5560508265391</v>
      </c>
      <c r="AI184" s="4" t="s">
        <v>10</v>
      </c>
      <c r="AJ184" s="5">
        <v>0.4</v>
      </c>
      <c r="AK184">
        <v>0</v>
      </c>
      <c r="AL184" s="4">
        <v>33</v>
      </c>
      <c r="AM184" s="4">
        <v>1</v>
      </c>
    </row>
    <row r="185" spans="1:39" x14ac:dyDescent="0.25">
      <c r="A185">
        <v>180</v>
      </c>
      <c r="B185" s="3">
        <v>1973</v>
      </c>
      <c r="C185" s="4">
        <v>4</v>
      </c>
      <c r="D185" s="4">
        <v>25.322043098729402</v>
      </c>
      <c r="E185" s="4" t="s">
        <v>10</v>
      </c>
      <c r="F185" s="4" t="s">
        <v>10</v>
      </c>
      <c r="G185" s="4" t="s">
        <v>10</v>
      </c>
      <c r="H185" s="4" t="s">
        <v>10</v>
      </c>
      <c r="I185" s="4" t="s">
        <v>10</v>
      </c>
      <c r="J185" s="4">
        <v>3759.0273805453039</v>
      </c>
      <c r="K185" s="4">
        <v>206.31545714860786</v>
      </c>
      <c r="L185" s="4" t="s">
        <v>10</v>
      </c>
      <c r="M185" s="4" t="s">
        <v>10</v>
      </c>
      <c r="N185" s="4">
        <v>78.532352304705356</v>
      </c>
      <c r="O185" s="4" t="s">
        <v>10</v>
      </c>
      <c r="P185" s="4" t="s">
        <v>10</v>
      </c>
      <c r="Q185" s="4" t="s">
        <v>10</v>
      </c>
      <c r="R185" s="4" t="s">
        <v>10</v>
      </c>
      <c r="S185" s="4" t="s">
        <v>10</v>
      </c>
      <c r="T185" s="4" t="s">
        <v>10</v>
      </c>
      <c r="U185" s="4" t="s">
        <v>10</v>
      </c>
      <c r="V185" s="4">
        <v>4215.9601327375203</v>
      </c>
      <c r="W185" s="4">
        <v>3.4108996401739731</v>
      </c>
      <c r="X185" s="4">
        <v>4212.5492330973466</v>
      </c>
      <c r="Y185" s="4" t="s">
        <v>10</v>
      </c>
      <c r="Z185" s="4">
        <v>25</v>
      </c>
      <c r="AA185" s="4" t="str">
        <f t="shared" si="2"/>
        <v>.</v>
      </c>
      <c r="AB185" s="4">
        <v>25.322043098729402</v>
      </c>
      <c r="AC185" s="4" t="s">
        <v>10</v>
      </c>
      <c r="AD185" s="4" t="s">
        <v>10</v>
      </c>
      <c r="AE185" s="4" t="s">
        <v>10</v>
      </c>
      <c r="AF185" s="4">
        <v>4190.6380896387909</v>
      </c>
      <c r="AG185" s="4">
        <v>3.4108996401739731</v>
      </c>
      <c r="AH185" s="4">
        <v>4187.2271899986172</v>
      </c>
      <c r="AI185" s="4" t="s">
        <v>10</v>
      </c>
      <c r="AJ185" s="5">
        <v>0.4</v>
      </c>
      <c r="AK185">
        <v>0</v>
      </c>
      <c r="AL185" s="4">
        <v>33</v>
      </c>
      <c r="AM185" s="4">
        <v>1</v>
      </c>
    </row>
    <row r="186" spans="1:39" x14ac:dyDescent="0.25">
      <c r="A186">
        <v>181</v>
      </c>
      <c r="B186" s="3">
        <v>1973</v>
      </c>
      <c r="C186" s="4">
        <v>4</v>
      </c>
      <c r="D186" s="4">
        <v>12.54946363209887</v>
      </c>
      <c r="E186" s="4" t="s">
        <v>10</v>
      </c>
      <c r="F186" s="4" t="s">
        <v>10</v>
      </c>
      <c r="G186" s="4" t="s">
        <v>10</v>
      </c>
      <c r="H186" s="4" t="s">
        <v>10</v>
      </c>
      <c r="I186" s="4">
        <v>267.85419831781587</v>
      </c>
      <c r="J186" s="4">
        <v>20929.52597899449</v>
      </c>
      <c r="K186" s="4">
        <v>1767.6118620105844</v>
      </c>
      <c r="L186" s="4">
        <v>132.01394198126013</v>
      </c>
      <c r="M186" s="4" t="s">
        <v>10</v>
      </c>
      <c r="N186" s="4">
        <v>237.75800386356565</v>
      </c>
      <c r="O186" s="4">
        <v>176.96906365170051</v>
      </c>
      <c r="P186" s="4">
        <v>984.1202564068293</v>
      </c>
      <c r="Q186" s="4" t="s">
        <v>10</v>
      </c>
      <c r="R186" s="4" t="s">
        <v>10</v>
      </c>
      <c r="S186" s="4" t="s">
        <v>10</v>
      </c>
      <c r="T186" s="4" t="s">
        <v>10</v>
      </c>
      <c r="U186" s="4" t="s">
        <v>10</v>
      </c>
      <c r="V186" s="4">
        <v>24831.183429255409</v>
      </c>
      <c r="W186" s="4">
        <v>420.43977236274156</v>
      </c>
      <c r="X186" s="4">
        <v>23426.623400485842</v>
      </c>
      <c r="Y186" s="4">
        <v>984.1202564068293</v>
      </c>
      <c r="Z186" s="4">
        <v>13</v>
      </c>
      <c r="AA186" s="4" t="str">
        <f t="shared" si="2"/>
        <v>.</v>
      </c>
      <c r="AB186" s="4">
        <v>12.54946363209887</v>
      </c>
      <c r="AC186" s="4">
        <v>267.85419831781587</v>
      </c>
      <c r="AD186" s="4">
        <v>267.85419831781587</v>
      </c>
      <c r="AE186" s="4" t="s">
        <v>10</v>
      </c>
      <c r="AF186" s="4">
        <v>24550.779767305496</v>
      </c>
      <c r="AG186" s="4">
        <v>152.58557404492569</v>
      </c>
      <c r="AH186" s="4">
        <v>23414.073936853743</v>
      </c>
      <c r="AI186" s="4">
        <v>984.1202564068293</v>
      </c>
      <c r="AJ186" s="5">
        <v>0.4</v>
      </c>
      <c r="AK186">
        <v>0</v>
      </c>
      <c r="AL186" s="4">
        <v>33</v>
      </c>
      <c r="AM186" s="4">
        <v>1</v>
      </c>
    </row>
    <row r="187" spans="1:39" x14ac:dyDescent="0.25">
      <c r="A187">
        <v>182</v>
      </c>
      <c r="B187" s="3">
        <v>1973</v>
      </c>
      <c r="C187" s="4">
        <v>4</v>
      </c>
      <c r="D187" s="4">
        <v>19.152210775577558</v>
      </c>
      <c r="E187" s="4" t="s">
        <v>10</v>
      </c>
      <c r="F187" s="4" t="s">
        <v>10</v>
      </c>
      <c r="G187" s="4" t="s">
        <v>10</v>
      </c>
      <c r="H187" s="4">
        <v>48.840489630414766</v>
      </c>
      <c r="I187" s="4" t="s">
        <v>10</v>
      </c>
      <c r="J187" s="4">
        <v>7051.8238385819386</v>
      </c>
      <c r="K187" s="4">
        <v>497.43664269163617</v>
      </c>
      <c r="L187" s="4">
        <v>11.179559830173648</v>
      </c>
      <c r="M187" s="4">
        <v>45.991898465480432</v>
      </c>
      <c r="N187" s="4">
        <v>97.57607100713264</v>
      </c>
      <c r="O187" s="4">
        <v>86.493676006727</v>
      </c>
      <c r="P187" s="4">
        <v>62.818479045737639</v>
      </c>
      <c r="Q187" s="4" t="s">
        <v>10</v>
      </c>
      <c r="R187" s="4" t="s">
        <v>10</v>
      </c>
      <c r="S187" s="4" t="s">
        <v>10</v>
      </c>
      <c r="T187" s="4">
        <v>11.179559830173648</v>
      </c>
      <c r="U187" s="4">
        <v>100.90928867451484</v>
      </c>
      <c r="V187" s="4">
        <v>8113.2918056874196</v>
      </c>
      <c r="W187" s="4">
        <v>227.59312704791921</v>
      </c>
      <c r="X187" s="4">
        <v>7822.8801995937629</v>
      </c>
      <c r="Y187" s="4">
        <v>62.818479045737639</v>
      </c>
      <c r="Z187" s="4">
        <v>19</v>
      </c>
      <c r="AA187" s="4" t="str">
        <f t="shared" si="2"/>
        <v>.</v>
      </c>
      <c r="AB187" s="4">
        <v>19.152210775577558</v>
      </c>
      <c r="AC187" s="4">
        <v>48.840489630414766</v>
      </c>
      <c r="AD187" s="4">
        <v>48.840489630414766</v>
      </c>
      <c r="AE187" s="4" t="s">
        <v>10</v>
      </c>
      <c r="AF187" s="4">
        <v>8045.2991052814277</v>
      </c>
      <c r="AG187" s="4">
        <v>178.75263741750445</v>
      </c>
      <c r="AH187" s="4">
        <v>7803.7279888181856</v>
      </c>
      <c r="AI187" s="4">
        <v>62.818479045737639</v>
      </c>
      <c r="AJ187" s="5">
        <v>0.4</v>
      </c>
      <c r="AK187">
        <v>0</v>
      </c>
      <c r="AL187" s="4">
        <v>33</v>
      </c>
      <c r="AM187" s="4">
        <v>1</v>
      </c>
    </row>
    <row r="188" spans="1:39" x14ac:dyDescent="0.25">
      <c r="A188">
        <v>183</v>
      </c>
      <c r="B188" s="3">
        <v>1973</v>
      </c>
      <c r="C188" s="4">
        <v>5</v>
      </c>
      <c r="D188" s="4">
        <v>76.662906995851614</v>
      </c>
      <c r="E188" s="4" t="s">
        <v>10</v>
      </c>
      <c r="F188" s="4" t="s">
        <v>10</v>
      </c>
      <c r="G188" s="4" t="s">
        <v>10</v>
      </c>
      <c r="H188" s="4">
        <v>379.20111407152359</v>
      </c>
      <c r="I188" s="4" t="s">
        <v>10</v>
      </c>
      <c r="J188" s="4">
        <v>11743.043269095309</v>
      </c>
      <c r="K188" s="4">
        <v>5220.7026137348766</v>
      </c>
      <c r="L188" s="4">
        <v>86.798915705200656</v>
      </c>
      <c r="M188" s="4" t="s">
        <v>10</v>
      </c>
      <c r="N188" s="4">
        <v>3657.1362546976361</v>
      </c>
      <c r="O188" s="4">
        <v>357.0844450648982</v>
      </c>
      <c r="P188" s="4">
        <v>2457.435513618263</v>
      </c>
      <c r="Q188" s="4" t="s">
        <v>10</v>
      </c>
      <c r="R188" s="4" t="s">
        <v>10</v>
      </c>
      <c r="S188" s="4" t="s">
        <v>10</v>
      </c>
      <c r="T188" s="4" t="s">
        <v>10</v>
      </c>
      <c r="U188" s="4" t="s">
        <v>10</v>
      </c>
      <c r="V188" s="4">
        <v>24193.047885194785</v>
      </c>
      <c r="W188" s="4">
        <v>610.67325203186283</v>
      </c>
      <c r="X188" s="4">
        <v>21124.939119544655</v>
      </c>
      <c r="Y188" s="4">
        <v>2457.435513618263</v>
      </c>
      <c r="Z188" s="4">
        <v>77</v>
      </c>
      <c r="AA188" s="4" t="str">
        <f t="shared" si="2"/>
        <v>.</v>
      </c>
      <c r="AB188" s="4">
        <v>76.662906995851614</v>
      </c>
      <c r="AC188" s="4">
        <v>379.20111407152359</v>
      </c>
      <c r="AD188" s="4">
        <v>379.20111407152359</v>
      </c>
      <c r="AE188" s="4" t="s">
        <v>10</v>
      </c>
      <c r="AF188" s="4">
        <v>23737.183864127408</v>
      </c>
      <c r="AG188" s="4">
        <v>231.47213796033918</v>
      </c>
      <c r="AH188" s="4">
        <v>21048.276212548804</v>
      </c>
      <c r="AI188" s="4">
        <v>2457.435513618263</v>
      </c>
      <c r="AJ188" s="5">
        <v>0.4</v>
      </c>
      <c r="AK188">
        <v>0</v>
      </c>
      <c r="AL188" s="4">
        <v>33</v>
      </c>
      <c r="AM188" s="4">
        <v>1</v>
      </c>
    </row>
    <row r="189" spans="1:39" x14ac:dyDescent="0.25">
      <c r="A189">
        <v>184</v>
      </c>
      <c r="B189" s="3">
        <v>1973</v>
      </c>
      <c r="C189" s="4">
        <v>5</v>
      </c>
      <c r="D189" s="4">
        <v>505.65801203689142</v>
      </c>
      <c r="E189" s="4" t="s">
        <v>10</v>
      </c>
      <c r="F189" s="4">
        <v>409.86370314019615</v>
      </c>
      <c r="G189" s="4" t="s">
        <v>10</v>
      </c>
      <c r="H189" s="4">
        <v>765.13974722506725</v>
      </c>
      <c r="I189" s="4" t="s">
        <v>10</v>
      </c>
      <c r="J189" s="4">
        <v>12587.227057738026</v>
      </c>
      <c r="K189" s="4">
        <v>3093.5694792486797</v>
      </c>
      <c r="L189" s="4" t="s">
        <v>10</v>
      </c>
      <c r="M189" s="4" t="s">
        <v>10</v>
      </c>
      <c r="N189" s="4">
        <v>11673.011459651882</v>
      </c>
      <c r="O189" s="4">
        <v>720.51344760402242</v>
      </c>
      <c r="P189" s="4" t="s">
        <v>10</v>
      </c>
      <c r="Q189" s="4" t="s">
        <v>10</v>
      </c>
      <c r="R189" s="4">
        <v>115.73188760693421</v>
      </c>
      <c r="S189" s="4" t="s">
        <v>10</v>
      </c>
      <c r="T189" s="4">
        <v>86.798915705200656</v>
      </c>
      <c r="U189" s="4" t="s">
        <v>10</v>
      </c>
      <c r="V189" s="4">
        <v>30179.762605095977</v>
      </c>
      <c r="W189" s="4">
        <v>981.43535655515348</v>
      </c>
      <c r="X189" s="4">
        <v>29198.327248540827</v>
      </c>
      <c r="Y189" s="4" t="s">
        <v>10</v>
      </c>
      <c r="Z189" s="4">
        <v>506</v>
      </c>
      <c r="AA189" s="4" t="str">
        <f t="shared" si="2"/>
        <v>.</v>
      </c>
      <c r="AB189" s="4">
        <v>505.65801203689142</v>
      </c>
      <c r="AC189" s="4">
        <v>1175.0034503652635</v>
      </c>
      <c r="AD189" s="4">
        <v>765.13974722506725</v>
      </c>
      <c r="AE189" s="4">
        <v>409.86370314019615</v>
      </c>
      <c r="AF189" s="4">
        <v>28499.10114269382</v>
      </c>
      <c r="AG189" s="4">
        <v>216.29560933008622</v>
      </c>
      <c r="AH189" s="4">
        <v>28282.805533363739</v>
      </c>
      <c r="AI189" s="4" t="s">
        <v>10</v>
      </c>
      <c r="AJ189" s="5">
        <v>0.4</v>
      </c>
      <c r="AK189">
        <v>0</v>
      </c>
      <c r="AL189" s="4">
        <v>33</v>
      </c>
      <c r="AM189" s="4">
        <v>1</v>
      </c>
    </row>
    <row r="190" spans="1:39" x14ac:dyDescent="0.25">
      <c r="A190">
        <v>185</v>
      </c>
      <c r="B190" s="3">
        <v>1973</v>
      </c>
      <c r="C190" s="4">
        <v>5</v>
      </c>
      <c r="D190" s="4">
        <v>640.76079619871473</v>
      </c>
      <c r="E190" s="4" t="s">
        <v>10</v>
      </c>
      <c r="F190" s="4" t="s">
        <v>10</v>
      </c>
      <c r="G190" s="4" t="s">
        <v>10</v>
      </c>
      <c r="H190" s="4">
        <v>655.6720446725061</v>
      </c>
      <c r="I190" s="4">
        <v>3343.6002712918539</v>
      </c>
      <c r="J190" s="4">
        <v>2294.5876897373805</v>
      </c>
      <c r="K190" s="4">
        <v>1448.1329689116656</v>
      </c>
      <c r="L190" s="4" t="s">
        <v>10</v>
      </c>
      <c r="M190" s="4" t="s">
        <v>10</v>
      </c>
      <c r="N190" s="4">
        <v>2456.3291179232651</v>
      </c>
      <c r="O190" s="4">
        <v>720.51344760402242</v>
      </c>
      <c r="P190" s="4">
        <v>118.13822336330564</v>
      </c>
      <c r="Q190" s="4" t="s">
        <v>10</v>
      </c>
      <c r="R190" s="4" t="s">
        <v>10</v>
      </c>
      <c r="S190" s="4" t="s">
        <v>10</v>
      </c>
      <c r="T190" s="4" t="s">
        <v>10</v>
      </c>
      <c r="U190" s="4" t="s">
        <v>10</v>
      </c>
      <c r="V190" s="4">
        <v>11728.423610227115</v>
      </c>
      <c r="W190" s="4">
        <v>4011.5123887753393</v>
      </c>
      <c r="X190" s="4">
        <v>7598.7729980884724</v>
      </c>
      <c r="Y190" s="4">
        <v>118.13822336330564</v>
      </c>
      <c r="Z190" s="4">
        <v>641</v>
      </c>
      <c r="AA190" s="4" t="str">
        <f t="shared" si="2"/>
        <v>.</v>
      </c>
      <c r="AB190" s="4">
        <v>640.76079619871473</v>
      </c>
      <c r="AC190" s="4">
        <v>3999.2723159643601</v>
      </c>
      <c r="AD190" s="4">
        <v>3999.2723159643601</v>
      </c>
      <c r="AE190" s="4" t="s">
        <v>10</v>
      </c>
      <c r="AF190" s="4">
        <v>7088.3904980640418</v>
      </c>
      <c r="AG190" s="4">
        <v>12.240072810979326</v>
      </c>
      <c r="AH190" s="4">
        <v>6958.0122018897564</v>
      </c>
      <c r="AI190" s="4">
        <v>118.13822336330564</v>
      </c>
      <c r="AJ190" s="5">
        <v>0.4</v>
      </c>
      <c r="AK190">
        <v>0</v>
      </c>
      <c r="AL190" s="4">
        <v>33</v>
      </c>
      <c r="AM190" s="4">
        <v>1</v>
      </c>
    </row>
    <row r="191" spans="1:39" x14ac:dyDescent="0.25">
      <c r="A191">
        <v>186</v>
      </c>
      <c r="B191" s="3">
        <v>1973</v>
      </c>
      <c r="C191" s="4">
        <v>6</v>
      </c>
      <c r="D191" s="4">
        <v>11937.225024636837</v>
      </c>
      <c r="E191" s="4" t="s">
        <v>10</v>
      </c>
      <c r="F191" s="4" t="s">
        <v>10</v>
      </c>
      <c r="G191" s="4" t="s">
        <v>10</v>
      </c>
      <c r="H191" s="4">
        <v>3413.3051431801864</v>
      </c>
      <c r="I191" s="4">
        <v>16904.798069962948</v>
      </c>
      <c r="J191" s="4">
        <v>15862.054315737896</v>
      </c>
      <c r="K191" s="4">
        <v>1039.5296575013529</v>
      </c>
      <c r="L191" s="4">
        <v>5471.9279999999999</v>
      </c>
      <c r="M191" s="4" t="s">
        <v>10</v>
      </c>
      <c r="N191" s="4">
        <v>4305.5067206523727</v>
      </c>
      <c r="O191" s="4">
        <v>3546.2666894768995</v>
      </c>
      <c r="P191" s="4" t="s">
        <v>10</v>
      </c>
      <c r="Q191" s="4" t="s">
        <v>10</v>
      </c>
      <c r="R191" s="4" t="s">
        <v>10</v>
      </c>
      <c r="S191" s="4" t="s">
        <v>10</v>
      </c>
      <c r="T191" s="4" t="s">
        <v>10</v>
      </c>
      <c r="U191" s="4" t="s">
        <v>10</v>
      </c>
      <c r="V191" s="4">
        <v>62803.498788164878</v>
      </c>
      <c r="W191" s="4">
        <v>25883.211363448343</v>
      </c>
      <c r="X191" s="4">
        <v>36920.287424716531</v>
      </c>
      <c r="Y191" s="4" t="s">
        <v>10</v>
      </c>
      <c r="Z191" s="4">
        <v>11937</v>
      </c>
      <c r="AA191" s="4" t="str">
        <f t="shared" si="2"/>
        <v>.</v>
      </c>
      <c r="AB191" s="4">
        <v>11937.225024636837</v>
      </c>
      <c r="AC191" s="4">
        <v>20318.103213143135</v>
      </c>
      <c r="AD191" s="4">
        <v>20318.103213143135</v>
      </c>
      <c r="AE191" s="4" t="s">
        <v>10</v>
      </c>
      <c r="AF191" s="4">
        <v>30548.170550384901</v>
      </c>
      <c r="AG191" s="4">
        <v>5565.1081503052092</v>
      </c>
      <c r="AH191" s="4">
        <v>24983.062400079689</v>
      </c>
      <c r="AI191" s="4" t="s">
        <v>10</v>
      </c>
      <c r="AJ191" s="5">
        <v>0.4</v>
      </c>
      <c r="AK191">
        <v>0</v>
      </c>
      <c r="AL191" s="4">
        <v>33</v>
      </c>
      <c r="AM191" s="4">
        <v>1</v>
      </c>
    </row>
    <row r="192" spans="1:39" x14ac:dyDescent="0.25">
      <c r="A192">
        <v>187</v>
      </c>
      <c r="B192" s="3">
        <v>1973</v>
      </c>
      <c r="C192" s="4">
        <v>7</v>
      </c>
      <c r="D192" s="4">
        <v>321712.44143005129</v>
      </c>
      <c r="E192" s="4">
        <v>35403.2468251545</v>
      </c>
      <c r="F192" s="4">
        <v>6504.4033838693695</v>
      </c>
      <c r="G192" s="4" t="s">
        <v>10</v>
      </c>
      <c r="H192" s="4">
        <v>565815.94719207962</v>
      </c>
      <c r="I192" s="4">
        <v>4137393.1614679927</v>
      </c>
      <c r="J192" s="4">
        <v>23822.033069888985</v>
      </c>
      <c r="K192" s="4">
        <v>59919.954175223218</v>
      </c>
      <c r="L192" s="4">
        <v>5600.6730269341851</v>
      </c>
      <c r="M192" s="4" t="s">
        <v>10</v>
      </c>
      <c r="N192" s="4">
        <v>72233.544055462451</v>
      </c>
      <c r="O192" s="4">
        <v>62364.983301058099</v>
      </c>
      <c r="P192" s="4">
        <v>15617.667719450215</v>
      </c>
      <c r="Q192" s="4" t="s">
        <v>10</v>
      </c>
      <c r="R192" s="4">
        <v>3970.5934879958177</v>
      </c>
      <c r="S192" s="4">
        <v>32289.353700479718</v>
      </c>
      <c r="T192" s="4" t="s">
        <v>10</v>
      </c>
      <c r="U192" s="4" t="s">
        <v>10</v>
      </c>
      <c r="V192" s="4">
        <v>5343527.6587267881</v>
      </c>
      <c r="W192" s="4">
        <v>4780840.720268622</v>
      </c>
      <c r="X192" s="4">
        <v>547069.27073871519</v>
      </c>
      <c r="Y192" s="4">
        <v>15617.667719450215</v>
      </c>
      <c r="Z192" s="4">
        <v>357116</v>
      </c>
      <c r="AA192" s="4">
        <f t="shared" si="2"/>
        <v>35403.2468251545</v>
      </c>
      <c r="AB192" s="4">
        <v>321712.44143005129</v>
      </c>
      <c r="AC192" s="4">
        <v>4709713.5120439418</v>
      </c>
      <c r="AD192" s="4">
        <v>4703209.1086600721</v>
      </c>
      <c r="AE192" s="4">
        <v>6504.4033838693695</v>
      </c>
      <c r="AF192" s="4">
        <v>276698.45842763956</v>
      </c>
      <c r="AG192" s="4">
        <v>42228.364783394907</v>
      </c>
      <c r="AH192" s="4">
        <v>218852.42592479446</v>
      </c>
      <c r="AI192" s="4">
        <v>15617.667719450215</v>
      </c>
      <c r="AJ192" s="5">
        <v>0.4</v>
      </c>
      <c r="AK192">
        <v>0</v>
      </c>
      <c r="AL192" s="4">
        <v>33</v>
      </c>
      <c r="AM192" s="4">
        <v>1</v>
      </c>
    </row>
    <row r="193" spans="1:39" x14ac:dyDescent="0.25">
      <c r="A193">
        <v>188</v>
      </c>
      <c r="B193" s="3">
        <v>1973</v>
      </c>
      <c r="C193" s="4">
        <v>7</v>
      </c>
      <c r="D193" s="4">
        <v>140423.48814195595</v>
      </c>
      <c r="E193" s="4" t="s">
        <v>10</v>
      </c>
      <c r="F193" s="4">
        <v>26280.091458904368</v>
      </c>
      <c r="G193" s="4" t="s">
        <v>10</v>
      </c>
      <c r="H193" s="4">
        <v>634885.39810099057</v>
      </c>
      <c r="I193" s="4">
        <v>2380675.1441340335</v>
      </c>
      <c r="J193" s="4">
        <v>114183.85035203275</v>
      </c>
      <c r="K193" s="4">
        <v>424999.49660100741</v>
      </c>
      <c r="L193" s="4">
        <v>296772.94248976652</v>
      </c>
      <c r="M193" s="4">
        <v>64639.465683563503</v>
      </c>
      <c r="N193" s="4">
        <v>466651.80274255975</v>
      </c>
      <c r="O193" s="4">
        <v>254412.11054668122</v>
      </c>
      <c r="P193" s="4" t="s">
        <v>10</v>
      </c>
      <c r="Q193" s="4" t="s">
        <v>10</v>
      </c>
      <c r="R193" s="4" t="s">
        <v>10</v>
      </c>
      <c r="S193" s="4" t="s">
        <v>10</v>
      </c>
      <c r="T193" s="4">
        <v>11229.82196777744</v>
      </c>
      <c r="U193" s="4" t="s">
        <v>10</v>
      </c>
      <c r="V193" s="4">
        <v>4820523.023016992</v>
      </c>
      <c r="W193" s="4">
        <v>3389511.6824648497</v>
      </c>
      <c r="X193" s="4">
        <v>1431011.3405521419</v>
      </c>
      <c r="Y193" s="4" t="s">
        <v>10</v>
      </c>
      <c r="Z193" s="4">
        <v>140423</v>
      </c>
      <c r="AA193" s="4" t="str">
        <f t="shared" si="2"/>
        <v>.</v>
      </c>
      <c r="AB193" s="4">
        <v>140423.48814195595</v>
      </c>
      <c r="AC193" s="4">
        <v>3041840.6336939284</v>
      </c>
      <c r="AD193" s="4">
        <v>3015560.5422350243</v>
      </c>
      <c r="AE193" s="4">
        <v>26280.091458904368</v>
      </c>
      <c r="AF193" s="4">
        <v>1638258.9011811069</v>
      </c>
      <c r="AG193" s="4">
        <v>373951.14022982545</v>
      </c>
      <c r="AH193" s="4">
        <v>1264307.7609512815</v>
      </c>
      <c r="AI193" s="4" t="s">
        <v>10</v>
      </c>
      <c r="AJ193" s="5">
        <v>0.4</v>
      </c>
      <c r="AK193">
        <v>0</v>
      </c>
      <c r="AL193" s="4">
        <v>33</v>
      </c>
      <c r="AM193" s="4">
        <v>1</v>
      </c>
    </row>
    <row r="194" spans="1:39" x14ac:dyDescent="0.25">
      <c r="A194">
        <v>189</v>
      </c>
      <c r="B194" s="3">
        <v>1973</v>
      </c>
      <c r="C194" s="4">
        <v>7</v>
      </c>
      <c r="D194" s="4">
        <v>36923.257200510612</v>
      </c>
      <c r="E194" s="4" t="s">
        <v>10</v>
      </c>
      <c r="F194" s="4">
        <v>591104.35232194595</v>
      </c>
      <c r="G194" s="4">
        <v>15511.695875359399</v>
      </c>
      <c r="H194" s="4">
        <v>348786.70478236373</v>
      </c>
      <c r="I194" s="4">
        <v>139860.64916961917</v>
      </c>
      <c r="J194" s="4">
        <v>168911.09756811641</v>
      </c>
      <c r="K194" s="4">
        <v>628683.26469163562</v>
      </c>
      <c r="L194" s="4">
        <v>138781.71484239752</v>
      </c>
      <c r="M194" s="4">
        <v>107416.45888954094</v>
      </c>
      <c r="N194" s="4">
        <v>406430.27652334381</v>
      </c>
      <c r="O194" s="4">
        <v>164221.96863553155</v>
      </c>
      <c r="P194" s="4" t="s">
        <v>10</v>
      </c>
      <c r="Q194" s="4" t="s">
        <v>10</v>
      </c>
      <c r="R194" s="4" t="s">
        <v>10</v>
      </c>
      <c r="S194" s="4" t="s">
        <v>10</v>
      </c>
      <c r="T194" s="4">
        <v>16636.605149006045</v>
      </c>
      <c r="U194" s="4" t="s">
        <v>10</v>
      </c>
      <c r="V194" s="4">
        <v>2764882.9650055151</v>
      </c>
      <c r="W194" s="4">
        <v>767304.93385671265</v>
      </c>
      <c r="X194" s="4">
        <v>1997578.0311488032</v>
      </c>
      <c r="Y194" s="4" t="s">
        <v>10</v>
      </c>
      <c r="Z194" s="4">
        <v>36923</v>
      </c>
      <c r="AA194" s="4" t="str">
        <f t="shared" si="2"/>
        <v>.</v>
      </c>
      <c r="AB194" s="4">
        <v>36923.257200510612</v>
      </c>
      <c r="AC194" s="4">
        <v>1095263.4021492882</v>
      </c>
      <c r="AD194" s="4">
        <v>504159.04982734227</v>
      </c>
      <c r="AE194" s="4">
        <v>591104.35232194595</v>
      </c>
      <c r="AF194" s="4">
        <v>1632696.3056557167</v>
      </c>
      <c r="AG194" s="4">
        <v>263145.88402937033</v>
      </c>
      <c r="AH194" s="4">
        <v>1369550.4216263464</v>
      </c>
      <c r="AI194" s="4" t="s">
        <v>10</v>
      </c>
      <c r="AJ194" s="5">
        <v>0.4</v>
      </c>
      <c r="AK194">
        <v>0</v>
      </c>
      <c r="AL194" s="4">
        <v>33</v>
      </c>
      <c r="AM194" s="4">
        <v>1</v>
      </c>
    </row>
    <row r="195" spans="1:39" x14ac:dyDescent="0.25">
      <c r="A195">
        <v>190</v>
      </c>
      <c r="B195" s="3">
        <v>1973</v>
      </c>
      <c r="C195" s="4">
        <v>8</v>
      </c>
      <c r="D195" s="4">
        <v>810.84512438417642</v>
      </c>
      <c r="E195" s="4" t="s">
        <v>10</v>
      </c>
      <c r="F195" s="4">
        <v>981074.36018462887</v>
      </c>
      <c r="G195" s="4" t="s">
        <v>10</v>
      </c>
      <c r="H195" s="4">
        <v>49060.071389243538</v>
      </c>
      <c r="I195" s="4">
        <v>8708.2209262669876</v>
      </c>
      <c r="J195" s="4">
        <v>72029.112216198526</v>
      </c>
      <c r="K195" s="4">
        <v>143921.73445289949</v>
      </c>
      <c r="L195" s="4">
        <v>15167.900889090737</v>
      </c>
      <c r="M195" s="4" t="s">
        <v>10</v>
      </c>
      <c r="N195" s="4">
        <v>17693.499968792668</v>
      </c>
      <c r="O195" s="4">
        <v>5717.1567899438232</v>
      </c>
      <c r="P195" s="4" t="s">
        <v>10</v>
      </c>
      <c r="Q195" s="4" t="s">
        <v>10</v>
      </c>
      <c r="R195" s="4" t="s">
        <v>10</v>
      </c>
      <c r="S195" s="4" t="s">
        <v>10</v>
      </c>
      <c r="T195" s="4">
        <v>1398.5297244804165</v>
      </c>
      <c r="U195" s="4" t="s">
        <v>10</v>
      </c>
      <c r="V195" s="4">
        <v>1295819.174401714</v>
      </c>
      <c r="W195" s="4">
        <v>74425.740839584105</v>
      </c>
      <c r="X195" s="4">
        <v>1221393.43356213</v>
      </c>
      <c r="Y195" s="4" t="s">
        <v>10</v>
      </c>
      <c r="Z195" s="4">
        <v>811</v>
      </c>
      <c r="AA195" s="4" t="str">
        <f t="shared" si="2"/>
        <v>.</v>
      </c>
      <c r="AB195" s="4">
        <v>810.84512438417642</v>
      </c>
      <c r="AC195" s="4">
        <v>1038842.6525001394</v>
      </c>
      <c r="AD195" s="4">
        <v>57768.292315510524</v>
      </c>
      <c r="AE195" s="4">
        <v>981074.36018462887</v>
      </c>
      <c r="AF195" s="4">
        <v>256165.6767771903</v>
      </c>
      <c r="AG195" s="4">
        <v>16657.448524073588</v>
      </c>
      <c r="AH195" s="4">
        <v>239508.22825311671</v>
      </c>
      <c r="AI195" s="4" t="s">
        <v>10</v>
      </c>
      <c r="AJ195" s="5">
        <v>0.4</v>
      </c>
      <c r="AK195">
        <v>0</v>
      </c>
      <c r="AL195" s="4">
        <v>33</v>
      </c>
      <c r="AM195" s="4">
        <v>1</v>
      </c>
    </row>
    <row r="196" spans="1:39" x14ac:dyDescent="0.25">
      <c r="A196">
        <v>191</v>
      </c>
      <c r="B196" s="3">
        <v>1973</v>
      </c>
      <c r="C196" s="4">
        <v>8</v>
      </c>
      <c r="D196" s="4" t="s">
        <v>10</v>
      </c>
      <c r="E196" s="4" t="s">
        <v>10</v>
      </c>
      <c r="F196" s="4">
        <v>79625.883805578778</v>
      </c>
      <c r="G196" s="4" t="s">
        <v>10</v>
      </c>
      <c r="H196" s="4" t="s">
        <v>10</v>
      </c>
      <c r="I196" s="4">
        <v>1090.5440075391762</v>
      </c>
      <c r="J196" s="4">
        <v>12481.344011778245</v>
      </c>
      <c r="K196" s="4">
        <v>25485.29038270126</v>
      </c>
      <c r="L196" s="4">
        <v>2590.2122462856901</v>
      </c>
      <c r="M196" s="4">
        <v>2033.9822351530102</v>
      </c>
      <c r="N196" s="4">
        <v>624.58135832643472</v>
      </c>
      <c r="O196" s="4">
        <v>1419.9771252905164</v>
      </c>
      <c r="P196" s="4" t="s">
        <v>10</v>
      </c>
      <c r="Q196" s="4" t="s">
        <v>10</v>
      </c>
      <c r="R196" s="4" t="s">
        <v>10</v>
      </c>
      <c r="S196" s="4" t="s">
        <v>10</v>
      </c>
      <c r="T196" s="4">
        <v>345.13824385264871</v>
      </c>
      <c r="U196" s="4" t="s">
        <v>10</v>
      </c>
      <c r="V196" s="4">
        <v>125752.61773110762</v>
      </c>
      <c r="W196" s="4">
        <v>6065.6120686713384</v>
      </c>
      <c r="X196" s="4">
        <v>119687.00566243626</v>
      </c>
      <c r="Y196" s="4" t="s">
        <v>10</v>
      </c>
      <c r="Z196" s="4" t="s">
        <v>10</v>
      </c>
      <c r="AA196" s="4" t="str">
        <f t="shared" si="2"/>
        <v>.</v>
      </c>
      <c r="AB196" s="4" t="s">
        <v>10</v>
      </c>
      <c r="AC196" s="4">
        <v>80716.42781311796</v>
      </c>
      <c r="AD196" s="4">
        <v>1090.5440075391762</v>
      </c>
      <c r="AE196" s="4">
        <v>79625.883805578778</v>
      </c>
      <c r="AF196" s="4">
        <v>45036.189917989643</v>
      </c>
      <c r="AG196" s="4">
        <v>4975.0680611321623</v>
      </c>
      <c r="AH196" s="4">
        <v>40061.121856857477</v>
      </c>
      <c r="AI196" s="4" t="s">
        <v>10</v>
      </c>
      <c r="AJ196" s="5">
        <v>0.4</v>
      </c>
      <c r="AK196">
        <v>0</v>
      </c>
      <c r="AL196" s="4">
        <v>33</v>
      </c>
      <c r="AM196" s="4">
        <v>1</v>
      </c>
    </row>
    <row r="197" spans="1:39" x14ac:dyDescent="0.25">
      <c r="A197">
        <v>192</v>
      </c>
      <c r="B197" s="3">
        <v>1973</v>
      </c>
      <c r="C197" s="4">
        <v>8</v>
      </c>
      <c r="D197" s="4" t="s">
        <v>10</v>
      </c>
      <c r="E197" s="4" t="s">
        <v>10</v>
      </c>
      <c r="F197" s="4">
        <v>289444.39579615602</v>
      </c>
      <c r="G197" s="4" t="s">
        <v>10</v>
      </c>
      <c r="H197" s="4">
        <v>18075.79041759346</v>
      </c>
      <c r="I197" s="4" t="s">
        <v>10</v>
      </c>
      <c r="J197" s="4">
        <v>92803.989622903144</v>
      </c>
      <c r="K197" s="4">
        <v>77229.723753306665</v>
      </c>
      <c r="L197" s="4">
        <v>690.32676446605944</v>
      </c>
      <c r="M197" s="4" t="s">
        <v>10</v>
      </c>
      <c r="N197" s="4">
        <v>2514.7092090640176</v>
      </c>
      <c r="O197" s="4">
        <v>12939.95306120346</v>
      </c>
      <c r="P197" s="4" t="s">
        <v>10</v>
      </c>
      <c r="Q197" s="4" t="s">
        <v>10</v>
      </c>
      <c r="R197" s="4" t="s">
        <v>10</v>
      </c>
      <c r="S197" s="4" t="s">
        <v>10</v>
      </c>
      <c r="T197" s="4">
        <v>690.32676446605944</v>
      </c>
      <c r="U197" s="4" t="s">
        <v>10</v>
      </c>
      <c r="V197" s="4">
        <v>494462.02971756086</v>
      </c>
      <c r="W197" s="4">
        <v>19456.443946525578</v>
      </c>
      <c r="X197" s="4">
        <v>475005.58577103529</v>
      </c>
      <c r="Y197" s="4" t="s">
        <v>10</v>
      </c>
      <c r="Z197" s="4" t="s">
        <v>10</v>
      </c>
      <c r="AA197" s="4" t="str">
        <f t="shared" si="2"/>
        <v>.</v>
      </c>
      <c r="AB197" s="4" t="s">
        <v>10</v>
      </c>
      <c r="AC197" s="4">
        <v>307520.18621374946</v>
      </c>
      <c r="AD197" s="4">
        <v>18075.79041759346</v>
      </c>
      <c r="AE197" s="4">
        <v>289444.39579615602</v>
      </c>
      <c r="AF197" s="4">
        <v>186941.8435038114</v>
      </c>
      <c r="AG197" s="4">
        <v>1380.6535289321189</v>
      </c>
      <c r="AH197" s="4">
        <v>185561.18997487926</v>
      </c>
      <c r="AI197" s="4" t="s">
        <v>10</v>
      </c>
      <c r="AJ197" s="5">
        <v>0.4</v>
      </c>
      <c r="AK197">
        <v>0</v>
      </c>
      <c r="AL197" s="4">
        <v>33</v>
      </c>
      <c r="AM197" s="4">
        <v>1</v>
      </c>
    </row>
    <row r="198" spans="1:39" x14ac:dyDescent="0.25">
      <c r="A198">
        <v>193</v>
      </c>
      <c r="B198" s="3">
        <v>1973</v>
      </c>
      <c r="C198" s="4">
        <v>9</v>
      </c>
      <c r="D198" s="4" t="s">
        <v>10</v>
      </c>
      <c r="E198" s="4" t="s">
        <v>10</v>
      </c>
      <c r="F198" s="4">
        <v>72608.28791610933</v>
      </c>
      <c r="G198" s="4">
        <v>3941.0562200148665</v>
      </c>
      <c r="H198" s="4">
        <v>15349.047320365487</v>
      </c>
      <c r="I198" s="4" t="s">
        <v>10</v>
      </c>
      <c r="J198" s="4">
        <v>119567.21612857014</v>
      </c>
      <c r="K198" s="4">
        <v>125333.63796632436</v>
      </c>
      <c r="L198" s="4">
        <v>4137.5379727013069</v>
      </c>
      <c r="M198" s="4" t="s">
        <v>10</v>
      </c>
      <c r="N198" s="4">
        <v>6853.0176304261204</v>
      </c>
      <c r="O198" s="4" t="s">
        <v>10</v>
      </c>
      <c r="P198" s="4" t="s">
        <v>10</v>
      </c>
      <c r="Q198" s="4" t="s">
        <v>10</v>
      </c>
      <c r="R198" s="4" t="s">
        <v>10</v>
      </c>
      <c r="S198" s="4" t="s">
        <v>10</v>
      </c>
      <c r="T198" s="4" t="s">
        <v>10</v>
      </c>
      <c r="U198" s="4" t="s">
        <v>10</v>
      </c>
      <c r="V198" s="4">
        <v>348294.24933486979</v>
      </c>
      <c r="W198" s="4">
        <v>23496.248684325627</v>
      </c>
      <c r="X198" s="4">
        <v>324798.00065054413</v>
      </c>
      <c r="Y198" s="4" t="s">
        <v>10</v>
      </c>
      <c r="Z198" s="4" t="s">
        <v>10</v>
      </c>
      <c r="AA198" s="4" t="str">
        <f t="shared" si="2"/>
        <v>.</v>
      </c>
      <c r="AB198" s="4" t="s">
        <v>10</v>
      </c>
      <c r="AC198" s="4">
        <v>91898.391456489684</v>
      </c>
      <c r="AD198" s="4">
        <v>19290.103540380354</v>
      </c>
      <c r="AE198" s="4">
        <v>72608.28791610933</v>
      </c>
      <c r="AF198" s="4">
        <v>256395.85787838011</v>
      </c>
      <c r="AG198" s="4">
        <v>4206.1451439452721</v>
      </c>
      <c r="AH198" s="4">
        <v>252189.71273443484</v>
      </c>
      <c r="AI198" s="4" t="s">
        <v>10</v>
      </c>
      <c r="AJ198" s="5">
        <v>0.4</v>
      </c>
      <c r="AK198">
        <v>0</v>
      </c>
      <c r="AL198" s="4">
        <v>33</v>
      </c>
      <c r="AM198" s="4">
        <v>1</v>
      </c>
    </row>
    <row r="199" spans="1:39" x14ac:dyDescent="0.25">
      <c r="A199">
        <v>194</v>
      </c>
      <c r="B199" s="3">
        <v>1973</v>
      </c>
      <c r="C199" s="4">
        <v>9</v>
      </c>
      <c r="D199" s="4" t="s">
        <v>10</v>
      </c>
      <c r="E199" s="4" t="s">
        <v>10</v>
      </c>
      <c r="F199" s="4">
        <v>155380.95988658379</v>
      </c>
      <c r="G199" s="4">
        <v>2350.0798989645405</v>
      </c>
      <c r="H199" s="4">
        <v>12142.5184100319</v>
      </c>
      <c r="I199" s="4">
        <v>4298.4556359850885</v>
      </c>
      <c r="J199" s="4">
        <v>106559.67079036984</v>
      </c>
      <c r="K199" s="4">
        <v>106656.6695526073</v>
      </c>
      <c r="L199" s="4">
        <v>2095.0583254123908</v>
      </c>
      <c r="M199" s="4">
        <v>16075.89056814548</v>
      </c>
      <c r="N199" s="4">
        <v>3178.7796685565113</v>
      </c>
      <c r="O199" s="4">
        <v>1419.9771252905164</v>
      </c>
      <c r="P199" s="4" t="s">
        <v>10</v>
      </c>
      <c r="Q199" s="4" t="s">
        <v>10</v>
      </c>
      <c r="R199" s="4" t="s">
        <v>10</v>
      </c>
      <c r="S199" s="4" t="s">
        <v>10</v>
      </c>
      <c r="T199" s="4" t="s">
        <v>10</v>
      </c>
      <c r="U199" s="4" t="s">
        <v>10</v>
      </c>
      <c r="V199" s="4">
        <v>410466.18877250724</v>
      </c>
      <c r="W199" s="4">
        <v>36962.002838539403</v>
      </c>
      <c r="X199" s="4">
        <v>373504.18593396788</v>
      </c>
      <c r="Y199" s="4" t="s">
        <v>10</v>
      </c>
      <c r="Z199" s="4" t="s">
        <v>10</v>
      </c>
      <c r="AA199" s="4" t="str">
        <f t="shared" si="2"/>
        <v>.</v>
      </c>
      <c r="AB199" s="4" t="s">
        <v>10</v>
      </c>
      <c r="AC199" s="4">
        <v>174172.0138315653</v>
      </c>
      <c r="AD199" s="4">
        <v>18791.05394498153</v>
      </c>
      <c r="AE199" s="4">
        <v>155380.95988658379</v>
      </c>
      <c r="AF199" s="4">
        <v>236294.17494094197</v>
      </c>
      <c r="AG199" s="4">
        <v>18170.94889355787</v>
      </c>
      <c r="AH199" s="4">
        <v>218123.22604738409</v>
      </c>
      <c r="AI199" s="4" t="s">
        <v>10</v>
      </c>
      <c r="AJ199" s="5">
        <v>0.4</v>
      </c>
      <c r="AK199">
        <v>0</v>
      </c>
      <c r="AL199" s="4">
        <v>33</v>
      </c>
      <c r="AM199" s="4">
        <v>1</v>
      </c>
    </row>
    <row r="200" spans="1:39" x14ac:dyDescent="0.25">
      <c r="A200">
        <v>195</v>
      </c>
      <c r="B200" s="3">
        <v>1973</v>
      </c>
      <c r="C200" s="4">
        <v>9</v>
      </c>
      <c r="D200" s="4" t="s">
        <v>10</v>
      </c>
      <c r="E200" s="4" t="s">
        <v>10</v>
      </c>
      <c r="F200" s="4">
        <v>5648.4079408168072</v>
      </c>
      <c r="G200" s="4">
        <v>387.15029524649395</v>
      </c>
      <c r="H200" s="4">
        <v>3015.8519381508286</v>
      </c>
      <c r="I200" s="4" t="s">
        <v>10</v>
      </c>
      <c r="J200" s="4">
        <v>134161.92204320052</v>
      </c>
      <c r="K200" s="4">
        <v>280749.80539462506</v>
      </c>
      <c r="L200" s="4">
        <v>2095.0583254123908</v>
      </c>
      <c r="M200" s="4">
        <v>8140.0892500384307</v>
      </c>
      <c r="N200" s="4">
        <v>1568.2191595736861</v>
      </c>
      <c r="O200" s="4">
        <v>4964.7649300623416</v>
      </c>
      <c r="P200" s="4" t="s">
        <v>10</v>
      </c>
      <c r="Q200" s="4" t="s">
        <v>10</v>
      </c>
      <c r="R200" s="4" t="s">
        <v>10</v>
      </c>
      <c r="S200" s="4" t="s">
        <v>10</v>
      </c>
      <c r="T200" s="4" t="s">
        <v>10</v>
      </c>
      <c r="U200" s="4">
        <v>3313.2799590112049</v>
      </c>
      <c r="V200" s="4">
        <v>444808.32910191198</v>
      </c>
      <c r="W200" s="4">
        <v>16964.992516912178</v>
      </c>
      <c r="X200" s="4">
        <v>427843.33658499981</v>
      </c>
      <c r="Y200" s="4" t="s">
        <v>10</v>
      </c>
      <c r="Z200" s="4" t="s">
        <v>10</v>
      </c>
      <c r="AA200" s="4" t="str">
        <f t="shared" si="2"/>
        <v>.</v>
      </c>
      <c r="AB200" s="4" t="s">
        <v>10</v>
      </c>
      <c r="AC200" s="4">
        <v>9051.4101742141302</v>
      </c>
      <c r="AD200" s="4">
        <v>3403.0022333973225</v>
      </c>
      <c r="AE200" s="4">
        <v>5648.4079408168072</v>
      </c>
      <c r="AF200" s="4">
        <v>435756.91892769781</v>
      </c>
      <c r="AG200" s="4">
        <v>13561.990283514855</v>
      </c>
      <c r="AH200" s="4">
        <v>422194.92864418298</v>
      </c>
      <c r="AI200" s="4" t="s">
        <v>10</v>
      </c>
      <c r="AJ200" s="5">
        <v>0.4</v>
      </c>
      <c r="AK200">
        <v>0</v>
      </c>
      <c r="AL200" s="4">
        <v>33</v>
      </c>
      <c r="AM200" s="4">
        <v>1</v>
      </c>
    </row>
    <row r="201" spans="1:39" x14ac:dyDescent="0.25">
      <c r="A201">
        <v>196</v>
      </c>
      <c r="B201" s="3">
        <v>1973</v>
      </c>
      <c r="C201" s="4">
        <v>10</v>
      </c>
      <c r="D201" s="4">
        <v>201.3905812070945</v>
      </c>
      <c r="E201" s="4" t="s">
        <v>10</v>
      </c>
      <c r="F201" s="4">
        <v>21337.050336932869</v>
      </c>
      <c r="G201" s="4" t="s">
        <v>10</v>
      </c>
      <c r="H201" s="4" t="s">
        <v>10</v>
      </c>
      <c r="I201" s="4" t="s">
        <v>10</v>
      </c>
      <c r="J201" s="4">
        <v>532531.06604718615</v>
      </c>
      <c r="K201" s="4">
        <v>67247.324906017617</v>
      </c>
      <c r="L201" s="4">
        <v>11474.361002262329</v>
      </c>
      <c r="M201" s="4">
        <v>45494.374287374456</v>
      </c>
      <c r="N201" s="4">
        <v>8377.4005330004147</v>
      </c>
      <c r="O201" s="4">
        <v>2876.7249366856572</v>
      </c>
      <c r="P201" s="4" t="s">
        <v>10</v>
      </c>
      <c r="Q201" s="4" t="s">
        <v>10</v>
      </c>
      <c r="R201" s="4" t="s">
        <v>10</v>
      </c>
      <c r="S201" s="4" t="s">
        <v>10</v>
      </c>
      <c r="T201" s="4" t="s">
        <v>10</v>
      </c>
      <c r="U201" s="4" t="s">
        <v>10</v>
      </c>
      <c r="V201" s="4">
        <v>693123.06623332517</v>
      </c>
      <c r="W201" s="4">
        <v>57104.227830717064</v>
      </c>
      <c r="X201" s="4">
        <v>636018.83840260829</v>
      </c>
      <c r="Y201" s="4" t="s">
        <v>10</v>
      </c>
      <c r="Z201" s="4">
        <v>201</v>
      </c>
      <c r="AA201" s="4" t="str">
        <f t="shared" si="2"/>
        <v>.</v>
      </c>
      <c r="AB201" s="4">
        <v>201.3905812070945</v>
      </c>
      <c r="AC201" s="4">
        <v>21337.050336932869</v>
      </c>
      <c r="AD201" s="4" t="s">
        <v>10</v>
      </c>
      <c r="AE201" s="4">
        <v>21337.050336932869</v>
      </c>
      <c r="AF201" s="4">
        <v>671584.62531518529</v>
      </c>
      <c r="AG201" s="4">
        <v>57104.227830717064</v>
      </c>
      <c r="AH201" s="4">
        <v>614480.39748446818</v>
      </c>
      <c r="AI201" s="4" t="s">
        <v>10</v>
      </c>
      <c r="AJ201" s="5">
        <v>0.4</v>
      </c>
      <c r="AK201">
        <v>0</v>
      </c>
      <c r="AL201" s="4">
        <v>33</v>
      </c>
      <c r="AM201" s="4">
        <v>1</v>
      </c>
    </row>
    <row r="202" spans="1:39" x14ac:dyDescent="0.25">
      <c r="A202">
        <v>197</v>
      </c>
      <c r="B202" s="3">
        <v>1973</v>
      </c>
      <c r="C202" s="4">
        <v>10</v>
      </c>
      <c r="D202" s="4">
        <v>1207.0532680754964</v>
      </c>
      <c r="E202" s="4" t="s">
        <v>10</v>
      </c>
      <c r="F202" s="4" t="s">
        <v>10</v>
      </c>
      <c r="G202" s="4" t="s">
        <v>10</v>
      </c>
      <c r="H202" s="4" t="s">
        <v>10</v>
      </c>
      <c r="I202" s="4">
        <v>2149.0712889132878</v>
      </c>
      <c r="J202" s="4">
        <v>143303.73602323633</v>
      </c>
      <c r="K202" s="4">
        <v>13312.440673986106</v>
      </c>
      <c r="L202" s="4">
        <v>4225.0846003478246</v>
      </c>
      <c r="M202" s="4">
        <v>19723.768593063545</v>
      </c>
      <c r="N202" s="4">
        <v>7998.2231279027665</v>
      </c>
      <c r="O202" s="4">
        <v>1419.9771252905164</v>
      </c>
      <c r="P202" s="4" t="s">
        <v>10</v>
      </c>
      <c r="Q202" s="4" t="s">
        <v>10</v>
      </c>
      <c r="R202" s="4" t="s">
        <v>10</v>
      </c>
      <c r="S202" s="4" t="s">
        <v>10</v>
      </c>
      <c r="T202" s="4" t="s">
        <v>10</v>
      </c>
      <c r="U202" s="4">
        <v>1577.6374531294637</v>
      </c>
      <c r="V202" s="4">
        <v>196973.11610377702</v>
      </c>
      <c r="W202" s="4">
        <v>27725.295637438921</v>
      </c>
      <c r="X202" s="4">
        <v>169247.82046633807</v>
      </c>
      <c r="Y202" s="4" t="s">
        <v>10</v>
      </c>
      <c r="Z202" s="4">
        <v>1207</v>
      </c>
      <c r="AA202" s="4" t="str">
        <f t="shared" si="2"/>
        <v>.</v>
      </c>
      <c r="AB202" s="4">
        <v>1207.0532680754964</v>
      </c>
      <c r="AC202" s="4">
        <v>2149.0712889132878</v>
      </c>
      <c r="AD202" s="4">
        <v>2149.0712889132878</v>
      </c>
      <c r="AE202" s="4" t="s">
        <v>10</v>
      </c>
      <c r="AF202" s="4">
        <v>193616.99154678822</v>
      </c>
      <c r="AG202" s="4">
        <v>25576.224348525633</v>
      </c>
      <c r="AH202" s="4">
        <v>168040.76719826259</v>
      </c>
      <c r="AI202" s="4" t="s">
        <v>10</v>
      </c>
      <c r="AJ202" s="5">
        <v>0.4</v>
      </c>
      <c r="AK202">
        <v>0</v>
      </c>
      <c r="AL202" s="4">
        <v>33</v>
      </c>
      <c r="AM202" s="4">
        <v>1</v>
      </c>
    </row>
    <row r="203" spans="1:39" x14ac:dyDescent="0.25">
      <c r="A203">
        <v>198</v>
      </c>
      <c r="B203" s="3">
        <v>1973</v>
      </c>
      <c r="C203" s="4">
        <v>10</v>
      </c>
      <c r="D203" s="4">
        <v>911.75069495851585</v>
      </c>
      <c r="E203" s="4" t="s">
        <v>10</v>
      </c>
      <c r="F203" s="4" t="s">
        <v>10</v>
      </c>
      <c r="G203" s="4" t="s">
        <v>10</v>
      </c>
      <c r="H203" s="4" t="s">
        <v>10</v>
      </c>
      <c r="I203" s="4" t="s">
        <v>10</v>
      </c>
      <c r="J203" s="4">
        <v>101439.74550371499</v>
      </c>
      <c r="K203" s="4">
        <v>68816.776512694749</v>
      </c>
      <c r="L203" s="4">
        <v>2294.5876897373805</v>
      </c>
      <c r="M203" s="4">
        <v>760.54197247091258</v>
      </c>
      <c r="N203" s="4">
        <v>9625.5616866663768</v>
      </c>
      <c r="O203" s="4">
        <v>4309.4590147262279</v>
      </c>
      <c r="P203" s="4" t="s">
        <v>10</v>
      </c>
      <c r="Q203" s="4" t="s">
        <v>10</v>
      </c>
      <c r="R203" s="4">
        <v>1231.4498221126992</v>
      </c>
      <c r="S203" s="4" t="s">
        <v>10</v>
      </c>
      <c r="T203" s="4">
        <v>11058.642435459677</v>
      </c>
      <c r="U203" s="4">
        <v>3155.5047228678141</v>
      </c>
      <c r="V203" s="4">
        <v>204931.83987595086</v>
      </c>
      <c r="W203" s="4">
        <v>18568.839184933597</v>
      </c>
      <c r="X203" s="4">
        <v>186363.00069101725</v>
      </c>
      <c r="Y203" s="4" t="s">
        <v>10</v>
      </c>
      <c r="Z203" s="4">
        <v>912</v>
      </c>
      <c r="AA203" s="4" t="str">
        <f t="shared" ref="AA203:AA266" si="3">E203</f>
        <v>.</v>
      </c>
      <c r="AB203" s="4">
        <v>911.75069495851585</v>
      </c>
      <c r="AC203" s="4" t="s">
        <v>10</v>
      </c>
      <c r="AD203" s="4" t="s">
        <v>10</v>
      </c>
      <c r="AE203" s="4" t="s">
        <v>10</v>
      </c>
      <c r="AF203" s="4">
        <v>204020.08918099231</v>
      </c>
      <c r="AG203" s="4">
        <v>18568.839184933597</v>
      </c>
      <c r="AH203" s="4">
        <v>185451.24999605876</v>
      </c>
      <c r="AI203" s="4" t="s">
        <v>10</v>
      </c>
      <c r="AJ203" s="5">
        <v>0.4</v>
      </c>
      <c r="AK203">
        <v>0</v>
      </c>
      <c r="AL203" s="4">
        <v>33</v>
      </c>
      <c r="AM203" s="4">
        <v>1</v>
      </c>
    </row>
    <row r="204" spans="1:39" x14ac:dyDescent="0.25">
      <c r="A204">
        <v>199</v>
      </c>
      <c r="B204" s="3">
        <v>1973</v>
      </c>
      <c r="C204" s="4">
        <v>11</v>
      </c>
      <c r="D204" s="4">
        <v>6114.2868196454374</v>
      </c>
      <c r="E204" s="4" t="s">
        <v>10</v>
      </c>
      <c r="F204" s="4">
        <v>1615.5065110340406</v>
      </c>
      <c r="G204" s="4" t="s">
        <v>10</v>
      </c>
      <c r="H204" s="4" t="s">
        <v>10</v>
      </c>
      <c r="I204" s="4" t="s">
        <v>10</v>
      </c>
      <c r="J204" s="4">
        <v>184622.35378018589</v>
      </c>
      <c r="K204" s="4">
        <v>27956.740339462478</v>
      </c>
      <c r="L204" s="4">
        <v>4974.6291647471326</v>
      </c>
      <c r="M204" s="4">
        <v>15256.813891732554</v>
      </c>
      <c r="N204" s="4">
        <v>12413.78163840357</v>
      </c>
      <c r="O204" s="4">
        <v>3565.3246840471779</v>
      </c>
      <c r="P204" s="4" t="s">
        <v>10</v>
      </c>
      <c r="Q204" s="4" t="s">
        <v>10</v>
      </c>
      <c r="R204" s="4" t="s">
        <v>10</v>
      </c>
      <c r="S204" s="4" t="s">
        <v>10</v>
      </c>
      <c r="T204" s="4">
        <v>3893.1880419760168</v>
      </c>
      <c r="U204" s="4">
        <v>1577.6374531294637</v>
      </c>
      <c r="V204" s="4">
        <v>266520.22161917074</v>
      </c>
      <c r="W204" s="4">
        <v>25897.09310203576</v>
      </c>
      <c r="X204" s="4">
        <v>240623.12851713496</v>
      </c>
      <c r="Y204" s="4" t="s">
        <v>10</v>
      </c>
      <c r="Z204" s="4">
        <v>6114</v>
      </c>
      <c r="AA204" s="4" t="str">
        <f t="shared" si="3"/>
        <v>.</v>
      </c>
      <c r="AB204" s="4">
        <v>6114.2868196454374</v>
      </c>
      <c r="AC204" s="4">
        <v>1615.5065110340406</v>
      </c>
      <c r="AD204" s="4" t="s">
        <v>10</v>
      </c>
      <c r="AE204" s="4">
        <v>1615.5065110340406</v>
      </c>
      <c r="AF204" s="4">
        <v>258790.42828849124</v>
      </c>
      <c r="AG204" s="4">
        <v>25897.09310203576</v>
      </c>
      <c r="AH204" s="4">
        <v>232893.33518645549</v>
      </c>
      <c r="AI204" s="4" t="s">
        <v>10</v>
      </c>
      <c r="AJ204" s="5">
        <v>0.4</v>
      </c>
      <c r="AK204">
        <v>0</v>
      </c>
      <c r="AL204" s="4">
        <v>33</v>
      </c>
      <c r="AM204" s="4">
        <v>1</v>
      </c>
    </row>
    <row r="205" spans="1:39" x14ac:dyDescent="0.25">
      <c r="A205">
        <v>200</v>
      </c>
      <c r="B205" s="3">
        <v>1973</v>
      </c>
      <c r="C205" s="4">
        <v>11</v>
      </c>
      <c r="D205" s="4">
        <v>3942.0014499577819</v>
      </c>
      <c r="E205" s="4" t="s">
        <v>10</v>
      </c>
      <c r="F205" s="4" t="s">
        <v>10</v>
      </c>
      <c r="G205" s="4" t="s">
        <v>10</v>
      </c>
      <c r="H205" s="4" t="s">
        <v>10</v>
      </c>
      <c r="I205" s="4" t="s">
        <v>10</v>
      </c>
      <c r="J205" s="4">
        <v>157133.23093452098</v>
      </c>
      <c r="K205" s="4">
        <v>27956.740339462478</v>
      </c>
      <c r="L205" s="4">
        <v>3044.1216741301268</v>
      </c>
      <c r="M205" s="4">
        <v>10481.170407909389</v>
      </c>
      <c r="N205" s="4">
        <v>13616.011649212629</v>
      </c>
      <c r="O205" s="4">
        <v>1419.9771252905164</v>
      </c>
      <c r="P205" s="4" t="s">
        <v>10</v>
      </c>
      <c r="Q205" s="4" t="s">
        <v>10</v>
      </c>
      <c r="R205" s="4" t="s">
        <v>10</v>
      </c>
      <c r="S205" s="4" t="s">
        <v>10</v>
      </c>
      <c r="T205" s="4">
        <v>4800.5768802293014</v>
      </c>
      <c r="U205" s="4">
        <v>1577.6374531294637</v>
      </c>
      <c r="V205" s="4">
        <v>226985.37321700589</v>
      </c>
      <c r="W205" s="4">
        <v>20077.399755571976</v>
      </c>
      <c r="X205" s="4">
        <v>206907.97346143395</v>
      </c>
      <c r="Y205" s="4" t="s">
        <v>10</v>
      </c>
      <c r="Z205" s="4">
        <v>3942</v>
      </c>
      <c r="AA205" s="4" t="str">
        <f t="shared" si="3"/>
        <v>.</v>
      </c>
      <c r="AB205" s="4">
        <v>3942.0014499577819</v>
      </c>
      <c r="AC205" s="4" t="s">
        <v>10</v>
      </c>
      <c r="AD205" s="4" t="s">
        <v>10</v>
      </c>
      <c r="AE205" s="4" t="s">
        <v>10</v>
      </c>
      <c r="AF205" s="4">
        <v>223043.37176704811</v>
      </c>
      <c r="AG205" s="4">
        <v>20077.399755571976</v>
      </c>
      <c r="AH205" s="4">
        <v>202965.97201147617</v>
      </c>
      <c r="AI205" s="4" t="s">
        <v>10</v>
      </c>
      <c r="AJ205" s="5">
        <v>0.4</v>
      </c>
      <c r="AK205">
        <v>0</v>
      </c>
      <c r="AL205" s="4">
        <v>33</v>
      </c>
      <c r="AM205" s="4">
        <v>1</v>
      </c>
    </row>
    <row r="206" spans="1:39" x14ac:dyDescent="0.25">
      <c r="A206">
        <v>201</v>
      </c>
      <c r="B206" s="3">
        <v>1973</v>
      </c>
      <c r="C206" s="4">
        <v>11</v>
      </c>
      <c r="D206" s="4">
        <v>3056.3593279388151</v>
      </c>
      <c r="E206" s="4" t="s">
        <v>10</v>
      </c>
      <c r="F206" s="4" t="s">
        <v>10</v>
      </c>
      <c r="G206" s="4" t="s">
        <v>10</v>
      </c>
      <c r="H206" s="4" t="s">
        <v>10</v>
      </c>
      <c r="I206" s="4" t="s">
        <v>10</v>
      </c>
      <c r="J206" s="4">
        <v>184622.35378018589</v>
      </c>
      <c r="K206" s="4">
        <v>82762.536003118905</v>
      </c>
      <c r="L206" s="4">
        <v>4748.0094017269139</v>
      </c>
      <c r="M206" s="4">
        <v>7526.7965552107089</v>
      </c>
      <c r="N206" s="4">
        <v>16005.704741250867</v>
      </c>
      <c r="O206" s="4">
        <v>1419.9771252905164</v>
      </c>
      <c r="P206" s="4" t="s">
        <v>10</v>
      </c>
      <c r="Q206" s="4" t="s">
        <v>10</v>
      </c>
      <c r="R206" s="4" t="s">
        <v>10</v>
      </c>
      <c r="S206" s="4" t="s">
        <v>10</v>
      </c>
      <c r="T206" s="4">
        <v>10081.433195225789</v>
      </c>
      <c r="U206" s="4">
        <v>4788.3802387688802</v>
      </c>
      <c r="V206" s="4">
        <v>317392.98753403017</v>
      </c>
      <c r="W206" s="4">
        <v>27295.027949028245</v>
      </c>
      <c r="X206" s="4">
        <v>290070.83408689633</v>
      </c>
      <c r="Y206" s="4">
        <v>27.125498105657588</v>
      </c>
      <c r="Z206" s="4">
        <v>3056</v>
      </c>
      <c r="AA206" s="4" t="str">
        <f t="shared" si="3"/>
        <v>.</v>
      </c>
      <c r="AB206" s="4">
        <v>3056.3593279388151</v>
      </c>
      <c r="AC206" s="4" t="s">
        <v>10</v>
      </c>
      <c r="AD206" s="4" t="s">
        <v>10</v>
      </c>
      <c r="AE206" s="4" t="s">
        <v>10</v>
      </c>
      <c r="AF206" s="4">
        <v>314336.62820609141</v>
      </c>
      <c r="AG206" s="4">
        <v>27295.027949028245</v>
      </c>
      <c r="AH206" s="4">
        <v>287014.47475895757</v>
      </c>
      <c r="AI206" s="4">
        <v>27.125498105657588</v>
      </c>
      <c r="AJ206" s="5">
        <v>0.4</v>
      </c>
      <c r="AK206">
        <v>0</v>
      </c>
      <c r="AL206" s="4">
        <v>33</v>
      </c>
      <c r="AM206" s="4">
        <v>1</v>
      </c>
    </row>
    <row r="207" spans="1:39" x14ac:dyDescent="0.25">
      <c r="A207">
        <v>202</v>
      </c>
      <c r="B207" s="3">
        <v>1973</v>
      </c>
      <c r="C207" s="4">
        <v>12</v>
      </c>
      <c r="D207" s="4">
        <v>1024.968607284794</v>
      </c>
      <c r="E207" s="4" t="s">
        <v>10</v>
      </c>
      <c r="F207" s="4" t="s">
        <v>10</v>
      </c>
      <c r="G207" s="4" t="s">
        <v>10</v>
      </c>
      <c r="H207" s="4" t="s">
        <v>10</v>
      </c>
      <c r="I207" s="4" t="s">
        <v>10</v>
      </c>
      <c r="J207" s="4">
        <v>80568.334055553147</v>
      </c>
      <c r="K207" s="4">
        <v>28610.996663124453</v>
      </c>
      <c r="L207" s="4">
        <v>3422.947204664214</v>
      </c>
      <c r="M207" s="4">
        <v>1498.7555804729905</v>
      </c>
      <c r="N207" s="4">
        <v>10317.363469623408</v>
      </c>
      <c r="O207" s="4">
        <v>1076.8141244927701</v>
      </c>
      <c r="P207" s="4" t="s">
        <v>10</v>
      </c>
      <c r="Q207" s="4" t="s">
        <v>10</v>
      </c>
      <c r="R207" s="4">
        <v>1997.8996064005948</v>
      </c>
      <c r="S207" s="4" t="s">
        <v>10</v>
      </c>
      <c r="T207" s="4">
        <v>14259.947270576611</v>
      </c>
      <c r="U207" s="4" t="s">
        <v>10</v>
      </c>
      <c r="V207" s="4">
        <v>144038.29207272164</v>
      </c>
      <c r="W207" s="4">
        <v>21241.477926517604</v>
      </c>
      <c r="X207" s="4">
        <v>122783.04934018607</v>
      </c>
      <c r="Y207" s="4">
        <v>13.764806017951372</v>
      </c>
      <c r="Z207" s="4">
        <v>1025</v>
      </c>
      <c r="AA207" s="4" t="str">
        <f t="shared" si="3"/>
        <v>.</v>
      </c>
      <c r="AB207" s="4">
        <v>1024.968607284794</v>
      </c>
      <c r="AC207" s="4" t="s">
        <v>10</v>
      </c>
      <c r="AD207" s="4" t="s">
        <v>10</v>
      </c>
      <c r="AE207" s="4" t="s">
        <v>10</v>
      </c>
      <c r="AF207" s="4">
        <v>143013.32346543684</v>
      </c>
      <c r="AG207" s="4">
        <v>21241.477926517604</v>
      </c>
      <c r="AH207" s="4">
        <v>121758.08073290128</v>
      </c>
      <c r="AI207" s="4">
        <v>13.764806017951372</v>
      </c>
      <c r="AJ207" s="5">
        <v>0.4</v>
      </c>
      <c r="AK207">
        <v>0</v>
      </c>
      <c r="AL207" s="4">
        <v>33</v>
      </c>
      <c r="AM207" s="4">
        <v>1</v>
      </c>
    </row>
    <row r="208" spans="1:39" x14ac:dyDescent="0.25">
      <c r="A208">
        <v>203</v>
      </c>
      <c r="B208" s="3">
        <v>1973</v>
      </c>
      <c r="C208" s="4">
        <v>12</v>
      </c>
      <c r="D208" s="4">
        <v>1207.0532680754964</v>
      </c>
      <c r="E208" s="4" t="s">
        <v>10</v>
      </c>
      <c r="F208" s="4" t="s">
        <v>10</v>
      </c>
      <c r="G208" s="4" t="s">
        <v>10</v>
      </c>
      <c r="H208" s="4" t="s">
        <v>10</v>
      </c>
      <c r="I208" s="4" t="s">
        <v>10</v>
      </c>
      <c r="J208" s="4">
        <v>221972.87518515054</v>
      </c>
      <c r="K208" s="4">
        <v>30666.63132991012</v>
      </c>
      <c r="L208" s="4">
        <v>4225.0846003478246</v>
      </c>
      <c r="M208" s="4">
        <v>4548.9612268304363</v>
      </c>
      <c r="N208" s="4">
        <v>27214.6664712852</v>
      </c>
      <c r="O208" s="4">
        <v>4309.4590147262279</v>
      </c>
      <c r="P208" s="4">
        <v>1939.3482273625025</v>
      </c>
      <c r="Q208" s="4" t="s">
        <v>10</v>
      </c>
      <c r="R208" s="4">
        <v>1496.4991238994287</v>
      </c>
      <c r="S208" s="4" t="s">
        <v>10</v>
      </c>
      <c r="T208" s="4">
        <v>29844.859152093668</v>
      </c>
      <c r="U208" s="4">
        <v>3155.5047228678141</v>
      </c>
      <c r="V208" s="4">
        <v>332328.43609393726</v>
      </c>
      <c r="W208" s="4">
        <v>43405.024671306164</v>
      </c>
      <c r="X208" s="4">
        <v>286956.93769716291</v>
      </c>
      <c r="Y208" s="4">
        <v>1966.4737254681602</v>
      </c>
      <c r="Z208" s="4">
        <v>1207</v>
      </c>
      <c r="AA208" s="4" t="str">
        <f t="shared" si="3"/>
        <v>.</v>
      </c>
      <c r="AB208" s="4">
        <v>1207.0532680754964</v>
      </c>
      <c r="AC208" s="4" t="s">
        <v>10</v>
      </c>
      <c r="AD208" s="4" t="s">
        <v>10</v>
      </c>
      <c r="AE208" s="4" t="s">
        <v>10</v>
      </c>
      <c r="AF208" s="4">
        <v>331121.38282586174</v>
      </c>
      <c r="AG208" s="4">
        <v>43405.024671306164</v>
      </c>
      <c r="AH208" s="4">
        <v>285749.88442908745</v>
      </c>
      <c r="AI208" s="4">
        <v>1966.4737254681602</v>
      </c>
      <c r="AJ208" s="5">
        <v>0.4</v>
      </c>
      <c r="AK208">
        <v>0</v>
      </c>
      <c r="AL208" s="4">
        <v>33</v>
      </c>
      <c r="AM208" s="4">
        <v>1</v>
      </c>
    </row>
    <row r="209" spans="1:39" x14ac:dyDescent="0.25">
      <c r="A209">
        <v>204</v>
      </c>
      <c r="B209" s="3">
        <v>1973</v>
      </c>
      <c r="C209" s="4">
        <v>12</v>
      </c>
      <c r="D209" s="4">
        <v>955.4801115604256</v>
      </c>
      <c r="E209" s="4" t="s">
        <v>10</v>
      </c>
      <c r="F209" s="4" t="s">
        <v>10</v>
      </c>
      <c r="G209" s="4" t="s">
        <v>10</v>
      </c>
      <c r="H209" s="4" t="s">
        <v>10</v>
      </c>
      <c r="I209" s="4" t="s">
        <v>10</v>
      </c>
      <c r="J209" s="4">
        <v>88345.230550678112</v>
      </c>
      <c r="K209" s="4">
        <v>35229.467947031095</v>
      </c>
      <c r="L209" s="4">
        <v>3422.947204664214</v>
      </c>
      <c r="M209" s="4" t="s">
        <v>10</v>
      </c>
      <c r="N209" s="4">
        <v>10317.363469623408</v>
      </c>
      <c r="O209" s="4">
        <v>1076.8141244927701</v>
      </c>
      <c r="P209" s="4" t="s">
        <v>10</v>
      </c>
      <c r="Q209" s="4" t="s">
        <v>10</v>
      </c>
      <c r="R209" s="4">
        <v>986.18109209437057</v>
      </c>
      <c r="S209" s="4" t="s">
        <v>10</v>
      </c>
      <c r="T209" s="4">
        <v>10317.363469623408</v>
      </c>
      <c r="U209" s="4">
        <v>1577.6374531294637</v>
      </c>
      <c r="V209" s="4">
        <v>153531.59057759642</v>
      </c>
      <c r="W209" s="4">
        <v>16413.350712114381</v>
      </c>
      <c r="X209" s="4">
        <v>137104.47505946408</v>
      </c>
      <c r="Y209" s="4">
        <v>13.764806017951372</v>
      </c>
      <c r="Z209" s="4">
        <v>955</v>
      </c>
      <c r="AA209" s="4" t="str">
        <f t="shared" si="3"/>
        <v>.</v>
      </c>
      <c r="AB209" s="4">
        <v>955.4801115604256</v>
      </c>
      <c r="AC209" s="4" t="s">
        <v>10</v>
      </c>
      <c r="AD209" s="4" t="s">
        <v>10</v>
      </c>
      <c r="AE209" s="4" t="s">
        <v>10</v>
      </c>
      <c r="AF209" s="4">
        <v>152576.11046603599</v>
      </c>
      <c r="AG209" s="4">
        <v>16413.350712114381</v>
      </c>
      <c r="AH209" s="4">
        <v>136148.99494790367</v>
      </c>
      <c r="AI209" s="4">
        <v>13.764806017951372</v>
      </c>
      <c r="AJ209" s="5">
        <v>0.4</v>
      </c>
      <c r="AK209">
        <v>0</v>
      </c>
      <c r="AL209" s="4">
        <v>33</v>
      </c>
      <c r="AM209" s="4">
        <v>1</v>
      </c>
    </row>
    <row r="210" spans="1:39" x14ac:dyDescent="0.25">
      <c r="A210">
        <v>205</v>
      </c>
      <c r="B210" s="3">
        <v>1974</v>
      </c>
      <c r="C210" s="4">
        <v>1</v>
      </c>
      <c r="D210" s="4">
        <v>407.99622518816096</v>
      </c>
      <c r="E210" s="4" t="s">
        <v>10</v>
      </c>
      <c r="F210" s="4" t="s">
        <v>10</v>
      </c>
      <c r="G210" s="4" t="s">
        <v>10</v>
      </c>
      <c r="H210" s="4" t="s">
        <v>10</v>
      </c>
      <c r="I210" s="4" t="s">
        <v>10</v>
      </c>
      <c r="J210" s="4">
        <v>180994.60785349761</v>
      </c>
      <c r="K210" s="4">
        <v>21671.942872533222</v>
      </c>
      <c r="L210" s="4">
        <v>7919.66299252508</v>
      </c>
      <c r="M210" s="4" t="s">
        <v>10</v>
      </c>
      <c r="N210" s="4">
        <v>16005.704741250867</v>
      </c>
      <c r="O210" s="4">
        <v>709.93685390825863</v>
      </c>
      <c r="P210" s="4">
        <v>1939.3482273625025</v>
      </c>
      <c r="Q210" s="4" t="s">
        <v>10</v>
      </c>
      <c r="R210" s="4">
        <v>3103.2482792616056</v>
      </c>
      <c r="S210" s="4" t="s">
        <v>10</v>
      </c>
      <c r="T210" s="4">
        <v>18620.672457605357</v>
      </c>
      <c r="U210" s="4">
        <v>3628.8304312979863</v>
      </c>
      <c r="V210" s="4">
        <v>256565.62563746754</v>
      </c>
      <c r="W210" s="4">
        <v>33285.976909742858</v>
      </c>
      <c r="X210" s="4">
        <v>221340.30050036218</v>
      </c>
      <c r="Y210" s="4">
        <v>1939.3482273625025</v>
      </c>
      <c r="Z210" s="4">
        <v>408</v>
      </c>
      <c r="AA210" s="4" t="str">
        <f t="shared" si="3"/>
        <v>.</v>
      </c>
      <c r="AB210" s="4">
        <v>407.99622518816096</v>
      </c>
      <c r="AC210" s="4" t="s">
        <v>10</v>
      </c>
      <c r="AD210" s="4" t="s">
        <v>10</v>
      </c>
      <c r="AE210" s="4" t="s">
        <v>10</v>
      </c>
      <c r="AF210" s="4">
        <v>256157.62941227938</v>
      </c>
      <c r="AG210" s="4">
        <v>33285.976909742858</v>
      </c>
      <c r="AH210" s="4">
        <v>220932.30427517401</v>
      </c>
      <c r="AI210" s="4">
        <v>1939.3482273625025</v>
      </c>
      <c r="AJ210" s="5">
        <v>0.66749999999999998</v>
      </c>
      <c r="AK210">
        <v>0</v>
      </c>
      <c r="AL210" s="4">
        <v>67</v>
      </c>
      <c r="AM210" s="4">
        <v>1</v>
      </c>
    </row>
    <row r="211" spans="1:39" x14ac:dyDescent="0.25">
      <c r="A211">
        <v>206</v>
      </c>
      <c r="B211" s="3">
        <v>1974</v>
      </c>
      <c r="C211" s="4">
        <v>2</v>
      </c>
      <c r="D211" s="4">
        <v>76.662906995851614</v>
      </c>
      <c r="E211" s="4" t="s">
        <v>10</v>
      </c>
      <c r="F211" s="4" t="s">
        <v>10</v>
      </c>
      <c r="G211" s="4" t="s">
        <v>10</v>
      </c>
      <c r="H211" s="4" t="s">
        <v>10</v>
      </c>
      <c r="I211" s="4" t="s">
        <v>10</v>
      </c>
      <c r="J211" s="4">
        <v>35256.175655974526</v>
      </c>
      <c r="K211" s="4">
        <v>8957.7589297388076</v>
      </c>
      <c r="L211" s="4">
        <v>1531.7230315737895</v>
      </c>
      <c r="M211" s="4" t="s">
        <v>10</v>
      </c>
      <c r="N211" s="4">
        <v>5268.2986291009875</v>
      </c>
      <c r="O211" s="4">
        <v>3920.2696255438291</v>
      </c>
      <c r="P211" s="4" t="s">
        <v>10</v>
      </c>
      <c r="Q211" s="4" t="s">
        <v>10</v>
      </c>
      <c r="R211" s="4">
        <v>2693.64641838736</v>
      </c>
      <c r="S211" s="4" t="s">
        <v>10</v>
      </c>
      <c r="T211" s="4">
        <v>26946.715260124416</v>
      </c>
      <c r="U211" s="4">
        <v>2298.9598194741457</v>
      </c>
      <c r="V211" s="4">
        <v>87216.232519062905</v>
      </c>
      <c r="W211" s="4">
        <v>33484.607278612544</v>
      </c>
      <c r="X211" s="4">
        <v>53731.625240450361</v>
      </c>
      <c r="Y211" s="4" t="s">
        <v>10</v>
      </c>
      <c r="Z211" s="4">
        <v>77</v>
      </c>
      <c r="AA211" s="4" t="str">
        <f t="shared" si="3"/>
        <v>.</v>
      </c>
      <c r="AB211" s="4">
        <v>76.662906995851614</v>
      </c>
      <c r="AC211" s="4" t="s">
        <v>10</v>
      </c>
      <c r="AD211" s="4" t="s">
        <v>10</v>
      </c>
      <c r="AE211" s="4" t="s">
        <v>10</v>
      </c>
      <c r="AF211" s="4">
        <v>87139.569612067047</v>
      </c>
      <c r="AG211" s="4">
        <v>33484.607278612544</v>
      </c>
      <c r="AH211" s="4">
        <v>53654.962333454503</v>
      </c>
      <c r="AI211" s="4" t="s">
        <v>10</v>
      </c>
      <c r="AJ211" s="5">
        <v>0.66749999999999998</v>
      </c>
      <c r="AK211">
        <v>0</v>
      </c>
      <c r="AL211" s="4">
        <v>67</v>
      </c>
      <c r="AM211" s="4">
        <v>1</v>
      </c>
    </row>
    <row r="212" spans="1:39" x14ac:dyDescent="0.25">
      <c r="A212">
        <v>207</v>
      </c>
      <c r="B212" s="3">
        <v>1974</v>
      </c>
      <c r="C212" s="4">
        <v>3</v>
      </c>
      <c r="D212" s="4" t="s">
        <v>10</v>
      </c>
      <c r="E212" s="4" t="s">
        <v>10</v>
      </c>
      <c r="F212" s="4">
        <v>409.86370314019615</v>
      </c>
      <c r="G212" s="4" t="s">
        <v>10</v>
      </c>
      <c r="H212" s="4" t="s">
        <v>10</v>
      </c>
      <c r="I212" s="4" t="s">
        <v>10</v>
      </c>
      <c r="J212" s="4">
        <v>19806.997898594826</v>
      </c>
      <c r="K212" s="4">
        <v>416.29665861565741</v>
      </c>
      <c r="L212" s="4" t="s">
        <v>10</v>
      </c>
      <c r="M212" s="4" t="s">
        <v>10</v>
      </c>
      <c r="N212" s="4">
        <v>1037.9454591752603</v>
      </c>
      <c r="O212" s="4" t="s">
        <v>10</v>
      </c>
      <c r="P212" s="4" t="s">
        <v>10</v>
      </c>
      <c r="Q212" s="4" t="s">
        <v>10</v>
      </c>
      <c r="R212" s="4" t="s">
        <v>10</v>
      </c>
      <c r="S212" s="4" t="s">
        <v>10</v>
      </c>
      <c r="T212" s="4">
        <v>1556.9181887628906</v>
      </c>
      <c r="U212" s="4">
        <v>1814.2830710988831</v>
      </c>
      <c r="V212" s="4">
        <v>27416.363498469109</v>
      </c>
      <c r="W212" s="4">
        <v>3371.2012598617739</v>
      </c>
      <c r="X212" s="4">
        <v>24018.036740501677</v>
      </c>
      <c r="Y212" s="4">
        <v>27.125498105657588</v>
      </c>
      <c r="Z212" s="4" t="s">
        <v>10</v>
      </c>
      <c r="AA212" s="4" t="str">
        <f t="shared" si="3"/>
        <v>.</v>
      </c>
      <c r="AB212" s="4" t="s">
        <v>10</v>
      </c>
      <c r="AC212" s="4">
        <v>409.86370314019615</v>
      </c>
      <c r="AD212" s="4" t="s">
        <v>10</v>
      </c>
      <c r="AE212" s="4">
        <v>409.86370314019615</v>
      </c>
      <c r="AF212" s="4">
        <v>27006.499795328913</v>
      </c>
      <c r="AG212" s="4">
        <v>3371.2012598617739</v>
      </c>
      <c r="AH212" s="4">
        <v>23608.173037361481</v>
      </c>
      <c r="AI212" s="4">
        <v>27.125498105657588</v>
      </c>
      <c r="AJ212" s="5">
        <v>0.66749999999999998</v>
      </c>
      <c r="AK212">
        <v>0</v>
      </c>
      <c r="AL212" s="4">
        <v>67</v>
      </c>
      <c r="AM212" s="4">
        <v>1</v>
      </c>
    </row>
    <row r="213" spans="1:39" x14ac:dyDescent="0.25">
      <c r="A213">
        <v>208</v>
      </c>
      <c r="B213" s="3">
        <v>1974</v>
      </c>
      <c r="C213" s="4">
        <v>4</v>
      </c>
      <c r="D213" s="4">
        <v>25.322043098729402</v>
      </c>
      <c r="E213" s="4" t="s">
        <v>10</v>
      </c>
      <c r="F213" s="4" t="s">
        <v>10</v>
      </c>
      <c r="G213" s="4" t="s">
        <v>10</v>
      </c>
      <c r="H213" s="4">
        <v>187.92996172298373</v>
      </c>
      <c r="I213" s="4" t="s">
        <v>10</v>
      </c>
      <c r="J213" s="4">
        <v>13183.29776674102</v>
      </c>
      <c r="K213" s="4">
        <v>1448.1329689116656</v>
      </c>
      <c r="L213" s="4">
        <v>86.798915705200656</v>
      </c>
      <c r="M213" s="4" t="s">
        <v>10</v>
      </c>
      <c r="N213" s="4" t="s">
        <v>10</v>
      </c>
      <c r="O213" s="4">
        <v>1799.1859456754182</v>
      </c>
      <c r="P213" s="4">
        <v>487.72724062922271</v>
      </c>
      <c r="Q213" s="4" t="s">
        <v>10</v>
      </c>
      <c r="R213" s="4">
        <v>697.99585477159133</v>
      </c>
      <c r="S213" s="4" t="s">
        <v>10</v>
      </c>
      <c r="T213" s="4">
        <v>86.798915705200656</v>
      </c>
      <c r="U213" s="4" t="s">
        <v>10</v>
      </c>
      <c r="V213" s="4">
        <v>18557.327127469012</v>
      </c>
      <c r="W213" s="4">
        <v>1061.2140707835808</v>
      </c>
      <c r="X213" s="4">
        <v>17005.004970299004</v>
      </c>
      <c r="Y213" s="4">
        <v>491.10808638643181</v>
      </c>
      <c r="Z213" s="4">
        <v>25</v>
      </c>
      <c r="AA213" s="4" t="str">
        <f t="shared" si="3"/>
        <v>.</v>
      </c>
      <c r="AB213" s="4">
        <v>25.322043098729402</v>
      </c>
      <c r="AC213" s="4">
        <v>187.92996172298373</v>
      </c>
      <c r="AD213" s="4">
        <v>187.92996172298373</v>
      </c>
      <c r="AE213" s="4" t="s">
        <v>10</v>
      </c>
      <c r="AF213" s="4">
        <v>18344.0751226473</v>
      </c>
      <c r="AG213" s="4">
        <v>873.28410906059719</v>
      </c>
      <c r="AH213" s="4">
        <v>16979.682927200276</v>
      </c>
      <c r="AI213" s="4">
        <v>491.10808638643181</v>
      </c>
      <c r="AJ213" s="5">
        <v>0.66749999999999998</v>
      </c>
      <c r="AK213">
        <v>0</v>
      </c>
      <c r="AL213" s="4">
        <v>67</v>
      </c>
      <c r="AM213" s="4">
        <v>1</v>
      </c>
    </row>
    <row r="214" spans="1:39" x14ac:dyDescent="0.25">
      <c r="A214">
        <v>209</v>
      </c>
      <c r="B214" s="3">
        <v>1974</v>
      </c>
      <c r="C214" s="4">
        <v>4</v>
      </c>
      <c r="D214" s="4">
        <v>1878.3536236816826</v>
      </c>
      <c r="E214" s="4" t="s">
        <v>10</v>
      </c>
      <c r="F214" s="4" t="s">
        <v>10</v>
      </c>
      <c r="G214" s="4" t="s">
        <v>10</v>
      </c>
      <c r="H214" s="4" t="s">
        <v>10</v>
      </c>
      <c r="I214" s="4" t="s">
        <v>10</v>
      </c>
      <c r="J214" s="4">
        <v>25175.068997760238</v>
      </c>
      <c r="K214" s="4">
        <v>1640.8624558912634</v>
      </c>
      <c r="L214" s="4">
        <v>86.798915705200656</v>
      </c>
      <c r="M214" s="4" t="s">
        <v>10</v>
      </c>
      <c r="N214" s="4">
        <v>706.89370911797937</v>
      </c>
      <c r="O214" s="4">
        <v>2506.3839846548058</v>
      </c>
      <c r="P214" s="4">
        <v>984.1202564068293</v>
      </c>
      <c r="Q214" s="4" t="s">
        <v>10</v>
      </c>
      <c r="R214" s="4" t="s">
        <v>10</v>
      </c>
      <c r="S214" s="4" t="s">
        <v>10</v>
      </c>
      <c r="T214" s="4" t="s">
        <v>10</v>
      </c>
      <c r="U214" s="4" t="s">
        <v>10</v>
      </c>
      <c r="V214" s="4">
        <v>33501.713484427979</v>
      </c>
      <c r="W214" s="4">
        <v>100.36166475802945</v>
      </c>
      <c r="X214" s="4">
        <v>32417.231563263122</v>
      </c>
      <c r="Y214" s="4">
        <v>984.1202564068293</v>
      </c>
      <c r="Z214" s="4">
        <v>1878</v>
      </c>
      <c r="AA214" s="4" t="str">
        <f t="shared" si="3"/>
        <v>.</v>
      </c>
      <c r="AB214" s="4">
        <v>1878.3536236816826</v>
      </c>
      <c r="AC214" s="4" t="s">
        <v>10</v>
      </c>
      <c r="AD214" s="4" t="s">
        <v>10</v>
      </c>
      <c r="AE214" s="4" t="s">
        <v>10</v>
      </c>
      <c r="AF214" s="4">
        <v>31623.359860746295</v>
      </c>
      <c r="AG214" s="4">
        <v>100.36166475802945</v>
      </c>
      <c r="AH214" s="4">
        <v>30538.877939581438</v>
      </c>
      <c r="AI214" s="4">
        <v>984.1202564068293</v>
      </c>
      <c r="AJ214" s="5">
        <v>0.66749999999999998</v>
      </c>
      <c r="AK214">
        <v>0</v>
      </c>
      <c r="AL214" s="4">
        <v>67</v>
      </c>
      <c r="AM214" s="4">
        <v>1</v>
      </c>
    </row>
    <row r="215" spans="1:39" x14ac:dyDescent="0.25">
      <c r="A215">
        <v>210</v>
      </c>
      <c r="B215" s="3">
        <v>1974</v>
      </c>
      <c r="C215" s="4">
        <v>5</v>
      </c>
      <c r="D215" s="4">
        <v>1454.4586530549295</v>
      </c>
      <c r="E215" s="4" t="s">
        <v>10</v>
      </c>
      <c r="F215" s="4" t="s">
        <v>10</v>
      </c>
      <c r="G215" s="4" t="s">
        <v>10</v>
      </c>
      <c r="H215" s="4" t="s">
        <v>10</v>
      </c>
      <c r="I215" s="4" t="s">
        <v>10</v>
      </c>
      <c r="J215" s="4">
        <v>19082.628043595319</v>
      </c>
      <c r="K215" s="4">
        <v>7088.3800925667047</v>
      </c>
      <c r="L215" s="4" t="s">
        <v>10</v>
      </c>
      <c r="M215" s="4" t="s">
        <v>10</v>
      </c>
      <c r="N215" s="4">
        <v>1265.3364173870434</v>
      </c>
      <c r="O215" s="4">
        <v>720.51344760402242</v>
      </c>
      <c r="P215" s="4">
        <v>984.1202564068293</v>
      </c>
      <c r="Q215" s="4" t="s">
        <v>10</v>
      </c>
      <c r="R215" s="4">
        <v>17202.332677381721</v>
      </c>
      <c r="S215" s="4" t="s">
        <v>10</v>
      </c>
      <c r="T215" s="4">
        <v>1047.5493867296</v>
      </c>
      <c r="U215" s="4">
        <v>1656.5193257859366</v>
      </c>
      <c r="V215" s="4">
        <v>50736.908222549253</v>
      </c>
      <c r="W215" s="4">
        <v>19906.401389897255</v>
      </c>
      <c r="X215" s="4">
        <v>29846.386576245164</v>
      </c>
      <c r="Y215" s="4">
        <v>984.1202564068293</v>
      </c>
      <c r="Z215" s="4">
        <v>1454</v>
      </c>
      <c r="AA215" s="4" t="str">
        <f t="shared" si="3"/>
        <v>.</v>
      </c>
      <c r="AB215" s="4">
        <v>1454.4586530549295</v>
      </c>
      <c r="AC215" s="4" t="s">
        <v>10</v>
      </c>
      <c r="AD215" s="4" t="s">
        <v>10</v>
      </c>
      <c r="AE215" s="4" t="s">
        <v>10</v>
      </c>
      <c r="AF215" s="4">
        <v>49282.449569494318</v>
      </c>
      <c r="AG215" s="4">
        <v>19906.401389897255</v>
      </c>
      <c r="AH215" s="4">
        <v>28391.927923190233</v>
      </c>
      <c r="AI215" s="4">
        <v>984.1202564068293</v>
      </c>
      <c r="AJ215" s="5">
        <v>0.66749999999999998</v>
      </c>
      <c r="AK215">
        <v>0</v>
      </c>
      <c r="AL215" s="4">
        <v>67</v>
      </c>
      <c r="AM215" s="4">
        <v>1</v>
      </c>
    </row>
    <row r="216" spans="1:39" x14ac:dyDescent="0.25">
      <c r="A216">
        <v>211</v>
      </c>
      <c r="B216" s="3">
        <v>1974</v>
      </c>
      <c r="C216" s="4">
        <v>5</v>
      </c>
      <c r="D216" s="4">
        <v>2851.2842382098925</v>
      </c>
      <c r="E216" s="4">
        <v>37.159272599566236</v>
      </c>
      <c r="F216" s="4">
        <v>1023.4659974557368</v>
      </c>
      <c r="G216" s="4" t="s">
        <v>10</v>
      </c>
      <c r="H216" s="4">
        <v>4152.5358677726526</v>
      </c>
      <c r="I216" s="4">
        <v>1636.283597138307</v>
      </c>
      <c r="J216" s="4">
        <v>59097.496407781058</v>
      </c>
      <c r="K216" s="4">
        <v>36895.973274366195</v>
      </c>
      <c r="L216" s="4" t="s">
        <v>10</v>
      </c>
      <c r="M216" s="4">
        <v>357.0844450648982</v>
      </c>
      <c r="N216" s="4">
        <v>17693.499968792668</v>
      </c>
      <c r="O216" s="4">
        <v>4309.5422148919924</v>
      </c>
      <c r="P216" s="4">
        <v>5340.9781386365457</v>
      </c>
      <c r="Q216" s="4" t="s">
        <v>10</v>
      </c>
      <c r="R216" s="4" t="s">
        <v>10</v>
      </c>
      <c r="S216" s="4" t="s">
        <v>10</v>
      </c>
      <c r="T216" s="4">
        <v>437.34021852528412</v>
      </c>
      <c r="U216" s="4">
        <v>10541.803354656962</v>
      </c>
      <c r="V216" s="4">
        <v>145016.21053274156</v>
      </c>
      <c r="W216" s="4">
        <v>17179.392726133934</v>
      </c>
      <c r="X216" s="4">
        <v>122282.46793368339</v>
      </c>
      <c r="Y216" s="4">
        <v>5554.3498729242328</v>
      </c>
      <c r="Z216" s="4">
        <v>2888</v>
      </c>
      <c r="AA216" s="4">
        <f t="shared" si="3"/>
        <v>37.159272599566236</v>
      </c>
      <c r="AB216" s="4">
        <v>2851.2842382098925</v>
      </c>
      <c r="AC216" s="4">
        <v>6812.2854623666972</v>
      </c>
      <c r="AD216" s="4">
        <v>5788.8194649109591</v>
      </c>
      <c r="AE216" s="4">
        <v>1023.4659974557368</v>
      </c>
      <c r="AF216" s="4">
        <v>135315.48155956538</v>
      </c>
      <c r="AG216" s="4">
        <v>11353.41398862341</v>
      </c>
      <c r="AH216" s="4">
        <v>118407.71769801775</v>
      </c>
      <c r="AI216" s="4">
        <v>5554.3498729242328</v>
      </c>
      <c r="AJ216" s="5">
        <v>0.66749999999999998</v>
      </c>
      <c r="AK216">
        <v>0</v>
      </c>
      <c r="AL216" s="4">
        <v>67</v>
      </c>
      <c r="AM216" s="4">
        <v>1</v>
      </c>
    </row>
    <row r="217" spans="1:39" x14ac:dyDescent="0.25">
      <c r="A217">
        <v>212</v>
      </c>
      <c r="B217" s="3">
        <v>1974</v>
      </c>
      <c r="C217" s="4">
        <v>5</v>
      </c>
      <c r="D217" s="4">
        <v>15032.251004988706</v>
      </c>
      <c r="E217" s="4" t="s">
        <v>10</v>
      </c>
      <c r="F217" s="4">
        <v>504.17048363058706</v>
      </c>
      <c r="G217" s="4" t="s">
        <v>10</v>
      </c>
      <c r="H217" s="4">
        <v>6722.5591101272748</v>
      </c>
      <c r="I217" s="4">
        <v>7540.1339311186275</v>
      </c>
      <c r="J217" s="4">
        <v>6731.7149149623729</v>
      </c>
      <c r="K217" s="4">
        <v>2259.308594024626</v>
      </c>
      <c r="L217" s="4" t="s">
        <v>10</v>
      </c>
      <c r="M217" s="4" t="s">
        <v>10</v>
      </c>
      <c r="N217" s="4">
        <v>9478.8199583906189</v>
      </c>
      <c r="O217" s="4">
        <v>5227.20123291247</v>
      </c>
      <c r="P217" s="4" t="s">
        <v>10</v>
      </c>
      <c r="Q217" s="4" t="s">
        <v>10</v>
      </c>
      <c r="R217" s="4" t="s">
        <v>10</v>
      </c>
      <c r="S217" s="4">
        <v>147.47421970975043</v>
      </c>
      <c r="T217" s="4" t="s">
        <v>10</v>
      </c>
      <c r="U217" s="4">
        <v>206.46390759365062</v>
      </c>
      <c r="V217" s="4">
        <v>54076.149421446775</v>
      </c>
      <c r="W217" s="4">
        <v>14634.363710169699</v>
      </c>
      <c r="X217" s="4">
        <v>39438.404865519871</v>
      </c>
      <c r="Y217" s="4">
        <v>3.3808457572090811</v>
      </c>
      <c r="Z217" s="4">
        <v>15032</v>
      </c>
      <c r="AA217" s="4" t="str">
        <f t="shared" si="3"/>
        <v>.</v>
      </c>
      <c r="AB217" s="4">
        <v>15032.251004988706</v>
      </c>
      <c r="AC217" s="4">
        <v>14766.863524876489</v>
      </c>
      <c r="AD217" s="4">
        <v>14262.693041245902</v>
      </c>
      <c r="AE217" s="4">
        <v>504.17048363058706</v>
      </c>
      <c r="AF217" s="4">
        <v>24277.034891581581</v>
      </c>
      <c r="AG217" s="4">
        <v>371.6706689237958</v>
      </c>
      <c r="AH217" s="4">
        <v>23901.983376900578</v>
      </c>
      <c r="AI217" s="4">
        <v>3.3808457572090811</v>
      </c>
      <c r="AJ217" s="5">
        <v>0.66749999999999998</v>
      </c>
      <c r="AK217">
        <v>0</v>
      </c>
      <c r="AL217" s="4">
        <v>67</v>
      </c>
      <c r="AM217" s="4">
        <v>1</v>
      </c>
    </row>
    <row r="218" spans="1:39" x14ac:dyDescent="0.25">
      <c r="A218">
        <v>213</v>
      </c>
      <c r="B218" s="3">
        <v>1974</v>
      </c>
      <c r="C218" s="4">
        <v>6</v>
      </c>
      <c r="D218" s="4">
        <v>386786.6879434475</v>
      </c>
      <c r="E218" s="4" t="s">
        <v>10</v>
      </c>
      <c r="F218" s="4" t="s">
        <v>10</v>
      </c>
      <c r="G218" s="4" t="s">
        <v>10</v>
      </c>
      <c r="H218" s="4">
        <v>33090.463279726209</v>
      </c>
      <c r="I218" s="4">
        <v>34873.69428093289</v>
      </c>
      <c r="J218" s="4">
        <v>53892.230790864531</v>
      </c>
      <c r="K218" s="4">
        <v>1640.8624558912634</v>
      </c>
      <c r="L218" s="4">
        <v>3513.3880547203548</v>
      </c>
      <c r="M218" s="4" t="s">
        <v>10</v>
      </c>
      <c r="N218" s="4">
        <v>23885.325656870536</v>
      </c>
      <c r="O218" s="4">
        <v>5753.4498733713144</v>
      </c>
      <c r="P218" s="4" t="s">
        <v>10</v>
      </c>
      <c r="Q218" s="4" t="s">
        <v>10</v>
      </c>
      <c r="R218" s="4" t="s">
        <v>10</v>
      </c>
      <c r="S218" s="4" t="s">
        <v>10</v>
      </c>
      <c r="T218" s="4">
        <v>2095.0583254123908</v>
      </c>
      <c r="U218" s="4" t="s">
        <v>10</v>
      </c>
      <c r="V218" s="4">
        <v>547316.96836365433</v>
      </c>
      <c r="W218" s="4">
        <v>74036.156230521461</v>
      </c>
      <c r="X218" s="4">
        <v>473280.812133133</v>
      </c>
      <c r="Y218" s="4" t="s">
        <v>10</v>
      </c>
      <c r="Z218" s="4">
        <v>386787</v>
      </c>
      <c r="AA218" s="4" t="str">
        <f t="shared" si="3"/>
        <v>.</v>
      </c>
      <c r="AB218" s="4">
        <v>386786.6879434475</v>
      </c>
      <c r="AC218" s="4">
        <v>67964.157560659107</v>
      </c>
      <c r="AD218" s="4">
        <v>67964.157560659107</v>
      </c>
      <c r="AE218" s="4" t="s">
        <v>10</v>
      </c>
      <c r="AF218" s="4">
        <v>92566.122859547861</v>
      </c>
      <c r="AG218" s="4">
        <v>6071.9986698623488</v>
      </c>
      <c r="AH218" s="4">
        <v>86494.124189685506</v>
      </c>
      <c r="AI218" s="4" t="s">
        <v>10</v>
      </c>
      <c r="AJ218" s="5">
        <v>0.66749999999999998</v>
      </c>
      <c r="AK218">
        <v>0</v>
      </c>
      <c r="AL218" s="4">
        <v>67</v>
      </c>
      <c r="AM218" s="4">
        <v>1</v>
      </c>
    </row>
    <row r="219" spans="1:39" x14ac:dyDescent="0.25">
      <c r="A219">
        <v>214</v>
      </c>
      <c r="B219" s="3">
        <v>1974</v>
      </c>
      <c r="C219" s="4">
        <v>6</v>
      </c>
      <c r="D219" s="4">
        <v>1612446.3753749996</v>
      </c>
      <c r="E219" s="4" t="s">
        <v>10</v>
      </c>
      <c r="F219" s="4" t="s">
        <v>10</v>
      </c>
      <c r="G219" s="4" t="s">
        <v>10</v>
      </c>
      <c r="H219" s="4">
        <v>219980.42086301293</v>
      </c>
      <c r="I219" s="4">
        <v>266810.59815316432</v>
      </c>
      <c r="J219" s="4">
        <v>178593.86574547683</v>
      </c>
      <c r="K219" s="4">
        <v>3324.2154823923147</v>
      </c>
      <c r="L219" s="4">
        <v>13828.426684239777</v>
      </c>
      <c r="M219" s="4">
        <v>17021.531189801099</v>
      </c>
      <c r="N219" s="4">
        <v>190075.10531198661</v>
      </c>
      <c r="O219" s="4">
        <v>28398.69047608172</v>
      </c>
      <c r="P219" s="4" t="s">
        <v>10</v>
      </c>
      <c r="Q219" s="4" t="s">
        <v>10</v>
      </c>
      <c r="R219" s="4" t="s">
        <v>10</v>
      </c>
      <c r="S219" s="4" t="s">
        <v>10</v>
      </c>
      <c r="T219" s="4">
        <v>5600.6730269341851</v>
      </c>
      <c r="U219" s="4" t="s">
        <v>10</v>
      </c>
      <c r="V219" s="4">
        <v>2539055.0653717662</v>
      </c>
      <c r="W219" s="4">
        <v>523539.73350752896</v>
      </c>
      <c r="X219" s="4">
        <v>2015515.3318642366</v>
      </c>
      <c r="Y219" s="4" t="s">
        <v>10</v>
      </c>
      <c r="Z219" s="4">
        <v>1612446</v>
      </c>
      <c r="AA219" s="4" t="str">
        <f t="shared" si="3"/>
        <v>.</v>
      </c>
      <c r="AB219" s="4">
        <v>1612446.3753749996</v>
      </c>
      <c r="AC219" s="4">
        <v>486791.01901617728</v>
      </c>
      <c r="AD219" s="4">
        <v>486791.01901617728</v>
      </c>
      <c r="AE219" s="4" t="s">
        <v>10</v>
      </c>
      <c r="AF219" s="4">
        <v>439817.67098058865</v>
      </c>
      <c r="AG219" s="4">
        <v>36748.714491351682</v>
      </c>
      <c r="AH219" s="4">
        <v>403068.95648923697</v>
      </c>
      <c r="AI219" s="4" t="s">
        <v>10</v>
      </c>
      <c r="AJ219" s="5">
        <v>0.66749999999999998</v>
      </c>
      <c r="AK219">
        <v>0</v>
      </c>
      <c r="AL219" s="4">
        <v>67</v>
      </c>
      <c r="AM219" s="4">
        <v>1</v>
      </c>
    </row>
    <row r="220" spans="1:39" x14ac:dyDescent="0.25">
      <c r="A220">
        <v>215</v>
      </c>
      <c r="B220" s="3">
        <v>1974</v>
      </c>
      <c r="C220" s="4">
        <v>6</v>
      </c>
      <c r="D220" s="4">
        <v>1195318.8403386835</v>
      </c>
      <c r="E220" s="4">
        <v>296.72452740957158</v>
      </c>
      <c r="F220" s="4" t="s">
        <v>10</v>
      </c>
      <c r="G220" s="4" t="s">
        <v>10</v>
      </c>
      <c r="H220" s="4">
        <v>120779.46102312709</v>
      </c>
      <c r="I220" s="4">
        <v>1113342.2395621473</v>
      </c>
      <c r="J220" s="4">
        <v>91564.407735334331</v>
      </c>
      <c r="K220" s="4">
        <v>23231.301233209371</v>
      </c>
      <c r="L220" s="4">
        <v>2779.4154415970725</v>
      </c>
      <c r="M220" s="4">
        <v>11434.313579887646</v>
      </c>
      <c r="N220" s="4">
        <v>56059.890862732667</v>
      </c>
      <c r="O220" s="4">
        <v>62399.644370854978</v>
      </c>
      <c r="P220" s="4" t="s">
        <v>10</v>
      </c>
      <c r="Q220" s="4" t="s">
        <v>10</v>
      </c>
      <c r="R220" s="4" t="s">
        <v>10</v>
      </c>
      <c r="S220" s="4" t="s">
        <v>10</v>
      </c>
      <c r="T220" s="4">
        <v>8310.4837323566262</v>
      </c>
      <c r="U220" s="4" t="s">
        <v>10</v>
      </c>
      <c r="V220" s="4">
        <v>2686086.3479725532</v>
      </c>
      <c r="W220" s="4">
        <v>1256997.5952873095</v>
      </c>
      <c r="X220" s="4">
        <v>1429088.7526852442</v>
      </c>
      <c r="Y220" s="4" t="s">
        <v>10</v>
      </c>
      <c r="Z220" s="4">
        <v>1195616</v>
      </c>
      <c r="AA220" s="4">
        <f t="shared" si="3"/>
        <v>296.72452740957158</v>
      </c>
      <c r="AB220" s="4">
        <v>1195318.8403386835</v>
      </c>
      <c r="AC220" s="4">
        <v>1234121.7005852745</v>
      </c>
      <c r="AD220" s="4">
        <v>1234121.7005852745</v>
      </c>
      <c r="AE220" s="4" t="s">
        <v>10</v>
      </c>
      <c r="AF220" s="4">
        <v>256349.08252118609</v>
      </c>
      <c r="AG220" s="4">
        <v>22579.170174625313</v>
      </c>
      <c r="AH220" s="4">
        <v>233769.9123465608</v>
      </c>
      <c r="AI220" s="4" t="s">
        <v>10</v>
      </c>
      <c r="AJ220" s="5">
        <v>0.66749999999999998</v>
      </c>
      <c r="AK220">
        <v>0</v>
      </c>
      <c r="AL220" s="4">
        <v>67</v>
      </c>
      <c r="AM220" s="4">
        <v>1</v>
      </c>
    </row>
    <row r="221" spans="1:39" x14ac:dyDescent="0.25">
      <c r="A221">
        <v>216</v>
      </c>
      <c r="B221" s="3">
        <v>1974</v>
      </c>
      <c r="C221" s="4">
        <v>7</v>
      </c>
      <c r="D221" s="4">
        <v>207709.28464969975</v>
      </c>
      <c r="E221" s="4">
        <v>12846.672806171162</v>
      </c>
      <c r="F221" s="4" t="s">
        <v>10</v>
      </c>
      <c r="G221" s="4" t="s">
        <v>10</v>
      </c>
      <c r="H221" s="4">
        <v>365235.89581801888</v>
      </c>
      <c r="I221" s="4">
        <v>2380675.1441340335</v>
      </c>
      <c r="J221" s="4">
        <v>92803.989622903144</v>
      </c>
      <c r="K221" s="4">
        <v>396623.83912297606</v>
      </c>
      <c r="L221" s="4">
        <v>12606.811690378045</v>
      </c>
      <c r="M221" s="4" t="s">
        <v>10</v>
      </c>
      <c r="N221" s="4">
        <v>213273.87776230092</v>
      </c>
      <c r="O221" s="4">
        <v>164221.96863553155</v>
      </c>
      <c r="P221" s="4" t="s">
        <v>10</v>
      </c>
      <c r="Q221" s="4" t="s">
        <v>10</v>
      </c>
      <c r="R221" s="4" t="s">
        <v>10</v>
      </c>
      <c r="S221" s="4" t="s">
        <v>10</v>
      </c>
      <c r="T221" s="4">
        <v>4137.5379727013069</v>
      </c>
      <c r="U221" s="4">
        <v>6712.3581855998664</v>
      </c>
      <c r="V221" s="4">
        <v>3858136.9978472479</v>
      </c>
      <c r="W221" s="4">
        <v>2782525.5257553286</v>
      </c>
      <c r="X221" s="4">
        <v>1075611.4720919186</v>
      </c>
      <c r="Y221" s="4" t="s">
        <v>10</v>
      </c>
      <c r="Z221" s="4">
        <v>220556</v>
      </c>
      <c r="AA221" s="4">
        <f t="shared" si="3"/>
        <v>12846.672806171162</v>
      </c>
      <c r="AB221" s="4">
        <v>207709.28464969975</v>
      </c>
      <c r="AC221" s="4">
        <v>2745911.0399520523</v>
      </c>
      <c r="AD221" s="4">
        <v>2745911.0399520523</v>
      </c>
      <c r="AE221" s="4" t="s">
        <v>10</v>
      </c>
      <c r="AF221" s="4">
        <v>891670.00043932418</v>
      </c>
      <c r="AG221" s="4">
        <v>23767.812997105037</v>
      </c>
      <c r="AH221" s="4">
        <v>867902.18744221888</v>
      </c>
      <c r="AI221" s="4" t="s">
        <v>10</v>
      </c>
      <c r="AJ221" s="5">
        <v>0.66749999999999998</v>
      </c>
      <c r="AK221">
        <v>0</v>
      </c>
      <c r="AL221" s="4">
        <v>67</v>
      </c>
      <c r="AM221" s="4">
        <v>1</v>
      </c>
    </row>
    <row r="222" spans="1:39" x14ac:dyDescent="0.25">
      <c r="A222">
        <v>217</v>
      </c>
      <c r="B222" s="3">
        <v>1974</v>
      </c>
      <c r="C222" s="4">
        <v>7</v>
      </c>
      <c r="D222" s="4">
        <v>36923.257200510612</v>
      </c>
      <c r="E222" s="4">
        <v>877.85692223672459</v>
      </c>
      <c r="F222" s="4">
        <v>3272.8469937280524</v>
      </c>
      <c r="G222" s="4" t="s">
        <v>10</v>
      </c>
      <c r="H222" s="4">
        <v>649679.40330202715</v>
      </c>
      <c r="I222" s="4">
        <v>7357708.9244726961</v>
      </c>
      <c r="J222" s="4">
        <v>111583.72005408649</v>
      </c>
      <c r="K222" s="4">
        <v>203349.05175948411</v>
      </c>
      <c r="L222" s="4">
        <v>42849.458630301153</v>
      </c>
      <c r="M222" s="4">
        <v>5433.8137692951295</v>
      </c>
      <c r="N222" s="4">
        <v>488646.78145558259</v>
      </c>
      <c r="O222" s="4">
        <v>86130.888449005419</v>
      </c>
      <c r="P222" s="4" t="s">
        <v>10</v>
      </c>
      <c r="Q222" s="4" t="s">
        <v>10</v>
      </c>
      <c r="R222" s="4" t="s">
        <v>10</v>
      </c>
      <c r="S222" s="4" t="s">
        <v>10</v>
      </c>
      <c r="T222" s="4">
        <v>8310.4837323566262</v>
      </c>
      <c r="U222" s="4" t="s">
        <v>10</v>
      </c>
      <c r="V222" s="4">
        <v>8999681.1526797116</v>
      </c>
      <c r="W222" s="4">
        <v>8065621.2928837119</v>
      </c>
      <c r="X222" s="4">
        <v>933949.9449544301</v>
      </c>
      <c r="Y222" s="4">
        <v>109.91484156793547</v>
      </c>
      <c r="Z222" s="4">
        <v>37801</v>
      </c>
      <c r="AA222" s="4">
        <f t="shared" si="3"/>
        <v>877.85692223672459</v>
      </c>
      <c r="AB222" s="4">
        <v>36923.257200510612</v>
      </c>
      <c r="AC222" s="4">
        <v>8010661.1747684516</v>
      </c>
      <c r="AD222" s="4">
        <v>8007388.3277747231</v>
      </c>
      <c r="AE222" s="4">
        <v>3272.8469937280524</v>
      </c>
      <c r="AF222" s="4">
        <v>951218.8637885116</v>
      </c>
      <c r="AG222" s="4">
        <v>57355.108186752172</v>
      </c>
      <c r="AH222" s="4">
        <v>893753.84076019144</v>
      </c>
      <c r="AI222" s="4">
        <v>109.91484156793547</v>
      </c>
      <c r="AJ222" s="5">
        <v>0.66749999999999998</v>
      </c>
      <c r="AK222">
        <v>0</v>
      </c>
      <c r="AL222" s="4">
        <v>67</v>
      </c>
      <c r="AM222" s="4">
        <v>1</v>
      </c>
    </row>
    <row r="223" spans="1:39" x14ac:dyDescent="0.25">
      <c r="A223">
        <v>218</v>
      </c>
      <c r="B223" s="3">
        <v>1974</v>
      </c>
      <c r="C223" s="4">
        <v>7</v>
      </c>
      <c r="D223" s="4">
        <v>5323.2405347362346</v>
      </c>
      <c r="E223" s="4">
        <v>296.72452740957158</v>
      </c>
      <c r="F223" s="4">
        <v>13106.725983865239</v>
      </c>
      <c r="G223" s="4">
        <v>1568.7661549751372</v>
      </c>
      <c r="H223" s="4">
        <v>15349.047320365487</v>
      </c>
      <c r="I223" s="4">
        <v>216807.37959099247</v>
      </c>
      <c r="J223" s="4">
        <v>78982.540887714495</v>
      </c>
      <c r="K223" s="4">
        <v>250204.24020457562</v>
      </c>
      <c r="L223" s="4">
        <v>13203.557310004544</v>
      </c>
      <c r="M223" s="4">
        <v>26820.985449632735</v>
      </c>
      <c r="N223" s="4">
        <v>322828.75885565113</v>
      </c>
      <c r="O223" s="4">
        <v>278968.30089652096</v>
      </c>
      <c r="P223" s="4" t="s">
        <v>10</v>
      </c>
      <c r="Q223" s="4" t="s">
        <v>10</v>
      </c>
      <c r="R223" s="4" t="s">
        <v>10</v>
      </c>
      <c r="S223" s="4" t="s">
        <v>10</v>
      </c>
      <c r="T223" s="4">
        <v>6290.8026967375781</v>
      </c>
      <c r="U223" s="4" t="s">
        <v>10</v>
      </c>
      <c r="V223" s="4">
        <v>1230412.1875631923</v>
      </c>
      <c r="W223" s="4">
        <v>280527.7130119818</v>
      </c>
      <c r="X223" s="4">
        <v>949884.47455121053</v>
      </c>
      <c r="Y223" s="4" t="s">
        <v>10</v>
      </c>
      <c r="Z223" s="4">
        <v>5620</v>
      </c>
      <c r="AA223" s="4">
        <f t="shared" si="3"/>
        <v>296.72452740957158</v>
      </c>
      <c r="AB223" s="4">
        <v>5323.2405347362346</v>
      </c>
      <c r="AC223" s="4">
        <v>246831.91905019834</v>
      </c>
      <c r="AD223" s="4">
        <v>233725.1930663331</v>
      </c>
      <c r="AE223" s="4">
        <v>13106.725983865239</v>
      </c>
      <c r="AF223" s="4">
        <v>977960.30345084809</v>
      </c>
      <c r="AG223" s="4">
        <v>46505.795418239104</v>
      </c>
      <c r="AH223" s="4">
        <v>931454.50803260901</v>
      </c>
      <c r="AI223" s="4" t="s">
        <v>10</v>
      </c>
      <c r="AJ223" s="5">
        <v>0.66749999999999998</v>
      </c>
      <c r="AK223">
        <v>0</v>
      </c>
      <c r="AL223" s="4">
        <v>67</v>
      </c>
      <c r="AM223" s="4">
        <v>1</v>
      </c>
    </row>
    <row r="224" spans="1:39" x14ac:dyDescent="0.25">
      <c r="A224">
        <v>219</v>
      </c>
      <c r="B224" s="3">
        <v>1974</v>
      </c>
      <c r="C224" s="4">
        <v>8</v>
      </c>
      <c r="D224" s="4">
        <v>2722.2295804575983</v>
      </c>
      <c r="E224" s="4" t="s">
        <v>10</v>
      </c>
      <c r="F224" s="4">
        <v>21837.066983963748</v>
      </c>
      <c r="G224" s="4">
        <v>3117.7405807464625</v>
      </c>
      <c r="H224" s="4">
        <v>15349.047320365487</v>
      </c>
      <c r="I224" s="4" t="s">
        <v>10</v>
      </c>
      <c r="J224" s="4">
        <v>92803.989622903144</v>
      </c>
      <c r="K224" s="4">
        <v>244505.90584049441</v>
      </c>
      <c r="L224" s="4">
        <v>9773.6339551671499</v>
      </c>
      <c r="M224" s="4">
        <v>26820.985449632735</v>
      </c>
      <c r="N224" s="4">
        <v>35352.944785482025</v>
      </c>
      <c r="O224" s="4">
        <v>36676.479340471764</v>
      </c>
      <c r="P224" s="4" t="s">
        <v>10</v>
      </c>
      <c r="Q224" s="4" t="s">
        <v>10</v>
      </c>
      <c r="R224" s="4" t="s">
        <v>10</v>
      </c>
      <c r="S224" s="4" t="s">
        <v>10</v>
      </c>
      <c r="T224" s="4">
        <v>1733.2948605814427</v>
      </c>
      <c r="U224" s="4">
        <v>3313.2799590112049</v>
      </c>
      <c r="V224" s="4">
        <v>494724.12028730178</v>
      </c>
      <c r="W224" s="4">
        <v>60292.588532627189</v>
      </c>
      <c r="X224" s="4">
        <v>434431.53175467462</v>
      </c>
      <c r="Y224" s="4" t="s">
        <v>10</v>
      </c>
      <c r="Z224" s="4">
        <v>2722</v>
      </c>
      <c r="AA224" s="4" t="str">
        <f t="shared" si="3"/>
        <v>.</v>
      </c>
      <c r="AB224" s="4">
        <v>2722.2295804575983</v>
      </c>
      <c r="AC224" s="4">
        <v>40303.8548850757</v>
      </c>
      <c r="AD224" s="4">
        <v>18466.787901111951</v>
      </c>
      <c r="AE224" s="4">
        <v>21837.066983963748</v>
      </c>
      <c r="AF224" s="4">
        <v>451698.03582176851</v>
      </c>
      <c r="AG224" s="4">
        <v>41825.800631515245</v>
      </c>
      <c r="AH224" s="4">
        <v>409872.23519025324</v>
      </c>
      <c r="AI224" s="4" t="s">
        <v>10</v>
      </c>
      <c r="AJ224" s="5">
        <v>0.66749999999999998</v>
      </c>
      <c r="AK224">
        <v>0</v>
      </c>
      <c r="AL224" s="4">
        <v>67</v>
      </c>
      <c r="AM224" s="4">
        <v>1</v>
      </c>
    </row>
    <row r="225" spans="1:39" x14ac:dyDescent="0.25">
      <c r="A225">
        <v>220</v>
      </c>
      <c r="B225" s="3">
        <v>1974</v>
      </c>
      <c r="C225" s="4">
        <v>8</v>
      </c>
      <c r="D225" s="4">
        <v>3276.1012456066956</v>
      </c>
      <c r="E225" s="4" t="s">
        <v>10</v>
      </c>
      <c r="F225" s="4">
        <v>66208.164398693727</v>
      </c>
      <c r="G225" s="4">
        <v>4327.2638631816599</v>
      </c>
      <c r="H225" s="4">
        <v>45769.405637550932</v>
      </c>
      <c r="I225" s="4">
        <v>13045.293519152172</v>
      </c>
      <c r="J225" s="4">
        <v>261636.14904037255</v>
      </c>
      <c r="K225" s="4">
        <v>280749.80539462506</v>
      </c>
      <c r="L225" s="4">
        <v>7574.3879073130802</v>
      </c>
      <c r="M225" s="4">
        <v>30826.427936711512</v>
      </c>
      <c r="N225" s="4">
        <v>30082.791780406522</v>
      </c>
      <c r="O225" s="4">
        <v>18754.565947384519</v>
      </c>
      <c r="P225" s="4" t="s">
        <v>10</v>
      </c>
      <c r="Q225" s="4" t="s">
        <v>10</v>
      </c>
      <c r="R225" s="4" t="s">
        <v>10</v>
      </c>
      <c r="S225" s="4" t="s">
        <v>10</v>
      </c>
      <c r="T225" s="4">
        <v>690.32676446605944</v>
      </c>
      <c r="U225" s="4">
        <v>5027.7992507073241</v>
      </c>
      <c r="V225" s="4">
        <v>769654.51578891755</v>
      </c>
      <c r="W225" s="4">
        <v>107565.81189104656</v>
      </c>
      <c r="X225" s="4">
        <v>662088.70389787096</v>
      </c>
      <c r="Y225" s="4" t="s">
        <v>10</v>
      </c>
      <c r="Z225" s="4">
        <v>3276</v>
      </c>
      <c r="AA225" s="4" t="str">
        <f t="shared" si="3"/>
        <v>.</v>
      </c>
      <c r="AB225" s="4">
        <v>3276.1012456066956</v>
      </c>
      <c r="AC225" s="4">
        <v>129350.1274185785</v>
      </c>
      <c r="AD225" s="4">
        <v>63141.963019884759</v>
      </c>
      <c r="AE225" s="4">
        <v>66208.164398693727</v>
      </c>
      <c r="AF225" s="4">
        <v>637028.28712473228</v>
      </c>
      <c r="AG225" s="4">
        <v>44423.848871161805</v>
      </c>
      <c r="AH225" s="4">
        <v>592604.43825357058</v>
      </c>
      <c r="AI225" s="4" t="s">
        <v>10</v>
      </c>
      <c r="AJ225" s="5">
        <v>0.66749999999999998</v>
      </c>
      <c r="AK225">
        <v>0</v>
      </c>
      <c r="AL225" s="4">
        <v>67</v>
      </c>
      <c r="AM225" s="4">
        <v>1</v>
      </c>
    </row>
    <row r="226" spans="1:39" x14ac:dyDescent="0.25">
      <c r="A226">
        <v>221</v>
      </c>
      <c r="B226" s="3">
        <v>1974</v>
      </c>
      <c r="C226" s="4">
        <v>8</v>
      </c>
      <c r="D226" s="4">
        <v>4424.9658755564233</v>
      </c>
      <c r="E226" s="4" t="s">
        <v>10</v>
      </c>
      <c r="F226" s="4">
        <v>53791.806474019686</v>
      </c>
      <c r="G226" s="4">
        <v>2350.0798989645405</v>
      </c>
      <c r="H226" s="4">
        <v>27482.824775242025</v>
      </c>
      <c r="I226" s="4">
        <v>21876.803077302535</v>
      </c>
      <c r="J226" s="4">
        <v>176873.67904477063</v>
      </c>
      <c r="K226" s="4">
        <v>95043.569562732198</v>
      </c>
      <c r="L226" s="4">
        <v>33249.401441501941</v>
      </c>
      <c r="M226" s="4">
        <v>32289.353700479718</v>
      </c>
      <c r="N226" s="4">
        <v>99729.069846963743</v>
      </c>
      <c r="O226" s="4">
        <v>80374.433591093737</v>
      </c>
      <c r="P226" s="4">
        <v>7858.4051185090066</v>
      </c>
      <c r="Q226" s="4">
        <v>22630.236168593834</v>
      </c>
      <c r="R226" s="4">
        <v>5019.1257924576494</v>
      </c>
      <c r="S226" s="4" t="s">
        <v>10</v>
      </c>
      <c r="T226" s="4">
        <v>2779.4154415970725</v>
      </c>
      <c r="U226" s="4">
        <v>26880.889822471945</v>
      </c>
      <c r="V226" s="4">
        <v>695606.04721107986</v>
      </c>
      <c r="W226" s="4">
        <v>152415.23012914392</v>
      </c>
      <c r="X226" s="4">
        <v>512702.17579483317</v>
      </c>
      <c r="Y226" s="4">
        <v>30488.641287102841</v>
      </c>
      <c r="Z226" s="4">
        <v>4425</v>
      </c>
      <c r="AA226" s="4" t="str">
        <f t="shared" si="3"/>
        <v>.</v>
      </c>
      <c r="AB226" s="4">
        <v>4424.9658755564233</v>
      </c>
      <c r="AC226" s="4">
        <v>105501.51422552879</v>
      </c>
      <c r="AD226" s="4">
        <v>51709.7077515091</v>
      </c>
      <c r="AE226" s="4">
        <v>53791.806474019686</v>
      </c>
      <c r="AF226" s="4">
        <v>585679.56710999459</v>
      </c>
      <c r="AG226" s="4">
        <v>100705.52237763481</v>
      </c>
      <c r="AH226" s="4">
        <v>454485.40344525705</v>
      </c>
      <c r="AI226" s="4">
        <v>30488.641287102841</v>
      </c>
      <c r="AJ226" s="5">
        <v>0.66749999999999998</v>
      </c>
      <c r="AK226">
        <v>0</v>
      </c>
      <c r="AL226" s="4">
        <v>67</v>
      </c>
      <c r="AM226" s="4">
        <v>1</v>
      </c>
    </row>
    <row r="227" spans="1:39" x14ac:dyDescent="0.25">
      <c r="A227">
        <v>222</v>
      </c>
      <c r="B227" s="3">
        <v>1974</v>
      </c>
      <c r="C227" s="4">
        <v>9</v>
      </c>
      <c r="D227" s="4">
        <v>1711.6600727216953</v>
      </c>
      <c r="E227" s="4">
        <v>73.227605037994138</v>
      </c>
      <c r="F227" s="4">
        <v>34685.073477277037</v>
      </c>
      <c r="G227" s="4">
        <v>61938</v>
      </c>
      <c r="H227" s="4">
        <v>42698.377672298448</v>
      </c>
      <c r="I227" s="4">
        <v>28281.986299023782</v>
      </c>
      <c r="J227" s="4">
        <v>140486.82533139907</v>
      </c>
      <c r="K227" s="4">
        <v>86669.205812342028</v>
      </c>
      <c r="L227" s="4">
        <v>26399.570462856907</v>
      </c>
      <c r="M227" s="4">
        <v>5433.8137692951295</v>
      </c>
      <c r="N227" s="4">
        <v>12225.500345557717</v>
      </c>
      <c r="O227" s="4">
        <v>1419.9771252905164</v>
      </c>
      <c r="P227" s="4" t="s">
        <v>10</v>
      </c>
      <c r="Q227" s="4" t="s">
        <v>10</v>
      </c>
      <c r="R227" s="4" t="s">
        <v>10</v>
      </c>
      <c r="S227" s="4" t="s">
        <v>10</v>
      </c>
      <c r="T227" s="4">
        <v>2095.0583254123908</v>
      </c>
      <c r="U227" s="4">
        <v>5027.7992507073241</v>
      </c>
      <c r="V227" s="4">
        <v>450384.15610417735</v>
      </c>
      <c r="W227" s="4">
        <v>172199.35195851992</v>
      </c>
      <c r="X227" s="4">
        <v>278184.80414565752</v>
      </c>
      <c r="Y227" s="4" t="s">
        <v>10</v>
      </c>
      <c r="Z227" s="4">
        <v>1785</v>
      </c>
      <c r="AA227" s="4">
        <f t="shared" si="3"/>
        <v>73.227605037994138</v>
      </c>
      <c r="AB227" s="4">
        <v>1711.6600727216953</v>
      </c>
      <c r="AC227" s="4">
        <v>167603.43744859926</v>
      </c>
      <c r="AD227" s="4">
        <v>132918.36397132222</v>
      </c>
      <c r="AE227" s="4">
        <v>34685.073477277037</v>
      </c>
      <c r="AF227" s="4">
        <v>280995.83097781846</v>
      </c>
      <c r="AG227" s="4">
        <v>39207.760382159679</v>
      </c>
      <c r="AH227" s="4">
        <v>241788.07059565882</v>
      </c>
      <c r="AI227" s="4" t="s">
        <v>10</v>
      </c>
      <c r="AJ227" s="5">
        <v>0.66749999999999998</v>
      </c>
      <c r="AK227">
        <v>0</v>
      </c>
      <c r="AL227" s="4">
        <v>67</v>
      </c>
      <c r="AM227" s="4">
        <v>1</v>
      </c>
    </row>
    <row r="228" spans="1:39" x14ac:dyDescent="0.25">
      <c r="A228">
        <v>223</v>
      </c>
      <c r="B228" s="3">
        <v>1974</v>
      </c>
      <c r="C228" s="4">
        <v>9</v>
      </c>
      <c r="D228" s="4">
        <v>3677.8135575510596</v>
      </c>
      <c r="E228" s="4" t="s">
        <v>10</v>
      </c>
      <c r="F228" s="4">
        <v>19448.239979292703</v>
      </c>
      <c r="G228" s="4" t="s">
        <v>10</v>
      </c>
      <c r="H228" s="4">
        <v>6109.8001660099026</v>
      </c>
      <c r="I228" s="4">
        <v>51746.864638430292</v>
      </c>
      <c r="J228" s="4">
        <v>599429.85043174168</v>
      </c>
      <c r="K228" s="4">
        <v>586712.59169609332</v>
      </c>
      <c r="L228" s="4">
        <v>33249.401441501941</v>
      </c>
      <c r="M228" s="4">
        <v>21760.720332477289</v>
      </c>
      <c r="N228" s="4">
        <v>68980.248304261127</v>
      </c>
      <c r="O228" s="4">
        <v>37533.432529159523</v>
      </c>
      <c r="P228" s="4" t="s">
        <v>10</v>
      </c>
      <c r="Q228" s="4" t="s">
        <v>10</v>
      </c>
      <c r="R228" s="4" t="s">
        <v>10</v>
      </c>
      <c r="S228" s="4" t="s">
        <v>10</v>
      </c>
      <c r="T228" s="4">
        <v>6903.0605360687232</v>
      </c>
      <c r="U228" s="4">
        <v>13340.032509868921</v>
      </c>
      <c r="V228" s="4">
        <v>1459985.895421708</v>
      </c>
      <c r="W228" s="4">
        <v>134018.12112368917</v>
      </c>
      <c r="X228" s="4">
        <v>1325967.774298019</v>
      </c>
      <c r="Y228" s="4" t="s">
        <v>10</v>
      </c>
      <c r="Z228" s="4">
        <v>3678</v>
      </c>
      <c r="AA228" s="4" t="str">
        <f t="shared" si="3"/>
        <v>.</v>
      </c>
      <c r="AB228" s="4">
        <v>3677.8135575510596</v>
      </c>
      <c r="AC228" s="4">
        <v>77304.904783732898</v>
      </c>
      <c r="AD228" s="4">
        <v>57856.664804440195</v>
      </c>
      <c r="AE228" s="4">
        <v>19448.239979292703</v>
      </c>
      <c r="AF228" s="4">
        <v>1379003.177080424</v>
      </c>
      <c r="AG228" s="4">
        <v>76161.456319249002</v>
      </c>
      <c r="AH228" s="4">
        <v>1302841.720761175</v>
      </c>
      <c r="AI228" s="4" t="s">
        <v>10</v>
      </c>
      <c r="AJ228" s="5">
        <v>0.66749999999999998</v>
      </c>
      <c r="AK228">
        <v>0</v>
      </c>
      <c r="AL228" s="4">
        <v>67</v>
      </c>
      <c r="AM228" s="4">
        <v>1</v>
      </c>
    </row>
    <row r="229" spans="1:39" x14ac:dyDescent="0.25">
      <c r="A229">
        <v>224</v>
      </c>
      <c r="B229" s="3">
        <v>1974</v>
      </c>
      <c r="C229" s="4">
        <v>9</v>
      </c>
      <c r="D229" s="4">
        <v>407.99622518816096</v>
      </c>
      <c r="E229" s="4" t="s">
        <v>10</v>
      </c>
      <c r="F229" s="4">
        <v>1225.0903189272017</v>
      </c>
      <c r="G229" s="4">
        <v>587.21969979155801</v>
      </c>
      <c r="H229" s="4">
        <v>9824.6139722506759</v>
      </c>
      <c r="I229" s="4">
        <v>74950.279602172624</v>
      </c>
      <c r="J229" s="4">
        <v>101761.74099171373</v>
      </c>
      <c r="K229" s="4">
        <v>44385.289545256164</v>
      </c>
      <c r="L229" s="4">
        <v>7574.3879073130802</v>
      </c>
      <c r="M229" s="4">
        <v>14304.298417286669</v>
      </c>
      <c r="N229" s="4">
        <v>3657.1362546976361</v>
      </c>
      <c r="O229" s="4">
        <v>1076.8141244927701</v>
      </c>
      <c r="P229" s="4" t="s">
        <v>10</v>
      </c>
      <c r="Q229" s="4" t="s">
        <v>10</v>
      </c>
      <c r="R229" s="4" t="s">
        <v>10</v>
      </c>
      <c r="S229" s="4" t="s">
        <v>10</v>
      </c>
      <c r="T229" s="4">
        <v>2248.8484563172419</v>
      </c>
      <c r="U229" s="4">
        <v>5027.7992507073241</v>
      </c>
      <c r="V229" s="4">
        <v>267542.26701238251</v>
      </c>
      <c r="W229" s="4">
        <v>114621.79340316156</v>
      </c>
      <c r="X229" s="4">
        <v>152920.47360922091</v>
      </c>
      <c r="Y229" s="4" t="s">
        <v>10</v>
      </c>
      <c r="Z229" s="4">
        <v>408</v>
      </c>
      <c r="AA229" s="4" t="str">
        <f t="shared" si="3"/>
        <v>.</v>
      </c>
      <c r="AB229" s="4">
        <v>407.99622518816096</v>
      </c>
      <c r="AC229" s="4">
        <v>86587.203593142054</v>
      </c>
      <c r="AD229" s="4">
        <v>85362.113274214862</v>
      </c>
      <c r="AE229" s="4">
        <v>1225.0903189272017</v>
      </c>
      <c r="AF229" s="4">
        <v>180547.06719405224</v>
      </c>
      <c r="AG229" s="4">
        <v>29259.680128946693</v>
      </c>
      <c r="AH229" s="4">
        <v>151287.38706510558</v>
      </c>
      <c r="AI229" s="4" t="s">
        <v>10</v>
      </c>
      <c r="AJ229" s="5">
        <v>0.66749999999999998</v>
      </c>
      <c r="AK229">
        <v>0</v>
      </c>
      <c r="AL229" s="4">
        <v>67</v>
      </c>
      <c r="AM229" s="4">
        <v>1</v>
      </c>
    </row>
    <row r="230" spans="1:39" x14ac:dyDescent="0.25">
      <c r="A230">
        <v>225</v>
      </c>
      <c r="B230" s="3">
        <v>1974</v>
      </c>
      <c r="C230" s="4">
        <v>10</v>
      </c>
      <c r="D230" s="4">
        <v>1835.23003390292</v>
      </c>
      <c r="E230" s="4" t="s">
        <v>10</v>
      </c>
      <c r="F230" s="4" t="s">
        <v>10</v>
      </c>
      <c r="G230" s="4">
        <v>774.35698720682512</v>
      </c>
      <c r="H230" s="4">
        <v>3015.8519381508286</v>
      </c>
      <c r="I230" s="4">
        <v>13045.293519152172</v>
      </c>
      <c r="J230" s="4">
        <v>485670.63071672933</v>
      </c>
      <c r="K230" s="4">
        <v>499353.84709802782</v>
      </c>
      <c r="L230" s="4">
        <v>19984.817570070176</v>
      </c>
      <c r="M230" s="4">
        <v>6073.0859774474984</v>
      </c>
      <c r="N230" s="4">
        <v>29164.428808189627</v>
      </c>
      <c r="O230" s="4">
        <v>5717.1567899438232</v>
      </c>
      <c r="P230" s="4" t="s">
        <v>10</v>
      </c>
      <c r="Q230" s="4" t="s">
        <v>10</v>
      </c>
      <c r="R230" s="4" t="s">
        <v>10</v>
      </c>
      <c r="S230" s="4" t="s">
        <v>10</v>
      </c>
      <c r="T230" s="4">
        <v>1795.7642789249066</v>
      </c>
      <c r="U230" s="4">
        <v>6392.7220815236824</v>
      </c>
      <c r="V230" s="4">
        <v>1077534.5036491996</v>
      </c>
      <c r="W230" s="4">
        <v>51227.867683762488</v>
      </c>
      <c r="X230" s="4">
        <v>1026306.6359654374</v>
      </c>
      <c r="Y230" s="4" t="s">
        <v>10</v>
      </c>
      <c r="Z230" s="4">
        <v>1835</v>
      </c>
      <c r="AA230" s="4" t="str">
        <f t="shared" si="3"/>
        <v>.</v>
      </c>
      <c r="AB230" s="4">
        <v>1835.23003390292</v>
      </c>
      <c r="AC230" s="4">
        <v>16835.502444509824</v>
      </c>
      <c r="AD230" s="4">
        <v>16835.502444509824</v>
      </c>
      <c r="AE230" s="4" t="s">
        <v>10</v>
      </c>
      <c r="AF230" s="4">
        <v>1058863.771170787</v>
      </c>
      <c r="AG230" s="4">
        <v>34392.365239252671</v>
      </c>
      <c r="AH230" s="4">
        <v>1024471.4059315345</v>
      </c>
      <c r="AI230" s="4" t="s">
        <v>10</v>
      </c>
      <c r="AJ230" s="5">
        <v>0.66749999999999998</v>
      </c>
      <c r="AK230">
        <v>0</v>
      </c>
      <c r="AL230" s="4">
        <v>67</v>
      </c>
      <c r="AM230" s="4">
        <v>1</v>
      </c>
    </row>
    <row r="231" spans="1:39" x14ac:dyDescent="0.25">
      <c r="A231">
        <v>226</v>
      </c>
      <c r="B231" s="3">
        <v>1974</v>
      </c>
      <c r="C231" s="4">
        <v>10</v>
      </c>
      <c r="D231" s="4">
        <v>3201.1610355505109</v>
      </c>
      <c r="E231" s="4" t="s">
        <v>10</v>
      </c>
      <c r="F231" s="4">
        <v>1615.5065110340406</v>
      </c>
      <c r="G231" s="4" t="s">
        <v>10</v>
      </c>
      <c r="H231" s="4" t="s">
        <v>10</v>
      </c>
      <c r="I231" s="4">
        <v>3259.656553542939</v>
      </c>
      <c r="J231" s="4">
        <v>111230.27812632095</v>
      </c>
      <c r="K231" s="4">
        <v>70422.785343531112</v>
      </c>
      <c r="L231" s="4">
        <v>2643.5077934450715</v>
      </c>
      <c r="M231" s="4">
        <v>9765.577224709139</v>
      </c>
      <c r="N231" s="4">
        <v>16379.629027039167</v>
      </c>
      <c r="O231" s="4">
        <v>2876.7249366856572</v>
      </c>
      <c r="P231" s="4" t="s">
        <v>10</v>
      </c>
      <c r="Q231" s="4" t="s">
        <v>10</v>
      </c>
      <c r="R231" s="4">
        <v>747.85270154099078</v>
      </c>
      <c r="S231" s="4" t="s">
        <v>10</v>
      </c>
      <c r="T231" s="4">
        <v>1350.788883225468</v>
      </c>
      <c r="U231" s="4">
        <v>1577.6374531294637</v>
      </c>
      <c r="V231" s="4">
        <v>225674.89960205884</v>
      </c>
      <c r="W231" s="4">
        <v>19377.883419243775</v>
      </c>
      <c r="X231" s="4">
        <v>206297.01618281504</v>
      </c>
      <c r="Y231" s="4" t="s">
        <v>10</v>
      </c>
      <c r="Z231" s="4">
        <v>3201</v>
      </c>
      <c r="AA231" s="4" t="str">
        <f t="shared" si="3"/>
        <v>.</v>
      </c>
      <c r="AB231" s="4">
        <v>3201.1610355505109</v>
      </c>
      <c r="AC231" s="4">
        <v>4875.1630645769801</v>
      </c>
      <c r="AD231" s="4">
        <v>3259.656553542939</v>
      </c>
      <c r="AE231" s="4">
        <v>1615.5065110340406</v>
      </c>
      <c r="AF231" s="4">
        <v>217598.57550193134</v>
      </c>
      <c r="AG231" s="4">
        <v>16118.226865700837</v>
      </c>
      <c r="AH231" s="4">
        <v>201480.34863623048</v>
      </c>
      <c r="AI231" s="4" t="s">
        <v>10</v>
      </c>
      <c r="AJ231" s="5">
        <v>0.66749999999999998</v>
      </c>
      <c r="AK231">
        <v>0</v>
      </c>
      <c r="AL231" s="4">
        <v>67</v>
      </c>
      <c r="AM231" s="4">
        <v>1</v>
      </c>
    </row>
    <row r="232" spans="1:39" x14ac:dyDescent="0.25">
      <c r="A232">
        <v>227</v>
      </c>
      <c r="B232" s="3">
        <v>1974</v>
      </c>
      <c r="C232" s="4">
        <v>10</v>
      </c>
      <c r="D232" s="4">
        <v>755.6484502417934</v>
      </c>
      <c r="E232" s="4" t="s">
        <v>10</v>
      </c>
      <c r="F232" s="4" t="s">
        <v>10</v>
      </c>
      <c r="G232" s="4" t="s">
        <v>10</v>
      </c>
      <c r="H232" s="4" t="s">
        <v>10</v>
      </c>
      <c r="I232" s="4" t="s">
        <v>10</v>
      </c>
      <c r="J232" s="4">
        <v>33563.449748229883</v>
      </c>
      <c r="K232" s="4">
        <v>5737.0616969609282</v>
      </c>
      <c r="L232" s="4">
        <v>756.07217060568416</v>
      </c>
      <c r="M232" s="4">
        <v>760.54197247091258</v>
      </c>
      <c r="N232" s="4">
        <v>3464.6553991872343</v>
      </c>
      <c r="O232" s="4">
        <v>360.25672380201121</v>
      </c>
      <c r="P232" s="4" t="s">
        <v>10</v>
      </c>
      <c r="Q232" s="4" t="s">
        <v>10</v>
      </c>
      <c r="R232" s="4" t="s">
        <v>10</v>
      </c>
      <c r="S232" s="4" t="s">
        <v>10</v>
      </c>
      <c r="T232" s="4">
        <v>5392.1165972036388</v>
      </c>
      <c r="U232" s="4" t="s">
        <v>10</v>
      </c>
      <c r="V232" s="4">
        <v>51259.815312947299</v>
      </c>
      <c r="W232" s="4">
        <v>6922.2934893330639</v>
      </c>
      <c r="X232" s="4">
        <v>44337.521823614232</v>
      </c>
      <c r="Y232" s="4" t="s">
        <v>10</v>
      </c>
      <c r="Z232" s="4">
        <v>756</v>
      </c>
      <c r="AA232" s="4" t="str">
        <f t="shared" si="3"/>
        <v>.</v>
      </c>
      <c r="AB232" s="4">
        <v>755.6484502417934</v>
      </c>
      <c r="AC232" s="4" t="s">
        <v>10</v>
      </c>
      <c r="AD232" s="4" t="s">
        <v>10</v>
      </c>
      <c r="AE232" s="4" t="s">
        <v>10</v>
      </c>
      <c r="AF232" s="4">
        <v>50504.166862705504</v>
      </c>
      <c r="AG232" s="4">
        <v>6922.2934893330639</v>
      </c>
      <c r="AH232" s="4">
        <v>43581.873373372437</v>
      </c>
      <c r="AI232" s="4" t="s">
        <v>10</v>
      </c>
      <c r="AJ232" s="5">
        <v>0.66749999999999998</v>
      </c>
      <c r="AK232">
        <v>0</v>
      </c>
      <c r="AL232" s="4">
        <v>67</v>
      </c>
      <c r="AM232" s="4">
        <v>1</v>
      </c>
    </row>
    <row r="233" spans="1:39" x14ac:dyDescent="0.25">
      <c r="A233">
        <v>228</v>
      </c>
      <c r="B233" s="3">
        <v>1974</v>
      </c>
      <c r="C233" s="4">
        <v>11</v>
      </c>
      <c r="D233" s="4">
        <v>911.75069495851585</v>
      </c>
      <c r="E233" s="4" t="s">
        <v>10</v>
      </c>
      <c r="F233" s="4" t="s">
        <v>10</v>
      </c>
      <c r="G233" s="4" t="s">
        <v>10</v>
      </c>
      <c r="H233" s="4" t="s">
        <v>10</v>
      </c>
      <c r="I233" s="4" t="s">
        <v>10</v>
      </c>
      <c r="J233" s="4">
        <v>119188.21392147167</v>
      </c>
      <c r="K233" s="4">
        <v>47569.090679586421</v>
      </c>
      <c r="L233" s="4">
        <v>2294.5876897373805</v>
      </c>
      <c r="M233" s="4">
        <v>2997.7294867244236</v>
      </c>
      <c r="N233" s="4">
        <v>18384.026789249059</v>
      </c>
      <c r="O233" s="4">
        <v>4309.4590147262279</v>
      </c>
      <c r="P233" s="4" t="s">
        <v>10</v>
      </c>
      <c r="Q233" s="4" t="s">
        <v>10</v>
      </c>
      <c r="R233" s="4">
        <v>986.18109209437057</v>
      </c>
      <c r="S233" s="4" t="s">
        <v>10</v>
      </c>
      <c r="T233" s="4">
        <v>9625.5616866663768</v>
      </c>
      <c r="U233" s="4">
        <v>7922.9437423270629</v>
      </c>
      <c r="V233" s="4">
        <v>215242.36855921734</v>
      </c>
      <c r="W233" s="4">
        <v>23967.649224418114</v>
      </c>
      <c r="X233" s="4">
        <v>191274.71933479921</v>
      </c>
      <c r="Y233" s="4" t="s">
        <v>10</v>
      </c>
      <c r="Z233" s="4">
        <v>912</v>
      </c>
      <c r="AA233" s="4" t="str">
        <f t="shared" si="3"/>
        <v>.</v>
      </c>
      <c r="AB233" s="4">
        <v>911.75069495851585</v>
      </c>
      <c r="AC233" s="4" t="s">
        <v>10</v>
      </c>
      <c r="AD233" s="4" t="s">
        <v>10</v>
      </c>
      <c r="AE233" s="4" t="s">
        <v>10</v>
      </c>
      <c r="AF233" s="4">
        <v>214330.61786425879</v>
      </c>
      <c r="AG233" s="4">
        <v>23967.649224418114</v>
      </c>
      <c r="AH233" s="4">
        <v>190362.96863984069</v>
      </c>
      <c r="AI233" s="4" t="s">
        <v>10</v>
      </c>
      <c r="AJ233" s="5">
        <v>0.66749999999999998</v>
      </c>
      <c r="AK233">
        <v>0</v>
      </c>
      <c r="AL233" s="4">
        <v>67</v>
      </c>
      <c r="AM233" s="4">
        <v>1</v>
      </c>
    </row>
    <row r="234" spans="1:39" x14ac:dyDescent="0.25">
      <c r="A234">
        <v>229</v>
      </c>
      <c r="B234" s="3">
        <v>1974</v>
      </c>
      <c r="C234" s="4">
        <v>11</v>
      </c>
      <c r="D234" s="4">
        <v>305.603941055051</v>
      </c>
      <c r="E234" s="4" t="s">
        <v>10</v>
      </c>
      <c r="F234" s="4" t="s">
        <v>10</v>
      </c>
      <c r="G234" s="4" t="s">
        <v>10</v>
      </c>
      <c r="H234" s="4" t="s">
        <v>10</v>
      </c>
      <c r="I234" s="4" t="s">
        <v>10</v>
      </c>
      <c r="J234" s="4">
        <v>47425.919878695539</v>
      </c>
      <c r="K234" s="4">
        <v>1640.8624558912634</v>
      </c>
      <c r="L234" s="4">
        <v>1898.370561589199</v>
      </c>
      <c r="M234" s="4">
        <v>760.54197247091258</v>
      </c>
      <c r="N234" s="4">
        <v>8573.6387877506622</v>
      </c>
      <c r="O234" s="4">
        <v>1773.1333447384498</v>
      </c>
      <c r="P234" s="4" t="s">
        <v>10</v>
      </c>
      <c r="Q234" s="4" t="s">
        <v>10</v>
      </c>
      <c r="R234" s="4" t="s">
        <v>10</v>
      </c>
      <c r="S234" s="4" t="s">
        <v>10</v>
      </c>
      <c r="T234" s="4">
        <v>6055.8350761013953</v>
      </c>
      <c r="U234" s="4" t="s">
        <v>10</v>
      </c>
      <c r="V234" s="4">
        <v>69171.027149800706</v>
      </c>
      <c r="W234" s="4">
        <v>8782.4112104055148</v>
      </c>
      <c r="X234" s="4">
        <v>60388.615939395197</v>
      </c>
      <c r="Y234" s="4" t="s">
        <v>10</v>
      </c>
      <c r="Z234" s="4">
        <v>306</v>
      </c>
      <c r="AA234" s="4" t="str">
        <f t="shared" si="3"/>
        <v>.</v>
      </c>
      <c r="AB234" s="4">
        <v>305.603941055051</v>
      </c>
      <c r="AC234" s="4" t="s">
        <v>10</v>
      </c>
      <c r="AD234" s="4" t="s">
        <v>10</v>
      </c>
      <c r="AE234" s="4" t="s">
        <v>10</v>
      </c>
      <c r="AF234" s="4">
        <v>68865.423208745662</v>
      </c>
      <c r="AG234" s="4">
        <v>8782.4112104055148</v>
      </c>
      <c r="AH234" s="4">
        <v>60083.011998340146</v>
      </c>
      <c r="AI234" s="4" t="s">
        <v>10</v>
      </c>
      <c r="AJ234" s="5">
        <v>0.66749999999999998</v>
      </c>
      <c r="AK234">
        <v>0</v>
      </c>
      <c r="AL234" s="4">
        <v>67</v>
      </c>
      <c r="AM234" s="4">
        <v>1</v>
      </c>
    </row>
    <row r="235" spans="1:39" x14ac:dyDescent="0.25">
      <c r="A235">
        <v>230</v>
      </c>
      <c r="B235" s="3">
        <v>1974</v>
      </c>
      <c r="C235" s="4">
        <v>11</v>
      </c>
      <c r="D235" s="4">
        <v>555.99865963704463</v>
      </c>
      <c r="E235" s="4" t="s">
        <v>10</v>
      </c>
      <c r="F235" s="4" t="s">
        <v>10</v>
      </c>
      <c r="G235" s="4" t="s">
        <v>10</v>
      </c>
      <c r="H235" s="4" t="s">
        <v>10</v>
      </c>
      <c r="I235" s="4" t="s">
        <v>10</v>
      </c>
      <c r="J235" s="4">
        <v>108697.46920779104</v>
      </c>
      <c r="K235" s="4">
        <v>25485.29038270126</v>
      </c>
      <c r="L235" s="4">
        <v>3266.164633984522</v>
      </c>
      <c r="M235" s="4">
        <v>4548.9612268304363</v>
      </c>
      <c r="N235" s="4">
        <v>19252.672041247661</v>
      </c>
      <c r="O235" s="4">
        <v>1773.1333447384498</v>
      </c>
      <c r="P235" s="4" t="s">
        <v>10</v>
      </c>
      <c r="Q235" s="4" t="s">
        <v>10</v>
      </c>
      <c r="R235" s="4">
        <v>250.20006518817692</v>
      </c>
      <c r="S235" s="4" t="s">
        <v>10</v>
      </c>
      <c r="T235" s="4">
        <v>19252.672041247661</v>
      </c>
      <c r="U235" s="4">
        <v>10279.554973378041</v>
      </c>
      <c r="V235" s="4">
        <v>195213.0519449469</v>
      </c>
      <c r="W235" s="4">
        <v>37726.101830859283</v>
      </c>
      <c r="X235" s="4">
        <v>157486.95011408761</v>
      </c>
      <c r="Y235" s="4" t="s">
        <v>10</v>
      </c>
      <c r="Z235" s="4">
        <v>556</v>
      </c>
      <c r="AA235" s="4" t="str">
        <f t="shared" si="3"/>
        <v>.</v>
      </c>
      <c r="AB235" s="4">
        <v>555.99865963704463</v>
      </c>
      <c r="AC235" s="4" t="s">
        <v>10</v>
      </c>
      <c r="AD235" s="4" t="s">
        <v>10</v>
      </c>
      <c r="AE235" s="4" t="s">
        <v>10</v>
      </c>
      <c r="AF235" s="4">
        <v>194657.05328530984</v>
      </c>
      <c r="AG235" s="4">
        <v>37726.101830859283</v>
      </c>
      <c r="AH235" s="4">
        <v>156930.95145445055</v>
      </c>
      <c r="AI235" s="4" t="s">
        <v>10</v>
      </c>
      <c r="AJ235" s="5">
        <v>0.66749999999999998</v>
      </c>
      <c r="AK235">
        <v>0</v>
      </c>
      <c r="AL235" s="4">
        <v>67</v>
      </c>
      <c r="AM235" s="4">
        <v>1</v>
      </c>
    </row>
    <row r="236" spans="1:39" x14ac:dyDescent="0.25">
      <c r="A236">
        <v>231</v>
      </c>
      <c r="B236" s="3">
        <v>1974</v>
      </c>
      <c r="C236" s="4">
        <v>12</v>
      </c>
      <c r="D236" s="4">
        <v>51.093999824403575</v>
      </c>
      <c r="E236" s="4" t="s">
        <v>10</v>
      </c>
      <c r="F236" s="4" t="s">
        <v>10</v>
      </c>
      <c r="G236" s="4" t="s">
        <v>10</v>
      </c>
      <c r="H236" s="4" t="s">
        <v>10</v>
      </c>
      <c r="I236" s="4" t="s">
        <v>10</v>
      </c>
      <c r="J236" s="4">
        <v>32051.068778158664</v>
      </c>
      <c r="K236" s="4">
        <v>9834.6624652184109</v>
      </c>
      <c r="L236" s="4">
        <v>1898.370561589199</v>
      </c>
      <c r="M236" s="4" t="s">
        <v>10</v>
      </c>
      <c r="N236" s="4">
        <v>6644.66187140477</v>
      </c>
      <c r="O236" s="4">
        <v>1076.8141244927701</v>
      </c>
      <c r="P236" s="4" t="s">
        <v>10</v>
      </c>
      <c r="Q236" s="4" t="s">
        <v>10</v>
      </c>
      <c r="R236" s="4" t="s">
        <v>10</v>
      </c>
      <c r="S236" s="4" t="s">
        <v>10</v>
      </c>
      <c r="T236" s="4">
        <v>3155.6347042170569</v>
      </c>
      <c r="U236" s="4">
        <v>800.57049733780264</v>
      </c>
      <c r="V236" s="4">
        <v>56720.123332131232</v>
      </c>
      <c r="W236" s="4">
        <v>5881.7032369539493</v>
      </c>
      <c r="X236" s="4">
        <v>50838.420095177287</v>
      </c>
      <c r="Y236" s="4" t="s">
        <v>10</v>
      </c>
      <c r="Z236" s="4">
        <v>51</v>
      </c>
      <c r="AA236" s="4" t="str">
        <f t="shared" si="3"/>
        <v>.</v>
      </c>
      <c r="AB236" s="4">
        <v>51.093999824403575</v>
      </c>
      <c r="AC236" s="4" t="s">
        <v>10</v>
      </c>
      <c r="AD236" s="4" t="s">
        <v>10</v>
      </c>
      <c r="AE236" s="4" t="s">
        <v>10</v>
      </c>
      <c r="AF236" s="4">
        <v>56669.029332306825</v>
      </c>
      <c r="AG236" s="4">
        <v>5881.7032369539493</v>
      </c>
      <c r="AH236" s="4">
        <v>50787.326095352881</v>
      </c>
      <c r="AI236" s="4" t="s">
        <v>10</v>
      </c>
      <c r="AJ236" s="5">
        <v>0.66749999999999998</v>
      </c>
      <c r="AK236">
        <v>0</v>
      </c>
      <c r="AL236" s="4">
        <v>67</v>
      </c>
      <c r="AM236" s="4">
        <v>1</v>
      </c>
    </row>
    <row r="237" spans="1:39" x14ac:dyDescent="0.25">
      <c r="A237">
        <v>232</v>
      </c>
      <c r="B237" s="3">
        <v>1974</v>
      </c>
      <c r="C237" s="4">
        <v>12</v>
      </c>
      <c r="D237" s="4">
        <v>25.322043098729402</v>
      </c>
      <c r="E237" s="4" t="s">
        <v>10</v>
      </c>
      <c r="F237" s="4" t="s">
        <v>10</v>
      </c>
      <c r="G237" s="4" t="s">
        <v>10</v>
      </c>
      <c r="H237" s="4" t="s">
        <v>10</v>
      </c>
      <c r="I237" s="4" t="s">
        <v>10</v>
      </c>
      <c r="J237" s="4">
        <v>23749.572458215673</v>
      </c>
      <c r="K237" s="4">
        <v>3487.0725858716187</v>
      </c>
      <c r="L237" s="4">
        <v>855.71343735334335</v>
      </c>
      <c r="M237" s="4" t="s">
        <v>10</v>
      </c>
      <c r="N237" s="4">
        <v>2438.9518236793247</v>
      </c>
      <c r="O237" s="4">
        <v>1076.8141244927701</v>
      </c>
      <c r="P237" s="4" t="s">
        <v>10</v>
      </c>
      <c r="Q237" s="4" t="s">
        <v>10</v>
      </c>
      <c r="R237" s="4" t="s">
        <v>10</v>
      </c>
      <c r="S237" s="4" t="s">
        <v>10</v>
      </c>
      <c r="T237" s="4">
        <v>1927.5843911290644</v>
      </c>
      <c r="U237" s="4">
        <v>800.57049733780264</v>
      </c>
      <c r="V237" s="4">
        <v>35309.373772868945</v>
      </c>
      <c r="W237" s="4">
        <v>3593.5931451959977</v>
      </c>
      <c r="X237" s="4">
        <v>31715.780627672946</v>
      </c>
      <c r="Y237" s="4" t="s">
        <v>10</v>
      </c>
      <c r="Z237" s="4">
        <v>25</v>
      </c>
      <c r="AA237" s="4" t="str">
        <f t="shared" si="3"/>
        <v>.</v>
      </c>
      <c r="AB237" s="4">
        <v>25.322043098729402</v>
      </c>
      <c r="AC237" s="4" t="s">
        <v>10</v>
      </c>
      <c r="AD237" s="4" t="s">
        <v>10</v>
      </c>
      <c r="AE237" s="4" t="s">
        <v>10</v>
      </c>
      <c r="AF237" s="4">
        <v>35284.051729770217</v>
      </c>
      <c r="AG237" s="4">
        <v>3593.5931451959977</v>
      </c>
      <c r="AH237" s="4">
        <v>31690.458584574219</v>
      </c>
      <c r="AI237" s="4" t="s">
        <v>10</v>
      </c>
      <c r="AJ237" s="5">
        <v>0.66749999999999998</v>
      </c>
      <c r="AK237">
        <v>0</v>
      </c>
      <c r="AL237" s="4">
        <v>67</v>
      </c>
      <c r="AM237" s="4">
        <v>1</v>
      </c>
    </row>
    <row r="238" spans="1:39" x14ac:dyDescent="0.25">
      <c r="A238">
        <v>233</v>
      </c>
      <c r="B238" s="3">
        <v>1974</v>
      </c>
      <c r="C238" s="4">
        <v>12</v>
      </c>
      <c r="D238" s="4" t="s">
        <v>10</v>
      </c>
      <c r="E238" s="4" t="s">
        <v>10</v>
      </c>
      <c r="F238" s="4" t="s">
        <v>10</v>
      </c>
      <c r="G238" s="4" t="s">
        <v>10</v>
      </c>
      <c r="H238" s="4" t="s">
        <v>10</v>
      </c>
      <c r="I238" s="4" t="s">
        <v>10</v>
      </c>
      <c r="J238" s="4">
        <v>37663.627296126317</v>
      </c>
      <c r="K238" s="4">
        <v>12707.369161473263</v>
      </c>
      <c r="L238" s="4">
        <v>756.07217060568416</v>
      </c>
      <c r="M238" s="4">
        <v>760.54197247091258</v>
      </c>
      <c r="N238" s="4">
        <v>3803.489853379042</v>
      </c>
      <c r="O238" s="4">
        <v>178.5422225324491</v>
      </c>
      <c r="P238" s="4">
        <v>487.72724062922271</v>
      </c>
      <c r="Q238" s="4" t="s">
        <v>10</v>
      </c>
      <c r="R238" s="4" t="s">
        <v>10</v>
      </c>
      <c r="S238" s="4" t="s">
        <v>10</v>
      </c>
      <c r="T238" s="4">
        <v>2327.0486380325669</v>
      </c>
      <c r="U238" s="4" t="s">
        <v>10</v>
      </c>
      <c r="V238" s="4">
        <v>59727.498338850455</v>
      </c>
      <c r="W238" s="4">
        <v>3853.9893365481266</v>
      </c>
      <c r="X238" s="4">
        <v>55378.95996239275</v>
      </c>
      <c r="Y238" s="4">
        <v>494.54903990957064</v>
      </c>
      <c r="Z238" s="4" t="s">
        <v>10</v>
      </c>
      <c r="AA238" s="4" t="str">
        <f t="shared" si="3"/>
        <v>.</v>
      </c>
      <c r="AB238" s="4" t="s">
        <v>10</v>
      </c>
      <c r="AC238" s="4" t="s">
        <v>10</v>
      </c>
      <c r="AD238" s="4" t="s">
        <v>10</v>
      </c>
      <c r="AE238" s="4" t="s">
        <v>10</v>
      </c>
      <c r="AF238" s="4">
        <v>59727.498338850455</v>
      </c>
      <c r="AG238" s="4">
        <v>3853.9893365481266</v>
      </c>
      <c r="AH238" s="4">
        <v>55378.95996239275</v>
      </c>
      <c r="AI238" s="4">
        <v>494.54903990957064</v>
      </c>
      <c r="AJ238" s="5">
        <v>0.66749999999999998</v>
      </c>
      <c r="AK238">
        <v>0</v>
      </c>
      <c r="AL238" s="4">
        <v>67</v>
      </c>
      <c r="AM238" s="4">
        <v>1</v>
      </c>
    </row>
    <row r="239" spans="1:39" x14ac:dyDescent="0.25">
      <c r="A239">
        <v>234</v>
      </c>
      <c r="B239" s="3">
        <v>1974</v>
      </c>
      <c r="C239" s="4">
        <v>12</v>
      </c>
      <c r="D239" s="4" t="s">
        <v>10</v>
      </c>
      <c r="E239" s="4" t="s">
        <v>10</v>
      </c>
      <c r="F239" s="4" t="s">
        <v>10</v>
      </c>
      <c r="G239" s="4" t="s">
        <v>10</v>
      </c>
      <c r="H239" s="4" t="s">
        <v>10</v>
      </c>
      <c r="I239" s="4" t="s">
        <v>10</v>
      </c>
      <c r="J239" s="4">
        <v>48531.5310716729</v>
      </c>
      <c r="K239" s="4">
        <v>12129.530353010727</v>
      </c>
      <c r="L239" s="4">
        <v>667.26679813999726</v>
      </c>
      <c r="M239" s="4" t="s">
        <v>10</v>
      </c>
      <c r="N239" s="4">
        <v>3384.7118044512767</v>
      </c>
      <c r="O239" s="4">
        <v>709.93685390825863</v>
      </c>
      <c r="P239" s="4" t="s">
        <v>10</v>
      </c>
      <c r="Q239" s="4" t="s">
        <v>10</v>
      </c>
      <c r="R239" s="4" t="s">
        <v>10</v>
      </c>
      <c r="S239" s="4" t="s">
        <v>10</v>
      </c>
      <c r="T239" s="4">
        <v>1712.8093013707673</v>
      </c>
      <c r="U239" s="4">
        <v>396.76049451655359</v>
      </c>
      <c r="V239" s="4">
        <v>68539.752325970083</v>
      </c>
      <c r="W239" s="4">
        <v>2783.7189970362938</v>
      </c>
      <c r="X239" s="4">
        <v>65756.033328933787</v>
      </c>
      <c r="Y239" s="4" t="s">
        <v>10</v>
      </c>
      <c r="Z239" s="4" t="s">
        <v>10</v>
      </c>
      <c r="AA239" s="4" t="str">
        <f t="shared" si="3"/>
        <v>.</v>
      </c>
      <c r="AB239" s="4" t="s">
        <v>10</v>
      </c>
      <c r="AC239" s="4" t="s">
        <v>10</v>
      </c>
      <c r="AD239" s="4" t="s">
        <v>10</v>
      </c>
      <c r="AE239" s="4" t="s">
        <v>10</v>
      </c>
      <c r="AF239" s="4">
        <v>68539.752325970083</v>
      </c>
      <c r="AG239" s="4">
        <v>2783.7189970362938</v>
      </c>
      <c r="AH239" s="4">
        <v>65756.033328933787</v>
      </c>
      <c r="AI239" s="4" t="s">
        <v>10</v>
      </c>
      <c r="AJ239" s="5">
        <v>0.66749999999999998</v>
      </c>
      <c r="AK239">
        <v>0</v>
      </c>
      <c r="AL239" s="4">
        <v>67</v>
      </c>
      <c r="AM239" s="4">
        <v>1</v>
      </c>
    </row>
    <row r="240" spans="1:39" x14ac:dyDescent="0.25">
      <c r="A240">
        <v>235</v>
      </c>
      <c r="B240" s="3">
        <v>1975</v>
      </c>
      <c r="C240" s="4">
        <v>1</v>
      </c>
      <c r="D240" s="4" t="s">
        <v>10</v>
      </c>
      <c r="E240" s="4" t="s">
        <v>10</v>
      </c>
      <c r="F240" s="4" t="s">
        <v>10</v>
      </c>
      <c r="G240" s="4" t="s">
        <v>10</v>
      </c>
      <c r="H240" s="4" t="s">
        <v>10</v>
      </c>
      <c r="I240" s="4" t="s">
        <v>10</v>
      </c>
      <c r="J240" s="4">
        <v>4829.2737433425718</v>
      </c>
      <c r="K240" s="4">
        <v>512.08361730987724</v>
      </c>
      <c r="L240" s="4">
        <v>23.026941842000252</v>
      </c>
      <c r="M240" s="4" t="s">
        <v>10</v>
      </c>
      <c r="N240" s="4">
        <v>355.85915697875828</v>
      </c>
      <c r="O240" s="4">
        <v>789.39912826390434</v>
      </c>
      <c r="P240" s="4" t="s">
        <v>10</v>
      </c>
      <c r="Q240" s="4" t="s">
        <v>10</v>
      </c>
      <c r="R240" s="4">
        <v>55.307647995006029</v>
      </c>
      <c r="S240" s="4" t="s">
        <v>10</v>
      </c>
      <c r="T240" s="4">
        <v>124.66250857402342</v>
      </c>
      <c r="U240" s="4" t="s">
        <v>10</v>
      </c>
      <c r="V240" s="4">
        <v>6871.090666227572</v>
      </c>
      <c r="W240" s="4">
        <v>205.57691665824814</v>
      </c>
      <c r="X240" s="4">
        <v>6663.8613603238891</v>
      </c>
      <c r="Y240" s="4">
        <v>1.6523892454349327</v>
      </c>
      <c r="Z240" s="4" t="s">
        <v>10</v>
      </c>
      <c r="AA240" s="4" t="str">
        <f t="shared" si="3"/>
        <v>.</v>
      </c>
      <c r="AB240" s="4" t="s">
        <v>10</v>
      </c>
      <c r="AC240" s="4" t="s">
        <v>10</v>
      </c>
      <c r="AD240" s="4" t="s">
        <v>10</v>
      </c>
      <c r="AE240" s="4" t="s">
        <v>10</v>
      </c>
      <c r="AF240" s="4">
        <v>6871.090666227572</v>
      </c>
      <c r="AG240" s="4">
        <v>205.57691665824814</v>
      </c>
      <c r="AH240" s="4">
        <v>6663.8613603238891</v>
      </c>
      <c r="AI240" s="4">
        <v>1.6523892454349327</v>
      </c>
      <c r="AJ240" s="5">
        <v>-0.16250000000000001</v>
      </c>
      <c r="AK240">
        <v>0</v>
      </c>
      <c r="AL240" s="4">
        <v>0</v>
      </c>
      <c r="AM240" s="4">
        <v>1</v>
      </c>
    </row>
    <row r="241" spans="1:39" x14ac:dyDescent="0.25">
      <c r="A241">
        <v>236</v>
      </c>
      <c r="B241" s="3">
        <v>1975</v>
      </c>
      <c r="C241" s="4">
        <v>2</v>
      </c>
      <c r="D241" s="4">
        <v>3.2614381590428021</v>
      </c>
      <c r="E241" s="4" t="s">
        <v>10</v>
      </c>
      <c r="F241" s="4" t="s">
        <v>10</v>
      </c>
      <c r="G241" s="4" t="s">
        <v>10</v>
      </c>
      <c r="H241" s="4" t="s">
        <v>10</v>
      </c>
      <c r="I241" s="4" t="s">
        <v>10</v>
      </c>
      <c r="J241" s="4">
        <v>1685.4718202797303</v>
      </c>
      <c r="K241" s="4">
        <v>230.4670585871616</v>
      </c>
      <c r="L241" s="4">
        <v>84.679749585763929</v>
      </c>
      <c r="M241" s="4" t="s">
        <v>10</v>
      </c>
      <c r="N241" s="4" t="s">
        <v>10</v>
      </c>
      <c r="O241" s="4">
        <v>88.484531825850254</v>
      </c>
      <c r="P241" s="4">
        <v>62.818479045737639</v>
      </c>
      <c r="Q241" s="4" t="s">
        <v>10</v>
      </c>
      <c r="R241" s="4">
        <v>14.373719781651833</v>
      </c>
      <c r="S241" s="4" t="s">
        <v>10</v>
      </c>
      <c r="T241" s="4">
        <v>70.727321150948498</v>
      </c>
      <c r="U241" s="4">
        <v>58.767425817002774</v>
      </c>
      <c r="V241" s="4">
        <v>2480.0698817427474</v>
      </c>
      <c r="W241" s="4">
        <v>228.54821633536704</v>
      </c>
      <c r="X241" s="4">
        <v>2184.3797668654179</v>
      </c>
      <c r="Y241" s="4">
        <v>67.141898541962448</v>
      </c>
      <c r="Z241" s="4">
        <v>3</v>
      </c>
      <c r="AA241" s="4" t="str">
        <f t="shared" si="3"/>
        <v>.</v>
      </c>
      <c r="AB241" s="4">
        <v>3.2614381590428021</v>
      </c>
      <c r="AC241" s="4" t="s">
        <v>10</v>
      </c>
      <c r="AD241" s="4" t="s">
        <v>10</v>
      </c>
      <c r="AE241" s="4" t="s">
        <v>10</v>
      </c>
      <c r="AF241" s="4">
        <v>2476.808443583705</v>
      </c>
      <c r="AG241" s="4">
        <v>228.54821633536704</v>
      </c>
      <c r="AH241" s="4">
        <v>2181.1183287063755</v>
      </c>
      <c r="AI241" s="4">
        <v>67.141898541962448</v>
      </c>
      <c r="AJ241" s="5">
        <v>-0.16250000000000001</v>
      </c>
      <c r="AK241">
        <v>0</v>
      </c>
      <c r="AL241" s="4">
        <v>0</v>
      </c>
      <c r="AM241" s="4">
        <v>1</v>
      </c>
    </row>
    <row r="242" spans="1:39" x14ac:dyDescent="0.25">
      <c r="A242">
        <v>237</v>
      </c>
      <c r="B242" s="3">
        <v>1975</v>
      </c>
      <c r="C242" s="4">
        <v>3</v>
      </c>
      <c r="D242" s="4" t="s">
        <v>10</v>
      </c>
      <c r="E242" s="4" t="s">
        <v>10</v>
      </c>
      <c r="F242" s="4" t="s">
        <v>10</v>
      </c>
      <c r="G242" s="4" t="s">
        <v>10</v>
      </c>
      <c r="H242" s="4" t="s">
        <v>10</v>
      </c>
      <c r="I242" s="4" t="s">
        <v>10</v>
      </c>
      <c r="J242" s="4">
        <v>694.08525339108678</v>
      </c>
      <c r="K242" s="4">
        <v>169.59161048532454</v>
      </c>
      <c r="L242" s="4">
        <v>12.244279813999709</v>
      </c>
      <c r="M242" s="4" t="s">
        <v>10</v>
      </c>
      <c r="N242" s="4">
        <v>4.5707510204795385</v>
      </c>
      <c r="O242" s="4">
        <v>43.2468380033635</v>
      </c>
      <c r="P242" s="4">
        <v>216.85772060695871</v>
      </c>
      <c r="Q242" s="4" t="s">
        <v>10</v>
      </c>
      <c r="R242" s="4" t="s">
        <v>10</v>
      </c>
      <c r="S242" s="4" t="s">
        <v>10</v>
      </c>
      <c r="T242" s="4">
        <v>27.031627379739426</v>
      </c>
      <c r="U242" s="4" t="s">
        <v>10</v>
      </c>
      <c r="V242" s="4">
        <v>1359.5415739570544</v>
      </c>
      <c r="W242" s="4">
        <v>39.275907193739137</v>
      </c>
      <c r="X242" s="4">
        <v>1092.33885252805</v>
      </c>
      <c r="Y242" s="4">
        <v>227.92681423526523</v>
      </c>
      <c r="Z242" s="4" t="s">
        <v>10</v>
      </c>
      <c r="AA242" s="4" t="str">
        <f t="shared" si="3"/>
        <v>.</v>
      </c>
      <c r="AB242" s="4" t="s">
        <v>10</v>
      </c>
      <c r="AC242" s="4" t="s">
        <v>10</v>
      </c>
      <c r="AD242" s="4" t="s">
        <v>10</v>
      </c>
      <c r="AE242" s="4" t="s">
        <v>10</v>
      </c>
      <c r="AF242" s="4">
        <v>1359.5415739570544</v>
      </c>
      <c r="AG242" s="4">
        <v>39.275907193739137</v>
      </c>
      <c r="AH242" s="4">
        <v>1092.33885252805</v>
      </c>
      <c r="AI242" s="4">
        <v>227.92681423526523</v>
      </c>
      <c r="AJ242" s="5">
        <v>-0.16250000000000001</v>
      </c>
      <c r="AK242">
        <v>0</v>
      </c>
      <c r="AL242" s="4">
        <v>0</v>
      </c>
      <c r="AM242" s="4">
        <v>1</v>
      </c>
    </row>
    <row r="243" spans="1:39" x14ac:dyDescent="0.25">
      <c r="A243">
        <v>238</v>
      </c>
      <c r="B243" s="3">
        <v>1975</v>
      </c>
      <c r="C243" s="4">
        <v>3</v>
      </c>
      <c r="D243" s="4" t="s">
        <v>10</v>
      </c>
      <c r="E243" s="4" t="s">
        <v>10</v>
      </c>
      <c r="F243" s="4" t="s">
        <v>10</v>
      </c>
      <c r="G243" s="4" t="s">
        <v>10</v>
      </c>
      <c r="H243" s="4" t="s">
        <v>10</v>
      </c>
      <c r="I243" s="4" t="s">
        <v>10</v>
      </c>
      <c r="J243" s="4">
        <v>1125.451734649381</v>
      </c>
      <c r="K243" s="4">
        <v>76.842097839156182</v>
      </c>
      <c r="L243" s="4">
        <v>23.026941842000252</v>
      </c>
      <c r="M243" s="4" t="s">
        <v>10</v>
      </c>
      <c r="N243" s="4">
        <v>36.871765330004017</v>
      </c>
      <c r="O243" s="4">
        <v>43.2468380033635</v>
      </c>
      <c r="P243" s="4">
        <v>62.818479045737639</v>
      </c>
      <c r="Q243" s="4" t="s">
        <v>10</v>
      </c>
      <c r="R243" s="4" t="s">
        <v>10</v>
      </c>
      <c r="S243" s="4" t="s">
        <v>10</v>
      </c>
      <c r="T243" s="4" t="s">
        <v>10</v>
      </c>
      <c r="U243" s="4" t="s">
        <v>10</v>
      </c>
      <c r="V243" s="4">
        <v>1683.7593629650592</v>
      </c>
      <c r="W243" s="4">
        <v>23.026941842000252</v>
      </c>
      <c r="X243" s="4">
        <v>1591.0921427969733</v>
      </c>
      <c r="Y243" s="4">
        <v>69.640278326085593</v>
      </c>
      <c r="Z243" s="4" t="s">
        <v>10</v>
      </c>
      <c r="AA243" s="4" t="str">
        <f t="shared" si="3"/>
        <v>.</v>
      </c>
      <c r="AB243" s="4" t="s">
        <v>10</v>
      </c>
      <c r="AC243" s="4" t="s">
        <v>10</v>
      </c>
      <c r="AD243" s="4" t="s">
        <v>10</v>
      </c>
      <c r="AE243" s="4" t="s">
        <v>10</v>
      </c>
      <c r="AF243" s="4">
        <v>1683.7593629650592</v>
      </c>
      <c r="AG243" s="4">
        <v>23.026941842000252</v>
      </c>
      <c r="AH243" s="4">
        <v>1591.0921427969733</v>
      </c>
      <c r="AI243" s="4">
        <v>69.640278326085593</v>
      </c>
      <c r="AJ243" s="5">
        <v>-0.16250000000000001</v>
      </c>
      <c r="AK243">
        <v>0</v>
      </c>
      <c r="AL243" s="4">
        <v>0</v>
      </c>
      <c r="AM243" s="4">
        <v>1</v>
      </c>
    </row>
    <row r="244" spans="1:39" x14ac:dyDescent="0.25">
      <c r="A244">
        <v>239</v>
      </c>
      <c r="B244" s="3">
        <v>1975</v>
      </c>
      <c r="C244" s="4">
        <v>4</v>
      </c>
      <c r="D244" s="4" t="s">
        <v>10</v>
      </c>
      <c r="E244" s="4" t="s">
        <v>10</v>
      </c>
      <c r="F244" s="4" t="s">
        <v>10</v>
      </c>
      <c r="G244" s="4" t="s">
        <v>10</v>
      </c>
      <c r="H244" s="4" t="s">
        <v>10</v>
      </c>
      <c r="I244" s="4" t="s">
        <v>10</v>
      </c>
      <c r="J244" s="4">
        <v>2643.5077934450715</v>
      </c>
      <c r="K244" s="4">
        <v>156.04574663124433</v>
      </c>
      <c r="L244" s="4">
        <v>11.179559830173648</v>
      </c>
      <c r="M244" s="4" t="s">
        <v>10</v>
      </c>
      <c r="N244" s="4">
        <v>29.249338768595369</v>
      </c>
      <c r="O244" s="4" t="s">
        <v>10</v>
      </c>
      <c r="P244" s="4">
        <v>118.13822336330564</v>
      </c>
      <c r="Q244" s="4" t="s">
        <v>10</v>
      </c>
      <c r="R244" s="4" t="s">
        <v>10</v>
      </c>
      <c r="S244" s="4" t="s">
        <v>10</v>
      </c>
      <c r="T244" s="4">
        <v>11.179559830173648</v>
      </c>
      <c r="U244" s="4" t="s">
        <v>10</v>
      </c>
      <c r="V244" s="4">
        <v>3290.7538967015862</v>
      </c>
      <c r="W244" s="4">
        <v>22.359119660347297</v>
      </c>
      <c r="X244" s="4">
        <v>3140.8636195221616</v>
      </c>
      <c r="Y244" s="4">
        <v>127.53115751907708</v>
      </c>
      <c r="Z244" s="4" t="s">
        <v>10</v>
      </c>
      <c r="AA244" s="4" t="str">
        <f t="shared" si="3"/>
        <v>.</v>
      </c>
      <c r="AB244" s="4" t="s">
        <v>10</v>
      </c>
      <c r="AC244" s="4" t="s">
        <v>10</v>
      </c>
      <c r="AD244" s="4" t="s">
        <v>10</v>
      </c>
      <c r="AE244" s="4" t="s">
        <v>10</v>
      </c>
      <c r="AF244" s="4">
        <v>3290.7538967015862</v>
      </c>
      <c r="AG244" s="4">
        <v>22.359119660347297</v>
      </c>
      <c r="AH244" s="4">
        <v>3140.8636195221616</v>
      </c>
      <c r="AI244" s="4">
        <v>127.53115751907708</v>
      </c>
      <c r="AJ244" s="5">
        <v>-0.16250000000000001</v>
      </c>
      <c r="AK244">
        <v>0</v>
      </c>
      <c r="AL244" s="4">
        <v>0</v>
      </c>
      <c r="AM244" s="4">
        <v>1</v>
      </c>
    </row>
    <row r="245" spans="1:39" x14ac:dyDescent="0.25">
      <c r="A245">
        <v>240</v>
      </c>
      <c r="B245" s="3">
        <v>1975</v>
      </c>
      <c r="C245" s="4">
        <v>4</v>
      </c>
      <c r="D245" s="4" t="s">
        <v>10</v>
      </c>
      <c r="E245" s="4" t="s">
        <v>10</v>
      </c>
      <c r="F245" s="4" t="s">
        <v>10</v>
      </c>
      <c r="G245" s="4" t="s">
        <v>10</v>
      </c>
      <c r="H245" s="4" t="s">
        <v>10</v>
      </c>
      <c r="I245" s="4" t="s">
        <v>10</v>
      </c>
      <c r="J245" s="4">
        <v>12881.83130501073</v>
      </c>
      <c r="K245" s="4">
        <v>206.31545714860786</v>
      </c>
      <c r="L245" s="4">
        <v>21.024599073130666</v>
      </c>
      <c r="M245" s="4" t="s">
        <v>10</v>
      </c>
      <c r="N245" s="4">
        <v>59.397583290469242</v>
      </c>
      <c r="O245" s="4">
        <v>86.493676006727</v>
      </c>
      <c r="P245" s="4">
        <v>241.71490605224855</v>
      </c>
      <c r="Q245" s="4">
        <v>340.20845895979289</v>
      </c>
      <c r="R245" s="4">
        <v>28.03279876417422</v>
      </c>
      <c r="S245" s="4" t="s">
        <v>10</v>
      </c>
      <c r="T245" s="4">
        <v>43.017059551671352</v>
      </c>
      <c r="U245" s="4">
        <v>100.90928867451484</v>
      </c>
      <c r="V245" s="4">
        <v>14212.234368115971</v>
      </c>
      <c r="W245" s="4">
        <v>192.98374606349108</v>
      </c>
      <c r="X245" s="4">
        <v>13425.531766688458</v>
      </c>
      <c r="Y245" s="4">
        <v>593.7188553640226</v>
      </c>
      <c r="Z245" s="4" t="s">
        <v>10</v>
      </c>
      <c r="AA245" s="4" t="str">
        <f t="shared" si="3"/>
        <v>.</v>
      </c>
      <c r="AB245" s="4" t="s">
        <v>10</v>
      </c>
      <c r="AC245" s="4" t="s">
        <v>10</v>
      </c>
      <c r="AD245" s="4" t="s">
        <v>10</v>
      </c>
      <c r="AE245" s="4" t="s">
        <v>10</v>
      </c>
      <c r="AF245" s="4">
        <v>14212.234368115971</v>
      </c>
      <c r="AG245" s="4">
        <v>192.98374606349108</v>
      </c>
      <c r="AH245" s="4">
        <v>13425.531766688458</v>
      </c>
      <c r="AI245" s="4">
        <v>593.7188553640226</v>
      </c>
      <c r="AJ245" s="5">
        <v>-0.16250000000000001</v>
      </c>
      <c r="AK245">
        <v>0</v>
      </c>
      <c r="AL245" s="4">
        <v>0</v>
      </c>
      <c r="AM245" s="4">
        <v>1</v>
      </c>
    </row>
    <row r="246" spans="1:39" x14ac:dyDescent="0.25">
      <c r="A246">
        <v>241</v>
      </c>
      <c r="B246" s="3">
        <v>1975</v>
      </c>
      <c r="C246" s="4">
        <v>4</v>
      </c>
      <c r="D246" s="4">
        <v>12.54946363209887</v>
      </c>
      <c r="E246" s="4" t="s">
        <v>10</v>
      </c>
      <c r="F246" s="4" t="s">
        <v>10</v>
      </c>
      <c r="G246" s="4" t="s">
        <v>10</v>
      </c>
      <c r="H246" s="4">
        <v>91.850817797261726</v>
      </c>
      <c r="I246" s="4" t="s">
        <v>10</v>
      </c>
      <c r="J246" s="4">
        <v>10955.205117681402</v>
      </c>
      <c r="K246" s="4">
        <v>820.37147562732105</v>
      </c>
      <c r="L246" s="4">
        <v>65.64996047893969</v>
      </c>
      <c r="M246" s="4" t="s">
        <v>10</v>
      </c>
      <c r="N246" s="4">
        <v>375.62911014424481</v>
      </c>
      <c r="O246" s="4">
        <v>886.29856842094148</v>
      </c>
      <c r="P246" s="4">
        <v>118.13822336330564</v>
      </c>
      <c r="Q246" s="4" t="s">
        <v>10</v>
      </c>
      <c r="R246" s="4" t="s">
        <v>10</v>
      </c>
      <c r="S246" s="4" t="s">
        <v>10</v>
      </c>
      <c r="T246" s="4" t="s">
        <v>10</v>
      </c>
      <c r="U246" s="4" t="s">
        <v>10</v>
      </c>
      <c r="V246" s="4">
        <v>13397.926770729269</v>
      </c>
      <c r="W246" s="4">
        <v>157.5007782762014</v>
      </c>
      <c r="X246" s="4">
        <v>13117.128132595324</v>
      </c>
      <c r="Y246" s="4">
        <v>123.29785985774249</v>
      </c>
      <c r="Z246" s="4">
        <v>13</v>
      </c>
      <c r="AA246" s="4" t="str">
        <f t="shared" si="3"/>
        <v>.</v>
      </c>
      <c r="AB246" s="4">
        <v>12.54946363209887</v>
      </c>
      <c r="AC246" s="4">
        <v>91.850817797261726</v>
      </c>
      <c r="AD246" s="4">
        <v>91.850817797261726</v>
      </c>
      <c r="AE246" s="4" t="s">
        <v>10</v>
      </c>
      <c r="AF246" s="4">
        <v>13293.526489299906</v>
      </c>
      <c r="AG246" s="4">
        <v>65.64996047893969</v>
      </c>
      <c r="AH246" s="4">
        <v>13104.578668963226</v>
      </c>
      <c r="AI246" s="4">
        <v>123.29785985774249</v>
      </c>
      <c r="AJ246" s="5">
        <v>-0.16250000000000001</v>
      </c>
      <c r="AK246">
        <v>0</v>
      </c>
      <c r="AL246" s="4">
        <v>0</v>
      </c>
      <c r="AM246" s="4">
        <v>1</v>
      </c>
    </row>
    <row r="247" spans="1:39" x14ac:dyDescent="0.25">
      <c r="A247">
        <v>242</v>
      </c>
      <c r="B247" s="3">
        <v>1975</v>
      </c>
      <c r="C247" s="4">
        <v>5</v>
      </c>
      <c r="D247" s="4" t="s">
        <v>10</v>
      </c>
      <c r="E247" s="4" t="s">
        <v>10</v>
      </c>
      <c r="F247" s="4" t="s">
        <v>10</v>
      </c>
      <c r="G247" s="4" t="s">
        <v>10</v>
      </c>
      <c r="H247" s="4">
        <v>379.20111407152359</v>
      </c>
      <c r="I247" s="4" t="s">
        <v>10</v>
      </c>
      <c r="J247" s="4">
        <v>10704.456236611641</v>
      </c>
      <c r="K247" s="4">
        <v>2878.3181048532456</v>
      </c>
      <c r="L247" s="4" t="s">
        <v>10</v>
      </c>
      <c r="M247" s="4" t="s">
        <v>10</v>
      </c>
      <c r="N247" s="4">
        <v>2343.5253656870527</v>
      </c>
      <c r="O247" s="4" t="s">
        <v>10</v>
      </c>
      <c r="P247" s="4" t="s">
        <v>10</v>
      </c>
      <c r="Q247" s="4" t="s">
        <v>10</v>
      </c>
      <c r="R247" s="4" t="s">
        <v>10</v>
      </c>
      <c r="S247" s="4" t="s">
        <v>10</v>
      </c>
      <c r="T247" s="4" t="s">
        <v>10</v>
      </c>
      <c r="U247" s="4" t="s">
        <v>10</v>
      </c>
      <c r="V247" s="4">
        <v>16391.444212944971</v>
      </c>
      <c r="W247" s="4">
        <v>379.20111407152359</v>
      </c>
      <c r="X247" s="4">
        <v>16001.867708730762</v>
      </c>
      <c r="Y247" s="4">
        <v>10.375390142686964</v>
      </c>
      <c r="Z247" s="4" t="s">
        <v>10</v>
      </c>
      <c r="AA247" s="4" t="str">
        <f t="shared" si="3"/>
        <v>.</v>
      </c>
      <c r="AB247" s="4" t="s">
        <v>10</v>
      </c>
      <c r="AC247" s="4">
        <v>379.20111407152359</v>
      </c>
      <c r="AD247" s="4">
        <v>379.20111407152359</v>
      </c>
      <c r="AE247" s="4" t="s">
        <v>10</v>
      </c>
      <c r="AF247" s="4">
        <v>16012.243098873449</v>
      </c>
      <c r="AG247" s="4" t="s">
        <v>10</v>
      </c>
      <c r="AH247" s="4">
        <v>16001.867708730762</v>
      </c>
      <c r="AI247" s="4">
        <v>10.375390142686964</v>
      </c>
      <c r="AJ247" s="5">
        <v>-0.16250000000000001</v>
      </c>
      <c r="AK247">
        <v>0</v>
      </c>
      <c r="AL247" s="4">
        <v>0</v>
      </c>
      <c r="AM247" s="4">
        <v>1</v>
      </c>
    </row>
    <row r="248" spans="1:39" x14ac:dyDescent="0.25">
      <c r="A248">
        <v>243</v>
      </c>
      <c r="B248" s="3">
        <v>1975</v>
      </c>
      <c r="C248" s="4">
        <v>5</v>
      </c>
      <c r="D248" s="4">
        <v>25.322043098729402</v>
      </c>
      <c r="E248" s="4" t="s">
        <v>10</v>
      </c>
      <c r="F248" s="4">
        <v>49.201882996371623</v>
      </c>
      <c r="G248" s="4" t="s">
        <v>10</v>
      </c>
      <c r="H248" s="4">
        <v>187.92996172298373</v>
      </c>
      <c r="I248" s="4">
        <v>69.611732346798064</v>
      </c>
      <c r="J248" s="4">
        <v>1810.2052430264284</v>
      </c>
      <c r="K248" s="4">
        <v>469.13532175223071</v>
      </c>
      <c r="L248" s="4">
        <v>11.179559830173648</v>
      </c>
      <c r="M248" s="4" t="s">
        <v>10</v>
      </c>
      <c r="N248" s="4">
        <v>1807.9653736691432</v>
      </c>
      <c r="O248" s="4" t="s">
        <v>10</v>
      </c>
      <c r="P248" s="4" t="s">
        <v>10</v>
      </c>
      <c r="Q248" s="4" t="s">
        <v>10</v>
      </c>
      <c r="R248" s="4" t="s">
        <v>10</v>
      </c>
      <c r="S248" s="4" t="s">
        <v>10</v>
      </c>
      <c r="T248" s="4" t="s">
        <v>10</v>
      </c>
      <c r="U248" s="4" t="s">
        <v>10</v>
      </c>
      <c r="V248" s="4">
        <v>4496.4887048874652</v>
      </c>
      <c r="W248" s="4">
        <v>269.99164191398097</v>
      </c>
      <c r="X248" s="4">
        <v>4223.1162172162749</v>
      </c>
      <c r="Y248" s="4">
        <v>3.3808457572090811</v>
      </c>
      <c r="Z248" s="4">
        <v>25</v>
      </c>
      <c r="AA248" s="4" t="str">
        <f t="shared" si="3"/>
        <v>.</v>
      </c>
      <c r="AB248" s="4">
        <v>25.322043098729402</v>
      </c>
      <c r="AC248" s="4">
        <v>306.74357706615342</v>
      </c>
      <c r="AD248" s="4">
        <v>257.54169406978178</v>
      </c>
      <c r="AE248" s="4">
        <v>49.201882996371623</v>
      </c>
      <c r="AF248" s="4">
        <v>4164.4230847225817</v>
      </c>
      <c r="AG248" s="4">
        <v>12.449947844199187</v>
      </c>
      <c r="AH248" s="4">
        <v>4148.5922911211737</v>
      </c>
      <c r="AI248" s="4">
        <v>3.3808457572090811</v>
      </c>
      <c r="AJ248" s="5">
        <v>-0.16250000000000001</v>
      </c>
      <c r="AK248">
        <v>0</v>
      </c>
      <c r="AL248" s="4">
        <v>0</v>
      </c>
      <c r="AM248" s="4">
        <v>1</v>
      </c>
    </row>
    <row r="249" spans="1:39" x14ac:dyDescent="0.25">
      <c r="A249">
        <v>244</v>
      </c>
      <c r="B249" s="3">
        <v>1975</v>
      </c>
      <c r="C249" s="4">
        <v>5</v>
      </c>
      <c r="D249" s="4">
        <v>50974.41679109259</v>
      </c>
      <c r="E249" s="4" t="s">
        <v>10</v>
      </c>
      <c r="F249" s="4" t="s">
        <v>10</v>
      </c>
      <c r="G249" s="4" t="s">
        <v>10</v>
      </c>
      <c r="H249" s="4">
        <v>11315.940544800913</v>
      </c>
      <c r="I249" s="4">
        <v>29631.095104646469</v>
      </c>
      <c r="J249" s="4">
        <v>35585.703520605981</v>
      </c>
      <c r="K249" s="4">
        <v>4530.089345072869</v>
      </c>
      <c r="L249" s="4">
        <v>1126.4224061096756</v>
      </c>
      <c r="M249" s="4" t="s">
        <v>10</v>
      </c>
      <c r="N249" s="4">
        <v>4305.5067206523727</v>
      </c>
      <c r="O249" s="4">
        <v>5354.2548679304073</v>
      </c>
      <c r="P249" s="4" t="s">
        <v>10</v>
      </c>
      <c r="Q249" s="4" t="s">
        <v>10</v>
      </c>
      <c r="R249" s="4">
        <v>115.73188760693421</v>
      </c>
      <c r="S249" s="4" t="s">
        <v>10</v>
      </c>
      <c r="T249" s="4">
        <v>523.49689107869347</v>
      </c>
      <c r="U249" s="4">
        <v>840.5990222046928</v>
      </c>
      <c r="V249" s="4">
        <v>144775.31937632815</v>
      </c>
      <c r="W249" s="4">
        <v>43698.598179873072</v>
      </c>
      <c r="X249" s="4">
        <v>101069.89939717475</v>
      </c>
      <c r="Y249" s="4">
        <v>6.8217992803479461</v>
      </c>
      <c r="Z249" s="4">
        <v>50974</v>
      </c>
      <c r="AA249" s="4" t="str">
        <f t="shared" si="3"/>
        <v>.</v>
      </c>
      <c r="AB249" s="4">
        <v>50974.41679109259</v>
      </c>
      <c r="AC249" s="4">
        <v>40947.035649447382</v>
      </c>
      <c r="AD249" s="4">
        <v>40947.035649447382</v>
      </c>
      <c r="AE249" s="4" t="s">
        <v>10</v>
      </c>
      <c r="AF249" s="4">
        <v>52853.866935788217</v>
      </c>
      <c r="AG249" s="4">
        <v>2751.5625304256982</v>
      </c>
      <c r="AH249" s="4">
        <v>50095.48260608218</v>
      </c>
      <c r="AI249" s="4">
        <v>6.8217992803479461</v>
      </c>
      <c r="AJ249" s="5">
        <v>-0.16250000000000001</v>
      </c>
      <c r="AK249">
        <v>0</v>
      </c>
      <c r="AL249" s="4">
        <v>0</v>
      </c>
      <c r="AM249" s="4">
        <v>1</v>
      </c>
    </row>
    <row r="250" spans="1:39" x14ac:dyDescent="0.25">
      <c r="A250">
        <v>245</v>
      </c>
      <c r="B250" s="3">
        <v>1975</v>
      </c>
      <c r="C250" s="4">
        <v>6</v>
      </c>
      <c r="D250" s="4">
        <v>233055.61800864106</v>
      </c>
      <c r="E250" s="4" t="s">
        <v>10</v>
      </c>
      <c r="F250" s="4">
        <v>3272.8469937280524</v>
      </c>
      <c r="G250" s="4" t="s">
        <v>10</v>
      </c>
      <c r="H250" s="4" t="s">
        <v>10</v>
      </c>
      <c r="I250" s="4">
        <v>925979.83918909624</v>
      </c>
      <c r="J250" s="4">
        <v>87440.605961875597</v>
      </c>
      <c r="K250" s="4">
        <v>39544.143712297671</v>
      </c>
      <c r="L250" s="4">
        <v>22461.450714788938</v>
      </c>
      <c r="M250" s="4">
        <v>11434.313579887646</v>
      </c>
      <c r="N250" s="4">
        <v>40598.020452334305</v>
      </c>
      <c r="O250" s="4" t="s">
        <v>10</v>
      </c>
      <c r="P250" s="4" t="s">
        <v>10</v>
      </c>
      <c r="Q250" s="4" t="s">
        <v>10</v>
      </c>
      <c r="R250" s="4" t="s">
        <v>10</v>
      </c>
      <c r="S250" s="4" t="s">
        <v>10</v>
      </c>
      <c r="T250" s="4">
        <v>2779.4154415970725</v>
      </c>
      <c r="U250" s="4" t="s">
        <v>10</v>
      </c>
      <c r="V250" s="4">
        <v>1368205.3249394994</v>
      </c>
      <c r="W250" s="4">
        <v>962700.81677602325</v>
      </c>
      <c r="X250" s="4">
        <v>405504.50816347636</v>
      </c>
      <c r="Y250" s="4" t="s">
        <v>10</v>
      </c>
      <c r="Z250" s="4">
        <v>233056</v>
      </c>
      <c r="AA250" s="4" t="str">
        <f t="shared" si="3"/>
        <v>.</v>
      </c>
      <c r="AB250" s="4">
        <v>233055.61800864106</v>
      </c>
      <c r="AC250" s="4">
        <v>929252.68618282431</v>
      </c>
      <c r="AD250" s="4">
        <v>925979.83918909624</v>
      </c>
      <c r="AE250" s="4">
        <v>3272.8469937280524</v>
      </c>
      <c r="AF250" s="4">
        <v>205897.02074803421</v>
      </c>
      <c r="AG250" s="4">
        <v>36720.977586926965</v>
      </c>
      <c r="AH250" s="4">
        <v>169176.0431611072</v>
      </c>
      <c r="AI250" s="4" t="s">
        <v>10</v>
      </c>
      <c r="AJ250" s="5">
        <v>-0.16250000000000001</v>
      </c>
      <c r="AK250">
        <v>0</v>
      </c>
      <c r="AL250" s="4">
        <v>0</v>
      </c>
      <c r="AM250" s="4">
        <v>1</v>
      </c>
    </row>
    <row r="251" spans="1:39" x14ac:dyDescent="0.25">
      <c r="A251">
        <v>246</v>
      </c>
      <c r="B251" s="3">
        <v>1975</v>
      </c>
      <c r="C251" s="4">
        <v>6</v>
      </c>
      <c r="D251" s="4">
        <v>329206.46243566932</v>
      </c>
      <c r="E251" s="4" t="s">
        <v>10</v>
      </c>
      <c r="F251" s="4" t="s">
        <v>10</v>
      </c>
      <c r="G251" s="4">
        <v>6138</v>
      </c>
      <c r="H251" s="4">
        <v>252607.09130502929</v>
      </c>
      <c r="I251" s="4">
        <v>1220788.6946540577</v>
      </c>
      <c r="J251" s="4">
        <v>178593.86574547683</v>
      </c>
      <c r="K251" s="4">
        <v>39544.143712297671</v>
      </c>
      <c r="L251" s="4">
        <v>8310.4837323566262</v>
      </c>
      <c r="M251" s="4">
        <v>23040.762704975954</v>
      </c>
      <c r="N251" s="4">
        <v>114511.70157961093</v>
      </c>
      <c r="O251" s="4">
        <v>17021.531189801099</v>
      </c>
      <c r="P251" s="4" t="s">
        <v>10</v>
      </c>
      <c r="Q251" s="4" t="s">
        <v>10</v>
      </c>
      <c r="R251" s="4" t="s">
        <v>10</v>
      </c>
      <c r="S251" s="4" t="s">
        <v>10</v>
      </c>
      <c r="T251" s="4" t="s">
        <v>10</v>
      </c>
      <c r="U251" s="4" t="s">
        <v>10</v>
      </c>
      <c r="V251" s="4">
        <v>2191945.3301274986</v>
      </c>
      <c r="W251" s="4">
        <v>1510930.830247073</v>
      </c>
      <c r="X251" s="4">
        <v>681014.49988042517</v>
      </c>
      <c r="Y251" s="4" t="s">
        <v>10</v>
      </c>
      <c r="Z251" s="4">
        <v>329206</v>
      </c>
      <c r="AA251" s="4" t="str">
        <f t="shared" si="3"/>
        <v>.</v>
      </c>
      <c r="AB251" s="4">
        <v>329206.46243566932</v>
      </c>
      <c r="AC251" s="4">
        <v>1479533.7859590871</v>
      </c>
      <c r="AD251" s="4">
        <v>1479533.7859590871</v>
      </c>
      <c r="AE251" s="4" t="s">
        <v>10</v>
      </c>
      <c r="AF251" s="4">
        <v>383205.08173274179</v>
      </c>
      <c r="AG251" s="4">
        <v>31397.044287985889</v>
      </c>
      <c r="AH251" s="4">
        <v>351808.0374447559</v>
      </c>
      <c r="AI251" s="4" t="s">
        <v>10</v>
      </c>
      <c r="AJ251" s="5">
        <v>-0.16250000000000001</v>
      </c>
      <c r="AK251">
        <v>0</v>
      </c>
      <c r="AL251" s="4">
        <v>0</v>
      </c>
      <c r="AM251" s="4">
        <v>1</v>
      </c>
    </row>
    <row r="252" spans="1:39" x14ac:dyDescent="0.25">
      <c r="A252">
        <v>247</v>
      </c>
      <c r="B252" s="3">
        <v>1975</v>
      </c>
      <c r="C252" s="4">
        <v>6</v>
      </c>
      <c r="D252" s="4">
        <v>585433.62326473626</v>
      </c>
      <c r="E252" s="4" t="s">
        <v>10</v>
      </c>
      <c r="F252" s="4" t="s">
        <v>10</v>
      </c>
      <c r="G252" s="4">
        <v>6138</v>
      </c>
      <c r="H252" s="4">
        <v>290067.52113041538</v>
      </c>
      <c r="I252" s="4">
        <v>1063218.0946447444</v>
      </c>
      <c r="J252" s="4">
        <v>126417.09457738025</v>
      </c>
      <c r="K252" s="4">
        <v>46483.295450728758</v>
      </c>
      <c r="L252" s="4" t="s">
        <v>10</v>
      </c>
      <c r="M252" s="4" t="s">
        <v>10</v>
      </c>
      <c r="N252" s="4">
        <v>147534.06300713302</v>
      </c>
      <c r="O252" s="4">
        <v>56889.144622880645</v>
      </c>
      <c r="P252" s="4" t="s">
        <v>10</v>
      </c>
      <c r="Q252" s="4" t="s">
        <v>10</v>
      </c>
      <c r="R252" s="4" t="s">
        <v>10</v>
      </c>
      <c r="S252" s="4" t="s">
        <v>10</v>
      </c>
      <c r="T252" s="4">
        <v>1398.5297244804165</v>
      </c>
      <c r="U252" s="4" t="s">
        <v>10</v>
      </c>
      <c r="V252" s="4">
        <v>2324974.8341008006</v>
      </c>
      <c r="W252" s="4">
        <v>1360877.1029204242</v>
      </c>
      <c r="X252" s="4">
        <v>964097.73118037579</v>
      </c>
      <c r="Y252" s="4" t="s">
        <v>10</v>
      </c>
      <c r="Z252" s="4">
        <v>585434</v>
      </c>
      <c r="AA252" s="4" t="str">
        <f t="shared" si="3"/>
        <v>.</v>
      </c>
      <c r="AB252" s="4">
        <v>585433.62326473626</v>
      </c>
      <c r="AC252" s="4">
        <v>1359423.6157751598</v>
      </c>
      <c r="AD252" s="4">
        <v>1359423.6157751598</v>
      </c>
      <c r="AE252" s="4" t="s">
        <v>10</v>
      </c>
      <c r="AF252" s="4">
        <v>380117.59506090404</v>
      </c>
      <c r="AG252" s="4">
        <v>1453.4871452643843</v>
      </c>
      <c r="AH252" s="4">
        <v>378664.10791563964</v>
      </c>
      <c r="AI252" s="4" t="s">
        <v>10</v>
      </c>
      <c r="AJ252" s="5">
        <v>-0.16250000000000001</v>
      </c>
      <c r="AK252">
        <v>0</v>
      </c>
      <c r="AL252" s="4">
        <v>0</v>
      </c>
      <c r="AM252" s="4">
        <v>1</v>
      </c>
    </row>
    <row r="253" spans="1:39" x14ac:dyDescent="0.25">
      <c r="A253">
        <v>248</v>
      </c>
      <c r="B253" s="3">
        <v>1975</v>
      </c>
      <c r="C253" s="4">
        <v>7</v>
      </c>
      <c r="D253" s="4">
        <v>32156.731980505097</v>
      </c>
      <c r="E253" s="4" t="s">
        <v>10</v>
      </c>
      <c r="F253" s="4" t="s">
        <v>10</v>
      </c>
      <c r="G253" s="4" t="s">
        <v>10</v>
      </c>
      <c r="H253" s="4">
        <v>132455.34199909013</v>
      </c>
      <c r="I253" s="4">
        <v>1572779.693142348</v>
      </c>
      <c r="J253" s="4">
        <v>189526.66762525935</v>
      </c>
      <c r="K253" s="4">
        <v>996472.66852184269</v>
      </c>
      <c r="L253" s="4">
        <v>118114.16861096764</v>
      </c>
      <c r="M253" s="4">
        <v>10799.073936560555</v>
      </c>
      <c r="N253" s="4">
        <v>500029.99200000108</v>
      </c>
      <c r="O253" s="4">
        <v>266407.54208576045</v>
      </c>
      <c r="P253" s="4">
        <v>15617.667719450215</v>
      </c>
      <c r="Q253" s="4" t="s">
        <v>10</v>
      </c>
      <c r="R253" s="4" t="s">
        <v>10</v>
      </c>
      <c r="S253" s="4" t="s">
        <v>10</v>
      </c>
      <c r="T253" s="4">
        <v>11229.82196777744</v>
      </c>
      <c r="U253" s="4" t="s">
        <v>10</v>
      </c>
      <c r="V253" s="4">
        <v>3848756.0462015937</v>
      </c>
      <c r="W253" s="4">
        <v>1846142.9881560598</v>
      </c>
      <c r="X253" s="4">
        <v>1986995.3903260836</v>
      </c>
      <c r="Y253" s="4">
        <v>15617.667719450215</v>
      </c>
      <c r="Z253" s="4">
        <v>32157</v>
      </c>
      <c r="AA253" s="4" t="str">
        <f t="shared" si="3"/>
        <v>.</v>
      </c>
      <c r="AB253" s="4">
        <v>32156.731980505097</v>
      </c>
      <c r="AC253" s="4">
        <v>1705235.035141438</v>
      </c>
      <c r="AD253" s="4">
        <v>1705235.035141438</v>
      </c>
      <c r="AE253" s="4" t="s">
        <v>10</v>
      </c>
      <c r="AF253" s="4">
        <v>2111364.2790796505</v>
      </c>
      <c r="AG253" s="4">
        <v>140907.95301462177</v>
      </c>
      <c r="AH253" s="4">
        <v>1954838.6583455785</v>
      </c>
      <c r="AI253" s="4">
        <v>15617.667719450215</v>
      </c>
      <c r="AJ253" s="5">
        <v>-0.16250000000000001</v>
      </c>
      <c r="AK253">
        <v>0</v>
      </c>
      <c r="AL253" s="4">
        <v>0</v>
      </c>
      <c r="AM253" s="4">
        <v>1</v>
      </c>
    </row>
    <row r="254" spans="1:39" x14ac:dyDescent="0.25">
      <c r="A254">
        <v>249</v>
      </c>
      <c r="B254" s="3">
        <v>1975</v>
      </c>
      <c r="C254" s="4">
        <v>7</v>
      </c>
      <c r="D254" s="4">
        <v>5323.2405347362346</v>
      </c>
      <c r="E254" s="4" t="s">
        <v>10</v>
      </c>
      <c r="F254" s="4">
        <v>170384.31385771639</v>
      </c>
      <c r="G254" s="4" t="s">
        <v>10</v>
      </c>
      <c r="H254" s="4">
        <v>66264.478865201294</v>
      </c>
      <c r="I254" s="4">
        <v>413429.57034679892</v>
      </c>
      <c r="J254" s="4">
        <v>203084.5891582045</v>
      </c>
      <c r="K254" s="4">
        <v>445035.29745256231</v>
      </c>
      <c r="L254" s="4">
        <v>12606.811690378045</v>
      </c>
      <c r="M254" s="4">
        <v>48982.203060101179</v>
      </c>
      <c r="N254" s="4">
        <v>406430.27652334381</v>
      </c>
      <c r="O254" s="4">
        <v>237423.60785712305</v>
      </c>
      <c r="P254" s="4" t="s">
        <v>10</v>
      </c>
      <c r="Q254" s="4" t="s">
        <v>10</v>
      </c>
      <c r="R254" s="4" t="s">
        <v>10</v>
      </c>
      <c r="S254" s="4" t="s">
        <v>10</v>
      </c>
      <c r="T254" s="4">
        <v>1398.5297244804165</v>
      </c>
      <c r="U254" s="4">
        <v>6712.3581855998664</v>
      </c>
      <c r="V254" s="4">
        <v>2019361.9485389169</v>
      </c>
      <c r="W254" s="4">
        <v>549539.92720384616</v>
      </c>
      <c r="X254" s="4">
        <v>1469822.0213350712</v>
      </c>
      <c r="Y254" s="4" t="s">
        <v>10</v>
      </c>
      <c r="Z254" s="4">
        <v>5323</v>
      </c>
      <c r="AA254" s="4" t="str">
        <f t="shared" si="3"/>
        <v>.</v>
      </c>
      <c r="AB254" s="4">
        <v>5323.2405347362346</v>
      </c>
      <c r="AC254" s="4">
        <v>650078.36306971661</v>
      </c>
      <c r="AD254" s="4">
        <v>479694.04921200022</v>
      </c>
      <c r="AE254" s="4">
        <v>170384.31385771639</v>
      </c>
      <c r="AF254" s="4">
        <v>1363960.3449344642</v>
      </c>
      <c r="AG254" s="4">
        <v>69845.877991845919</v>
      </c>
      <c r="AH254" s="4">
        <v>1294114.4669426186</v>
      </c>
      <c r="AI254" s="4" t="s">
        <v>10</v>
      </c>
      <c r="AJ254" s="5">
        <v>-0.16250000000000001</v>
      </c>
      <c r="AK254">
        <v>0</v>
      </c>
      <c r="AL254" s="4">
        <v>0</v>
      </c>
      <c r="AM254" s="4">
        <v>1</v>
      </c>
    </row>
    <row r="255" spans="1:39" x14ac:dyDescent="0.25">
      <c r="A255">
        <v>250</v>
      </c>
      <c r="B255" s="3">
        <v>1975</v>
      </c>
      <c r="C255" s="4">
        <v>7</v>
      </c>
      <c r="D255" s="4">
        <v>9699.9227406042537</v>
      </c>
      <c r="E255" s="4" t="s">
        <v>10</v>
      </c>
      <c r="F255" s="4">
        <v>577646.23024168122</v>
      </c>
      <c r="G255" s="4">
        <v>3117.7405807464625</v>
      </c>
      <c r="H255" s="4">
        <v>49060.071389243538</v>
      </c>
      <c r="I255" s="4">
        <v>86105.423804120088</v>
      </c>
      <c r="J255" s="4">
        <v>352952.60855974595</v>
      </c>
      <c r="K255" s="4">
        <v>600381.94375223073</v>
      </c>
      <c r="L255" s="4">
        <v>20958.556313430101</v>
      </c>
      <c r="M255" s="4">
        <v>70896.483666190208</v>
      </c>
      <c r="N255" s="4">
        <v>535795.36616322363</v>
      </c>
      <c r="O255" s="4">
        <v>206772.64736751563</v>
      </c>
      <c r="P255" s="4" t="s">
        <v>10</v>
      </c>
      <c r="Q255" s="4" t="s">
        <v>10</v>
      </c>
      <c r="R255" s="4" t="s">
        <v>10</v>
      </c>
      <c r="S255" s="4" t="s">
        <v>10</v>
      </c>
      <c r="T255" s="4" t="s">
        <v>10</v>
      </c>
      <c r="U255" s="4" t="s">
        <v>10</v>
      </c>
      <c r="V255" s="4">
        <v>2518015.2651943085</v>
      </c>
      <c r="W255" s="4">
        <v>230419.28867404908</v>
      </c>
      <c r="X255" s="4">
        <v>2287595.9765202589</v>
      </c>
      <c r="Y255" s="4" t="s">
        <v>10</v>
      </c>
      <c r="Z255" s="4">
        <v>9700</v>
      </c>
      <c r="AA255" s="4" t="str">
        <f t="shared" si="3"/>
        <v>.</v>
      </c>
      <c r="AB255" s="4">
        <v>9699.9227406042537</v>
      </c>
      <c r="AC255" s="4">
        <v>715929.46601579129</v>
      </c>
      <c r="AD255" s="4">
        <v>138283.23577411007</v>
      </c>
      <c r="AE255" s="4">
        <v>577646.23024168122</v>
      </c>
      <c r="AF255" s="4">
        <v>1792385.8764379127</v>
      </c>
      <c r="AG255" s="4">
        <v>92136.052899939008</v>
      </c>
      <c r="AH255" s="4">
        <v>1700249.8235379737</v>
      </c>
      <c r="AI255" s="4" t="s">
        <v>10</v>
      </c>
      <c r="AJ255" s="5">
        <v>-0.16250000000000001</v>
      </c>
      <c r="AK255">
        <v>0</v>
      </c>
      <c r="AL255" s="4">
        <v>0</v>
      </c>
      <c r="AM255" s="4">
        <v>1</v>
      </c>
    </row>
    <row r="256" spans="1:39" x14ac:dyDescent="0.25">
      <c r="A256">
        <v>251</v>
      </c>
      <c r="B256" s="3">
        <v>1975</v>
      </c>
      <c r="C256" s="4">
        <v>8</v>
      </c>
      <c r="D256" s="4">
        <v>35260.711150577605</v>
      </c>
      <c r="E256" s="4" t="s">
        <v>10</v>
      </c>
      <c r="F256" s="4">
        <v>1354308.8110872039</v>
      </c>
      <c r="G256" s="4">
        <v>6282.4165521406776</v>
      </c>
      <c r="H256" s="4">
        <v>18075.79041759346</v>
      </c>
      <c r="I256" s="4">
        <v>243303.87504521408</v>
      </c>
      <c r="J256" s="4">
        <v>378198.63984612707</v>
      </c>
      <c r="K256" s="4">
        <v>181220.74591499826</v>
      </c>
      <c r="L256" s="4">
        <v>53958.583676669659</v>
      </c>
      <c r="M256" s="4">
        <v>10799.073936560555</v>
      </c>
      <c r="N256" s="4">
        <v>659183.82181729074</v>
      </c>
      <c r="O256" s="4">
        <v>31199.822185427489</v>
      </c>
      <c r="P256" s="4" t="s">
        <v>10</v>
      </c>
      <c r="Q256" s="4" t="s">
        <v>10</v>
      </c>
      <c r="R256" s="4" t="s">
        <v>10</v>
      </c>
      <c r="S256" s="4" t="s">
        <v>10</v>
      </c>
      <c r="T256" s="4">
        <v>5600.6730269341851</v>
      </c>
      <c r="U256" s="4" t="s">
        <v>10</v>
      </c>
      <c r="V256" s="4">
        <v>2979708.5667908345</v>
      </c>
      <c r="W256" s="4">
        <v>338528.2115199999</v>
      </c>
      <c r="X256" s="4">
        <v>2641180.3552708351</v>
      </c>
      <c r="Y256" s="4" t="s">
        <v>10</v>
      </c>
      <c r="Z256" s="4">
        <v>35261</v>
      </c>
      <c r="AA256" s="4" t="str">
        <f t="shared" si="3"/>
        <v>.</v>
      </c>
      <c r="AB256" s="4">
        <v>35260.711150577605</v>
      </c>
      <c r="AC256" s="4">
        <v>1621970.893102152</v>
      </c>
      <c r="AD256" s="4">
        <v>267662.08201494825</v>
      </c>
      <c r="AE256" s="4">
        <v>1354308.8110872039</v>
      </c>
      <c r="AF256" s="4">
        <v>1322476.962538105</v>
      </c>
      <c r="AG256" s="4">
        <v>70866.129505051606</v>
      </c>
      <c r="AH256" s="4">
        <v>1251610.8330330532</v>
      </c>
      <c r="AI256" s="4" t="s">
        <v>10</v>
      </c>
      <c r="AJ256" s="5">
        <v>-0.16250000000000001</v>
      </c>
      <c r="AK256">
        <v>0</v>
      </c>
      <c r="AL256" s="4">
        <v>0</v>
      </c>
      <c r="AM256" s="4">
        <v>1</v>
      </c>
    </row>
    <row r="257" spans="1:39" x14ac:dyDescent="0.25">
      <c r="A257">
        <v>252</v>
      </c>
      <c r="B257" s="3">
        <v>1975</v>
      </c>
      <c r="C257" s="4">
        <v>8</v>
      </c>
      <c r="D257" s="4">
        <v>72009.92954587235</v>
      </c>
      <c r="E257" s="4" t="s">
        <v>10</v>
      </c>
      <c r="F257" s="4">
        <v>761527.20133950037</v>
      </c>
      <c r="G257" s="4" t="s">
        <v>10</v>
      </c>
      <c r="H257" s="4" t="s">
        <v>10</v>
      </c>
      <c r="I257" s="4">
        <v>25763.195537719414</v>
      </c>
      <c r="J257" s="4">
        <v>286882.52260073926</v>
      </c>
      <c r="K257" s="4">
        <v>53389.428137348739</v>
      </c>
      <c r="L257" s="4">
        <v>23522.631163201659</v>
      </c>
      <c r="M257" s="4">
        <v>5433.8137692951295</v>
      </c>
      <c r="N257" s="4">
        <v>128490.34430470566</v>
      </c>
      <c r="O257" s="4">
        <v>20104.010682585031</v>
      </c>
      <c r="P257" s="4" t="s">
        <v>10</v>
      </c>
      <c r="Q257" s="4" t="s">
        <v>10</v>
      </c>
      <c r="R257" s="4" t="s">
        <v>10</v>
      </c>
      <c r="S257" s="4" t="s">
        <v>10</v>
      </c>
      <c r="T257" s="4">
        <v>5600.6730269341851</v>
      </c>
      <c r="U257" s="4" t="s">
        <v>10</v>
      </c>
      <c r="V257" s="4">
        <v>1385417.1840143385</v>
      </c>
      <c r="W257" s="4">
        <v>60503.719528753201</v>
      </c>
      <c r="X257" s="4">
        <v>1324913.464485585</v>
      </c>
      <c r="Y257" s="4" t="s">
        <v>10</v>
      </c>
      <c r="Z257" s="4">
        <v>72010</v>
      </c>
      <c r="AA257" s="4" t="str">
        <f t="shared" si="3"/>
        <v>.</v>
      </c>
      <c r="AB257" s="4">
        <v>72009.92954587235</v>
      </c>
      <c r="AC257" s="4">
        <v>787290.39687721978</v>
      </c>
      <c r="AD257" s="4">
        <v>25763.195537719414</v>
      </c>
      <c r="AE257" s="4">
        <v>761527.20133950037</v>
      </c>
      <c r="AF257" s="4">
        <v>526116.85759124625</v>
      </c>
      <c r="AG257" s="4">
        <v>34740.523991033791</v>
      </c>
      <c r="AH257" s="4">
        <v>491376.33360021253</v>
      </c>
      <c r="AI257" s="4" t="s">
        <v>10</v>
      </c>
      <c r="AJ257" s="5">
        <v>-0.16250000000000001</v>
      </c>
      <c r="AK257">
        <v>0</v>
      </c>
      <c r="AL257" s="4">
        <v>0</v>
      </c>
      <c r="AM257" s="4">
        <v>1</v>
      </c>
    </row>
    <row r="258" spans="1:39" x14ac:dyDescent="0.25">
      <c r="A258">
        <v>253</v>
      </c>
      <c r="B258" s="3">
        <v>1975</v>
      </c>
      <c r="C258" s="4">
        <v>8</v>
      </c>
      <c r="D258" s="4">
        <v>8845.0158881265161</v>
      </c>
      <c r="E258" s="4" t="s">
        <v>10</v>
      </c>
      <c r="F258" s="4">
        <v>1323478.0345465252</v>
      </c>
      <c r="G258" s="4">
        <v>6282.4165521406776</v>
      </c>
      <c r="H258" s="4" t="s">
        <v>10</v>
      </c>
      <c r="I258" s="4">
        <v>925979.83918909624</v>
      </c>
      <c r="J258" s="4">
        <v>1405259.1053139938</v>
      </c>
      <c r="K258" s="4">
        <v>131246.62200000006</v>
      </c>
      <c r="L258" s="4">
        <v>39074.307394480136</v>
      </c>
      <c r="M258" s="4">
        <v>10799.073936560555</v>
      </c>
      <c r="N258" s="4">
        <v>322828.75885565113</v>
      </c>
      <c r="O258" s="4">
        <v>62364.983301058099</v>
      </c>
      <c r="P258" s="4" t="s">
        <v>10</v>
      </c>
      <c r="Q258" s="4" t="s">
        <v>10</v>
      </c>
      <c r="R258" s="4" t="s">
        <v>10</v>
      </c>
      <c r="S258" s="4" t="s">
        <v>10</v>
      </c>
      <c r="T258" s="4">
        <v>19555.973649718213</v>
      </c>
      <c r="U258" s="4">
        <v>13340.032509868921</v>
      </c>
      <c r="V258" s="4">
        <v>4273337.8028126024</v>
      </c>
      <c r="W258" s="4">
        <v>1015704.5719138915</v>
      </c>
      <c r="X258" s="4">
        <v>3257633.2308987118</v>
      </c>
      <c r="Y258" s="4" t="s">
        <v>10</v>
      </c>
      <c r="Z258" s="4">
        <v>8845</v>
      </c>
      <c r="AA258" s="4" t="str">
        <f t="shared" si="3"/>
        <v>.</v>
      </c>
      <c r="AB258" s="4">
        <v>8845.0158881265161</v>
      </c>
      <c r="AC258" s="4">
        <v>2255740.2902877619</v>
      </c>
      <c r="AD258" s="4">
        <v>932262.25574123696</v>
      </c>
      <c r="AE258" s="4">
        <v>1323478.0345465252</v>
      </c>
      <c r="AF258" s="4">
        <v>2008752.4966367143</v>
      </c>
      <c r="AG258" s="4">
        <v>83442.316172654435</v>
      </c>
      <c r="AH258" s="4">
        <v>1925310.1804640598</v>
      </c>
      <c r="AI258" s="4" t="s">
        <v>10</v>
      </c>
      <c r="AJ258" s="5">
        <v>-0.16250000000000001</v>
      </c>
      <c r="AK258">
        <v>0</v>
      </c>
      <c r="AL258" s="4">
        <v>0</v>
      </c>
      <c r="AM258" s="4">
        <v>1</v>
      </c>
    </row>
    <row r="259" spans="1:39" x14ac:dyDescent="0.25">
      <c r="A259">
        <v>254</v>
      </c>
      <c r="B259" s="3">
        <v>1975</v>
      </c>
      <c r="C259" s="4">
        <v>9</v>
      </c>
      <c r="D259" s="4">
        <v>54621.224886860909</v>
      </c>
      <c r="E259" s="4" t="s">
        <v>10</v>
      </c>
      <c r="F259" s="4">
        <v>1913065.4035143959</v>
      </c>
      <c r="G259" s="4" t="s">
        <v>10</v>
      </c>
      <c r="H259" s="4">
        <v>12142.5184100319</v>
      </c>
      <c r="I259" s="4">
        <v>844473.36783999449</v>
      </c>
      <c r="J259" s="4">
        <v>886642.52661108319</v>
      </c>
      <c r="K259" s="4">
        <v>560300.26221115666</v>
      </c>
      <c r="L259" s="4">
        <v>83602.285323566131</v>
      </c>
      <c r="M259" s="4">
        <v>21760.720332477289</v>
      </c>
      <c r="N259" s="4">
        <v>975028.27944700676</v>
      </c>
      <c r="O259" s="4">
        <v>113578.80750000007</v>
      </c>
      <c r="P259" s="4" t="s">
        <v>10</v>
      </c>
      <c r="Q259" s="4" t="s">
        <v>10</v>
      </c>
      <c r="R259" s="4" t="s">
        <v>10</v>
      </c>
      <c r="S259" s="4" t="s">
        <v>10</v>
      </c>
      <c r="T259" s="4">
        <v>60549.270857226322</v>
      </c>
      <c r="U259" s="4" t="s">
        <v>10</v>
      </c>
      <c r="V259" s="4">
        <v>5527251.8871731218</v>
      </c>
      <c r="W259" s="4">
        <v>1022711.5687948989</v>
      </c>
      <c r="X259" s="4">
        <v>4504540.3183782222</v>
      </c>
      <c r="Y259" s="4" t="s">
        <v>10</v>
      </c>
      <c r="Z259" s="4">
        <v>54621</v>
      </c>
      <c r="AA259" s="4" t="str">
        <f t="shared" si="3"/>
        <v>.</v>
      </c>
      <c r="AB259" s="4">
        <v>54621.224886860909</v>
      </c>
      <c r="AC259" s="4">
        <v>2769681.2897644225</v>
      </c>
      <c r="AD259" s="4">
        <v>856615.88625002641</v>
      </c>
      <c r="AE259" s="4">
        <v>1913065.4035143959</v>
      </c>
      <c r="AF259" s="4">
        <v>2702949.3725218382</v>
      </c>
      <c r="AG259" s="4">
        <v>166095.68254487257</v>
      </c>
      <c r="AH259" s="4">
        <v>2536853.689976966</v>
      </c>
      <c r="AI259" s="4" t="s">
        <v>10</v>
      </c>
      <c r="AJ259" s="5">
        <v>-0.16250000000000001</v>
      </c>
      <c r="AK259">
        <v>0</v>
      </c>
      <c r="AL259" s="4">
        <v>0</v>
      </c>
      <c r="AM259" s="4">
        <v>1</v>
      </c>
    </row>
    <row r="260" spans="1:39" x14ac:dyDescent="0.25">
      <c r="A260">
        <v>255</v>
      </c>
      <c r="B260" s="3">
        <v>1975</v>
      </c>
      <c r="C260" s="4">
        <v>9</v>
      </c>
      <c r="D260" s="4">
        <v>49813.73036349452</v>
      </c>
      <c r="E260" s="4" t="s">
        <v>10</v>
      </c>
      <c r="F260" s="4">
        <v>289444.39579615602</v>
      </c>
      <c r="G260" s="4">
        <v>774.35698720682512</v>
      </c>
      <c r="H260" s="4">
        <v>3015.8519381508286</v>
      </c>
      <c r="I260" s="4">
        <v>232337.90697685568</v>
      </c>
      <c r="J260" s="4">
        <v>454703.55784754595</v>
      </c>
      <c r="K260" s="4">
        <v>82762.536003118905</v>
      </c>
      <c r="L260" s="4">
        <v>27646.348777046649</v>
      </c>
      <c r="M260" s="4">
        <v>8140.0892500384307</v>
      </c>
      <c r="N260" s="4">
        <v>61473.272690785678</v>
      </c>
      <c r="O260" s="4" t="s">
        <v>10</v>
      </c>
      <c r="P260" s="4" t="s">
        <v>10</v>
      </c>
      <c r="Q260" s="4" t="s">
        <v>10</v>
      </c>
      <c r="R260" s="4" t="s">
        <v>10</v>
      </c>
      <c r="S260" s="4" t="s">
        <v>10</v>
      </c>
      <c r="T260" s="4">
        <v>2779.4154415970725</v>
      </c>
      <c r="U260" s="4">
        <v>10055.404367694531</v>
      </c>
      <c r="V260" s="4">
        <v>1227023.563881296</v>
      </c>
      <c r="W260" s="4">
        <v>284940.78144235263</v>
      </c>
      <c r="X260" s="4">
        <v>942082.78243894328</v>
      </c>
      <c r="Y260" s="4" t="s">
        <v>10</v>
      </c>
      <c r="Z260" s="4">
        <v>49814</v>
      </c>
      <c r="AA260" s="4" t="str">
        <f t="shared" si="3"/>
        <v>.</v>
      </c>
      <c r="AB260" s="4">
        <v>49813.73036349452</v>
      </c>
      <c r="AC260" s="4">
        <v>525572.5116983694</v>
      </c>
      <c r="AD260" s="4">
        <v>236128.11590221332</v>
      </c>
      <c r="AE260" s="4">
        <v>289444.39579615602</v>
      </c>
      <c r="AF260" s="4">
        <v>651637.32181943196</v>
      </c>
      <c r="AG260" s="4">
        <v>48812.665540139329</v>
      </c>
      <c r="AH260" s="4">
        <v>602824.65627929266</v>
      </c>
      <c r="AI260" s="4" t="s">
        <v>10</v>
      </c>
      <c r="AJ260" s="5">
        <v>-0.16250000000000001</v>
      </c>
      <c r="AK260">
        <v>0</v>
      </c>
      <c r="AL260" s="4">
        <v>0</v>
      </c>
      <c r="AM260" s="4">
        <v>1</v>
      </c>
    </row>
    <row r="261" spans="1:39" x14ac:dyDescent="0.25">
      <c r="A261">
        <v>256</v>
      </c>
      <c r="B261" s="3">
        <v>1975</v>
      </c>
      <c r="C261" s="4">
        <v>9</v>
      </c>
      <c r="D261" s="4">
        <v>99407.507193907222</v>
      </c>
      <c r="E261" s="4" t="s">
        <v>10</v>
      </c>
      <c r="F261" s="4">
        <v>3272.8469937280524</v>
      </c>
      <c r="G261" s="4">
        <v>774.35698720682512</v>
      </c>
      <c r="H261" s="4" t="s">
        <v>10</v>
      </c>
      <c r="I261" s="4">
        <v>227041.41645319082</v>
      </c>
      <c r="J261" s="4">
        <v>369588.79923052923</v>
      </c>
      <c r="K261" s="4">
        <v>6606.4922906017518</v>
      </c>
      <c r="L261" s="4">
        <v>4137.5379727013069</v>
      </c>
      <c r="M261" s="4">
        <v>5433.8137692951295</v>
      </c>
      <c r="N261" s="4">
        <v>17693.499968792668</v>
      </c>
      <c r="O261" s="4" t="s">
        <v>10</v>
      </c>
      <c r="P261" s="4" t="s">
        <v>10</v>
      </c>
      <c r="Q261" s="4" t="s">
        <v>10</v>
      </c>
      <c r="R261" s="4" t="s">
        <v>10</v>
      </c>
      <c r="S261" s="4" t="s">
        <v>10</v>
      </c>
      <c r="T261" s="4">
        <v>4137.5379727013069</v>
      </c>
      <c r="U261" s="4" t="s">
        <v>10</v>
      </c>
      <c r="V261" s="4">
        <v>739799.0281466851</v>
      </c>
      <c r="W261" s="4">
        <v>241606.99176058813</v>
      </c>
      <c r="X261" s="4">
        <v>498192.03638609697</v>
      </c>
      <c r="Y261" s="4" t="s">
        <v>10</v>
      </c>
      <c r="Z261" s="4">
        <v>99408</v>
      </c>
      <c r="AA261" s="4" t="str">
        <f t="shared" si="3"/>
        <v>.</v>
      </c>
      <c r="AB261" s="4">
        <v>99407.507193907222</v>
      </c>
      <c r="AC261" s="4">
        <v>231088.62043412568</v>
      </c>
      <c r="AD261" s="4">
        <v>227815.77344039764</v>
      </c>
      <c r="AE261" s="4">
        <v>3272.8469937280524</v>
      </c>
      <c r="AF261" s="4">
        <v>409302.90051865217</v>
      </c>
      <c r="AG261" s="4">
        <v>13791.218320190503</v>
      </c>
      <c r="AH261" s="4">
        <v>395511.68219846167</v>
      </c>
      <c r="AI261" s="4" t="s">
        <v>10</v>
      </c>
      <c r="AJ261" s="5">
        <v>-0.16250000000000001</v>
      </c>
      <c r="AK261">
        <v>0</v>
      </c>
      <c r="AL261" s="4">
        <v>0</v>
      </c>
      <c r="AM261" s="4">
        <v>1</v>
      </c>
    </row>
    <row r="262" spans="1:39" x14ac:dyDescent="0.25">
      <c r="A262">
        <v>257</v>
      </c>
      <c r="B262" s="3">
        <v>1975</v>
      </c>
      <c r="C262" s="4">
        <v>10</v>
      </c>
      <c r="D262" s="4">
        <v>1523.7651077375915</v>
      </c>
      <c r="E262" s="4">
        <v>73.227605037994138</v>
      </c>
      <c r="F262" s="4">
        <v>807.69442654026238</v>
      </c>
      <c r="G262" s="4" t="s">
        <v>10</v>
      </c>
      <c r="H262" s="4" t="s">
        <v>10</v>
      </c>
      <c r="I262" s="4">
        <v>28281.986299023782</v>
      </c>
      <c r="J262" s="4">
        <v>227144.20726070952</v>
      </c>
      <c r="K262" s="4">
        <v>52171.145852977468</v>
      </c>
      <c r="L262" s="4">
        <v>1898.370561589199</v>
      </c>
      <c r="M262" s="4">
        <v>2997.7294867244236</v>
      </c>
      <c r="N262" s="4">
        <v>27849.681016126422</v>
      </c>
      <c r="O262" s="4">
        <v>709.93685390825863</v>
      </c>
      <c r="P262" s="4" t="s">
        <v>10</v>
      </c>
      <c r="Q262" s="4" t="s">
        <v>10</v>
      </c>
      <c r="R262" s="4" t="s">
        <v>10</v>
      </c>
      <c r="S262" s="4" t="s">
        <v>10</v>
      </c>
      <c r="T262" s="4">
        <v>4476.9968755351629</v>
      </c>
      <c r="U262" s="4">
        <v>1577.6374531294637</v>
      </c>
      <c r="V262" s="4">
        <v>351287.31106329622</v>
      </c>
      <c r="W262" s="4">
        <v>39511.200670723883</v>
      </c>
      <c r="X262" s="4">
        <v>311776.11039257236</v>
      </c>
      <c r="Y262" s="4" t="s">
        <v>10</v>
      </c>
      <c r="Z262" s="4">
        <v>1597</v>
      </c>
      <c r="AA262" s="4">
        <f t="shared" si="3"/>
        <v>73.227605037994138</v>
      </c>
      <c r="AB262" s="4">
        <v>1523.7651077375915</v>
      </c>
      <c r="AC262" s="4">
        <v>29089.680725564045</v>
      </c>
      <c r="AD262" s="4">
        <v>28281.986299023782</v>
      </c>
      <c r="AE262" s="4">
        <v>807.69442654026238</v>
      </c>
      <c r="AF262" s="4">
        <v>320600.63762495655</v>
      </c>
      <c r="AG262" s="4">
        <v>11155.986766662107</v>
      </c>
      <c r="AH262" s="4">
        <v>309444.65085829445</v>
      </c>
      <c r="AI262" s="4" t="s">
        <v>10</v>
      </c>
      <c r="AJ262" s="5">
        <v>-0.16250000000000001</v>
      </c>
      <c r="AK262">
        <v>0</v>
      </c>
      <c r="AL262" s="4">
        <v>0</v>
      </c>
      <c r="AM262" s="4">
        <v>1</v>
      </c>
    </row>
    <row r="263" spans="1:39" x14ac:dyDescent="0.25">
      <c r="A263">
        <v>258</v>
      </c>
      <c r="B263" s="3">
        <v>1975</v>
      </c>
      <c r="C263" s="4">
        <v>10</v>
      </c>
      <c r="D263" s="4">
        <v>17664.175108485346</v>
      </c>
      <c r="E263" s="4">
        <v>663.09141451528421</v>
      </c>
      <c r="F263" s="4" t="s">
        <v>10</v>
      </c>
      <c r="G263" s="4">
        <v>387.15029524649395</v>
      </c>
      <c r="H263" s="4" t="s">
        <v>10</v>
      </c>
      <c r="I263" s="4">
        <v>17306.577963723626</v>
      </c>
      <c r="J263" s="4">
        <v>335989.81748229929</v>
      </c>
      <c r="K263" s="4">
        <v>13312.440673986106</v>
      </c>
      <c r="L263" s="4">
        <v>1531.7230315737895</v>
      </c>
      <c r="M263" s="4">
        <v>4548.9612268304363</v>
      </c>
      <c r="N263" s="4">
        <v>36728.107397400992</v>
      </c>
      <c r="O263" s="4">
        <v>4309.4590147262279</v>
      </c>
      <c r="P263" s="4" t="s">
        <v>10</v>
      </c>
      <c r="Q263" s="4" t="s">
        <v>10</v>
      </c>
      <c r="R263" s="4">
        <v>986.18109209437057</v>
      </c>
      <c r="S263" s="4" t="s">
        <v>10</v>
      </c>
      <c r="T263" s="4">
        <v>7461.2139886037894</v>
      </c>
      <c r="U263" s="4">
        <v>1577.6374531294637</v>
      </c>
      <c r="V263" s="4">
        <v>445397.26687606488</v>
      </c>
      <c r="W263" s="4">
        <v>34553.255236177283</v>
      </c>
      <c r="X263" s="4">
        <v>410844.01163988753</v>
      </c>
      <c r="Y263" s="4" t="s">
        <v>10</v>
      </c>
      <c r="Z263" s="4">
        <v>18327</v>
      </c>
      <c r="AA263" s="4">
        <f t="shared" si="3"/>
        <v>663.09141451528421</v>
      </c>
      <c r="AB263" s="4">
        <v>17664.175108485346</v>
      </c>
      <c r="AC263" s="4">
        <v>17693.728258970121</v>
      </c>
      <c r="AD263" s="4">
        <v>17693.728258970121</v>
      </c>
      <c r="AE263" s="4" t="s">
        <v>10</v>
      </c>
      <c r="AF263" s="4">
        <v>409376.27209409414</v>
      </c>
      <c r="AG263" s="4">
        <v>16196.435562691875</v>
      </c>
      <c r="AH263" s="4">
        <v>393179.83653140219</v>
      </c>
      <c r="AI263" s="4" t="s">
        <v>10</v>
      </c>
      <c r="AJ263" s="5">
        <v>-0.16250000000000001</v>
      </c>
      <c r="AK263">
        <v>0</v>
      </c>
      <c r="AL263" s="4">
        <v>0</v>
      </c>
      <c r="AM263" s="4">
        <v>1</v>
      </c>
    </row>
    <row r="264" spans="1:39" x14ac:dyDescent="0.25">
      <c r="A264">
        <v>259</v>
      </c>
      <c r="B264" s="3">
        <v>1975</v>
      </c>
      <c r="C264" s="4">
        <v>10</v>
      </c>
      <c r="D264" s="4">
        <v>4323.8743137770107</v>
      </c>
      <c r="E264" s="4">
        <v>182.89275663520286</v>
      </c>
      <c r="F264" s="4" t="s">
        <v>10</v>
      </c>
      <c r="G264" s="4">
        <v>655.36453853166961</v>
      </c>
      <c r="H264" s="4" t="s">
        <v>10</v>
      </c>
      <c r="I264" s="4" t="s">
        <v>10</v>
      </c>
      <c r="J264" s="4">
        <v>32798.553683133505</v>
      </c>
      <c r="K264" s="4">
        <v>1039.5296575013529</v>
      </c>
      <c r="L264" s="4">
        <v>1233.7007305010732</v>
      </c>
      <c r="M264" s="4">
        <v>6370.6133780346872</v>
      </c>
      <c r="N264" s="4">
        <v>10558.789266081376</v>
      </c>
      <c r="O264" s="4">
        <v>360.25672380201121</v>
      </c>
      <c r="P264" s="4" t="s">
        <v>10</v>
      </c>
      <c r="Q264" s="4" t="s">
        <v>10</v>
      </c>
      <c r="R264" s="4">
        <v>123.99845100742951</v>
      </c>
      <c r="S264" s="4" t="s">
        <v>10</v>
      </c>
      <c r="T264" s="4">
        <v>3715.8334448297587</v>
      </c>
      <c r="U264" s="4">
        <v>1999.0954951949093</v>
      </c>
      <c r="V264" s="4">
        <v>64302.344470794029</v>
      </c>
      <c r="W264" s="4">
        <v>14435.93503546978</v>
      </c>
      <c r="X264" s="4">
        <v>49866.409435324254</v>
      </c>
      <c r="Y264" s="4" t="s">
        <v>10</v>
      </c>
      <c r="Z264" s="4">
        <v>4507</v>
      </c>
      <c r="AA264" s="4">
        <f t="shared" si="3"/>
        <v>182.89275663520286</v>
      </c>
      <c r="AB264" s="4">
        <v>4323.8743137770107</v>
      </c>
      <c r="AC264" s="4">
        <v>655.36453853166961</v>
      </c>
      <c r="AD264" s="4">
        <v>655.36453853166961</v>
      </c>
      <c r="AE264" s="4" t="s">
        <v>10</v>
      </c>
      <c r="AF264" s="4">
        <v>59140.212861850145</v>
      </c>
      <c r="AG264" s="4">
        <v>13597.677740302905</v>
      </c>
      <c r="AH264" s="4">
        <v>45542.535121547247</v>
      </c>
      <c r="AI264" s="4" t="s">
        <v>10</v>
      </c>
      <c r="AJ264" s="5">
        <v>-0.16250000000000001</v>
      </c>
      <c r="AK264">
        <v>0</v>
      </c>
      <c r="AL264" s="4">
        <v>0</v>
      </c>
      <c r="AM264" s="4">
        <v>1</v>
      </c>
    </row>
    <row r="265" spans="1:39" x14ac:dyDescent="0.25">
      <c r="A265">
        <v>260</v>
      </c>
      <c r="B265" s="3">
        <v>1975</v>
      </c>
      <c r="C265" s="4">
        <v>11</v>
      </c>
      <c r="D265" s="4">
        <v>933.3636876238121</v>
      </c>
      <c r="E265" s="4">
        <v>18.416031344530474</v>
      </c>
      <c r="F265" s="4" t="s">
        <v>10</v>
      </c>
      <c r="G265" s="4" t="s">
        <v>10</v>
      </c>
      <c r="H265" s="4" t="s">
        <v>10</v>
      </c>
      <c r="I265" s="4" t="s">
        <v>10</v>
      </c>
      <c r="J265" s="4">
        <v>32798.553683133505</v>
      </c>
      <c r="K265" s="4">
        <v>2048.9540872533198</v>
      </c>
      <c r="L265" s="4">
        <v>47.113922366116242</v>
      </c>
      <c r="M265" s="4">
        <v>1141.1390515982116</v>
      </c>
      <c r="N265" s="4">
        <v>6960.0478997857117</v>
      </c>
      <c r="O265" s="4">
        <v>1253.1919923274029</v>
      </c>
      <c r="P265" s="4" t="s">
        <v>10</v>
      </c>
      <c r="Q265" s="4" t="s">
        <v>10</v>
      </c>
      <c r="R265" s="4" t="s">
        <v>10</v>
      </c>
      <c r="S265" s="4" t="s">
        <v>10</v>
      </c>
      <c r="T265" s="4">
        <v>1318.9627649212612</v>
      </c>
      <c r="U265" s="4">
        <v>396.76049451655359</v>
      </c>
      <c r="V265" s="4">
        <v>47427.926962103942</v>
      </c>
      <c r="W265" s="4">
        <v>2940.9869208551086</v>
      </c>
      <c r="X265" s="4">
        <v>44486.940041248839</v>
      </c>
      <c r="Y265" s="4" t="s">
        <v>10</v>
      </c>
      <c r="Z265" s="4">
        <v>952</v>
      </c>
      <c r="AA265" s="4">
        <f t="shared" si="3"/>
        <v>18.416031344530474</v>
      </c>
      <c r="AB265" s="4">
        <v>933.3636876238121</v>
      </c>
      <c r="AC265" s="4" t="s">
        <v>10</v>
      </c>
      <c r="AD265" s="4" t="s">
        <v>10</v>
      </c>
      <c r="AE265" s="4" t="s">
        <v>10</v>
      </c>
      <c r="AF265" s="4">
        <v>46476.147243135601</v>
      </c>
      <c r="AG265" s="4">
        <v>2922.5708895105777</v>
      </c>
      <c r="AH265" s="4">
        <v>43553.576353625023</v>
      </c>
      <c r="AI265" s="4" t="s">
        <v>10</v>
      </c>
      <c r="AJ265" s="5">
        <v>-0.16250000000000001</v>
      </c>
      <c r="AK265">
        <v>0</v>
      </c>
      <c r="AL265" s="4">
        <v>0</v>
      </c>
      <c r="AM265" s="4">
        <v>1</v>
      </c>
    </row>
    <row r="266" spans="1:39" x14ac:dyDescent="0.25">
      <c r="A266">
        <v>261</v>
      </c>
      <c r="B266" s="3">
        <v>1975</v>
      </c>
      <c r="C266" s="4">
        <v>11</v>
      </c>
      <c r="D266" s="4" t="s">
        <v>10</v>
      </c>
      <c r="E266" s="4" t="s">
        <v>10</v>
      </c>
      <c r="F266" s="4" t="s">
        <v>10</v>
      </c>
      <c r="G266" s="4" t="s">
        <v>10</v>
      </c>
      <c r="H266" s="4" t="s">
        <v>10</v>
      </c>
      <c r="I266" s="4" t="s">
        <v>10</v>
      </c>
      <c r="J266" s="4">
        <v>32798.553683133505</v>
      </c>
      <c r="K266" s="4">
        <v>3324.2154823923147</v>
      </c>
      <c r="L266" s="4">
        <v>95.065479105695957</v>
      </c>
      <c r="M266" s="4">
        <v>1498.7555804729905</v>
      </c>
      <c r="N266" s="4">
        <v>15640.292011359268</v>
      </c>
      <c r="O266" s="4">
        <v>709.93685390825863</v>
      </c>
      <c r="P266" s="4" t="s">
        <v>10</v>
      </c>
      <c r="Q266" s="4" t="s">
        <v>10</v>
      </c>
      <c r="R266" s="4" t="s">
        <v>10</v>
      </c>
      <c r="S266" s="4" t="s">
        <v>10</v>
      </c>
      <c r="T266" s="4">
        <v>3155.6347042170569</v>
      </c>
      <c r="U266" s="4">
        <v>1201.1990016823279</v>
      </c>
      <c r="V266" s="4">
        <v>58819.672813322431</v>
      </c>
      <c r="W266" s="4">
        <v>5974.5959489979614</v>
      </c>
      <c r="X266" s="4">
        <v>52845.076864324466</v>
      </c>
      <c r="Y266" s="4" t="s">
        <v>10</v>
      </c>
      <c r="Z266" s="4" t="s">
        <v>10</v>
      </c>
      <c r="AA266" s="4" t="str">
        <f t="shared" si="3"/>
        <v>.</v>
      </c>
      <c r="AB266" s="4" t="s">
        <v>10</v>
      </c>
      <c r="AC266" s="4" t="s">
        <v>10</v>
      </c>
      <c r="AD266" s="4" t="s">
        <v>10</v>
      </c>
      <c r="AE266" s="4" t="s">
        <v>10</v>
      </c>
      <c r="AF266" s="4">
        <v>58819.672813322431</v>
      </c>
      <c r="AG266" s="4">
        <v>5974.5959489979614</v>
      </c>
      <c r="AH266" s="4">
        <v>52845.076864324466</v>
      </c>
      <c r="AI266" s="4" t="s">
        <v>10</v>
      </c>
      <c r="AJ266" s="5">
        <v>-0.16250000000000001</v>
      </c>
      <c r="AK266">
        <v>0</v>
      </c>
      <c r="AL266" s="4">
        <v>0</v>
      </c>
      <c r="AM266" s="4">
        <v>1</v>
      </c>
    </row>
    <row r="267" spans="1:39" x14ac:dyDescent="0.25">
      <c r="A267">
        <v>262</v>
      </c>
      <c r="B267" s="3">
        <v>1975</v>
      </c>
      <c r="C267" s="4">
        <v>12</v>
      </c>
      <c r="D267" s="4" t="s">
        <v>10</v>
      </c>
      <c r="E267" s="4" t="s">
        <v>10</v>
      </c>
      <c r="F267" s="4" t="s">
        <v>10</v>
      </c>
      <c r="G267" s="4" t="s">
        <v>10</v>
      </c>
      <c r="H267" s="4" t="s">
        <v>10</v>
      </c>
      <c r="I267" s="4" t="s">
        <v>10</v>
      </c>
      <c r="J267" s="4">
        <v>11611.89402687891</v>
      </c>
      <c r="K267" s="4">
        <v>2048.9540872533198</v>
      </c>
      <c r="L267" s="4">
        <v>47.113922366116242</v>
      </c>
      <c r="M267" s="4">
        <v>376.92246979072587</v>
      </c>
      <c r="N267" s="4">
        <v>10317.363469623408</v>
      </c>
      <c r="O267" s="4">
        <v>443.14928421047074</v>
      </c>
      <c r="P267" s="4" t="s">
        <v>10</v>
      </c>
      <c r="Q267" s="4" t="s">
        <v>10</v>
      </c>
      <c r="R267" s="4" t="s">
        <v>10</v>
      </c>
      <c r="S267" s="4" t="s">
        <v>10</v>
      </c>
      <c r="T267" s="4">
        <v>1227.7655287084158</v>
      </c>
      <c r="U267" s="4">
        <v>396.76049451655359</v>
      </c>
      <c r="V267" s="4">
        <v>26709.436687454767</v>
      </c>
      <c r="W267" s="4">
        <v>2070.7606562092501</v>
      </c>
      <c r="X267" s="4">
        <v>24638.676031245515</v>
      </c>
      <c r="Y267" s="4" t="s">
        <v>10</v>
      </c>
      <c r="Z267" s="4" t="s">
        <v>10</v>
      </c>
      <c r="AA267" s="4" t="str">
        <f t="shared" ref="AA267:AA330" si="4">E267</f>
        <v>.</v>
      </c>
      <c r="AB267" s="4" t="s">
        <v>10</v>
      </c>
      <c r="AC267" s="4" t="s">
        <v>10</v>
      </c>
      <c r="AD267" s="4" t="s">
        <v>10</v>
      </c>
      <c r="AE267" s="4" t="s">
        <v>10</v>
      </c>
      <c r="AF267" s="4">
        <v>26709.436687454767</v>
      </c>
      <c r="AG267" s="4">
        <v>2070.7606562092501</v>
      </c>
      <c r="AH267" s="4">
        <v>24638.676031245515</v>
      </c>
      <c r="AI267" s="4" t="s">
        <v>10</v>
      </c>
      <c r="AJ267" s="5">
        <v>-0.16250000000000001</v>
      </c>
      <c r="AK267">
        <v>0</v>
      </c>
      <c r="AL267" s="4">
        <v>0</v>
      </c>
      <c r="AM267" s="4">
        <v>1</v>
      </c>
    </row>
    <row r="268" spans="1:39" x14ac:dyDescent="0.25">
      <c r="A268">
        <v>263</v>
      </c>
      <c r="B268" s="3">
        <v>1975</v>
      </c>
      <c r="C268" s="4">
        <v>12</v>
      </c>
      <c r="D268" s="4" t="s">
        <v>10</v>
      </c>
      <c r="E268" s="4" t="s">
        <v>10</v>
      </c>
      <c r="F268" s="4" t="s">
        <v>10</v>
      </c>
      <c r="G268" s="4" t="s">
        <v>10</v>
      </c>
      <c r="H268" s="4" t="s">
        <v>10</v>
      </c>
      <c r="I268" s="4" t="s">
        <v>10</v>
      </c>
      <c r="J268" s="4">
        <v>10108.442550371494</v>
      </c>
      <c r="K268" s="4">
        <v>256.34596578097654</v>
      </c>
      <c r="L268" s="4">
        <v>47.113922366116242</v>
      </c>
      <c r="M268" s="4">
        <v>91.298880229322947</v>
      </c>
      <c r="N268" s="4">
        <v>3011.47547547459</v>
      </c>
      <c r="O268" s="4">
        <v>178.5422225324491</v>
      </c>
      <c r="P268" s="4" t="s">
        <v>10</v>
      </c>
      <c r="Q268" s="4" t="s">
        <v>10</v>
      </c>
      <c r="R268" s="4" t="s">
        <v>10</v>
      </c>
      <c r="S268" s="4" t="s">
        <v>10</v>
      </c>
      <c r="T268" s="4">
        <v>834.80640186540074</v>
      </c>
      <c r="U268" s="4" t="s">
        <v>10</v>
      </c>
      <c r="V268" s="4">
        <v>14985.302213731205</v>
      </c>
      <c r="W268" s="4">
        <v>1019.2538824519554</v>
      </c>
      <c r="X268" s="4">
        <v>13966.048331279253</v>
      </c>
      <c r="Y268" s="4" t="s">
        <v>10</v>
      </c>
      <c r="Z268" s="4" t="s">
        <v>10</v>
      </c>
      <c r="AA268" s="4" t="str">
        <f t="shared" si="4"/>
        <v>.</v>
      </c>
      <c r="AB268" s="4" t="s">
        <v>10</v>
      </c>
      <c r="AC268" s="4" t="s">
        <v>10</v>
      </c>
      <c r="AD268" s="4" t="s">
        <v>10</v>
      </c>
      <c r="AE268" s="4" t="s">
        <v>10</v>
      </c>
      <c r="AF268" s="4">
        <v>14985.302213731205</v>
      </c>
      <c r="AG268" s="4">
        <v>1019.2538824519554</v>
      </c>
      <c r="AH268" s="4">
        <v>13966.048331279253</v>
      </c>
      <c r="AI268" s="4" t="s">
        <v>10</v>
      </c>
      <c r="AJ268" s="5">
        <v>-0.16250000000000001</v>
      </c>
      <c r="AK268">
        <v>0</v>
      </c>
      <c r="AL268" s="4">
        <v>0</v>
      </c>
      <c r="AM268" s="4">
        <v>1</v>
      </c>
    </row>
    <row r="269" spans="1:39" x14ac:dyDescent="0.25">
      <c r="A269">
        <v>264</v>
      </c>
      <c r="B269" s="3">
        <v>1976</v>
      </c>
      <c r="C269" s="4">
        <v>1</v>
      </c>
      <c r="D269" s="4" t="s">
        <v>10</v>
      </c>
      <c r="E269" s="4" t="s">
        <v>10</v>
      </c>
      <c r="F269" s="4">
        <v>898.09857412598853</v>
      </c>
      <c r="G269" s="4" t="s">
        <v>10</v>
      </c>
      <c r="H269" s="4" t="s">
        <v>10</v>
      </c>
      <c r="I269" s="4" t="s">
        <v>10</v>
      </c>
      <c r="J269" s="4">
        <v>9678.8901605745959</v>
      </c>
      <c r="K269" s="4">
        <v>1039.5296575013529</v>
      </c>
      <c r="L269" s="4" t="s">
        <v>10</v>
      </c>
      <c r="M269" s="4" t="s">
        <v>10</v>
      </c>
      <c r="N269" s="4">
        <v>2678.8282471285152</v>
      </c>
      <c r="O269" s="4">
        <v>229.65336097180631</v>
      </c>
      <c r="P269" s="4" t="s">
        <v>10</v>
      </c>
      <c r="Q269" s="4" t="s">
        <v>10</v>
      </c>
      <c r="R269" s="4" t="s">
        <v>10</v>
      </c>
      <c r="S269" s="4" t="s">
        <v>10</v>
      </c>
      <c r="T269" s="4">
        <v>710.63999999999123</v>
      </c>
      <c r="U269" s="4" t="s">
        <v>10</v>
      </c>
      <c r="V269" s="4">
        <v>15632.4308055287</v>
      </c>
      <c r="W269" s="4">
        <v>728.01599999999121</v>
      </c>
      <c r="X269" s="4">
        <v>14904.41480552871</v>
      </c>
      <c r="Y269" s="4" t="s">
        <v>10</v>
      </c>
      <c r="Z269" s="4" t="s">
        <v>10</v>
      </c>
      <c r="AA269" s="4" t="str">
        <f t="shared" si="4"/>
        <v>.</v>
      </c>
      <c r="AB269" s="4" t="s">
        <v>10</v>
      </c>
      <c r="AC269" s="4">
        <v>898.09857412598853</v>
      </c>
      <c r="AD269" s="4" t="s">
        <v>10</v>
      </c>
      <c r="AE269" s="4">
        <v>898.09857412598853</v>
      </c>
      <c r="AF269" s="4">
        <v>14734.332231402714</v>
      </c>
      <c r="AG269" s="4">
        <v>728.01599999999121</v>
      </c>
      <c r="AH269" s="4">
        <v>14006.316231402721</v>
      </c>
      <c r="AI269" s="4" t="s">
        <v>10</v>
      </c>
      <c r="AJ269" s="5">
        <v>-0.2175</v>
      </c>
      <c r="AK269">
        <v>1</v>
      </c>
      <c r="AL269" s="4">
        <v>102</v>
      </c>
      <c r="AM269" s="4">
        <v>2</v>
      </c>
    </row>
    <row r="270" spans="1:39" x14ac:dyDescent="0.25">
      <c r="A270">
        <v>265</v>
      </c>
      <c r="B270" s="3">
        <v>1976</v>
      </c>
      <c r="C270" s="4">
        <v>2</v>
      </c>
      <c r="D270" s="4">
        <v>8.2809825455656956</v>
      </c>
      <c r="E270" s="4" t="s">
        <v>10</v>
      </c>
      <c r="F270" s="4">
        <v>581.47141025196242</v>
      </c>
      <c r="G270" s="4" t="s">
        <v>10</v>
      </c>
      <c r="H270" s="4">
        <v>124.00886431801857</v>
      </c>
      <c r="I270" s="4">
        <v>342.5314688443197</v>
      </c>
      <c r="J270" s="4">
        <v>803.3505127829244</v>
      </c>
      <c r="K270" s="4">
        <v>67.470649697052181</v>
      </c>
      <c r="L270" s="4" t="s">
        <v>10</v>
      </c>
      <c r="M270" s="4" t="s">
        <v>10</v>
      </c>
      <c r="N270" s="4">
        <v>374.86304445024354</v>
      </c>
      <c r="O270" s="4">
        <v>113.1538607445994</v>
      </c>
      <c r="P270" s="4" t="s">
        <v>10</v>
      </c>
      <c r="Q270" s="4" t="s">
        <v>10</v>
      </c>
      <c r="R270" s="4" t="s">
        <v>10</v>
      </c>
      <c r="S270" s="4" t="s">
        <v>10</v>
      </c>
      <c r="T270" s="4" t="s">
        <v>10</v>
      </c>
      <c r="U270" s="4" t="s">
        <v>10</v>
      </c>
      <c r="V270" s="4">
        <v>2538.0135815663903</v>
      </c>
      <c r="W270" s="4">
        <v>467.62633316233826</v>
      </c>
      <c r="X270" s="4">
        <v>2070.3872484040517</v>
      </c>
      <c r="Y270" s="4" t="s">
        <v>10</v>
      </c>
      <c r="Z270" s="4">
        <v>8</v>
      </c>
      <c r="AA270" s="4" t="str">
        <f t="shared" si="4"/>
        <v>.</v>
      </c>
      <c r="AB270" s="4">
        <v>8.2809825455656956</v>
      </c>
      <c r="AC270" s="4">
        <v>1048.0117434143008</v>
      </c>
      <c r="AD270" s="4">
        <v>466.54033316233824</v>
      </c>
      <c r="AE270" s="4">
        <v>581.47141025196242</v>
      </c>
      <c r="AF270" s="4">
        <v>1481.7208556065236</v>
      </c>
      <c r="AG270" s="4">
        <v>1.0860000000000003</v>
      </c>
      <c r="AH270" s="4">
        <v>1480.6348556065236</v>
      </c>
      <c r="AI270" s="4" t="s">
        <v>10</v>
      </c>
      <c r="AJ270" s="5">
        <v>-0.2175</v>
      </c>
      <c r="AK270">
        <v>1</v>
      </c>
      <c r="AL270" s="4">
        <v>102</v>
      </c>
      <c r="AM270" s="4">
        <v>2</v>
      </c>
    </row>
    <row r="271" spans="1:39" x14ac:dyDescent="0.25">
      <c r="A271">
        <v>266</v>
      </c>
      <c r="B271" s="3">
        <v>1976</v>
      </c>
      <c r="C271" s="4">
        <v>3</v>
      </c>
      <c r="D271" s="4">
        <v>59.295912525780899</v>
      </c>
      <c r="E271" s="4" t="s">
        <v>10</v>
      </c>
      <c r="F271" s="4">
        <v>4902.8670767497069</v>
      </c>
      <c r="G271" s="4" t="s">
        <v>10</v>
      </c>
      <c r="H271" s="4" t="s">
        <v>10</v>
      </c>
      <c r="I271" s="4">
        <v>2518.4528299023768</v>
      </c>
      <c r="J271" s="4">
        <v>2513.8022264782535</v>
      </c>
      <c r="K271" s="4" t="s">
        <v>10</v>
      </c>
      <c r="L271" s="4" t="s">
        <v>10</v>
      </c>
      <c r="M271" s="4" t="s">
        <v>10</v>
      </c>
      <c r="N271" s="4">
        <v>606.59484919826343</v>
      </c>
      <c r="O271" s="4" t="s">
        <v>10</v>
      </c>
      <c r="P271" s="4" t="s">
        <v>10</v>
      </c>
      <c r="Q271" s="4" t="s">
        <v>10</v>
      </c>
      <c r="R271" s="4" t="s">
        <v>10</v>
      </c>
      <c r="S271" s="4" t="s">
        <v>10</v>
      </c>
      <c r="T271" s="4" t="s">
        <v>10</v>
      </c>
      <c r="U271" s="4" t="s">
        <v>10</v>
      </c>
      <c r="V271" s="4">
        <v>11315.415843784363</v>
      </c>
      <c r="W271" s="4">
        <v>2522.4710299023768</v>
      </c>
      <c r="X271" s="4">
        <v>8792.9448138819862</v>
      </c>
      <c r="Y271" s="4" t="s">
        <v>10</v>
      </c>
      <c r="Z271" s="4">
        <v>59</v>
      </c>
      <c r="AA271" s="4" t="str">
        <f t="shared" si="4"/>
        <v>.</v>
      </c>
      <c r="AB271" s="4">
        <v>59.295912525780899</v>
      </c>
      <c r="AC271" s="4">
        <v>7421.3199066520838</v>
      </c>
      <c r="AD271" s="4">
        <v>2518.4528299023768</v>
      </c>
      <c r="AE271" s="4">
        <v>4902.8670767497069</v>
      </c>
      <c r="AF271" s="4">
        <v>3834.8000246064985</v>
      </c>
      <c r="AG271" s="4">
        <v>4.0182000000000002</v>
      </c>
      <c r="AH271" s="4">
        <v>3830.7818246064985</v>
      </c>
      <c r="AI271" s="4" t="s">
        <v>10</v>
      </c>
      <c r="AJ271" s="5">
        <v>-0.2175</v>
      </c>
      <c r="AK271">
        <v>1</v>
      </c>
      <c r="AL271" s="4">
        <v>102</v>
      </c>
      <c r="AM271" s="4">
        <v>2</v>
      </c>
    </row>
    <row r="272" spans="1:39" x14ac:dyDescent="0.25">
      <c r="A272">
        <v>267</v>
      </c>
      <c r="B272" s="3">
        <v>1976</v>
      </c>
      <c r="C272" s="4">
        <v>4</v>
      </c>
      <c r="D272" s="4">
        <v>720.91293994687567</v>
      </c>
      <c r="E272" s="4" t="s">
        <v>10</v>
      </c>
      <c r="F272" s="4">
        <v>435.27596026067852</v>
      </c>
      <c r="G272" s="4" t="s">
        <v>10</v>
      </c>
      <c r="H272" s="4" t="s">
        <v>10</v>
      </c>
      <c r="I272" s="4">
        <v>500.65552983999169</v>
      </c>
      <c r="J272" s="4">
        <v>13183.29776674102</v>
      </c>
      <c r="K272" s="4" t="s">
        <v>10</v>
      </c>
      <c r="L272" s="4" t="s">
        <v>10</v>
      </c>
      <c r="M272" s="4" t="s">
        <v>10</v>
      </c>
      <c r="N272" s="4" t="s">
        <v>10</v>
      </c>
      <c r="O272" s="4">
        <v>330.7789867930407</v>
      </c>
      <c r="P272" s="4" t="s">
        <v>10</v>
      </c>
      <c r="Q272" s="4" t="s">
        <v>10</v>
      </c>
      <c r="R272" s="4" t="s">
        <v>10</v>
      </c>
      <c r="S272" s="4" t="s">
        <v>10</v>
      </c>
      <c r="T272" s="4" t="s">
        <v>10</v>
      </c>
      <c r="U272" s="4" t="s">
        <v>10</v>
      </c>
      <c r="V272" s="4">
        <v>15651.58407062579</v>
      </c>
      <c r="W272" s="4">
        <v>503.28855297738158</v>
      </c>
      <c r="X272" s="4">
        <v>15148.295517648407</v>
      </c>
      <c r="Y272" s="4" t="s">
        <v>10</v>
      </c>
      <c r="Z272" s="4">
        <v>721</v>
      </c>
      <c r="AA272" s="4" t="str">
        <f t="shared" si="4"/>
        <v>.</v>
      </c>
      <c r="AB272" s="4">
        <v>720.91293994687567</v>
      </c>
      <c r="AC272" s="4">
        <v>935.9314901006702</v>
      </c>
      <c r="AD272" s="4">
        <v>500.65552983999169</v>
      </c>
      <c r="AE272" s="4">
        <v>435.27596026067852</v>
      </c>
      <c r="AF272" s="4">
        <v>13994.739640578244</v>
      </c>
      <c r="AG272" s="4">
        <v>2.6330231373899049</v>
      </c>
      <c r="AH272" s="4">
        <v>13992.106617440853</v>
      </c>
      <c r="AI272" s="4" t="s">
        <v>10</v>
      </c>
      <c r="AJ272" s="5">
        <v>-0.2175</v>
      </c>
      <c r="AK272">
        <v>1</v>
      </c>
      <c r="AL272" s="4">
        <v>102</v>
      </c>
      <c r="AM272" s="4">
        <v>2</v>
      </c>
    </row>
    <row r="273" spans="1:39" x14ac:dyDescent="0.25">
      <c r="A273">
        <v>268</v>
      </c>
      <c r="B273" s="3">
        <v>1976</v>
      </c>
      <c r="C273" s="4">
        <v>5</v>
      </c>
      <c r="D273" s="4">
        <v>2539.4562143488329</v>
      </c>
      <c r="E273" s="4" t="s">
        <v>10</v>
      </c>
      <c r="F273" s="4">
        <v>1425.7552372658367</v>
      </c>
      <c r="G273" s="4" t="s">
        <v>10</v>
      </c>
      <c r="H273" s="4" t="s">
        <v>10</v>
      </c>
      <c r="I273" s="4" t="s">
        <v>10</v>
      </c>
      <c r="J273" s="4">
        <v>51463.956280619153</v>
      </c>
      <c r="K273" s="4">
        <v>17187.615379806379</v>
      </c>
      <c r="L273" s="4" t="s">
        <v>10</v>
      </c>
      <c r="M273" s="4" t="s">
        <v>10</v>
      </c>
      <c r="N273" s="4">
        <v>13723.338899653523</v>
      </c>
      <c r="O273" s="4">
        <v>1382.377521821873</v>
      </c>
      <c r="P273" s="4" t="s">
        <v>10</v>
      </c>
      <c r="Q273" s="4" t="s">
        <v>10</v>
      </c>
      <c r="R273" s="4" t="s">
        <v>10</v>
      </c>
      <c r="S273" s="4" t="s">
        <v>10</v>
      </c>
      <c r="T273" s="4" t="s">
        <v>10</v>
      </c>
      <c r="U273" s="4" t="s">
        <v>10</v>
      </c>
      <c r="V273" s="4">
        <v>87862.247826215156</v>
      </c>
      <c r="W273" s="4" t="s">
        <v>10</v>
      </c>
      <c r="X273" s="4">
        <v>87862.247826215156</v>
      </c>
      <c r="Y273" s="4" t="s">
        <v>10</v>
      </c>
      <c r="Z273" s="4">
        <v>2539</v>
      </c>
      <c r="AA273" s="4" t="str">
        <f t="shared" si="4"/>
        <v>.</v>
      </c>
      <c r="AB273" s="4">
        <v>2539.4562143488329</v>
      </c>
      <c r="AC273" s="4">
        <v>1425.7552372658367</v>
      </c>
      <c r="AD273" s="4" t="s">
        <v>10</v>
      </c>
      <c r="AE273" s="4">
        <v>1425.7552372658367</v>
      </c>
      <c r="AF273" s="4">
        <v>83897.036374600488</v>
      </c>
      <c r="AG273" s="4" t="s">
        <v>10</v>
      </c>
      <c r="AH273" s="4">
        <v>83897.036374600488</v>
      </c>
      <c r="AI273" s="4" t="s">
        <v>10</v>
      </c>
      <c r="AJ273" s="5">
        <v>-0.2175</v>
      </c>
      <c r="AK273">
        <v>1</v>
      </c>
      <c r="AL273" s="4">
        <v>102</v>
      </c>
      <c r="AM273" s="4">
        <v>2</v>
      </c>
    </row>
    <row r="274" spans="1:39" x14ac:dyDescent="0.25">
      <c r="A274">
        <v>269</v>
      </c>
      <c r="B274" s="3">
        <v>1976</v>
      </c>
      <c r="C274" s="4">
        <v>6</v>
      </c>
      <c r="D274" s="4">
        <v>185119.3412652917</v>
      </c>
      <c r="E274" s="4" t="s">
        <v>10</v>
      </c>
      <c r="F274" s="4" t="s">
        <v>10</v>
      </c>
      <c r="G274" s="4" t="s">
        <v>10</v>
      </c>
      <c r="H274" s="4">
        <v>23905.381500000018</v>
      </c>
      <c r="I274" s="4">
        <v>432930.12557390466</v>
      </c>
      <c r="J274" s="4">
        <v>13183.29776674102</v>
      </c>
      <c r="K274" s="4">
        <v>2613.4974707934198</v>
      </c>
      <c r="L274" s="4">
        <v>14482.745244804166</v>
      </c>
      <c r="M274" s="4" t="s">
        <v>10</v>
      </c>
      <c r="N274" s="4">
        <v>33759.549433402281</v>
      </c>
      <c r="O274" s="4" t="s">
        <v>10</v>
      </c>
      <c r="P274" s="4" t="s">
        <v>10</v>
      </c>
      <c r="Q274" s="4" t="s">
        <v>10</v>
      </c>
      <c r="R274" s="4" t="s">
        <v>10</v>
      </c>
      <c r="S274" s="4" t="s">
        <v>10</v>
      </c>
      <c r="T274" s="4" t="s">
        <v>10</v>
      </c>
      <c r="U274" s="4" t="s">
        <v>10</v>
      </c>
      <c r="V274" s="4">
        <v>706687.98056360835</v>
      </c>
      <c r="W274" s="4">
        <v>471463.56464213459</v>
      </c>
      <c r="X274" s="4">
        <v>235224.41592147388</v>
      </c>
      <c r="Y274" s="4" t="s">
        <v>10</v>
      </c>
      <c r="Z274" s="4">
        <v>185119</v>
      </c>
      <c r="AA274" s="4" t="str">
        <f t="shared" si="4"/>
        <v>.</v>
      </c>
      <c r="AB274" s="4">
        <v>185119.3412652917</v>
      </c>
      <c r="AC274" s="4">
        <v>456835.50707390468</v>
      </c>
      <c r="AD274" s="4">
        <v>456835.50707390468</v>
      </c>
      <c r="AE274" s="4" t="s">
        <v>10</v>
      </c>
      <c r="AF274" s="4">
        <v>64733.132224412053</v>
      </c>
      <c r="AG274" s="4">
        <v>14628.057568229868</v>
      </c>
      <c r="AH274" s="4">
        <v>50105.074656182187</v>
      </c>
      <c r="AI274" s="4" t="s">
        <v>10</v>
      </c>
      <c r="AJ274" s="5">
        <v>-0.2175</v>
      </c>
      <c r="AK274">
        <v>1</v>
      </c>
      <c r="AL274" s="4">
        <v>102</v>
      </c>
      <c r="AM274" s="4">
        <v>2</v>
      </c>
    </row>
    <row r="275" spans="1:39" x14ac:dyDescent="0.25">
      <c r="A275">
        <v>270</v>
      </c>
      <c r="B275" s="3">
        <v>1976</v>
      </c>
      <c r="C275" s="4">
        <v>7</v>
      </c>
      <c r="D275" s="4">
        <v>108999.7198457995</v>
      </c>
      <c r="E275" s="4">
        <v>3370.3767437165743</v>
      </c>
      <c r="F275" s="4">
        <v>37174.976702138018</v>
      </c>
      <c r="G275" s="4" t="s">
        <v>10</v>
      </c>
      <c r="H275" s="4">
        <v>210068.80312131025</v>
      </c>
      <c r="I275" s="4">
        <v>4642273.4739851067</v>
      </c>
      <c r="J275" s="4">
        <v>75425.786390927969</v>
      </c>
      <c r="K275" s="4">
        <v>228177.41927943588</v>
      </c>
      <c r="L275" s="4">
        <v>71148.857221183047</v>
      </c>
      <c r="M275" s="4" t="s">
        <v>10</v>
      </c>
      <c r="N275" s="4">
        <v>301277.98980406538</v>
      </c>
      <c r="O275" s="4">
        <v>82249.242890825946</v>
      </c>
      <c r="P275" s="4" t="s">
        <v>10</v>
      </c>
      <c r="Q275" s="4" t="s">
        <v>10</v>
      </c>
      <c r="R275" s="4" t="s">
        <v>10</v>
      </c>
      <c r="S275" s="4" t="s">
        <v>10</v>
      </c>
      <c r="T275" s="4" t="s">
        <v>10</v>
      </c>
      <c r="U275" s="4" t="s">
        <v>10</v>
      </c>
      <c r="V275" s="4">
        <v>5762350.4237451032</v>
      </c>
      <c r="W275" s="4">
        <v>4927381.7107733833</v>
      </c>
      <c r="X275" s="4">
        <v>834968.71297172108</v>
      </c>
      <c r="Y275" s="4" t="s">
        <v>10</v>
      </c>
      <c r="Z275" s="4">
        <v>112370</v>
      </c>
      <c r="AA275" s="4">
        <f t="shared" si="4"/>
        <v>3370.3767437165743</v>
      </c>
      <c r="AB275" s="4">
        <v>108999.7198457995</v>
      </c>
      <c r="AC275" s="4">
        <v>4889517.2538085552</v>
      </c>
      <c r="AD275" s="4">
        <v>4852342.2771064173</v>
      </c>
      <c r="AE275" s="4">
        <v>37174.976702138018</v>
      </c>
      <c r="AF275" s="4">
        <v>760463.07334703254</v>
      </c>
      <c r="AG275" s="4">
        <v>71669.056923248965</v>
      </c>
      <c r="AH275" s="4">
        <v>688794.0164237835</v>
      </c>
      <c r="AI275" s="4" t="s">
        <v>10</v>
      </c>
      <c r="AJ275" s="5">
        <v>-0.2175</v>
      </c>
      <c r="AK275">
        <v>1</v>
      </c>
      <c r="AL275" s="4">
        <v>102</v>
      </c>
      <c r="AM275" s="4">
        <v>2</v>
      </c>
    </row>
    <row r="276" spans="1:39" x14ac:dyDescent="0.25">
      <c r="A276">
        <v>271</v>
      </c>
      <c r="B276" s="3">
        <v>1976</v>
      </c>
      <c r="C276" s="4">
        <v>8</v>
      </c>
      <c r="D276" s="4">
        <v>7186.4807920872336</v>
      </c>
      <c r="E276" s="4" t="s">
        <v>10</v>
      </c>
      <c r="F276" s="4">
        <v>240727.60117912694</v>
      </c>
      <c r="G276" s="4">
        <v>7925.1472204974325</v>
      </c>
      <c r="H276" s="4">
        <v>61825.492907152453</v>
      </c>
      <c r="I276" s="4">
        <v>328327.99639031012</v>
      </c>
      <c r="J276" s="4">
        <v>176873.67904477063</v>
      </c>
      <c r="K276" s="4">
        <v>274356.16907934222</v>
      </c>
      <c r="L276" s="4">
        <v>24633.823505368066</v>
      </c>
      <c r="M276" s="4" t="s">
        <v>10</v>
      </c>
      <c r="N276" s="4">
        <v>868989.43044098956</v>
      </c>
      <c r="O276" s="4">
        <v>202063.33932585057</v>
      </c>
      <c r="P276" s="4" t="s">
        <v>10</v>
      </c>
      <c r="Q276" s="4" t="s">
        <v>10</v>
      </c>
      <c r="R276" s="4" t="s">
        <v>10</v>
      </c>
      <c r="S276" s="4" t="s">
        <v>10</v>
      </c>
      <c r="T276" s="4">
        <v>3537.408000000039</v>
      </c>
      <c r="U276" s="4" t="s">
        <v>10</v>
      </c>
      <c r="V276" s="4">
        <v>2197674.0867576189</v>
      </c>
      <c r="W276" s="4">
        <v>426364.92143878341</v>
      </c>
      <c r="X276" s="4">
        <v>1771309.1653188358</v>
      </c>
      <c r="Y276" s="4" t="s">
        <v>10</v>
      </c>
      <c r="Z276" s="4">
        <v>7186</v>
      </c>
      <c r="AA276" s="4" t="str">
        <f t="shared" si="4"/>
        <v>.</v>
      </c>
      <c r="AB276" s="4">
        <v>7186.4807920872336</v>
      </c>
      <c r="AC276" s="4">
        <v>638806.237697087</v>
      </c>
      <c r="AD276" s="4">
        <v>398078.63651796</v>
      </c>
      <c r="AE276" s="4">
        <v>240727.60117912694</v>
      </c>
      <c r="AF276" s="4">
        <v>1551681.3682684451</v>
      </c>
      <c r="AG276" s="4">
        <v>28286.284920823378</v>
      </c>
      <c r="AH276" s="4">
        <v>1523395.0833476216</v>
      </c>
      <c r="AI276" s="4" t="s">
        <v>10</v>
      </c>
      <c r="AJ276" s="5">
        <v>-0.2175</v>
      </c>
      <c r="AK276">
        <v>1</v>
      </c>
      <c r="AL276" s="4">
        <v>102</v>
      </c>
      <c r="AM276" s="4">
        <v>2</v>
      </c>
    </row>
    <row r="277" spans="1:39" x14ac:dyDescent="0.25">
      <c r="A277">
        <v>272</v>
      </c>
      <c r="B277" s="3">
        <v>1976</v>
      </c>
      <c r="C277" s="4">
        <v>9</v>
      </c>
      <c r="D277" s="4">
        <v>2109.5149312945136</v>
      </c>
      <c r="E277" s="4" t="s">
        <v>10</v>
      </c>
      <c r="F277" s="4" t="s">
        <v>10</v>
      </c>
      <c r="G277" s="4" t="s">
        <v>10</v>
      </c>
      <c r="H277" s="4" t="s">
        <v>10</v>
      </c>
      <c r="I277" s="4" t="s">
        <v>10</v>
      </c>
      <c r="J277" s="4">
        <v>329391.64128367451</v>
      </c>
      <c r="K277" s="4">
        <v>466015.35650728695</v>
      </c>
      <c r="L277" s="4">
        <v>43848.838189680551</v>
      </c>
      <c r="M277" s="4">
        <v>9377.8893123399794</v>
      </c>
      <c r="N277" s="4">
        <v>125564.40866693109</v>
      </c>
      <c r="O277" s="4">
        <v>49514.883756965137</v>
      </c>
      <c r="P277" s="4" t="s">
        <v>10</v>
      </c>
      <c r="Q277" s="4" t="s">
        <v>10</v>
      </c>
      <c r="R277" s="4" t="s">
        <v>10</v>
      </c>
      <c r="S277" s="4" t="s">
        <v>10</v>
      </c>
      <c r="T277" s="4" t="s">
        <v>10</v>
      </c>
      <c r="U277" s="4" t="s">
        <v>10</v>
      </c>
      <c r="V277" s="4">
        <v>1027421.0728425515</v>
      </c>
      <c r="W277" s="4">
        <v>53559.089971699243</v>
      </c>
      <c r="X277" s="4">
        <v>973861.98287085234</v>
      </c>
      <c r="Y277" s="4" t="s">
        <v>10</v>
      </c>
      <c r="Z277" s="4">
        <v>2110</v>
      </c>
      <c r="AA277" s="4" t="str">
        <f t="shared" si="4"/>
        <v>.</v>
      </c>
      <c r="AB277" s="4">
        <v>2109.5149312945136</v>
      </c>
      <c r="AC277" s="4" t="s">
        <v>10</v>
      </c>
      <c r="AD277" s="4" t="s">
        <v>10</v>
      </c>
      <c r="AE277" s="4" t="s">
        <v>10</v>
      </c>
      <c r="AF277" s="4">
        <v>1025311.557911257</v>
      </c>
      <c r="AG277" s="4">
        <v>53559.089971699243</v>
      </c>
      <c r="AH277" s="4">
        <v>971752.46793955786</v>
      </c>
      <c r="AI277" s="4" t="s">
        <v>10</v>
      </c>
      <c r="AJ277" s="5">
        <v>-0.2175</v>
      </c>
      <c r="AK277">
        <v>1</v>
      </c>
      <c r="AL277" s="4">
        <v>102</v>
      </c>
      <c r="AM277" s="4">
        <v>2</v>
      </c>
    </row>
    <row r="278" spans="1:39" x14ac:dyDescent="0.25">
      <c r="A278">
        <v>281</v>
      </c>
      <c r="B278" s="3">
        <v>1977</v>
      </c>
      <c r="C278" s="4">
        <v>1</v>
      </c>
      <c r="D278" s="4" t="s">
        <v>10</v>
      </c>
      <c r="E278" s="4" t="s">
        <v>10</v>
      </c>
      <c r="F278" s="4">
        <v>1355.7640692879945</v>
      </c>
      <c r="G278" s="4" t="s">
        <v>10</v>
      </c>
      <c r="H278" s="4" t="s">
        <v>10</v>
      </c>
      <c r="I278" s="4" t="s">
        <v>10</v>
      </c>
      <c r="J278" s="4" t="s">
        <v>10</v>
      </c>
      <c r="K278" s="4" t="s">
        <v>10</v>
      </c>
      <c r="L278" s="4" t="s">
        <v>10</v>
      </c>
      <c r="M278" s="4" t="s">
        <v>10</v>
      </c>
      <c r="N278" s="4" t="s">
        <v>10</v>
      </c>
      <c r="O278" s="4" t="s">
        <v>10</v>
      </c>
      <c r="P278" s="4" t="s">
        <v>10</v>
      </c>
      <c r="Q278" s="4" t="s">
        <v>10</v>
      </c>
      <c r="R278" s="4" t="s">
        <v>10</v>
      </c>
      <c r="S278" s="4" t="s">
        <v>10</v>
      </c>
      <c r="T278" s="4" t="s">
        <v>10</v>
      </c>
      <c r="U278" s="4" t="s">
        <v>10</v>
      </c>
      <c r="V278" s="4">
        <v>1355.7640692879945</v>
      </c>
      <c r="W278" s="4" t="s">
        <v>10</v>
      </c>
      <c r="X278" s="4">
        <v>1355.7640692879945</v>
      </c>
      <c r="Y278" s="4" t="s">
        <v>10</v>
      </c>
      <c r="Z278" s="4" t="s">
        <v>10</v>
      </c>
      <c r="AA278" s="4" t="str">
        <f t="shared" si="4"/>
        <v>.</v>
      </c>
      <c r="AB278" s="4" t="s">
        <v>10</v>
      </c>
      <c r="AC278" s="4">
        <v>1355.7640692879945</v>
      </c>
      <c r="AD278" s="4" t="s">
        <v>10</v>
      </c>
      <c r="AE278" s="4">
        <v>1355.7640692879945</v>
      </c>
      <c r="AF278" s="4" t="s">
        <v>10</v>
      </c>
      <c r="AG278" s="4" t="s">
        <v>10</v>
      </c>
      <c r="AH278" s="4" t="s">
        <v>10</v>
      </c>
      <c r="AI278" s="4" t="s">
        <v>10</v>
      </c>
      <c r="AJ278" s="5">
        <v>-0.83499999999999996</v>
      </c>
      <c r="AK278">
        <v>1</v>
      </c>
      <c r="AL278" s="4">
        <v>117</v>
      </c>
      <c r="AM278" s="4">
        <v>2</v>
      </c>
    </row>
    <row r="279" spans="1:39" x14ac:dyDescent="0.25">
      <c r="A279">
        <v>282</v>
      </c>
      <c r="B279" s="3">
        <v>1977</v>
      </c>
      <c r="C279" s="4">
        <v>2</v>
      </c>
      <c r="D279" s="4" t="s">
        <v>10</v>
      </c>
      <c r="E279" s="4" t="s">
        <v>10</v>
      </c>
      <c r="F279" s="4">
        <v>581.47141025196242</v>
      </c>
      <c r="G279" s="4" t="s">
        <v>10</v>
      </c>
      <c r="H279" s="4" t="s">
        <v>10</v>
      </c>
      <c r="I279" s="4" t="s">
        <v>10</v>
      </c>
      <c r="J279" s="4" t="s">
        <v>10</v>
      </c>
      <c r="K279" s="4" t="s">
        <v>10</v>
      </c>
      <c r="L279" s="4" t="s">
        <v>10</v>
      </c>
      <c r="M279" s="4" t="s">
        <v>10</v>
      </c>
      <c r="N279" s="4" t="s">
        <v>10</v>
      </c>
      <c r="O279" s="4" t="s">
        <v>10</v>
      </c>
      <c r="P279" s="4" t="s">
        <v>10</v>
      </c>
      <c r="Q279" s="4" t="s">
        <v>10</v>
      </c>
      <c r="R279" s="4" t="s">
        <v>10</v>
      </c>
      <c r="S279" s="4" t="s">
        <v>10</v>
      </c>
      <c r="T279" s="4" t="s">
        <v>10</v>
      </c>
      <c r="U279" s="4" t="s">
        <v>10</v>
      </c>
      <c r="V279" s="4">
        <v>581.47141025196242</v>
      </c>
      <c r="W279" s="4" t="s">
        <v>10</v>
      </c>
      <c r="X279" s="4">
        <v>581.47141025196242</v>
      </c>
      <c r="Y279" s="4" t="s">
        <v>10</v>
      </c>
      <c r="Z279" s="4" t="s">
        <v>10</v>
      </c>
      <c r="AA279" s="4" t="str">
        <f t="shared" si="4"/>
        <v>.</v>
      </c>
      <c r="AB279" s="4" t="s">
        <v>10</v>
      </c>
      <c r="AC279" s="4">
        <v>581.47141025196242</v>
      </c>
      <c r="AD279" s="4" t="s">
        <v>10</v>
      </c>
      <c r="AE279" s="4">
        <v>581.47141025196242</v>
      </c>
      <c r="AF279" s="4" t="s">
        <v>10</v>
      </c>
      <c r="AG279" s="4" t="s">
        <v>10</v>
      </c>
      <c r="AH279" s="4" t="s">
        <v>10</v>
      </c>
      <c r="AI279" s="4" t="s">
        <v>10</v>
      </c>
      <c r="AJ279" s="5">
        <v>-0.84</v>
      </c>
      <c r="AK279">
        <v>1</v>
      </c>
      <c r="AL279" s="4">
        <v>117</v>
      </c>
      <c r="AM279" s="4">
        <v>2</v>
      </c>
    </row>
    <row r="280" spans="1:39" x14ac:dyDescent="0.25">
      <c r="A280">
        <v>283</v>
      </c>
      <c r="B280" s="3">
        <v>1977</v>
      </c>
      <c r="C280" s="4">
        <v>3</v>
      </c>
      <c r="D280" s="4" t="s">
        <v>10</v>
      </c>
      <c r="E280" s="4" t="s">
        <v>10</v>
      </c>
      <c r="F280" s="4">
        <v>829.52094482152518</v>
      </c>
      <c r="G280" s="4" t="s">
        <v>10</v>
      </c>
      <c r="H280" s="4" t="s">
        <v>10</v>
      </c>
      <c r="I280" s="4" t="s">
        <v>10</v>
      </c>
      <c r="J280" s="4" t="s">
        <v>10</v>
      </c>
      <c r="K280" s="4" t="s">
        <v>10</v>
      </c>
      <c r="L280" s="4" t="s">
        <v>10</v>
      </c>
      <c r="M280" s="4" t="s">
        <v>10</v>
      </c>
      <c r="N280" s="4" t="s">
        <v>10</v>
      </c>
      <c r="O280" s="4" t="s">
        <v>10</v>
      </c>
      <c r="P280" s="4" t="s">
        <v>10</v>
      </c>
      <c r="Q280" s="4" t="s">
        <v>10</v>
      </c>
      <c r="R280" s="4" t="s">
        <v>10</v>
      </c>
      <c r="S280" s="4" t="s">
        <v>10</v>
      </c>
      <c r="T280" s="4" t="s">
        <v>10</v>
      </c>
      <c r="U280" s="4" t="s">
        <v>10</v>
      </c>
      <c r="V280" s="4">
        <v>829.52094482152518</v>
      </c>
      <c r="W280" s="4" t="s">
        <v>10</v>
      </c>
      <c r="X280" s="4">
        <v>829.52094482152518</v>
      </c>
      <c r="Y280" s="4" t="s">
        <v>10</v>
      </c>
      <c r="Z280" s="4" t="s">
        <v>10</v>
      </c>
      <c r="AA280" s="4" t="str">
        <f t="shared" si="4"/>
        <v>.</v>
      </c>
      <c r="AB280" s="4" t="s">
        <v>10</v>
      </c>
      <c r="AC280" s="4">
        <v>829.52094482152518</v>
      </c>
      <c r="AD280" s="4" t="s">
        <v>10</v>
      </c>
      <c r="AE280" s="4">
        <v>829.52094482152518</v>
      </c>
      <c r="AF280" s="4" t="s">
        <v>10</v>
      </c>
      <c r="AG280" s="4" t="s">
        <v>10</v>
      </c>
      <c r="AH280" s="4" t="s">
        <v>10</v>
      </c>
      <c r="AI280" s="4" t="s">
        <v>10</v>
      </c>
      <c r="AJ280" s="5">
        <v>-0.84</v>
      </c>
      <c r="AK280">
        <v>1</v>
      </c>
      <c r="AL280" s="4">
        <v>117</v>
      </c>
      <c r="AM280" s="4">
        <v>2</v>
      </c>
    </row>
    <row r="281" spans="1:39" x14ac:dyDescent="0.25">
      <c r="A281">
        <v>284</v>
      </c>
      <c r="B281" s="3">
        <v>1977</v>
      </c>
      <c r="C281" s="4">
        <v>4</v>
      </c>
      <c r="D281" s="4" t="s">
        <v>10</v>
      </c>
      <c r="E281" s="4" t="s">
        <v>10</v>
      </c>
      <c r="F281" s="4">
        <v>289.21356561548475</v>
      </c>
      <c r="G281" s="4" t="s">
        <v>10</v>
      </c>
      <c r="H281" s="4" t="s">
        <v>10</v>
      </c>
      <c r="I281" s="4">
        <v>822.01082465180275</v>
      </c>
      <c r="J281" s="4">
        <v>684.21950309898409</v>
      </c>
      <c r="K281" s="4" t="s">
        <v>10</v>
      </c>
      <c r="L281" s="4" t="s">
        <v>10</v>
      </c>
      <c r="M281" s="4" t="s">
        <v>10</v>
      </c>
      <c r="N281" s="4">
        <v>1206.1361666693113</v>
      </c>
      <c r="O281" s="4">
        <v>720.51344760402242</v>
      </c>
      <c r="P281" s="4" t="s">
        <v>10</v>
      </c>
      <c r="Q281" s="4" t="s">
        <v>10</v>
      </c>
      <c r="R281" s="4">
        <v>30.402366888518507</v>
      </c>
      <c r="S281" s="4">
        <v>78.170707986704159</v>
      </c>
      <c r="T281" s="4">
        <v>66.326399999999992</v>
      </c>
      <c r="U281" s="4" t="s">
        <v>10</v>
      </c>
      <c r="V281" s="4">
        <v>3965.7194198831467</v>
      </c>
      <c r="W281" s="4">
        <v>997.77909952702544</v>
      </c>
      <c r="X281" s="4">
        <v>2967.940320356121</v>
      </c>
      <c r="Y281" s="4" t="s">
        <v>10</v>
      </c>
      <c r="Z281" s="4" t="s">
        <v>10</v>
      </c>
      <c r="AA281" s="4" t="str">
        <f t="shared" si="4"/>
        <v>.</v>
      </c>
      <c r="AB281" s="4" t="s">
        <v>10</v>
      </c>
      <c r="AC281" s="4">
        <v>1111.2243902672876</v>
      </c>
      <c r="AD281" s="4">
        <v>822.01082465180275</v>
      </c>
      <c r="AE281" s="4">
        <v>289.21356561548475</v>
      </c>
      <c r="AF281" s="4">
        <v>2854.4950296158586</v>
      </c>
      <c r="AG281" s="4">
        <v>175.76827487522263</v>
      </c>
      <c r="AH281" s="4">
        <v>2678.7267547406359</v>
      </c>
      <c r="AI281" s="4" t="s">
        <v>10</v>
      </c>
      <c r="AJ281" s="5">
        <v>-0.84</v>
      </c>
      <c r="AK281">
        <v>1</v>
      </c>
      <c r="AL281" s="4">
        <v>117</v>
      </c>
      <c r="AM281" s="4">
        <v>2</v>
      </c>
    </row>
    <row r="282" spans="1:39" x14ac:dyDescent="0.25">
      <c r="A282">
        <v>285</v>
      </c>
      <c r="B282" s="3">
        <v>1977</v>
      </c>
      <c r="C282" s="4">
        <v>5</v>
      </c>
      <c r="D282" s="4">
        <v>201.3905812070945</v>
      </c>
      <c r="E282" s="4" t="s">
        <v>10</v>
      </c>
      <c r="F282" s="4">
        <v>2118.4599954894165</v>
      </c>
      <c r="G282" s="4" t="s">
        <v>10</v>
      </c>
      <c r="H282" s="4" t="s">
        <v>10</v>
      </c>
      <c r="I282" s="4">
        <v>849.17447925444208</v>
      </c>
      <c r="J282" s="4">
        <v>18646.87643026431</v>
      </c>
      <c r="K282" s="4" t="s">
        <v>10</v>
      </c>
      <c r="L282" s="4" t="s">
        <v>10</v>
      </c>
      <c r="M282" s="4" t="s">
        <v>10</v>
      </c>
      <c r="N282" s="4">
        <v>2132.9203738666233</v>
      </c>
      <c r="O282" s="4">
        <v>561.04258740148953</v>
      </c>
      <c r="P282" s="4" t="s">
        <v>10</v>
      </c>
      <c r="Q282" s="4" t="s">
        <v>10</v>
      </c>
      <c r="R282" s="4">
        <v>370.36631255335908</v>
      </c>
      <c r="S282" s="4" t="s">
        <v>10</v>
      </c>
      <c r="T282" s="4" t="s">
        <v>10</v>
      </c>
      <c r="U282" s="4" t="s">
        <v>10</v>
      </c>
      <c r="V282" s="4">
        <v>25361.775379550993</v>
      </c>
      <c r="W282" s="4">
        <v>1219.5407918078013</v>
      </c>
      <c r="X282" s="4">
        <v>24142.234587743194</v>
      </c>
      <c r="Y282" s="4" t="s">
        <v>10</v>
      </c>
      <c r="Z282" s="4">
        <v>201</v>
      </c>
      <c r="AA282" s="4" t="str">
        <f t="shared" si="4"/>
        <v>.</v>
      </c>
      <c r="AB282" s="4">
        <v>201.3905812070945</v>
      </c>
      <c r="AC282" s="4">
        <v>2967.6344747438588</v>
      </c>
      <c r="AD282" s="4">
        <v>849.17447925444208</v>
      </c>
      <c r="AE282" s="4">
        <v>2118.4599954894165</v>
      </c>
      <c r="AF282" s="4">
        <v>22192.750323600041</v>
      </c>
      <c r="AG282" s="4">
        <v>370.36631255335908</v>
      </c>
      <c r="AH282" s="4">
        <v>21822.384011046681</v>
      </c>
      <c r="AI282" s="4" t="s">
        <v>10</v>
      </c>
      <c r="AJ282" s="5">
        <v>-0.84</v>
      </c>
      <c r="AK282">
        <v>1</v>
      </c>
      <c r="AL282" s="4">
        <v>117</v>
      </c>
      <c r="AM282" s="4">
        <v>2</v>
      </c>
    </row>
    <row r="283" spans="1:39" x14ac:dyDescent="0.25">
      <c r="A283">
        <v>286</v>
      </c>
      <c r="B283" s="3">
        <v>1977</v>
      </c>
      <c r="C283" s="4">
        <v>6</v>
      </c>
      <c r="D283" s="4">
        <v>313.09796206066932</v>
      </c>
      <c r="E283" s="4" t="s">
        <v>10</v>
      </c>
      <c r="F283" s="4">
        <v>5262.7675914019646</v>
      </c>
      <c r="G283" s="4" t="s">
        <v>10</v>
      </c>
      <c r="H283" s="4">
        <v>379.20111407152359</v>
      </c>
      <c r="I283" s="4">
        <v>2723.1850536998627</v>
      </c>
      <c r="J283" s="4">
        <v>4974.6291647471326</v>
      </c>
      <c r="K283" s="4">
        <v>9834.6624652184109</v>
      </c>
      <c r="L283" s="4" t="s">
        <v>10</v>
      </c>
      <c r="M283" s="4" t="s">
        <v>10</v>
      </c>
      <c r="N283" s="4">
        <v>4510.7758054510377</v>
      </c>
      <c r="O283" s="4">
        <v>3634.1663291501409</v>
      </c>
      <c r="P283" s="4" t="s">
        <v>10</v>
      </c>
      <c r="Q283" s="4" t="s">
        <v>10</v>
      </c>
      <c r="R283" s="4" t="s">
        <v>10</v>
      </c>
      <c r="S283" s="4" t="s">
        <v>10</v>
      </c>
      <c r="T283" s="4">
        <v>88.435200000000009</v>
      </c>
      <c r="U283" s="4" t="s">
        <v>10</v>
      </c>
      <c r="V283" s="4">
        <v>31800.775653780751</v>
      </c>
      <c r="W283" s="4">
        <v>3217.0449485737022</v>
      </c>
      <c r="X283" s="4">
        <v>28583.730705207054</v>
      </c>
      <c r="Y283" s="4" t="s">
        <v>10</v>
      </c>
      <c r="Z283" s="4">
        <v>313</v>
      </c>
      <c r="AA283" s="4" t="str">
        <f t="shared" si="4"/>
        <v>.</v>
      </c>
      <c r="AB283" s="4">
        <v>313.09796206066932</v>
      </c>
      <c r="AC283" s="4">
        <v>8365.1537591733504</v>
      </c>
      <c r="AD283" s="4">
        <v>3102.3861677713862</v>
      </c>
      <c r="AE283" s="4">
        <v>5262.7675914019646</v>
      </c>
      <c r="AF283" s="4">
        <v>23122.523932546734</v>
      </c>
      <c r="AG283" s="4">
        <v>114.65878080231593</v>
      </c>
      <c r="AH283" s="4">
        <v>23007.865151744416</v>
      </c>
      <c r="AI283" s="4" t="s">
        <v>10</v>
      </c>
      <c r="AJ283" s="5">
        <v>-0.84</v>
      </c>
      <c r="AK283">
        <v>1</v>
      </c>
      <c r="AL283" s="4">
        <v>117</v>
      </c>
      <c r="AM283" s="4">
        <v>2</v>
      </c>
    </row>
    <row r="284" spans="1:39" x14ac:dyDescent="0.25">
      <c r="A284">
        <v>287</v>
      </c>
      <c r="B284" s="3">
        <v>1977</v>
      </c>
      <c r="C284" s="4">
        <v>7</v>
      </c>
      <c r="D284" s="4">
        <v>377981.98098728119</v>
      </c>
      <c r="E284" s="4" t="s">
        <v>10</v>
      </c>
      <c r="F284" s="4">
        <v>28828.026523615576</v>
      </c>
      <c r="G284" s="4">
        <v>633.65144166721745</v>
      </c>
      <c r="H284" s="4">
        <v>210068.80312131025</v>
      </c>
      <c r="I284" s="4">
        <v>12210984.404540617</v>
      </c>
      <c r="J284" s="4">
        <v>52168.511866565095</v>
      </c>
      <c r="K284" s="4">
        <v>80875.640154557957</v>
      </c>
      <c r="L284" s="4">
        <v>19109.56719821236</v>
      </c>
      <c r="M284" s="4">
        <v>2194.8101810748253</v>
      </c>
      <c r="N284" s="4">
        <v>218242.82938666228</v>
      </c>
      <c r="O284" s="4">
        <v>45148.106988153573</v>
      </c>
      <c r="P284" s="4" t="s">
        <v>10</v>
      </c>
      <c r="Q284" s="4" t="s">
        <v>10</v>
      </c>
      <c r="R284" s="4" t="s">
        <v>10</v>
      </c>
      <c r="S284" s="4" t="s">
        <v>10</v>
      </c>
      <c r="T284" s="4">
        <v>565.9852799999976</v>
      </c>
      <c r="U284" s="4" t="s">
        <v>10</v>
      </c>
      <c r="V284" s="4">
        <v>13248485.579712819</v>
      </c>
      <c r="W284" s="4">
        <v>12443855.796993129</v>
      </c>
      <c r="X284" s="4">
        <v>804629.78271969024</v>
      </c>
      <c r="Y284" s="4" t="s">
        <v>10</v>
      </c>
      <c r="Z284" s="4">
        <v>377982</v>
      </c>
      <c r="AA284" s="4" t="str">
        <f t="shared" si="4"/>
        <v>.</v>
      </c>
      <c r="AB284" s="4">
        <v>377981.98098728119</v>
      </c>
      <c r="AC284" s="4">
        <v>12450514.88562721</v>
      </c>
      <c r="AD284" s="4">
        <v>12421686.859103594</v>
      </c>
      <c r="AE284" s="4">
        <v>28828.026523615576</v>
      </c>
      <c r="AF284" s="4">
        <v>419988.71309832699</v>
      </c>
      <c r="AG284" s="4">
        <v>22168.937889533383</v>
      </c>
      <c r="AH284" s="4">
        <v>397819.77520879352</v>
      </c>
      <c r="AI284" s="4" t="s">
        <v>10</v>
      </c>
      <c r="AJ284" s="5">
        <v>-0.84</v>
      </c>
      <c r="AK284">
        <v>1</v>
      </c>
      <c r="AL284" s="4">
        <v>117</v>
      </c>
      <c r="AM284" s="4">
        <v>2</v>
      </c>
    </row>
    <row r="285" spans="1:39" x14ac:dyDescent="0.25">
      <c r="A285">
        <v>288</v>
      </c>
      <c r="B285" s="3">
        <v>1977</v>
      </c>
      <c r="C285" s="4">
        <v>8</v>
      </c>
      <c r="D285" s="4">
        <v>61287.989821454335</v>
      </c>
      <c r="E285" s="4" t="s">
        <v>10</v>
      </c>
      <c r="F285" s="4">
        <v>958739.43698152609</v>
      </c>
      <c r="G285" s="4">
        <v>39968.56220014867</v>
      </c>
      <c r="H285" s="4" t="s">
        <v>10</v>
      </c>
      <c r="I285" s="4">
        <v>111024.4781562149</v>
      </c>
      <c r="J285" s="4">
        <v>361174.94251446822</v>
      </c>
      <c r="K285" s="4">
        <v>628683.26469163562</v>
      </c>
      <c r="L285" s="4">
        <v>123683.32277094937</v>
      </c>
      <c r="M285" s="4">
        <v>138441.10732076512</v>
      </c>
      <c r="N285" s="4">
        <v>3793444.7292059478</v>
      </c>
      <c r="O285" s="4">
        <v>882421.06057307858</v>
      </c>
      <c r="P285" s="4" t="s">
        <v>10</v>
      </c>
      <c r="Q285" s="4" t="s">
        <v>10</v>
      </c>
      <c r="R285" s="4" t="s">
        <v>10</v>
      </c>
      <c r="S285" s="4" t="s">
        <v>10</v>
      </c>
      <c r="T285" s="4" t="s">
        <v>10</v>
      </c>
      <c r="U285" s="4" t="s">
        <v>10</v>
      </c>
      <c r="V285" s="4">
        <v>7102093.6689710338</v>
      </c>
      <c r="W285" s="4">
        <v>413117.47044807812</v>
      </c>
      <c r="X285" s="4">
        <v>6688976.1985229552</v>
      </c>
      <c r="Y285" s="4" t="s">
        <v>10</v>
      </c>
      <c r="Z285" s="4">
        <v>61288</v>
      </c>
      <c r="AA285" s="4" t="str">
        <f t="shared" si="4"/>
        <v>.</v>
      </c>
      <c r="AB285" s="4">
        <v>61287.989821454335</v>
      </c>
      <c r="AC285" s="4">
        <v>1109732.4773378896</v>
      </c>
      <c r="AD285" s="4">
        <v>150993.04035636358</v>
      </c>
      <c r="AE285" s="4">
        <v>958739.43698152609</v>
      </c>
      <c r="AF285" s="4">
        <v>5931073.2018116899</v>
      </c>
      <c r="AG285" s="4">
        <v>262124.43009171449</v>
      </c>
      <c r="AH285" s="4">
        <v>5668948.7717199754</v>
      </c>
      <c r="AI285" s="4" t="s">
        <v>10</v>
      </c>
      <c r="AJ285" s="5">
        <v>-0.84</v>
      </c>
      <c r="AK285">
        <v>1</v>
      </c>
      <c r="AL285" s="4">
        <v>117</v>
      </c>
      <c r="AM285" s="4">
        <v>2</v>
      </c>
    </row>
    <row r="286" spans="1:39" x14ac:dyDescent="0.25">
      <c r="A286">
        <v>289</v>
      </c>
      <c r="B286" s="3">
        <v>1977</v>
      </c>
      <c r="C286" s="4">
        <v>9</v>
      </c>
      <c r="D286" s="4">
        <v>26134.95501612626</v>
      </c>
      <c r="E286" s="4">
        <v>562.63662147337732</v>
      </c>
      <c r="F286" s="4">
        <v>458814.10716442217</v>
      </c>
      <c r="G286" s="4" t="s">
        <v>10</v>
      </c>
      <c r="H286" s="4">
        <v>34661.34882823634</v>
      </c>
      <c r="I286" s="4">
        <v>55472.378672724459</v>
      </c>
      <c r="J286" s="4">
        <v>387009.0294127239</v>
      </c>
      <c r="K286" s="4">
        <v>415322.33643760195</v>
      </c>
      <c r="L286" s="4">
        <v>85550.920160530819</v>
      </c>
      <c r="M286" s="4">
        <v>30826.427936711512</v>
      </c>
      <c r="N286" s="4">
        <v>158089.17322970048</v>
      </c>
      <c r="O286" s="4">
        <v>32675.582666922219</v>
      </c>
      <c r="P286" s="4" t="s">
        <v>10</v>
      </c>
      <c r="Q286" s="4" t="s">
        <v>10</v>
      </c>
      <c r="R286" s="4" t="s">
        <v>10</v>
      </c>
      <c r="S286" s="4" t="s">
        <v>10</v>
      </c>
      <c r="T286" s="4">
        <v>45101.952000000529</v>
      </c>
      <c r="U286" s="4">
        <v>4244.5199999999622</v>
      </c>
      <c r="V286" s="4">
        <v>1739736.8685925945</v>
      </c>
      <c r="W286" s="4">
        <v>257972.20380375831</v>
      </c>
      <c r="X286" s="4">
        <v>1481764.6647888359</v>
      </c>
      <c r="Y286" s="4" t="s">
        <v>10</v>
      </c>
      <c r="Z286" s="4">
        <v>26698</v>
      </c>
      <c r="AA286" s="4">
        <f t="shared" si="4"/>
        <v>562.63662147337732</v>
      </c>
      <c r="AB286" s="4">
        <v>26134.95501612626</v>
      </c>
      <c r="AC286" s="4">
        <v>548947.83466538298</v>
      </c>
      <c r="AD286" s="4">
        <v>90133.727500960798</v>
      </c>
      <c r="AE286" s="4">
        <v>458814.10716442217</v>
      </c>
      <c r="AF286" s="4">
        <v>1164091.4422896118</v>
      </c>
      <c r="AG286" s="4">
        <v>167275.83968132414</v>
      </c>
      <c r="AH286" s="4">
        <v>996815.60260828782</v>
      </c>
      <c r="AI286" s="4" t="s">
        <v>10</v>
      </c>
      <c r="AJ286" s="5">
        <v>-0.84</v>
      </c>
      <c r="AK286">
        <v>1</v>
      </c>
      <c r="AL286" s="4">
        <v>117</v>
      </c>
      <c r="AM286" s="4">
        <v>2</v>
      </c>
    </row>
    <row r="287" spans="1:39" x14ac:dyDescent="0.25">
      <c r="A287">
        <v>290</v>
      </c>
      <c r="B287" s="3">
        <v>1977</v>
      </c>
      <c r="C287" s="4">
        <v>10</v>
      </c>
      <c r="D287" s="4">
        <v>3127.9266729373594</v>
      </c>
      <c r="E287" s="4">
        <v>92.789997514944389</v>
      </c>
      <c r="F287" s="4">
        <v>4056.2662161548469</v>
      </c>
      <c r="G287" s="4" t="s">
        <v>10</v>
      </c>
      <c r="H287" s="4" t="s">
        <v>10</v>
      </c>
      <c r="I287" s="4">
        <v>8300.7965804120104</v>
      </c>
      <c r="J287" s="4">
        <v>164540.55259408872</v>
      </c>
      <c r="K287" s="4">
        <v>14609.476048928344</v>
      </c>
      <c r="L287" s="4">
        <v>7217.4919813999813</v>
      </c>
      <c r="M287" s="4">
        <v>20188.784908423906</v>
      </c>
      <c r="N287" s="4">
        <v>66873.002714047689</v>
      </c>
      <c r="O287" s="4">
        <v>7226.9118434522625</v>
      </c>
      <c r="P287" s="4" t="s">
        <v>10</v>
      </c>
      <c r="Q287" s="4" t="s">
        <v>10</v>
      </c>
      <c r="R287" s="4">
        <v>1904.4255263199652</v>
      </c>
      <c r="S287" s="4" t="s">
        <v>10</v>
      </c>
      <c r="T287" s="4">
        <v>7011.6479999999392</v>
      </c>
      <c r="U287" s="4">
        <v>2021.2000000000025</v>
      </c>
      <c r="V287" s="4">
        <v>309036.36552330019</v>
      </c>
      <c r="W287" s="4">
        <v>46839.655964277343</v>
      </c>
      <c r="X287" s="4">
        <v>262196.70955902286</v>
      </c>
      <c r="Y287" s="4" t="s">
        <v>10</v>
      </c>
      <c r="Z287" s="4">
        <v>3221</v>
      </c>
      <c r="AA287" s="4">
        <f t="shared" si="4"/>
        <v>92.789997514944389</v>
      </c>
      <c r="AB287" s="4">
        <v>3127.9266729373594</v>
      </c>
      <c r="AC287" s="4">
        <v>12357.062796566857</v>
      </c>
      <c r="AD287" s="4">
        <v>8300.7965804120104</v>
      </c>
      <c r="AE287" s="4">
        <v>4056.2662161548469</v>
      </c>
      <c r="AF287" s="4">
        <v>293458.586056281</v>
      </c>
      <c r="AG287" s="4">
        <v>38446.069386350391</v>
      </c>
      <c r="AH287" s="4">
        <v>255012.51666993066</v>
      </c>
      <c r="AI287" s="4" t="s">
        <v>10</v>
      </c>
      <c r="AJ287" s="5">
        <v>-0.84</v>
      </c>
      <c r="AK287">
        <v>1</v>
      </c>
      <c r="AL287" s="4">
        <v>117</v>
      </c>
      <c r="AM287" s="4">
        <v>2</v>
      </c>
    </row>
    <row r="288" spans="1:39" x14ac:dyDescent="0.25">
      <c r="A288">
        <v>291</v>
      </c>
      <c r="B288" s="3">
        <v>1977</v>
      </c>
      <c r="C288" s="4">
        <v>11</v>
      </c>
      <c r="D288" s="4">
        <v>156.65384477216955</v>
      </c>
      <c r="E288" s="4" t="s">
        <v>10</v>
      </c>
      <c r="F288" s="4">
        <v>705.79195912498005</v>
      </c>
      <c r="G288" s="4" t="s">
        <v>10</v>
      </c>
      <c r="H288" s="4" t="s">
        <v>10</v>
      </c>
      <c r="I288" s="4">
        <v>1090.5440075391762</v>
      </c>
      <c r="J288" s="4">
        <v>41301.155077049531</v>
      </c>
      <c r="K288" s="4" t="s">
        <v>10</v>
      </c>
      <c r="L288" s="4">
        <v>191.82004997760231</v>
      </c>
      <c r="M288" s="4">
        <v>3073.1463022932303</v>
      </c>
      <c r="N288" s="4">
        <v>2438.9518236793247</v>
      </c>
      <c r="O288" s="4">
        <v>1104.5445861072665</v>
      </c>
      <c r="P288" s="4" t="s">
        <v>10</v>
      </c>
      <c r="Q288" s="4" t="s">
        <v>10</v>
      </c>
      <c r="R288" s="4" t="s">
        <v>10</v>
      </c>
      <c r="S288" s="4" t="s">
        <v>10</v>
      </c>
      <c r="T288" s="4">
        <v>2122.4448000000066</v>
      </c>
      <c r="U288" s="4">
        <v>1616.9600000000007</v>
      </c>
      <c r="V288" s="4">
        <v>54516.086863288619</v>
      </c>
      <c r="W288" s="4">
        <v>8169.0764751775641</v>
      </c>
      <c r="X288" s="4">
        <v>46347.01038811107</v>
      </c>
      <c r="Y288" s="4" t="s">
        <v>10</v>
      </c>
      <c r="Z288" s="4">
        <v>157</v>
      </c>
      <c r="AA288" s="4" t="str">
        <f t="shared" si="4"/>
        <v>.</v>
      </c>
      <c r="AB288" s="4">
        <v>156.65384477216955</v>
      </c>
      <c r="AC288" s="4">
        <v>1796.3359666641563</v>
      </c>
      <c r="AD288" s="4">
        <v>1090.5440075391762</v>
      </c>
      <c r="AE288" s="4">
        <v>705.79195912498005</v>
      </c>
      <c r="AF288" s="4">
        <v>52563.097051852288</v>
      </c>
      <c r="AG288" s="4">
        <v>7078.532467638388</v>
      </c>
      <c r="AH288" s="4">
        <v>45484.564584213913</v>
      </c>
      <c r="AI288" s="4" t="s">
        <v>10</v>
      </c>
      <c r="AJ288" s="5">
        <v>-0.84</v>
      </c>
      <c r="AK288">
        <v>1</v>
      </c>
      <c r="AL288" s="4">
        <v>117</v>
      </c>
      <c r="AM288" s="4">
        <v>2</v>
      </c>
    </row>
    <row r="289" spans="1:39" x14ac:dyDescent="0.25">
      <c r="A289">
        <v>292</v>
      </c>
      <c r="B289" s="3">
        <v>1977</v>
      </c>
      <c r="C289" s="4">
        <v>12</v>
      </c>
      <c r="D289" s="4" t="s">
        <v>10</v>
      </c>
      <c r="E289" s="4" t="s">
        <v>10</v>
      </c>
      <c r="F289" s="4" t="s">
        <v>10</v>
      </c>
      <c r="G289" s="4" t="s">
        <v>10</v>
      </c>
      <c r="H289" s="4" t="s">
        <v>10</v>
      </c>
      <c r="I289" s="4" t="s">
        <v>10</v>
      </c>
      <c r="J289" s="4">
        <v>94666.443642889615</v>
      </c>
      <c r="K289" s="4">
        <v>14609.476048928344</v>
      </c>
      <c r="L289" s="4" t="s">
        <v>10</v>
      </c>
      <c r="M289" s="4" t="s">
        <v>10</v>
      </c>
      <c r="N289" s="4">
        <v>13001.057904934918</v>
      </c>
      <c r="O289" s="4">
        <v>2490.852206123001</v>
      </c>
      <c r="P289" s="4" t="s">
        <v>10</v>
      </c>
      <c r="Q289" s="4" t="s">
        <v>10</v>
      </c>
      <c r="R289" s="4" t="s">
        <v>10</v>
      </c>
      <c r="S289" s="4" t="s">
        <v>10</v>
      </c>
      <c r="T289" s="4">
        <v>7295.904000000005</v>
      </c>
      <c r="U289" s="4" t="s">
        <v>10</v>
      </c>
      <c r="V289" s="4">
        <v>133234.07562775421</v>
      </c>
      <c r="W289" s="4">
        <v>7343.6880000000046</v>
      </c>
      <c r="X289" s="4">
        <v>125890.38762775421</v>
      </c>
      <c r="Y289" s="4" t="s">
        <v>10</v>
      </c>
      <c r="Z289" s="4" t="s">
        <v>10</v>
      </c>
      <c r="AA289" s="4" t="str">
        <f t="shared" si="4"/>
        <v>.</v>
      </c>
      <c r="AB289" s="4" t="s">
        <v>10</v>
      </c>
      <c r="AC289" s="4" t="s">
        <v>10</v>
      </c>
      <c r="AD289" s="4" t="s">
        <v>10</v>
      </c>
      <c r="AE289" s="4" t="s">
        <v>10</v>
      </c>
      <c r="AF289" s="4">
        <v>133234.07562775421</v>
      </c>
      <c r="AG289" s="4">
        <v>7343.6880000000046</v>
      </c>
      <c r="AH289" s="4">
        <v>125890.38762775421</v>
      </c>
      <c r="AI289" s="4" t="s">
        <v>10</v>
      </c>
      <c r="AJ289" s="5">
        <v>-0.84</v>
      </c>
      <c r="AK289">
        <v>1</v>
      </c>
      <c r="AL289" s="4">
        <v>117</v>
      </c>
      <c r="AM289" s="4">
        <v>2</v>
      </c>
    </row>
    <row r="290" spans="1:39" x14ac:dyDescent="0.25">
      <c r="A290">
        <v>293</v>
      </c>
      <c r="B290" s="3">
        <v>1978</v>
      </c>
      <c r="C290" s="4">
        <v>1</v>
      </c>
      <c r="D290" s="4" t="s">
        <v>10</v>
      </c>
      <c r="E290" s="4" t="s">
        <v>10</v>
      </c>
      <c r="F290" s="4">
        <v>2700.4745649276711</v>
      </c>
      <c r="G290" s="4" t="s">
        <v>10</v>
      </c>
      <c r="H290" s="4" t="s">
        <v>10</v>
      </c>
      <c r="I290" s="4" t="s">
        <v>10</v>
      </c>
      <c r="J290" s="4">
        <v>73707.897339108662</v>
      </c>
      <c r="K290" s="4">
        <v>14609.476048928344</v>
      </c>
      <c r="L290" s="4" t="s">
        <v>10</v>
      </c>
      <c r="M290" s="4" t="s">
        <v>10</v>
      </c>
      <c r="N290" s="4">
        <v>3630.1723397400942</v>
      </c>
      <c r="O290" s="4">
        <v>3738.7114221856323</v>
      </c>
      <c r="P290" s="4" t="s">
        <v>10</v>
      </c>
      <c r="Q290" s="4" t="s">
        <v>10</v>
      </c>
      <c r="R290" s="4" t="s">
        <v>10</v>
      </c>
      <c r="S290" s="4" t="s">
        <v>10</v>
      </c>
      <c r="T290" s="4">
        <v>2345.1120000000292</v>
      </c>
      <c r="U290" s="4">
        <v>3196.0224999999641</v>
      </c>
      <c r="V290" s="4">
        <v>105815.69556574205</v>
      </c>
      <c r="W290" s="4">
        <v>5565.0264999999927</v>
      </c>
      <c r="X290" s="4">
        <v>100250.66906574205</v>
      </c>
      <c r="Y290" s="4" t="s">
        <v>10</v>
      </c>
      <c r="Z290" s="4" t="s">
        <v>10</v>
      </c>
      <c r="AA290" s="4" t="str">
        <f t="shared" si="4"/>
        <v>.</v>
      </c>
      <c r="AB290" s="4" t="s">
        <v>10</v>
      </c>
      <c r="AC290" s="4">
        <v>2700.4745649276711</v>
      </c>
      <c r="AD290" s="4" t="s">
        <v>10</v>
      </c>
      <c r="AE290" s="4">
        <v>2700.4745649276711</v>
      </c>
      <c r="AF290" s="4">
        <v>103115.22100081436</v>
      </c>
      <c r="AG290" s="4">
        <v>5565.0264999999927</v>
      </c>
      <c r="AH290" s="4">
        <v>97550.194500814381</v>
      </c>
      <c r="AI290" s="4" t="s">
        <v>10</v>
      </c>
      <c r="AJ290" s="5">
        <v>-0.76500000000000001</v>
      </c>
      <c r="AK290">
        <v>1</v>
      </c>
      <c r="AL290" s="4">
        <v>86</v>
      </c>
      <c r="AM290" s="4">
        <v>2</v>
      </c>
    </row>
    <row r="291" spans="1:39" x14ac:dyDescent="0.25">
      <c r="A291">
        <v>294</v>
      </c>
      <c r="B291" s="3">
        <v>1978</v>
      </c>
      <c r="C291" s="4">
        <v>2</v>
      </c>
      <c r="D291" s="4" t="s">
        <v>10</v>
      </c>
      <c r="E291" s="4" t="s">
        <v>10</v>
      </c>
      <c r="F291" s="4">
        <v>289.21356561548475</v>
      </c>
      <c r="G291" s="4" t="s">
        <v>10</v>
      </c>
      <c r="H291" s="4" t="s">
        <v>10</v>
      </c>
      <c r="I291" s="4" t="s">
        <v>10</v>
      </c>
      <c r="J291" s="4">
        <v>10865.192394759824</v>
      </c>
      <c r="K291" s="4">
        <v>1276.3626328350636</v>
      </c>
      <c r="L291" s="4" t="s">
        <v>10</v>
      </c>
      <c r="M291" s="4" t="s">
        <v>10</v>
      </c>
      <c r="N291" s="4">
        <v>1485.6813090698079</v>
      </c>
      <c r="O291" s="4">
        <v>93.193839867515592</v>
      </c>
      <c r="P291" s="4" t="s">
        <v>10</v>
      </c>
      <c r="Q291" s="4" t="s">
        <v>10</v>
      </c>
      <c r="R291" s="4" t="s">
        <v>10</v>
      </c>
      <c r="S291" s="4" t="s">
        <v>10</v>
      </c>
      <c r="T291" s="4">
        <v>1591.8335999999911</v>
      </c>
      <c r="U291" s="4">
        <v>232.43800000000005</v>
      </c>
      <c r="V291" s="4">
        <v>16278.4443512619</v>
      </c>
      <c r="W291" s="4">
        <v>1832.9595999999913</v>
      </c>
      <c r="X291" s="4">
        <v>14445.484751261909</v>
      </c>
      <c r="Y291" s="4" t="s">
        <v>10</v>
      </c>
      <c r="Z291" s="4" t="s">
        <v>10</v>
      </c>
      <c r="AA291" s="4" t="str">
        <f t="shared" si="4"/>
        <v>.</v>
      </c>
      <c r="AB291" s="4" t="s">
        <v>10</v>
      </c>
      <c r="AC291" s="4">
        <v>289.21356561548475</v>
      </c>
      <c r="AD291" s="4" t="s">
        <v>10</v>
      </c>
      <c r="AE291" s="4">
        <v>289.21356561548475</v>
      </c>
      <c r="AF291" s="4">
        <v>15989.230785646414</v>
      </c>
      <c r="AG291" s="4">
        <v>1832.9595999999913</v>
      </c>
      <c r="AH291" s="4">
        <v>14156.271185646423</v>
      </c>
      <c r="AI291" s="4" t="s">
        <v>10</v>
      </c>
      <c r="AJ291" s="5">
        <v>-0.76500000000000001</v>
      </c>
      <c r="AK291">
        <v>1</v>
      </c>
      <c r="AL291" s="4">
        <v>86</v>
      </c>
      <c r="AM291" s="4">
        <v>2</v>
      </c>
    </row>
    <row r="292" spans="1:39" x14ac:dyDescent="0.25">
      <c r="A292">
        <v>295</v>
      </c>
      <c r="B292" s="3">
        <v>1978</v>
      </c>
      <c r="C292" s="4">
        <v>3</v>
      </c>
      <c r="D292" s="4" t="s">
        <v>10</v>
      </c>
      <c r="E292" s="4" t="s">
        <v>10</v>
      </c>
      <c r="F292" s="4">
        <v>37.284456892475227</v>
      </c>
      <c r="G292" s="4" t="s">
        <v>10</v>
      </c>
      <c r="H292" s="4" t="s">
        <v>10</v>
      </c>
      <c r="I292" s="4" t="s">
        <v>10</v>
      </c>
      <c r="J292" s="4">
        <v>1941.6145898594798</v>
      </c>
      <c r="K292" s="4">
        <v>345.62668679586386</v>
      </c>
      <c r="L292" s="4" t="s">
        <v>10</v>
      </c>
      <c r="M292" s="4" t="s">
        <v>10</v>
      </c>
      <c r="N292" s="4">
        <v>426.38400000000024</v>
      </c>
      <c r="O292" s="4">
        <v>587.32977249136604</v>
      </c>
      <c r="P292" s="4" t="s">
        <v>10</v>
      </c>
      <c r="Q292" s="4" t="s">
        <v>10</v>
      </c>
      <c r="R292" s="4">
        <v>186.95378884182492</v>
      </c>
      <c r="S292" s="4">
        <v>277.21705560101128</v>
      </c>
      <c r="T292" s="4">
        <v>184.76640000000003</v>
      </c>
      <c r="U292" s="4" t="s">
        <v>10</v>
      </c>
      <c r="V292" s="4">
        <v>4302.5166336299171</v>
      </c>
      <c r="W292" s="4">
        <v>648.93724444283623</v>
      </c>
      <c r="X292" s="4">
        <v>3653.5793891870803</v>
      </c>
      <c r="Y292" s="4" t="s">
        <v>10</v>
      </c>
      <c r="Z292" s="4" t="s">
        <v>10</v>
      </c>
      <c r="AA292" s="4" t="str">
        <f t="shared" si="4"/>
        <v>.</v>
      </c>
      <c r="AB292" s="4" t="s">
        <v>10</v>
      </c>
      <c r="AC292" s="4">
        <v>37.284456892475227</v>
      </c>
      <c r="AD292" s="4" t="s">
        <v>10</v>
      </c>
      <c r="AE292" s="4">
        <v>37.284456892475227</v>
      </c>
      <c r="AF292" s="4">
        <v>4265.2321767374424</v>
      </c>
      <c r="AG292" s="4">
        <v>648.93724444283623</v>
      </c>
      <c r="AH292" s="4">
        <v>3616.2949322946056</v>
      </c>
      <c r="AI292" s="4" t="s">
        <v>10</v>
      </c>
      <c r="AJ292" s="5">
        <v>-0.76500000000000001</v>
      </c>
      <c r="AK292">
        <v>1</v>
      </c>
      <c r="AL292" s="4">
        <v>86</v>
      </c>
      <c r="AM292" s="4">
        <v>2</v>
      </c>
    </row>
    <row r="293" spans="1:39" x14ac:dyDescent="0.25">
      <c r="A293">
        <v>296</v>
      </c>
      <c r="B293" s="3">
        <v>1978</v>
      </c>
      <c r="C293" s="4">
        <v>4</v>
      </c>
      <c r="D293" s="4" t="s">
        <v>10</v>
      </c>
      <c r="E293" s="4" t="s">
        <v>10</v>
      </c>
      <c r="F293" s="4">
        <v>66.42803819292692</v>
      </c>
      <c r="G293" s="4" t="s">
        <v>10</v>
      </c>
      <c r="H293" s="4" t="s">
        <v>10</v>
      </c>
      <c r="I293" s="4">
        <v>849.17447925444208</v>
      </c>
      <c r="J293" s="4">
        <v>1726.0080174547645</v>
      </c>
      <c r="K293" s="4">
        <v>67.470649697052181</v>
      </c>
      <c r="L293" s="4" t="s">
        <v>10</v>
      </c>
      <c r="M293" s="4" t="s">
        <v>10</v>
      </c>
      <c r="N293" s="4">
        <v>101.01374563386405</v>
      </c>
      <c r="O293" s="4" t="s">
        <v>10</v>
      </c>
      <c r="P293" s="4" t="s">
        <v>10</v>
      </c>
      <c r="Q293" s="4" t="s">
        <v>10</v>
      </c>
      <c r="R293" s="4" t="s">
        <v>10</v>
      </c>
      <c r="S293" s="4" t="s">
        <v>10</v>
      </c>
      <c r="T293" s="4">
        <v>27.636000000000006</v>
      </c>
      <c r="U293" s="4" t="s">
        <v>10</v>
      </c>
      <c r="V293" s="4">
        <v>2966.0797027625513</v>
      </c>
      <c r="W293" s="4">
        <v>876.81047925444204</v>
      </c>
      <c r="X293" s="4">
        <v>2089.2692235081099</v>
      </c>
      <c r="Y293" s="4" t="s">
        <v>10</v>
      </c>
      <c r="Z293" s="4" t="s">
        <v>10</v>
      </c>
      <c r="AA293" s="4" t="str">
        <f t="shared" si="4"/>
        <v>.</v>
      </c>
      <c r="AB293" s="4" t="s">
        <v>10</v>
      </c>
      <c r="AC293" s="4">
        <v>915.602517447369</v>
      </c>
      <c r="AD293" s="4">
        <v>849.17447925444208</v>
      </c>
      <c r="AE293" s="4">
        <v>66.42803819292692</v>
      </c>
      <c r="AF293" s="4">
        <v>2050.4771853151829</v>
      </c>
      <c r="AG293" s="4">
        <v>27.636000000000006</v>
      </c>
      <c r="AH293" s="4">
        <v>2022.8411853151829</v>
      </c>
      <c r="AI293" s="4" t="s">
        <v>10</v>
      </c>
      <c r="AJ293" s="5">
        <v>-0.76500000000000001</v>
      </c>
      <c r="AK293">
        <v>1</v>
      </c>
      <c r="AL293" s="4">
        <v>86</v>
      </c>
      <c r="AM293" s="4">
        <v>2</v>
      </c>
    </row>
    <row r="294" spans="1:39" x14ac:dyDescent="0.25">
      <c r="A294">
        <v>297</v>
      </c>
      <c r="B294" s="3">
        <v>1978</v>
      </c>
      <c r="C294" s="4">
        <v>5</v>
      </c>
      <c r="D294" s="4">
        <v>160.67837233485315</v>
      </c>
      <c r="E294" s="4" t="s">
        <v>10</v>
      </c>
      <c r="F294" s="4" t="s">
        <v>10</v>
      </c>
      <c r="G294" s="4" t="s">
        <v>10</v>
      </c>
      <c r="H294" s="4" t="s">
        <v>10</v>
      </c>
      <c r="I294" s="4" t="s">
        <v>10</v>
      </c>
      <c r="J294" s="4">
        <v>44815.420767392425</v>
      </c>
      <c r="K294" s="4">
        <v>3245.5565714860827</v>
      </c>
      <c r="L294" s="4" t="s">
        <v>10</v>
      </c>
      <c r="M294" s="4" t="s">
        <v>10</v>
      </c>
      <c r="N294" s="4">
        <v>5308.4457416322266</v>
      </c>
      <c r="O294" s="4">
        <v>571.3725573975895</v>
      </c>
      <c r="P294" s="4" t="s">
        <v>10</v>
      </c>
      <c r="Q294" s="4" t="s">
        <v>10</v>
      </c>
      <c r="R294" s="4" t="s">
        <v>10</v>
      </c>
      <c r="S294" s="4" t="s">
        <v>10</v>
      </c>
      <c r="T294" s="4" t="s">
        <v>10</v>
      </c>
      <c r="U294" s="4" t="s">
        <v>10</v>
      </c>
      <c r="V294" s="4">
        <v>54729.609897660208</v>
      </c>
      <c r="W294" s="4" t="s">
        <v>10</v>
      </c>
      <c r="X294" s="4">
        <v>54729.609897660208</v>
      </c>
      <c r="Y294" s="4" t="s">
        <v>10</v>
      </c>
      <c r="Z294" s="4">
        <v>161</v>
      </c>
      <c r="AA294" s="4" t="str">
        <f t="shared" si="4"/>
        <v>.</v>
      </c>
      <c r="AB294" s="4">
        <v>160.67837233485315</v>
      </c>
      <c r="AC294" s="4" t="s">
        <v>10</v>
      </c>
      <c r="AD294" s="4" t="s">
        <v>10</v>
      </c>
      <c r="AE294" s="4" t="s">
        <v>10</v>
      </c>
      <c r="AF294" s="4">
        <v>54568.931525325352</v>
      </c>
      <c r="AG294" s="4" t="s">
        <v>10</v>
      </c>
      <c r="AH294" s="4">
        <v>54568.931525325352</v>
      </c>
      <c r="AI294" s="4" t="s">
        <v>10</v>
      </c>
      <c r="AJ294" s="5">
        <v>-0.76500000000000001</v>
      </c>
      <c r="AK294">
        <v>1</v>
      </c>
      <c r="AL294" s="4">
        <v>86</v>
      </c>
      <c r="AM294" s="4">
        <v>2</v>
      </c>
    </row>
    <row r="295" spans="1:39" x14ac:dyDescent="0.25">
      <c r="A295">
        <v>298</v>
      </c>
      <c r="B295" s="3">
        <v>1978</v>
      </c>
      <c r="C295" s="4">
        <v>6</v>
      </c>
      <c r="D295" s="4">
        <v>906738.17444474401</v>
      </c>
      <c r="E295" s="4">
        <v>2801.3843641341591</v>
      </c>
      <c r="F295" s="4" t="s">
        <v>10</v>
      </c>
      <c r="G295" s="4" t="s">
        <v>10</v>
      </c>
      <c r="H295" s="4">
        <v>28789.430463041503</v>
      </c>
      <c r="I295" s="4">
        <v>124613.50748578772</v>
      </c>
      <c r="J295" s="4">
        <v>9757.2536053720287</v>
      </c>
      <c r="K295" s="4">
        <v>21175.63869708217</v>
      </c>
      <c r="L295" s="4">
        <v>6589.8839830173747</v>
      </c>
      <c r="M295" s="4" t="s">
        <v>10</v>
      </c>
      <c r="N295" s="4">
        <v>8060.3399348725452</v>
      </c>
      <c r="O295" s="4" t="s">
        <v>10</v>
      </c>
      <c r="P295" s="4" t="s">
        <v>10</v>
      </c>
      <c r="Q295" s="4" t="s">
        <v>10</v>
      </c>
      <c r="R295" s="4" t="s">
        <v>10</v>
      </c>
      <c r="S295" s="4" t="s">
        <v>10</v>
      </c>
      <c r="T295" s="4" t="s">
        <v>10</v>
      </c>
      <c r="U295" s="4" t="s">
        <v>10</v>
      </c>
      <c r="V295" s="4">
        <v>1108698.2528681841</v>
      </c>
      <c r="W295" s="4">
        <v>162794.20629598075</v>
      </c>
      <c r="X295" s="4">
        <v>945904.0465722034</v>
      </c>
      <c r="Y295" s="4" t="s">
        <v>10</v>
      </c>
      <c r="Z295" s="4">
        <v>909540</v>
      </c>
      <c r="AA295" s="4">
        <f t="shared" si="4"/>
        <v>2801.3843641341591</v>
      </c>
      <c r="AB295" s="4">
        <v>906738.17444474401</v>
      </c>
      <c r="AC295" s="4">
        <v>153402.93794882923</v>
      </c>
      <c r="AD295" s="4">
        <v>153402.93794882923</v>
      </c>
      <c r="AE295" s="4" t="s">
        <v>10</v>
      </c>
      <c r="AF295" s="4">
        <v>45755.756110476716</v>
      </c>
      <c r="AG295" s="4">
        <v>6589.8839830173747</v>
      </c>
      <c r="AH295" s="4">
        <v>39165.872127459348</v>
      </c>
      <c r="AI295" s="4" t="s">
        <v>10</v>
      </c>
      <c r="AJ295" s="5">
        <v>-0.76500000000000001</v>
      </c>
      <c r="AK295">
        <v>1</v>
      </c>
      <c r="AL295" s="4">
        <v>86</v>
      </c>
      <c r="AM295" s="4">
        <v>2</v>
      </c>
    </row>
    <row r="296" spans="1:39" x14ac:dyDescent="0.25">
      <c r="A296">
        <v>299</v>
      </c>
      <c r="B296" s="3">
        <v>1978</v>
      </c>
      <c r="C296" s="4">
        <v>7</v>
      </c>
      <c r="D296" s="4">
        <v>189431.7002431686</v>
      </c>
      <c r="E296" s="4">
        <v>3783.0558148137507</v>
      </c>
      <c r="F296" s="4" t="s">
        <v>10</v>
      </c>
      <c r="G296" s="4" t="s">
        <v>10</v>
      </c>
      <c r="H296" s="4">
        <v>270690.64463261404</v>
      </c>
      <c r="I296" s="4">
        <v>2928949.5330380662</v>
      </c>
      <c r="J296" s="4">
        <v>14009.597333139913</v>
      </c>
      <c r="K296" s="4">
        <v>147277.16248928351</v>
      </c>
      <c r="L296" s="4">
        <v>26399.570462856907</v>
      </c>
      <c r="M296" s="4" t="s">
        <v>10</v>
      </c>
      <c r="N296" s="4">
        <v>185747.32936691432</v>
      </c>
      <c r="O296" s="4">
        <v>237423.60785712305</v>
      </c>
      <c r="P296" s="4" t="s">
        <v>10</v>
      </c>
      <c r="Q296" s="4" t="s">
        <v>10</v>
      </c>
      <c r="R296" s="4" t="s">
        <v>10</v>
      </c>
      <c r="S296" s="4" t="s">
        <v>10</v>
      </c>
      <c r="T296" s="4" t="s">
        <v>10</v>
      </c>
      <c r="U296" s="4" t="s">
        <v>10</v>
      </c>
      <c r="V296" s="4">
        <v>4006314.9747685711</v>
      </c>
      <c r="W296" s="4">
        <v>3231258.7280532015</v>
      </c>
      <c r="X296" s="4">
        <v>775056.24671536917</v>
      </c>
      <c r="Y296" s="4" t="s">
        <v>10</v>
      </c>
      <c r="Z296" s="4">
        <v>193215</v>
      </c>
      <c r="AA296" s="4">
        <f t="shared" si="4"/>
        <v>3783.0558148137507</v>
      </c>
      <c r="AB296" s="4">
        <v>189431.7002431686</v>
      </c>
      <c r="AC296" s="4">
        <v>3199640.1776706805</v>
      </c>
      <c r="AD296" s="4">
        <v>3199640.1776706805</v>
      </c>
      <c r="AE296" s="4" t="s">
        <v>10</v>
      </c>
      <c r="AF296" s="4">
        <v>613460.04103990842</v>
      </c>
      <c r="AG296" s="4">
        <v>27835.494567707858</v>
      </c>
      <c r="AH296" s="4">
        <v>585624.54647220054</v>
      </c>
      <c r="AI296" s="4" t="s">
        <v>10</v>
      </c>
      <c r="AJ296" s="5">
        <v>-0.76500000000000001</v>
      </c>
      <c r="AK296">
        <v>1</v>
      </c>
      <c r="AL296" s="4">
        <v>86</v>
      </c>
      <c r="AM296" s="4">
        <v>2</v>
      </c>
    </row>
    <row r="297" spans="1:39" x14ac:dyDescent="0.25">
      <c r="A297">
        <v>300</v>
      </c>
      <c r="B297" s="3">
        <v>1978</v>
      </c>
      <c r="C297" s="4">
        <v>8</v>
      </c>
      <c r="D297" s="4">
        <v>122301.66468254966</v>
      </c>
      <c r="E297" s="4" t="s">
        <v>10</v>
      </c>
      <c r="F297" s="4">
        <v>710689.90241196402</v>
      </c>
      <c r="G297" s="4" t="s">
        <v>10</v>
      </c>
      <c r="H297" s="4">
        <v>30865.70018730138</v>
      </c>
      <c r="I297" s="4">
        <v>43992.492220981279</v>
      </c>
      <c r="J297" s="4">
        <v>227869.95583727187</v>
      </c>
      <c r="K297" s="4">
        <v>116959.38775013541</v>
      </c>
      <c r="L297" s="4">
        <v>71148.857221183047</v>
      </c>
      <c r="M297" s="4">
        <v>166486.25641380326</v>
      </c>
      <c r="N297" s="4">
        <v>523598.03630929533</v>
      </c>
      <c r="O297" s="4">
        <v>116227.04602487976</v>
      </c>
      <c r="P297" s="4" t="s">
        <v>10</v>
      </c>
      <c r="Q297" s="4" t="s">
        <v>10</v>
      </c>
      <c r="R297" s="4" t="s">
        <v>10</v>
      </c>
      <c r="S297" s="4" t="s">
        <v>10</v>
      </c>
      <c r="T297" s="4" t="s">
        <v>10</v>
      </c>
      <c r="U297" s="4" t="s">
        <v>10</v>
      </c>
      <c r="V297" s="4">
        <v>2135425.5956899077</v>
      </c>
      <c r="W297" s="4">
        <v>312724.66921212542</v>
      </c>
      <c r="X297" s="4">
        <v>1822700.926477782</v>
      </c>
      <c r="Y297" s="4" t="s">
        <v>10</v>
      </c>
      <c r="Z297" s="4">
        <v>122302</v>
      </c>
      <c r="AA297" s="4" t="str">
        <f t="shared" si="4"/>
        <v>.</v>
      </c>
      <c r="AB297" s="4">
        <v>122301.66468254966</v>
      </c>
      <c r="AC297" s="4">
        <v>785548.09482024668</v>
      </c>
      <c r="AD297" s="4">
        <v>74858.192408282659</v>
      </c>
      <c r="AE297" s="4">
        <v>710689.90241196402</v>
      </c>
      <c r="AF297" s="4">
        <v>1227575.836187111</v>
      </c>
      <c r="AG297" s="4">
        <v>237866.47680384276</v>
      </c>
      <c r="AH297" s="4">
        <v>989709.3593832684</v>
      </c>
      <c r="AI297" s="4" t="s">
        <v>10</v>
      </c>
      <c r="AJ297" s="5">
        <v>-0.76500000000000001</v>
      </c>
      <c r="AK297">
        <v>1</v>
      </c>
      <c r="AL297" s="4">
        <v>86</v>
      </c>
      <c r="AM297" s="4">
        <v>2</v>
      </c>
    </row>
    <row r="298" spans="1:39" x14ac:dyDescent="0.25">
      <c r="A298">
        <v>301</v>
      </c>
      <c r="B298" s="3">
        <v>1978</v>
      </c>
      <c r="C298" s="4">
        <v>9</v>
      </c>
      <c r="D298" s="4">
        <v>555.99865963704463</v>
      </c>
      <c r="E298" s="4" t="s">
        <v>10</v>
      </c>
      <c r="F298" s="4">
        <v>4676.3800967624466</v>
      </c>
      <c r="G298" s="4" t="s">
        <v>10</v>
      </c>
      <c r="H298" s="4">
        <v>4152.5358677726526</v>
      </c>
      <c r="I298" s="4">
        <v>7911.7093507558593</v>
      </c>
      <c r="J298" s="4">
        <v>8621.5971814468594</v>
      </c>
      <c r="K298" s="4">
        <v>8351.0981302115033</v>
      </c>
      <c r="L298" s="4">
        <v>5223.1630214576899</v>
      </c>
      <c r="M298" s="4">
        <v>3693.1005863864079</v>
      </c>
      <c r="N298" s="4">
        <v>288.08757433402241</v>
      </c>
      <c r="O298" s="4" t="s">
        <v>10</v>
      </c>
      <c r="P298" s="4" t="s">
        <v>10</v>
      </c>
      <c r="Q298" s="4" t="s">
        <v>10</v>
      </c>
      <c r="R298" s="4" t="s">
        <v>10</v>
      </c>
      <c r="S298" s="4" t="s">
        <v>10</v>
      </c>
      <c r="T298" s="4">
        <v>1105.44</v>
      </c>
      <c r="U298" s="4">
        <v>757.95000000000164</v>
      </c>
      <c r="V298" s="4">
        <v>45508.239069943709</v>
      </c>
      <c r="W298" s="4">
        <v>22904.124845064005</v>
      </c>
      <c r="X298" s="4">
        <v>22604.114224879711</v>
      </c>
      <c r="Y298" s="4" t="s">
        <v>10</v>
      </c>
      <c r="Z298" s="4">
        <v>556</v>
      </c>
      <c r="AA298" s="4" t="str">
        <f t="shared" si="4"/>
        <v>.</v>
      </c>
      <c r="AB298" s="4">
        <v>555.99865963704463</v>
      </c>
      <c r="AC298" s="4">
        <v>16740.625315290959</v>
      </c>
      <c r="AD298" s="4">
        <v>12064.245218528511</v>
      </c>
      <c r="AE298" s="4">
        <v>4676.3800967624466</v>
      </c>
      <c r="AF298" s="4">
        <v>28211.615095015713</v>
      </c>
      <c r="AG298" s="4">
        <v>10839.879626535498</v>
      </c>
      <c r="AH298" s="4">
        <v>17371.735468480219</v>
      </c>
      <c r="AI298" s="4" t="s">
        <v>10</v>
      </c>
      <c r="AJ298" s="5">
        <v>-0.76500000000000001</v>
      </c>
      <c r="AK298">
        <v>1</v>
      </c>
      <c r="AL298" s="4">
        <v>86</v>
      </c>
      <c r="AM298" s="4">
        <v>2</v>
      </c>
    </row>
    <row r="299" spans="1:39" x14ac:dyDescent="0.25">
      <c r="A299">
        <v>302</v>
      </c>
      <c r="B299" s="3">
        <v>1978</v>
      </c>
      <c r="C299" s="4">
        <v>10</v>
      </c>
      <c r="D299" s="4">
        <v>1235.5447412968924</v>
      </c>
      <c r="E299" s="4" t="s">
        <v>10</v>
      </c>
      <c r="F299" s="4" t="s">
        <v>10</v>
      </c>
      <c r="G299" s="4" t="s">
        <v>10</v>
      </c>
      <c r="H299" s="4" t="s">
        <v>10</v>
      </c>
      <c r="I299" s="4">
        <v>2723.1850536998627</v>
      </c>
      <c r="J299" s="4">
        <v>99129.796315998232</v>
      </c>
      <c r="K299" s="4">
        <v>9386.1167562732207</v>
      </c>
      <c r="L299" s="4">
        <v>18221.043734625669</v>
      </c>
      <c r="M299" s="4">
        <v>21151.56470435164</v>
      </c>
      <c r="N299" s="4">
        <v>4913.5002092459454</v>
      </c>
      <c r="O299" s="4">
        <v>899.59297283770911</v>
      </c>
      <c r="P299" s="4" t="s">
        <v>10</v>
      </c>
      <c r="Q299" s="4" t="s">
        <v>10</v>
      </c>
      <c r="R299" s="4" t="s">
        <v>10</v>
      </c>
      <c r="S299" s="4" t="s">
        <v>10</v>
      </c>
      <c r="T299" s="4">
        <v>2653.0559999999923</v>
      </c>
      <c r="U299" s="4" t="s">
        <v>10</v>
      </c>
      <c r="V299" s="4">
        <v>161192.21876502215</v>
      </c>
      <c r="W299" s="4">
        <v>44981.688462883751</v>
      </c>
      <c r="X299" s="4">
        <v>116210.53030213839</v>
      </c>
      <c r="Y299" s="4" t="s">
        <v>10</v>
      </c>
      <c r="Z299" s="4">
        <v>1236</v>
      </c>
      <c r="AA299" s="4" t="str">
        <f t="shared" si="4"/>
        <v>.</v>
      </c>
      <c r="AB299" s="4">
        <v>1235.5447412968924</v>
      </c>
      <c r="AC299" s="4">
        <v>2723.1850536998627</v>
      </c>
      <c r="AD299" s="4">
        <v>2723.1850536998627</v>
      </c>
      <c r="AE299" s="4" t="s">
        <v>10</v>
      </c>
      <c r="AF299" s="4">
        <v>157233.48897002538</v>
      </c>
      <c r="AG299" s="4">
        <v>42258.50340918389</v>
      </c>
      <c r="AH299" s="4">
        <v>114974.98556084149</v>
      </c>
      <c r="AI299" s="4" t="s">
        <v>10</v>
      </c>
      <c r="AJ299" s="5">
        <v>-0.76500000000000001</v>
      </c>
      <c r="AK299">
        <v>1</v>
      </c>
      <c r="AL299" s="4">
        <v>86</v>
      </c>
      <c r="AM299" s="4">
        <v>2</v>
      </c>
    </row>
    <row r="300" spans="1:39" x14ac:dyDescent="0.25">
      <c r="A300">
        <v>303</v>
      </c>
      <c r="B300" s="3">
        <v>1978</v>
      </c>
      <c r="C300" s="4">
        <v>11</v>
      </c>
      <c r="D300" s="4">
        <v>9051.4183656974346</v>
      </c>
      <c r="E300" s="4">
        <v>38.29798016986279</v>
      </c>
      <c r="F300" s="4" t="s">
        <v>10</v>
      </c>
      <c r="G300" s="4" t="s">
        <v>10</v>
      </c>
      <c r="H300" s="4" t="s">
        <v>10</v>
      </c>
      <c r="I300" s="4">
        <v>1123.9626034979378</v>
      </c>
      <c r="J300" s="4">
        <v>13968.552606941579</v>
      </c>
      <c r="K300" s="4">
        <v>429.05364021115673</v>
      </c>
      <c r="L300" s="4">
        <v>197.6981775017322</v>
      </c>
      <c r="M300" s="4">
        <v>1580.7014311456712</v>
      </c>
      <c r="N300" s="4">
        <v>919.91776866663758</v>
      </c>
      <c r="O300" s="4" t="s">
        <v>10</v>
      </c>
      <c r="P300" s="4" t="s">
        <v>10</v>
      </c>
      <c r="Q300" s="4" t="s">
        <v>10</v>
      </c>
      <c r="R300" s="4" t="s">
        <v>10</v>
      </c>
      <c r="S300" s="4" t="s">
        <v>10</v>
      </c>
      <c r="T300" s="4">
        <v>1539.7200000000191</v>
      </c>
      <c r="U300" s="4">
        <v>821.11249999999995</v>
      </c>
      <c r="V300" s="4">
        <v>29998.269633834938</v>
      </c>
      <c r="W300" s="4">
        <v>5379.1416923152228</v>
      </c>
      <c r="X300" s="4">
        <v>24619.127941519717</v>
      </c>
      <c r="Y300" s="4" t="s">
        <v>10</v>
      </c>
      <c r="Z300" s="4">
        <v>9090</v>
      </c>
      <c r="AA300" s="4">
        <f t="shared" si="4"/>
        <v>38.29798016986279</v>
      </c>
      <c r="AB300" s="4">
        <v>9051.4183656974346</v>
      </c>
      <c r="AC300" s="4">
        <v>1123.9626034979378</v>
      </c>
      <c r="AD300" s="4">
        <v>1123.9626034979378</v>
      </c>
      <c r="AE300" s="4" t="s">
        <v>10</v>
      </c>
      <c r="AF300" s="4">
        <v>19784.590684469702</v>
      </c>
      <c r="AG300" s="4">
        <v>4216.8811086474225</v>
      </c>
      <c r="AH300" s="4">
        <v>15567.709575822284</v>
      </c>
      <c r="AI300" s="4" t="s">
        <v>10</v>
      </c>
      <c r="AJ300" s="5">
        <v>-0.76500000000000001</v>
      </c>
      <c r="AK300">
        <v>1</v>
      </c>
      <c r="AL300" s="4">
        <v>86</v>
      </c>
      <c r="AM300" s="4">
        <v>2</v>
      </c>
    </row>
    <row r="301" spans="1:39" x14ac:dyDescent="0.25">
      <c r="A301">
        <v>304</v>
      </c>
      <c r="B301" s="3">
        <v>1978</v>
      </c>
      <c r="C301" s="4">
        <v>12</v>
      </c>
      <c r="D301" s="4" t="s">
        <v>10</v>
      </c>
      <c r="E301" s="4" t="s">
        <v>10</v>
      </c>
      <c r="F301" s="4" t="s">
        <v>10</v>
      </c>
      <c r="G301" s="4" t="s">
        <v>10</v>
      </c>
      <c r="H301" s="4" t="s">
        <v>10</v>
      </c>
      <c r="I301" s="4" t="s">
        <v>10</v>
      </c>
      <c r="J301" s="4">
        <v>413366.87077049632</v>
      </c>
      <c r="K301" s="4">
        <v>62750.086269163679</v>
      </c>
      <c r="L301" s="4">
        <v>1943.9993570070169</v>
      </c>
      <c r="M301" s="4" t="s">
        <v>10</v>
      </c>
      <c r="N301" s="4">
        <v>15283.197090698086</v>
      </c>
      <c r="O301" s="4" t="s">
        <v>10</v>
      </c>
      <c r="P301" s="4" t="s">
        <v>10</v>
      </c>
      <c r="Q301" s="4" t="s">
        <v>10</v>
      </c>
      <c r="R301" s="4" t="s">
        <v>10</v>
      </c>
      <c r="S301" s="4" t="s">
        <v>10</v>
      </c>
      <c r="T301" s="4">
        <v>4548.0959999999504</v>
      </c>
      <c r="U301" s="4" t="s">
        <v>10</v>
      </c>
      <c r="V301" s="4">
        <v>508380.63418925094</v>
      </c>
      <c r="W301" s="4">
        <v>6492.0953570069669</v>
      </c>
      <c r="X301" s="4">
        <v>501888.538832244</v>
      </c>
      <c r="Y301" s="4" t="s">
        <v>10</v>
      </c>
      <c r="Z301" s="4" t="s">
        <v>10</v>
      </c>
      <c r="AA301" s="4" t="str">
        <f t="shared" si="4"/>
        <v>.</v>
      </c>
      <c r="AB301" s="4" t="s">
        <v>10</v>
      </c>
      <c r="AC301" s="4" t="s">
        <v>10</v>
      </c>
      <c r="AD301" s="4" t="s">
        <v>10</v>
      </c>
      <c r="AE301" s="4" t="s">
        <v>10</v>
      </c>
      <c r="AF301" s="4">
        <v>508380.63418925094</v>
      </c>
      <c r="AG301" s="4">
        <v>6492.0953570069669</v>
      </c>
      <c r="AH301" s="4">
        <v>501888.538832244</v>
      </c>
      <c r="AI301" s="4" t="s">
        <v>10</v>
      </c>
      <c r="AJ301" s="5">
        <v>-0.76500000000000001</v>
      </c>
      <c r="AK301">
        <v>1</v>
      </c>
      <c r="AL301" s="4">
        <v>86</v>
      </c>
      <c r="AM301" s="4">
        <v>2</v>
      </c>
    </row>
    <row r="302" spans="1:39" x14ac:dyDescent="0.25">
      <c r="A302">
        <v>305</v>
      </c>
      <c r="B302" s="3">
        <v>1979</v>
      </c>
      <c r="C302" s="4">
        <v>1</v>
      </c>
      <c r="D302" s="4" t="s">
        <v>10</v>
      </c>
      <c r="E302" s="4">
        <v>116.85699806171138</v>
      </c>
      <c r="F302" s="4" t="s">
        <v>10</v>
      </c>
      <c r="G302" s="4" t="s">
        <v>10</v>
      </c>
      <c r="H302" s="4" t="s">
        <v>10</v>
      </c>
      <c r="I302" s="4" t="s">
        <v>10</v>
      </c>
      <c r="J302" s="4">
        <v>50980.02301591391</v>
      </c>
      <c r="K302" s="4">
        <v>6606.4922906017518</v>
      </c>
      <c r="L302" s="4" t="s">
        <v>10</v>
      </c>
      <c r="M302" s="4">
        <v>2517.6021625557601</v>
      </c>
      <c r="N302" s="4">
        <v>2382.3560927974904</v>
      </c>
      <c r="O302" s="4" t="s">
        <v>10</v>
      </c>
      <c r="P302" s="4" t="s">
        <v>10</v>
      </c>
      <c r="Q302" s="4" t="s">
        <v>10</v>
      </c>
      <c r="R302" s="4" t="s">
        <v>10</v>
      </c>
      <c r="S302" s="4" t="s">
        <v>10</v>
      </c>
      <c r="T302" s="4">
        <v>710.63999999999123</v>
      </c>
      <c r="U302" s="4" t="s">
        <v>10</v>
      </c>
      <c r="V302" s="4">
        <v>65135.446556208575</v>
      </c>
      <c r="W302" s="4">
        <v>3345.0991606174625</v>
      </c>
      <c r="X302" s="4">
        <v>61790.34739559111</v>
      </c>
      <c r="Y302" s="4" t="s">
        <v>10</v>
      </c>
      <c r="Z302" s="4">
        <v>117</v>
      </c>
      <c r="AA302" s="4">
        <f t="shared" si="4"/>
        <v>116.85699806171138</v>
      </c>
      <c r="AB302" s="4" t="s">
        <v>10</v>
      </c>
      <c r="AC302" s="4" t="s">
        <v>10</v>
      </c>
      <c r="AD302" s="4" t="s">
        <v>10</v>
      </c>
      <c r="AE302" s="4" t="s">
        <v>10</v>
      </c>
      <c r="AF302" s="4">
        <v>65018.589558146865</v>
      </c>
      <c r="AG302" s="4">
        <v>3228.2421625557513</v>
      </c>
      <c r="AH302" s="4">
        <v>61790.34739559111</v>
      </c>
      <c r="AI302" s="4" t="s">
        <v>10</v>
      </c>
      <c r="AJ302" s="5">
        <v>-0.24999999999999994</v>
      </c>
      <c r="AK302">
        <v>1</v>
      </c>
      <c r="AL302" s="4">
        <v>124</v>
      </c>
      <c r="AM302" s="4">
        <v>2</v>
      </c>
    </row>
    <row r="303" spans="1:39" x14ac:dyDescent="0.25">
      <c r="A303">
        <v>306</v>
      </c>
      <c r="B303" s="3">
        <v>1979</v>
      </c>
      <c r="C303" s="4">
        <v>2</v>
      </c>
      <c r="D303" s="4" t="s">
        <v>10</v>
      </c>
      <c r="E303" s="4" t="s">
        <v>10</v>
      </c>
      <c r="F303" s="4">
        <v>117.1193880733953</v>
      </c>
      <c r="G303" s="4" t="s">
        <v>10</v>
      </c>
      <c r="H303" s="4" t="s">
        <v>10</v>
      </c>
      <c r="I303" s="4" t="s">
        <v>10</v>
      </c>
      <c r="J303" s="4">
        <v>10374.223600717856</v>
      </c>
      <c r="K303" s="4">
        <v>986.83013182951913</v>
      </c>
      <c r="L303" s="4" t="s">
        <v>10</v>
      </c>
      <c r="M303" s="4" t="s">
        <v>10</v>
      </c>
      <c r="N303" s="4">
        <v>89.257876492126087</v>
      </c>
      <c r="O303" s="4" t="s">
        <v>10</v>
      </c>
      <c r="P303" s="4" t="s">
        <v>10</v>
      </c>
      <c r="Q303" s="4" t="s">
        <v>10</v>
      </c>
      <c r="R303" s="4">
        <v>133.88681473818912</v>
      </c>
      <c r="S303" s="4">
        <v>813.11758901517453</v>
      </c>
      <c r="T303" s="4" t="s">
        <v>10</v>
      </c>
      <c r="U303" s="4" t="s">
        <v>10</v>
      </c>
      <c r="V303" s="4">
        <v>13348.952507746993</v>
      </c>
      <c r="W303" s="4">
        <v>947.0044037533637</v>
      </c>
      <c r="X303" s="4">
        <v>12401.948103993629</v>
      </c>
      <c r="Y303" s="4" t="s">
        <v>10</v>
      </c>
      <c r="Z303" s="4" t="s">
        <v>10</v>
      </c>
      <c r="AA303" s="4" t="str">
        <f t="shared" si="4"/>
        <v>.</v>
      </c>
      <c r="AB303" s="4" t="s">
        <v>10</v>
      </c>
      <c r="AC303" s="4">
        <v>117.1193880733953</v>
      </c>
      <c r="AD303" s="4" t="s">
        <v>10</v>
      </c>
      <c r="AE303" s="4">
        <v>117.1193880733953</v>
      </c>
      <c r="AF303" s="4">
        <v>13231.833119673598</v>
      </c>
      <c r="AG303" s="4">
        <v>947.0044037533637</v>
      </c>
      <c r="AH303" s="4">
        <v>12284.828715920234</v>
      </c>
      <c r="AI303" s="4" t="s">
        <v>10</v>
      </c>
      <c r="AJ303" s="5">
        <v>-0.24999999999999994</v>
      </c>
      <c r="AK303">
        <v>1</v>
      </c>
      <c r="AL303" s="4">
        <v>124</v>
      </c>
      <c r="AM303" s="4">
        <v>2</v>
      </c>
    </row>
    <row r="304" spans="1:39" x14ac:dyDescent="0.25">
      <c r="A304">
        <v>307</v>
      </c>
      <c r="B304" s="3">
        <v>1979</v>
      </c>
      <c r="C304" s="4">
        <v>3</v>
      </c>
      <c r="D304" s="4" t="s">
        <v>10</v>
      </c>
      <c r="E304" s="4" t="s">
        <v>10</v>
      </c>
      <c r="F304" s="4">
        <v>898.09857412598853</v>
      </c>
      <c r="G304" s="4" t="s">
        <v>10</v>
      </c>
      <c r="H304" s="4" t="s">
        <v>10</v>
      </c>
      <c r="I304" s="4" t="s">
        <v>10</v>
      </c>
      <c r="J304" s="4">
        <v>2760.5191858517073</v>
      </c>
      <c r="K304" s="4">
        <v>416.29665861565741</v>
      </c>
      <c r="L304" s="4" t="s">
        <v>10</v>
      </c>
      <c r="M304" s="4" t="s">
        <v>10</v>
      </c>
      <c r="N304" s="4">
        <v>150.12003911290617</v>
      </c>
      <c r="O304" s="4">
        <v>178.5422225324491</v>
      </c>
      <c r="P304" s="4" t="s">
        <v>10</v>
      </c>
      <c r="Q304" s="4" t="s">
        <v>10</v>
      </c>
      <c r="R304" s="4">
        <v>337.86663706927749</v>
      </c>
      <c r="S304" s="4" t="s">
        <v>10</v>
      </c>
      <c r="T304" s="4">
        <v>113.70240000000003</v>
      </c>
      <c r="U304" s="4" t="s">
        <v>10</v>
      </c>
      <c r="V304" s="4">
        <v>5271.3054789607186</v>
      </c>
      <c r="W304" s="4">
        <v>451.5690370692775</v>
      </c>
      <c r="X304" s="4">
        <v>4819.7364418914403</v>
      </c>
      <c r="Y304" s="4" t="s">
        <v>10</v>
      </c>
      <c r="Z304" s="4" t="s">
        <v>10</v>
      </c>
      <c r="AA304" s="4" t="str">
        <f t="shared" si="4"/>
        <v>.</v>
      </c>
      <c r="AB304" s="4" t="s">
        <v>10</v>
      </c>
      <c r="AC304" s="4">
        <v>898.09857412598853</v>
      </c>
      <c r="AD304" s="4" t="s">
        <v>10</v>
      </c>
      <c r="AE304" s="4">
        <v>898.09857412598853</v>
      </c>
      <c r="AF304" s="4">
        <v>4373.2069048347294</v>
      </c>
      <c r="AG304" s="4">
        <v>451.5690370692775</v>
      </c>
      <c r="AH304" s="4">
        <v>3921.637867765452</v>
      </c>
      <c r="AI304" s="4" t="s">
        <v>10</v>
      </c>
      <c r="AJ304" s="5">
        <v>-0.24999999999999994</v>
      </c>
      <c r="AK304">
        <v>1</v>
      </c>
      <c r="AL304" s="4">
        <v>124</v>
      </c>
      <c r="AM304" s="4">
        <v>2</v>
      </c>
    </row>
    <row r="305" spans="1:39" x14ac:dyDescent="0.25">
      <c r="A305">
        <v>308</v>
      </c>
      <c r="B305" s="3">
        <v>1979</v>
      </c>
      <c r="C305" s="4">
        <v>4</v>
      </c>
      <c r="D305" s="4" t="s">
        <v>10</v>
      </c>
      <c r="E305" s="4" t="s">
        <v>10</v>
      </c>
      <c r="F305" s="4" t="s">
        <v>10</v>
      </c>
      <c r="G305" s="4" t="s">
        <v>10</v>
      </c>
      <c r="H305" s="4" t="s">
        <v>10</v>
      </c>
      <c r="I305" s="4" t="s">
        <v>10</v>
      </c>
      <c r="J305" s="4">
        <v>517.5783118739364</v>
      </c>
      <c r="K305" s="4">
        <v>149.50318339462427</v>
      </c>
      <c r="L305" s="4" t="s">
        <v>10</v>
      </c>
      <c r="M305" s="4" t="s">
        <v>10</v>
      </c>
      <c r="N305" s="4">
        <v>624.58135832643472</v>
      </c>
      <c r="O305" s="4">
        <v>1994.7058548703712</v>
      </c>
      <c r="P305" s="4" t="s">
        <v>10</v>
      </c>
      <c r="Q305" s="4" t="s">
        <v>10</v>
      </c>
      <c r="R305" s="4">
        <v>187.78727532957598</v>
      </c>
      <c r="S305" s="4" t="s">
        <v>10</v>
      </c>
      <c r="T305" s="4">
        <v>31.583999999999964</v>
      </c>
      <c r="U305" s="4" t="s">
        <v>10</v>
      </c>
      <c r="V305" s="4">
        <v>3582.0541879093553</v>
      </c>
      <c r="W305" s="4">
        <v>219.37127532957595</v>
      </c>
      <c r="X305" s="4">
        <v>3362.6829125797794</v>
      </c>
      <c r="Y305" s="4" t="s">
        <v>10</v>
      </c>
      <c r="Z305" s="4" t="s">
        <v>10</v>
      </c>
      <c r="AA305" s="4" t="str">
        <f t="shared" si="4"/>
        <v>.</v>
      </c>
      <c r="AB305" s="4" t="s">
        <v>10</v>
      </c>
      <c r="AC305" s="4" t="s">
        <v>10</v>
      </c>
      <c r="AD305" s="4" t="s">
        <v>10</v>
      </c>
      <c r="AE305" s="4" t="s">
        <v>10</v>
      </c>
      <c r="AF305" s="4">
        <v>3582.0541879093553</v>
      </c>
      <c r="AG305" s="4">
        <v>219.37127532957595</v>
      </c>
      <c r="AH305" s="4">
        <v>3362.6829125797794</v>
      </c>
      <c r="AI305" s="4" t="s">
        <v>10</v>
      </c>
      <c r="AJ305" s="5">
        <v>-0.24999999999999994</v>
      </c>
      <c r="AK305">
        <v>1</v>
      </c>
      <c r="AL305" s="4">
        <v>124</v>
      </c>
      <c r="AM305" s="4">
        <v>2</v>
      </c>
    </row>
    <row r="306" spans="1:39" x14ac:dyDescent="0.25">
      <c r="A306">
        <v>309</v>
      </c>
      <c r="B306" s="3">
        <v>1979</v>
      </c>
      <c r="C306" s="4">
        <v>5</v>
      </c>
      <c r="D306" s="4" t="s">
        <v>10</v>
      </c>
      <c r="E306" s="4" t="s">
        <v>10</v>
      </c>
      <c r="F306" s="4">
        <v>385.59518599606491</v>
      </c>
      <c r="G306" s="4" t="s">
        <v>10</v>
      </c>
      <c r="H306" s="4" t="s">
        <v>10</v>
      </c>
      <c r="I306" s="4" t="s">
        <v>10</v>
      </c>
      <c r="J306" s="4">
        <v>3504.0879520605959</v>
      </c>
      <c r="K306" s="4">
        <v>527.07176379483803</v>
      </c>
      <c r="L306" s="4" t="s">
        <v>10</v>
      </c>
      <c r="M306" s="4" t="s">
        <v>10</v>
      </c>
      <c r="N306" s="4">
        <v>101.01374563386405</v>
      </c>
      <c r="O306" s="4">
        <v>1382.377521821873</v>
      </c>
      <c r="P306" s="4" t="s">
        <v>10</v>
      </c>
      <c r="Q306" s="4" t="s">
        <v>10</v>
      </c>
      <c r="R306" s="4">
        <v>875.69238961577287</v>
      </c>
      <c r="S306" s="4" t="s">
        <v>10</v>
      </c>
      <c r="T306" s="4">
        <v>110.54400000000003</v>
      </c>
      <c r="U306" s="4" t="s">
        <v>10</v>
      </c>
      <c r="V306" s="4">
        <v>7597.0591794596621</v>
      </c>
      <c r="W306" s="4">
        <v>986.23638961577285</v>
      </c>
      <c r="X306" s="4">
        <v>6610.822789843889</v>
      </c>
      <c r="Y306" s="4" t="s">
        <v>10</v>
      </c>
      <c r="Z306" s="4" t="s">
        <v>10</v>
      </c>
      <c r="AA306" s="4" t="str">
        <f t="shared" si="4"/>
        <v>.</v>
      </c>
      <c r="AB306" s="4" t="s">
        <v>10</v>
      </c>
      <c r="AC306" s="4">
        <v>385.59518599606491</v>
      </c>
      <c r="AD306" s="4" t="s">
        <v>10</v>
      </c>
      <c r="AE306" s="4">
        <v>385.59518599606491</v>
      </c>
      <c r="AF306" s="4">
        <v>7211.4639934635979</v>
      </c>
      <c r="AG306" s="4">
        <v>986.23638961577285</v>
      </c>
      <c r="AH306" s="4">
        <v>6225.2276038478249</v>
      </c>
      <c r="AI306" s="4" t="s">
        <v>10</v>
      </c>
      <c r="AJ306" s="5">
        <v>-0.24999999999999994</v>
      </c>
      <c r="AK306">
        <v>1</v>
      </c>
      <c r="AL306" s="4">
        <v>124</v>
      </c>
      <c r="AM306" s="4">
        <v>2</v>
      </c>
    </row>
    <row r="307" spans="1:39" x14ac:dyDescent="0.25">
      <c r="A307">
        <v>310</v>
      </c>
      <c r="B307" s="3">
        <v>1979</v>
      </c>
      <c r="C307" s="4">
        <v>6</v>
      </c>
      <c r="D307" s="4">
        <v>321712.44143005129</v>
      </c>
      <c r="E307" s="4">
        <v>5601.1680926675908</v>
      </c>
      <c r="F307" s="4">
        <v>5020.082419960655</v>
      </c>
      <c r="G307" s="4" t="s">
        <v>10</v>
      </c>
      <c r="H307" s="4">
        <v>23905.381500000018</v>
      </c>
      <c r="I307" s="4">
        <v>48270.012643245711</v>
      </c>
      <c r="J307" s="4">
        <v>12017.983949895623</v>
      </c>
      <c r="K307" s="4">
        <v>5220.7026137348766</v>
      </c>
      <c r="L307" s="4">
        <v>24071.831079578471</v>
      </c>
      <c r="M307" s="4" t="s">
        <v>10</v>
      </c>
      <c r="N307" s="4">
        <v>4014.7948452334335</v>
      </c>
      <c r="O307" s="4">
        <v>4523.3610071424573</v>
      </c>
      <c r="P307" s="4" t="s">
        <v>10</v>
      </c>
      <c r="Q307" s="4" t="s">
        <v>10</v>
      </c>
      <c r="R307" s="4" t="s">
        <v>10</v>
      </c>
      <c r="S307" s="4" t="s">
        <v>10</v>
      </c>
      <c r="T307" s="4" t="s">
        <v>10</v>
      </c>
      <c r="U307" s="4" t="s">
        <v>10</v>
      </c>
      <c r="V307" s="4">
        <v>455026.86752007162</v>
      </c>
      <c r="W307" s="4">
        <v>102459.89123810377</v>
      </c>
      <c r="X307" s="4">
        <v>352566.97628196789</v>
      </c>
      <c r="Y307" s="4" t="s">
        <v>10</v>
      </c>
      <c r="Z307" s="4">
        <v>327314</v>
      </c>
      <c r="AA307" s="4">
        <f t="shared" si="4"/>
        <v>5601.1680926675908</v>
      </c>
      <c r="AB307" s="4">
        <v>321712.44143005129</v>
      </c>
      <c r="AC307" s="4">
        <v>77195.476563206379</v>
      </c>
      <c r="AD307" s="4">
        <v>72175.394143245736</v>
      </c>
      <c r="AE307" s="4">
        <v>5020.082419960655</v>
      </c>
      <c r="AF307" s="4">
        <v>50517.781434146345</v>
      </c>
      <c r="AG307" s="4">
        <v>24683.329002190429</v>
      </c>
      <c r="AH307" s="4">
        <v>25834.45243195592</v>
      </c>
      <c r="AI307" s="4" t="s">
        <v>10</v>
      </c>
      <c r="AJ307" s="5">
        <v>-0.24999999999999994</v>
      </c>
      <c r="AK307">
        <v>1</v>
      </c>
      <c r="AL307" s="4">
        <v>124</v>
      </c>
      <c r="AM307" s="4">
        <v>2</v>
      </c>
    </row>
    <row r="308" spans="1:39" x14ac:dyDescent="0.25">
      <c r="A308">
        <v>311</v>
      </c>
      <c r="B308" s="3">
        <v>1979</v>
      </c>
      <c r="C308" s="4">
        <v>7</v>
      </c>
      <c r="D308" s="4">
        <v>233055.61800864106</v>
      </c>
      <c r="E308" s="4" t="s">
        <v>10</v>
      </c>
      <c r="F308" s="4">
        <v>20370.903267554975</v>
      </c>
      <c r="G308" s="4" t="s">
        <v>10</v>
      </c>
      <c r="H308" s="4">
        <v>67813.601383803136</v>
      </c>
      <c r="I308" s="4">
        <v>1434361.8455391764</v>
      </c>
      <c r="J308" s="4">
        <v>17245.570202797313</v>
      </c>
      <c r="K308" s="4">
        <v>36895.973274366195</v>
      </c>
      <c r="L308" s="4">
        <v>26399.570462856907</v>
      </c>
      <c r="M308" s="4">
        <v>17240.986042253091</v>
      </c>
      <c r="N308" s="4">
        <v>60072.831846347683</v>
      </c>
      <c r="O308" s="4">
        <v>18325.071949398032</v>
      </c>
      <c r="P308" s="4" t="s">
        <v>10</v>
      </c>
      <c r="Q308" s="4" t="s">
        <v>10</v>
      </c>
      <c r="R308" s="4" t="s">
        <v>10</v>
      </c>
      <c r="S308" s="4" t="s">
        <v>10</v>
      </c>
      <c r="T308" s="4" t="s">
        <v>10</v>
      </c>
      <c r="U308" s="4" t="s">
        <v>10</v>
      </c>
      <c r="V308" s="4">
        <v>1932259.9277997077</v>
      </c>
      <c r="W308" s="4">
        <v>1545887.9292583722</v>
      </c>
      <c r="X308" s="4">
        <v>386371.9985413354</v>
      </c>
      <c r="Y308" s="4" t="s">
        <v>10</v>
      </c>
      <c r="Z308" s="4">
        <v>233056</v>
      </c>
      <c r="AA308" s="4" t="str">
        <f t="shared" si="4"/>
        <v>.</v>
      </c>
      <c r="AB308" s="4">
        <v>233055.61800864106</v>
      </c>
      <c r="AC308" s="4">
        <v>1522546.3501905345</v>
      </c>
      <c r="AD308" s="4">
        <v>1502175.4469229796</v>
      </c>
      <c r="AE308" s="4">
        <v>20370.903267554975</v>
      </c>
      <c r="AF308" s="4">
        <v>176657.95960053193</v>
      </c>
      <c r="AG308" s="4">
        <v>43712.482335392546</v>
      </c>
      <c r="AH308" s="4">
        <v>132945.4772651394</v>
      </c>
      <c r="AI308" s="4" t="s">
        <v>10</v>
      </c>
      <c r="AJ308" s="5">
        <v>-0.24999999999999994</v>
      </c>
      <c r="AK308">
        <v>1</v>
      </c>
      <c r="AL308" s="4">
        <v>124</v>
      </c>
      <c r="AM308" s="4">
        <v>2</v>
      </c>
    </row>
    <row r="309" spans="1:39" x14ac:dyDescent="0.25">
      <c r="A309">
        <v>312</v>
      </c>
      <c r="B309" s="3">
        <v>1979</v>
      </c>
      <c r="C309" s="4">
        <v>8</v>
      </c>
      <c r="D309" s="4">
        <v>168829.42701615271</v>
      </c>
      <c r="E309" s="4" t="s">
        <v>10</v>
      </c>
      <c r="F309" s="4">
        <v>1519575.2616870978</v>
      </c>
      <c r="G309" s="4">
        <v>43830.638631816604</v>
      </c>
      <c r="H309" s="4">
        <v>85434.788378147787</v>
      </c>
      <c r="I309" s="4">
        <v>670718.25514193031</v>
      </c>
      <c r="J309" s="4">
        <v>106559.67079036984</v>
      </c>
      <c r="K309" s="4">
        <v>208088.71983915658</v>
      </c>
      <c r="L309" s="4">
        <v>145324.90044804168</v>
      </c>
      <c r="M309" s="4">
        <v>75982.309871383535</v>
      </c>
      <c r="N309" s="4">
        <v>615182.79890785716</v>
      </c>
      <c r="O309" s="4">
        <v>118936.96994927705</v>
      </c>
      <c r="P309" s="4" t="s">
        <v>10</v>
      </c>
      <c r="Q309" s="4" t="s">
        <v>10</v>
      </c>
      <c r="R309" s="4" t="s">
        <v>10</v>
      </c>
      <c r="S309" s="4" t="s">
        <v>10</v>
      </c>
      <c r="T309" s="4" t="s">
        <v>10</v>
      </c>
      <c r="U309" s="4" t="s">
        <v>10</v>
      </c>
      <c r="V309" s="4">
        <v>3760927.5863011125</v>
      </c>
      <c r="W309" s="4">
        <v>1022238.9839743718</v>
      </c>
      <c r="X309" s="4">
        <v>2738688.6023267414</v>
      </c>
      <c r="Y309" s="4" t="s">
        <v>10</v>
      </c>
      <c r="Z309" s="4">
        <v>168829</v>
      </c>
      <c r="AA309" s="4" t="str">
        <f t="shared" si="4"/>
        <v>.</v>
      </c>
      <c r="AB309" s="4">
        <v>168829.42701615271</v>
      </c>
      <c r="AC309" s="4">
        <v>2319558.9438389926</v>
      </c>
      <c r="AD309" s="4">
        <v>799983.68215189467</v>
      </c>
      <c r="AE309" s="4">
        <v>1519575.2616870978</v>
      </c>
      <c r="AF309" s="4">
        <v>1272539.2154459679</v>
      </c>
      <c r="AG309" s="4">
        <v>222255.30182247731</v>
      </c>
      <c r="AH309" s="4">
        <v>1050283.9136234906</v>
      </c>
      <c r="AI309" s="4" t="s">
        <v>10</v>
      </c>
      <c r="AJ309" s="5">
        <v>-0.24999999999999994</v>
      </c>
      <c r="AK309">
        <v>1</v>
      </c>
      <c r="AL309" s="4">
        <v>124</v>
      </c>
      <c r="AM309" s="4">
        <v>2</v>
      </c>
    </row>
    <row r="310" spans="1:39" x14ac:dyDescent="0.25">
      <c r="A310">
        <v>313</v>
      </c>
      <c r="B310" s="3">
        <v>1979</v>
      </c>
      <c r="C310" s="4">
        <v>9</v>
      </c>
      <c r="D310" s="4">
        <v>1420.9840908304852</v>
      </c>
      <c r="E310" s="4" t="s">
        <v>10</v>
      </c>
      <c r="F310" s="4">
        <v>1826957.4553185722</v>
      </c>
      <c r="G310" s="4" t="s">
        <v>10</v>
      </c>
      <c r="H310" s="4">
        <v>191563.77884652041</v>
      </c>
      <c r="I310" s="4">
        <v>180274.62313448265</v>
      </c>
      <c r="J310" s="4">
        <v>465295.97587858897</v>
      </c>
      <c r="K310" s="4">
        <v>415322.33643760195</v>
      </c>
      <c r="L310" s="4">
        <v>34025.166942887896</v>
      </c>
      <c r="M310" s="4">
        <v>132200.5656372582</v>
      </c>
      <c r="N310" s="4">
        <v>131484.43373870436</v>
      </c>
      <c r="O310" s="4">
        <v>118936.96994927705</v>
      </c>
      <c r="P310" s="4" t="s">
        <v>10</v>
      </c>
      <c r="Q310" s="4" t="s">
        <v>10</v>
      </c>
      <c r="R310" s="4" t="s">
        <v>10</v>
      </c>
      <c r="S310" s="4" t="s">
        <v>10</v>
      </c>
      <c r="T310" s="4" t="s">
        <v>10</v>
      </c>
      <c r="U310" s="4">
        <v>23344.859999999862</v>
      </c>
      <c r="V310" s="4">
        <v>3525075.3261846467</v>
      </c>
      <c r="W310" s="4">
        <v>562111.32513436605</v>
      </c>
      <c r="X310" s="4">
        <v>2962964.0010502804</v>
      </c>
      <c r="Y310" s="4" t="s">
        <v>10</v>
      </c>
      <c r="Z310" s="4">
        <v>1421</v>
      </c>
      <c r="AA310" s="4" t="str">
        <f t="shared" si="4"/>
        <v>.</v>
      </c>
      <c r="AB310" s="4">
        <v>1420.9840908304852</v>
      </c>
      <c r="AC310" s="4">
        <v>2198795.8572995756</v>
      </c>
      <c r="AD310" s="4">
        <v>371838.40198100306</v>
      </c>
      <c r="AE310" s="4">
        <v>1826957.4553185722</v>
      </c>
      <c r="AF310" s="4">
        <v>1324858.4847942409</v>
      </c>
      <c r="AG310" s="4">
        <v>190272.92315336299</v>
      </c>
      <c r="AH310" s="4">
        <v>1134585.5616408777</v>
      </c>
      <c r="AI310" s="4" t="s">
        <v>10</v>
      </c>
      <c r="AJ310" s="5">
        <v>-0.24999999999999994</v>
      </c>
      <c r="AK310">
        <v>1</v>
      </c>
      <c r="AL310" s="4">
        <v>124</v>
      </c>
      <c r="AM310" s="4">
        <v>2</v>
      </c>
    </row>
    <row r="311" spans="1:39" x14ac:dyDescent="0.25">
      <c r="A311">
        <v>314</v>
      </c>
      <c r="B311" s="3">
        <v>1979</v>
      </c>
      <c r="C311" s="4">
        <v>10</v>
      </c>
      <c r="D311" s="4">
        <v>7881.3751702589352</v>
      </c>
      <c r="E311" s="4" t="s">
        <v>10</v>
      </c>
      <c r="F311" s="4">
        <v>33892.600497280539</v>
      </c>
      <c r="G311" s="4" t="s">
        <v>10</v>
      </c>
      <c r="H311" s="4" t="s">
        <v>10</v>
      </c>
      <c r="I311" s="4" t="s">
        <v>10</v>
      </c>
      <c r="J311" s="4">
        <v>343816.94531466096</v>
      </c>
      <c r="K311" s="4">
        <v>86669.205812342028</v>
      </c>
      <c r="L311" s="4">
        <v>13183.29776674102</v>
      </c>
      <c r="M311" s="4">
        <v>42441.800329901736</v>
      </c>
      <c r="N311" s="4">
        <v>46250.214580002568</v>
      </c>
      <c r="O311" s="4">
        <v>4964.7649300623416</v>
      </c>
      <c r="P311" s="4" t="s">
        <v>10</v>
      </c>
      <c r="Q311" s="4" t="s">
        <v>10</v>
      </c>
      <c r="R311" s="4" t="s">
        <v>10</v>
      </c>
      <c r="S311" s="4" t="s">
        <v>10</v>
      </c>
      <c r="T311" s="4" t="s">
        <v>10</v>
      </c>
      <c r="U311" s="4" t="s">
        <v>10</v>
      </c>
      <c r="V311" s="4">
        <v>584064.96736266348</v>
      </c>
      <c r="W311" s="4">
        <v>55784.604516444961</v>
      </c>
      <c r="X311" s="4">
        <v>528280.36284621852</v>
      </c>
      <c r="Y311" s="4" t="s">
        <v>10</v>
      </c>
      <c r="Z311" s="4">
        <v>7881</v>
      </c>
      <c r="AA311" s="4" t="str">
        <f t="shared" si="4"/>
        <v>.</v>
      </c>
      <c r="AB311" s="4">
        <v>7881.3751702589352</v>
      </c>
      <c r="AC311" s="4">
        <v>33892.600497280539</v>
      </c>
      <c r="AD311" s="4" t="s">
        <v>10</v>
      </c>
      <c r="AE311" s="4">
        <v>33892.600497280539</v>
      </c>
      <c r="AF311" s="4">
        <v>542290.99169512396</v>
      </c>
      <c r="AG311" s="4">
        <v>55784.604516444961</v>
      </c>
      <c r="AH311" s="4">
        <v>486506.38717867906</v>
      </c>
      <c r="AI311" s="4" t="s">
        <v>10</v>
      </c>
      <c r="AJ311" s="5">
        <v>-0.24999999999999994</v>
      </c>
      <c r="AK311">
        <v>1</v>
      </c>
      <c r="AL311" s="4">
        <v>124</v>
      </c>
      <c r="AM311" s="4">
        <v>2</v>
      </c>
    </row>
    <row r="312" spans="1:39" x14ac:dyDescent="0.25">
      <c r="A312">
        <v>315</v>
      </c>
      <c r="B312" s="3">
        <v>1979</v>
      </c>
      <c r="C312" s="4">
        <v>11</v>
      </c>
      <c r="D312" s="4">
        <v>211.64175705462685</v>
      </c>
      <c r="E312" s="4">
        <v>77.23139222367243</v>
      </c>
      <c r="F312" s="4">
        <v>11667.315372727406</v>
      </c>
      <c r="G312" s="4" t="s">
        <v>10</v>
      </c>
      <c r="H312" s="4" t="s">
        <v>10</v>
      </c>
      <c r="I312" s="4">
        <v>2266.5737537719392</v>
      </c>
      <c r="J312" s="4">
        <v>71802.30989792227</v>
      </c>
      <c r="K312" s="4">
        <v>18858.520620105868</v>
      </c>
      <c r="L312" s="4">
        <v>794.55772801283103</v>
      </c>
      <c r="M312" s="4">
        <v>6220.1370480152873</v>
      </c>
      <c r="N312" s="4">
        <v>58237.837286007481</v>
      </c>
      <c r="O312" s="4">
        <v>4412.4874488153519</v>
      </c>
      <c r="P312" s="4" t="s">
        <v>10</v>
      </c>
      <c r="Q312" s="4" t="s">
        <v>10</v>
      </c>
      <c r="R312" s="4" t="s">
        <v>10</v>
      </c>
      <c r="S312" s="4" t="s">
        <v>10</v>
      </c>
      <c r="T312" s="4">
        <v>1231.7760000000098</v>
      </c>
      <c r="U312" s="4" t="s">
        <v>10</v>
      </c>
      <c r="V312" s="4">
        <v>176800.90495073554</v>
      </c>
      <c r="W312" s="4">
        <v>10604.393922023741</v>
      </c>
      <c r="X312" s="4">
        <v>166196.5110287118</v>
      </c>
      <c r="Y312" s="4" t="s">
        <v>10</v>
      </c>
      <c r="Z312" s="4">
        <v>289</v>
      </c>
      <c r="AA312" s="4">
        <f t="shared" si="4"/>
        <v>77.23139222367243</v>
      </c>
      <c r="AB312" s="4">
        <v>211.64175705462685</v>
      </c>
      <c r="AC312" s="4">
        <v>13933.889126499345</v>
      </c>
      <c r="AD312" s="4">
        <v>2266.5737537719392</v>
      </c>
      <c r="AE312" s="4">
        <v>11667.315372727406</v>
      </c>
      <c r="AF312" s="4">
        <v>162578.1426749579</v>
      </c>
      <c r="AG312" s="4">
        <v>8260.5887760281294</v>
      </c>
      <c r="AH312" s="4">
        <v>154317.55389892976</v>
      </c>
      <c r="AI312" s="4" t="s">
        <v>10</v>
      </c>
      <c r="AJ312" s="5">
        <v>-0.24999999999999994</v>
      </c>
      <c r="AK312">
        <v>1</v>
      </c>
      <c r="AL312" s="4">
        <v>124</v>
      </c>
      <c r="AM312" s="4">
        <v>2</v>
      </c>
    </row>
    <row r="313" spans="1:39" x14ac:dyDescent="0.25">
      <c r="A313">
        <v>316</v>
      </c>
      <c r="B313" s="3">
        <v>1979</v>
      </c>
      <c r="C313" s="4">
        <v>12</v>
      </c>
      <c r="D313" s="4" t="s">
        <v>10</v>
      </c>
      <c r="E313" s="4" t="s">
        <v>10</v>
      </c>
      <c r="F313" s="4">
        <v>4902.8670767497069</v>
      </c>
      <c r="G313" s="4">
        <v>477.99742577276993</v>
      </c>
      <c r="H313" s="4" t="s">
        <v>10</v>
      </c>
      <c r="I313" s="4" t="s">
        <v>10</v>
      </c>
      <c r="J313" s="4">
        <v>63989.58264373066</v>
      </c>
      <c r="K313" s="4">
        <v>12415.123596632442</v>
      </c>
      <c r="L313" s="4" t="s">
        <v>10</v>
      </c>
      <c r="M313" s="4" t="s">
        <v>10</v>
      </c>
      <c r="N313" s="4">
        <v>11582.052958949416</v>
      </c>
      <c r="O313" s="4">
        <v>876.52777951081691</v>
      </c>
      <c r="P313" s="4" t="s">
        <v>10</v>
      </c>
      <c r="Q313" s="4" t="s">
        <v>10</v>
      </c>
      <c r="R313" s="4" t="s">
        <v>10</v>
      </c>
      <c r="S313" s="4" t="s">
        <v>10</v>
      </c>
      <c r="T313" s="4">
        <v>369.53280000000052</v>
      </c>
      <c r="U313" s="4">
        <v>1970.670000000003</v>
      </c>
      <c r="V313" s="4">
        <v>97860.40091344541</v>
      </c>
      <c r="W313" s="4">
        <v>2852.0834257727729</v>
      </c>
      <c r="X313" s="4">
        <v>95008.317487672655</v>
      </c>
      <c r="Y313" s="4" t="s">
        <v>10</v>
      </c>
      <c r="Z313" s="4" t="s">
        <v>10</v>
      </c>
      <c r="AA313" s="4" t="str">
        <f t="shared" si="4"/>
        <v>.</v>
      </c>
      <c r="AB313" s="4" t="s">
        <v>10</v>
      </c>
      <c r="AC313" s="4">
        <v>5380.8645025224769</v>
      </c>
      <c r="AD313" s="4">
        <v>477.99742577276993</v>
      </c>
      <c r="AE313" s="4">
        <v>4902.8670767497069</v>
      </c>
      <c r="AF313" s="4">
        <v>92479.536410922941</v>
      </c>
      <c r="AG313" s="4">
        <v>2374.086000000003</v>
      </c>
      <c r="AH313" s="4">
        <v>90105.450410922946</v>
      </c>
      <c r="AI313" s="4" t="s">
        <v>10</v>
      </c>
      <c r="AJ313" s="5">
        <v>-0.24999999999999994</v>
      </c>
      <c r="AK313">
        <v>1</v>
      </c>
      <c r="AL313" s="4">
        <v>124</v>
      </c>
      <c r="AM313" s="4">
        <v>2</v>
      </c>
    </row>
    <row r="314" spans="1:39" x14ac:dyDescent="0.25">
      <c r="A314">
        <v>317</v>
      </c>
      <c r="B314" s="3">
        <v>1980</v>
      </c>
      <c r="C314" s="4">
        <v>1</v>
      </c>
      <c r="D314" s="4" t="s">
        <v>10</v>
      </c>
      <c r="E314" s="4" t="s">
        <v>10</v>
      </c>
      <c r="F314" s="4">
        <v>6817.0424471812103</v>
      </c>
      <c r="G314" s="4" t="s">
        <v>10</v>
      </c>
      <c r="H314" s="4" t="s">
        <v>10</v>
      </c>
      <c r="I314" s="4" t="s">
        <v>10</v>
      </c>
      <c r="J314" s="4">
        <v>25528.874264782553</v>
      </c>
      <c r="K314" s="4">
        <v>3168.688155988656</v>
      </c>
      <c r="L314" s="4" t="s">
        <v>10</v>
      </c>
      <c r="M314" s="4" t="s">
        <v>10</v>
      </c>
      <c r="N314" s="4">
        <v>10805.83859175261</v>
      </c>
      <c r="O314" s="4">
        <v>2742.1339811440289</v>
      </c>
      <c r="P314" s="4" t="s">
        <v>10</v>
      </c>
      <c r="Q314" s="4" t="s">
        <v>10</v>
      </c>
      <c r="R314" s="4" t="s">
        <v>10</v>
      </c>
      <c r="S314" s="4">
        <v>1305.5787706095466</v>
      </c>
      <c r="T314" s="4">
        <v>2131.9199999999873</v>
      </c>
      <c r="U314" s="4" t="s">
        <v>10</v>
      </c>
      <c r="V314" s="4">
        <v>53220.859941904098</v>
      </c>
      <c r="W314" s="4">
        <v>3450.5307706095336</v>
      </c>
      <c r="X314" s="4">
        <v>49770.329171294565</v>
      </c>
      <c r="Y314" s="4" t="s">
        <v>10</v>
      </c>
      <c r="Z314" s="4" t="s">
        <v>10</v>
      </c>
      <c r="AA314" s="4" t="str">
        <f t="shared" si="4"/>
        <v>.</v>
      </c>
      <c r="AB314" s="4" t="s">
        <v>10</v>
      </c>
      <c r="AC314" s="4">
        <v>6817.0424471812103</v>
      </c>
      <c r="AD314" s="4" t="s">
        <v>10</v>
      </c>
      <c r="AE314" s="4">
        <v>6817.0424471812103</v>
      </c>
      <c r="AF314" s="4">
        <v>46403.817494722884</v>
      </c>
      <c r="AG314" s="4">
        <v>3450.5307706095336</v>
      </c>
      <c r="AH314" s="4">
        <v>42953.286724113357</v>
      </c>
      <c r="AI314" s="4" t="s">
        <v>10</v>
      </c>
      <c r="AJ314" s="5">
        <v>-5.7499999999999996E-2</v>
      </c>
      <c r="AK314">
        <v>1</v>
      </c>
      <c r="AL314" s="4">
        <v>83</v>
      </c>
      <c r="AM314" s="4">
        <v>2</v>
      </c>
    </row>
    <row r="315" spans="1:39" x14ac:dyDescent="0.25">
      <c r="A315">
        <v>318</v>
      </c>
      <c r="B315" s="3">
        <v>1980</v>
      </c>
      <c r="C315" s="4">
        <v>2</v>
      </c>
      <c r="D315" s="4" t="s">
        <v>10</v>
      </c>
      <c r="E315" s="4" t="s">
        <v>10</v>
      </c>
      <c r="F315" s="4">
        <v>3119.7230024107248</v>
      </c>
      <c r="G315" s="4" t="s">
        <v>10</v>
      </c>
      <c r="H315" s="4" t="s">
        <v>10</v>
      </c>
      <c r="I315" s="4" t="s">
        <v>10</v>
      </c>
      <c r="J315" s="4">
        <v>951.45000424398859</v>
      </c>
      <c r="K315" s="4" t="s">
        <v>10</v>
      </c>
      <c r="L315" s="4" t="s">
        <v>10</v>
      </c>
      <c r="M315" s="4" t="s">
        <v>10</v>
      </c>
      <c r="N315" s="4">
        <v>238.092629498588</v>
      </c>
      <c r="O315" s="4" t="s">
        <v>10</v>
      </c>
      <c r="P315" s="4" t="s">
        <v>10</v>
      </c>
      <c r="Q315" s="4" t="s">
        <v>10</v>
      </c>
      <c r="R315" s="4">
        <v>70.727321150948498</v>
      </c>
      <c r="S315" s="4" t="s">
        <v>10</v>
      </c>
      <c r="T315" s="4">
        <v>142.12800000000004</v>
      </c>
      <c r="U315" s="4" t="s">
        <v>10</v>
      </c>
      <c r="V315" s="4">
        <v>4734.8478519110058</v>
      </c>
      <c r="W315" s="4">
        <v>212.85532115094855</v>
      </c>
      <c r="X315" s="4">
        <v>4521.9925307600588</v>
      </c>
      <c r="Y315" s="4" t="s">
        <v>10</v>
      </c>
      <c r="Z315" s="4" t="s">
        <v>10</v>
      </c>
      <c r="AA315" s="4" t="str">
        <f t="shared" si="4"/>
        <v>.</v>
      </c>
      <c r="AB315" s="4" t="s">
        <v>10</v>
      </c>
      <c r="AC315" s="4">
        <v>3119.7230024107248</v>
      </c>
      <c r="AD315" s="4" t="s">
        <v>10</v>
      </c>
      <c r="AE315" s="4">
        <v>3119.7230024107248</v>
      </c>
      <c r="AF315" s="4">
        <v>1615.1248495002819</v>
      </c>
      <c r="AG315" s="4">
        <v>212.85532115094855</v>
      </c>
      <c r="AH315" s="4">
        <v>1402.2695283493333</v>
      </c>
      <c r="AI315" s="4" t="s">
        <v>10</v>
      </c>
      <c r="AJ315" s="5">
        <v>-5.7499999999999996E-2</v>
      </c>
      <c r="AK315">
        <v>1</v>
      </c>
      <c r="AL315" s="4">
        <v>83</v>
      </c>
      <c r="AM315" s="4">
        <v>2</v>
      </c>
    </row>
    <row r="316" spans="1:39" x14ac:dyDescent="0.25">
      <c r="A316">
        <v>319</v>
      </c>
      <c r="B316" s="3">
        <v>1980</v>
      </c>
      <c r="C316" s="4">
        <v>3</v>
      </c>
      <c r="D316" s="4" t="s">
        <v>10</v>
      </c>
      <c r="E316" s="4" t="s">
        <v>10</v>
      </c>
      <c r="F316" s="4">
        <v>385.59518599606491</v>
      </c>
      <c r="G316" s="4" t="s">
        <v>10</v>
      </c>
      <c r="H316" s="4" t="s">
        <v>10</v>
      </c>
      <c r="I316" s="4" t="s">
        <v>10</v>
      </c>
      <c r="J316" s="4">
        <v>2183.8264183976999</v>
      </c>
      <c r="K316" s="4">
        <v>527.07176379483803</v>
      </c>
      <c r="L316" s="4" t="s">
        <v>10</v>
      </c>
      <c r="M316" s="4" t="s">
        <v>10</v>
      </c>
      <c r="N316" s="4">
        <v>562.94510761013976</v>
      </c>
      <c r="O316" s="4">
        <v>229.65336097180631</v>
      </c>
      <c r="P316" s="4" t="s">
        <v>10</v>
      </c>
      <c r="Q316" s="4" t="s">
        <v>10</v>
      </c>
      <c r="R316" s="4" t="s">
        <v>10</v>
      </c>
      <c r="S316" s="4" t="s">
        <v>10</v>
      </c>
      <c r="T316" s="4">
        <v>71.064000000000021</v>
      </c>
      <c r="U316" s="4" t="s">
        <v>10</v>
      </c>
      <c r="V316" s="4">
        <v>4462.9547962258148</v>
      </c>
      <c r="W316" s="4">
        <v>73.236000000000018</v>
      </c>
      <c r="X316" s="4">
        <v>4389.7187962258149</v>
      </c>
      <c r="Y316" s="4" t="s">
        <v>10</v>
      </c>
      <c r="Z316" s="4" t="s">
        <v>10</v>
      </c>
      <c r="AA316" s="4" t="str">
        <f t="shared" si="4"/>
        <v>.</v>
      </c>
      <c r="AB316" s="4" t="s">
        <v>10</v>
      </c>
      <c r="AC316" s="4">
        <v>385.59518599606491</v>
      </c>
      <c r="AD316" s="4" t="s">
        <v>10</v>
      </c>
      <c r="AE316" s="4">
        <v>385.59518599606491</v>
      </c>
      <c r="AF316" s="4">
        <v>4077.3596102297497</v>
      </c>
      <c r="AG316" s="4">
        <v>73.236000000000018</v>
      </c>
      <c r="AH316" s="4">
        <v>4004.1236102297498</v>
      </c>
      <c r="AI316" s="4" t="s">
        <v>10</v>
      </c>
      <c r="AJ316" s="5">
        <v>-5.7499999999999996E-2</v>
      </c>
      <c r="AK316">
        <v>1</v>
      </c>
      <c r="AL316" s="4">
        <v>83</v>
      </c>
      <c r="AM316" s="4">
        <v>2</v>
      </c>
    </row>
    <row r="317" spans="1:39" x14ac:dyDescent="0.25">
      <c r="A317">
        <v>320</v>
      </c>
      <c r="B317" s="3">
        <v>1980</v>
      </c>
      <c r="C317" s="4">
        <v>4</v>
      </c>
      <c r="D317" s="4" t="s">
        <v>10</v>
      </c>
      <c r="E317" s="4" t="s">
        <v>10</v>
      </c>
      <c r="F317" s="4">
        <v>128.73503067462428</v>
      </c>
      <c r="G317" s="4" t="s">
        <v>10</v>
      </c>
      <c r="H317" s="4" t="s">
        <v>10</v>
      </c>
      <c r="I317" s="4">
        <v>342.5314688443197</v>
      </c>
      <c r="J317" s="4">
        <v>4531.5892081966695</v>
      </c>
      <c r="K317" s="4">
        <v>130.75557241598153</v>
      </c>
      <c r="L317" s="4" t="s">
        <v>10</v>
      </c>
      <c r="M317" s="4" t="s">
        <v>10</v>
      </c>
      <c r="N317" s="4">
        <v>49.771077846963756</v>
      </c>
      <c r="O317" s="4">
        <v>226.3077214891988</v>
      </c>
      <c r="P317" s="4" t="s">
        <v>10</v>
      </c>
      <c r="Q317" s="4" t="s">
        <v>10</v>
      </c>
      <c r="R317" s="4" t="s">
        <v>10</v>
      </c>
      <c r="S317" s="4" t="s">
        <v>10</v>
      </c>
      <c r="T317" s="4" t="s">
        <v>10</v>
      </c>
      <c r="U317" s="4" t="s">
        <v>10</v>
      </c>
      <c r="V317" s="4">
        <v>5749.127551758158</v>
      </c>
      <c r="W317" s="4">
        <v>342.5314688443197</v>
      </c>
      <c r="X317" s="4">
        <v>5406.5960829138376</v>
      </c>
      <c r="Y317" s="4" t="s">
        <v>10</v>
      </c>
      <c r="Z317" s="4" t="s">
        <v>10</v>
      </c>
      <c r="AA317" s="4" t="str">
        <f t="shared" si="4"/>
        <v>.</v>
      </c>
      <c r="AB317" s="4" t="s">
        <v>10</v>
      </c>
      <c r="AC317" s="4">
        <v>471.26649951894399</v>
      </c>
      <c r="AD317" s="4">
        <v>342.5314688443197</v>
      </c>
      <c r="AE317" s="4">
        <v>128.73503067462428</v>
      </c>
      <c r="AF317" s="4">
        <v>5277.8610522392137</v>
      </c>
      <c r="AG317" s="4" t="s">
        <v>10</v>
      </c>
      <c r="AH317" s="4">
        <v>5277.8610522392137</v>
      </c>
      <c r="AI317" s="4" t="s">
        <v>10</v>
      </c>
      <c r="AJ317" s="5">
        <v>-5.7499999999999996E-2</v>
      </c>
      <c r="AK317">
        <v>1</v>
      </c>
      <c r="AL317" s="4">
        <v>83</v>
      </c>
      <c r="AM317" s="4">
        <v>2</v>
      </c>
    </row>
    <row r="318" spans="1:39" x14ac:dyDescent="0.25">
      <c r="A318">
        <v>321</v>
      </c>
      <c r="B318" s="3">
        <v>1980</v>
      </c>
      <c r="C318" s="4">
        <v>5</v>
      </c>
      <c r="D318" s="4">
        <v>7186.4807920872336</v>
      </c>
      <c r="E318" s="4" t="s">
        <v>10</v>
      </c>
      <c r="F318" s="4">
        <v>14053.360787821757</v>
      </c>
      <c r="G318" s="4" t="s">
        <v>10</v>
      </c>
      <c r="H318" s="4" t="s">
        <v>10</v>
      </c>
      <c r="I318" s="4" t="s">
        <v>10</v>
      </c>
      <c r="J318" s="4">
        <v>87440.605961875597</v>
      </c>
      <c r="K318" s="4">
        <v>3928.5903333277088</v>
      </c>
      <c r="L318" s="4" t="s">
        <v>10</v>
      </c>
      <c r="M318" s="4" t="s">
        <v>10</v>
      </c>
      <c r="N318" s="4">
        <v>18962.503331198663</v>
      </c>
      <c r="O318" s="4" t="s">
        <v>10</v>
      </c>
      <c r="P318" s="4" t="s">
        <v>10</v>
      </c>
      <c r="Q318" s="4" t="s">
        <v>10</v>
      </c>
      <c r="R318" s="4" t="s">
        <v>10</v>
      </c>
      <c r="S318" s="4" t="s">
        <v>10</v>
      </c>
      <c r="T318" s="4" t="s">
        <v>10</v>
      </c>
      <c r="U318" s="4" t="s">
        <v>10</v>
      </c>
      <c r="V318" s="4">
        <v>132422.64493675646</v>
      </c>
      <c r="W318" s="4" t="s">
        <v>10</v>
      </c>
      <c r="X318" s="4">
        <v>132422.64493675646</v>
      </c>
      <c r="Y318" s="4" t="s">
        <v>10</v>
      </c>
      <c r="Z318" s="4">
        <v>7186</v>
      </c>
      <c r="AA318" s="4" t="str">
        <f t="shared" si="4"/>
        <v>.</v>
      </c>
      <c r="AB318" s="4">
        <v>7186.4807920872336</v>
      </c>
      <c r="AC318" s="4">
        <v>14053.360787821757</v>
      </c>
      <c r="AD318" s="4" t="s">
        <v>10</v>
      </c>
      <c r="AE318" s="4">
        <v>14053.360787821757</v>
      </c>
      <c r="AF318" s="4">
        <v>111182.80335684748</v>
      </c>
      <c r="AG318" s="4" t="s">
        <v>10</v>
      </c>
      <c r="AH318" s="4">
        <v>111182.80335684748</v>
      </c>
      <c r="AI318" s="4" t="s">
        <v>10</v>
      </c>
      <c r="AJ318" s="5">
        <v>-5.7499999999999996E-2</v>
      </c>
      <c r="AK318">
        <v>1</v>
      </c>
      <c r="AL318" s="4">
        <v>83</v>
      </c>
      <c r="AM318" s="4">
        <v>2</v>
      </c>
    </row>
    <row r="319" spans="1:39" x14ac:dyDescent="0.25">
      <c r="A319">
        <v>322</v>
      </c>
      <c r="B319" s="3">
        <v>1980</v>
      </c>
      <c r="C319" s="4">
        <v>6</v>
      </c>
      <c r="D319" s="4">
        <v>771756.95061679254</v>
      </c>
      <c r="E319" s="4" t="s">
        <v>10</v>
      </c>
      <c r="F319" s="4" t="s">
        <v>10</v>
      </c>
      <c r="G319" s="4" t="s">
        <v>10</v>
      </c>
      <c r="H319" s="4" t="s">
        <v>10</v>
      </c>
      <c r="I319" s="4">
        <v>124613.50748578772</v>
      </c>
      <c r="J319" s="4">
        <v>13183.29776674102</v>
      </c>
      <c r="K319" s="4" t="s">
        <v>10</v>
      </c>
      <c r="L319" s="4">
        <v>39985.752385264925</v>
      </c>
      <c r="M319" s="4" t="s">
        <v>10</v>
      </c>
      <c r="N319" s="4">
        <v>21779.275738666234</v>
      </c>
      <c r="O319" s="4" t="s">
        <v>10</v>
      </c>
      <c r="P319" s="4" t="s">
        <v>10</v>
      </c>
      <c r="Q319" s="4" t="s">
        <v>10</v>
      </c>
      <c r="R319" s="4" t="s">
        <v>10</v>
      </c>
      <c r="S319" s="4" t="s">
        <v>10</v>
      </c>
      <c r="T319" s="4" t="s">
        <v>10</v>
      </c>
      <c r="U319" s="4" t="s">
        <v>10</v>
      </c>
      <c r="V319" s="4">
        <v>971551.54722904484</v>
      </c>
      <c r="W319" s="4">
        <v>164728.57277982621</v>
      </c>
      <c r="X319" s="4">
        <v>806822.9744492186</v>
      </c>
      <c r="Y319" s="4" t="s">
        <v>10</v>
      </c>
      <c r="Z319" s="4">
        <v>771757</v>
      </c>
      <c r="AA319" s="4" t="str">
        <f t="shared" si="4"/>
        <v>.</v>
      </c>
      <c r="AB319" s="4">
        <v>771756.95061679254</v>
      </c>
      <c r="AC319" s="4">
        <v>124613.50748578772</v>
      </c>
      <c r="AD319" s="4">
        <v>124613.50748578772</v>
      </c>
      <c r="AE319" s="4" t="s">
        <v>10</v>
      </c>
      <c r="AF319" s="4">
        <v>75181.08912646462</v>
      </c>
      <c r="AG319" s="4">
        <v>40115.065294038497</v>
      </c>
      <c r="AH319" s="4">
        <v>35066.023832426115</v>
      </c>
      <c r="AI319" s="4" t="s">
        <v>10</v>
      </c>
      <c r="AJ319" s="5">
        <v>-5.7499999999999996E-2</v>
      </c>
      <c r="AK319">
        <v>1</v>
      </c>
      <c r="AL319" s="4">
        <v>83</v>
      </c>
      <c r="AM319" s="4">
        <v>2</v>
      </c>
    </row>
    <row r="320" spans="1:39" x14ac:dyDescent="0.25">
      <c r="A320">
        <v>323</v>
      </c>
      <c r="B320" s="3">
        <v>1980</v>
      </c>
      <c r="C320" s="4">
        <v>7</v>
      </c>
      <c r="D320" s="4">
        <v>17261.722352216952</v>
      </c>
      <c r="E320" s="4" t="s">
        <v>10</v>
      </c>
      <c r="F320" s="4">
        <v>399593.6913174988</v>
      </c>
      <c r="G320" s="4" t="s">
        <v>10</v>
      </c>
      <c r="H320" s="4">
        <v>87430.444768254281</v>
      </c>
      <c r="I320" s="4">
        <v>825242.97307558591</v>
      </c>
      <c r="J320" s="4">
        <v>68785.313562201394</v>
      </c>
      <c r="K320" s="4">
        <v>131246.62200000006</v>
      </c>
      <c r="L320" s="4">
        <v>51527.559713651412</v>
      </c>
      <c r="M320" s="4" t="s">
        <v>10</v>
      </c>
      <c r="N320" s="4">
        <v>268508.85272883635</v>
      </c>
      <c r="O320" s="4">
        <v>32675.582666922219</v>
      </c>
      <c r="P320" s="4" t="s">
        <v>10</v>
      </c>
      <c r="Q320" s="4" t="s">
        <v>10</v>
      </c>
      <c r="R320" s="4" t="s">
        <v>10</v>
      </c>
      <c r="S320" s="4" t="s">
        <v>10</v>
      </c>
      <c r="T320" s="4" t="s">
        <v>10</v>
      </c>
      <c r="U320" s="4" t="s">
        <v>10</v>
      </c>
      <c r="V320" s="4">
        <v>1883662.200716404</v>
      </c>
      <c r="W320" s="4">
        <v>964856.33883662557</v>
      </c>
      <c r="X320" s="4">
        <v>918805.86187977844</v>
      </c>
      <c r="Y320" s="4" t="s">
        <v>10</v>
      </c>
      <c r="Z320" s="4">
        <v>17262</v>
      </c>
      <c r="AA320" s="4" t="str">
        <f t="shared" si="4"/>
        <v>.</v>
      </c>
      <c r="AB320" s="4">
        <v>17261.722352216952</v>
      </c>
      <c r="AC320" s="4">
        <v>1312267.109161339</v>
      </c>
      <c r="AD320" s="4">
        <v>912673.4178438402</v>
      </c>
      <c r="AE320" s="4">
        <v>399593.6913174988</v>
      </c>
      <c r="AF320" s="4">
        <v>554133.36920284794</v>
      </c>
      <c r="AG320" s="4">
        <v>52182.920992785293</v>
      </c>
      <c r="AH320" s="4">
        <v>501950.44821006269</v>
      </c>
      <c r="AI320" s="4" t="s">
        <v>10</v>
      </c>
      <c r="AJ320" s="5">
        <v>-5.7499999999999996E-2</v>
      </c>
      <c r="AK320">
        <v>1</v>
      </c>
      <c r="AL320" s="4">
        <v>83</v>
      </c>
      <c r="AM320" s="4">
        <v>2</v>
      </c>
    </row>
    <row r="321" spans="1:39" x14ac:dyDescent="0.25">
      <c r="A321">
        <v>324</v>
      </c>
      <c r="B321" s="3">
        <v>1980</v>
      </c>
      <c r="C321" s="4">
        <v>8</v>
      </c>
      <c r="D321" s="4">
        <v>640.76079619871473</v>
      </c>
      <c r="E321" s="4" t="s">
        <v>10</v>
      </c>
      <c r="F321" s="4">
        <v>1591196.7334003672</v>
      </c>
      <c r="G321" s="4">
        <v>4977.5492002174178</v>
      </c>
      <c r="H321" s="4" t="s">
        <v>10</v>
      </c>
      <c r="I321" s="4" t="s">
        <v>10</v>
      </c>
      <c r="J321" s="4">
        <v>46490.512387858798</v>
      </c>
      <c r="K321" s="4">
        <v>42381.709460100705</v>
      </c>
      <c r="L321" s="4">
        <v>2196.4002714788962</v>
      </c>
      <c r="M321" s="4" t="s">
        <v>10</v>
      </c>
      <c r="N321" s="4">
        <v>52314.796430929404</v>
      </c>
      <c r="O321" s="4">
        <v>13555.152423274039</v>
      </c>
      <c r="P321" s="4" t="s">
        <v>10</v>
      </c>
      <c r="Q321" s="4" t="s">
        <v>10</v>
      </c>
      <c r="R321" s="4" t="s">
        <v>10</v>
      </c>
      <c r="S321" s="4" t="s">
        <v>10</v>
      </c>
      <c r="T321" s="4" t="s">
        <v>10</v>
      </c>
      <c r="U321" s="4" t="s">
        <v>10</v>
      </c>
      <c r="V321" s="4">
        <v>1754478.2204324303</v>
      </c>
      <c r="W321" s="4">
        <v>7319.2617951220163</v>
      </c>
      <c r="X321" s="4">
        <v>1747158.9586373086</v>
      </c>
      <c r="Y321" s="4" t="s">
        <v>10</v>
      </c>
      <c r="Z321" s="4">
        <v>641</v>
      </c>
      <c r="AA321" s="4" t="str">
        <f t="shared" si="4"/>
        <v>.</v>
      </c>
      <c r="AB321" s="4">
        <v>640.76079619871473</v>
      </c>
      <c r="AC321" s="4">
        <v>1596174.2826005847</v>
      </c>
      <c r="AD321" s="4">
        <v>4977.5492002174178</v>
      </c>
      <c r="AE321" s="4">
        <v>1591196.7334003672</v>
      </c>
      <c r="AF321" s="4">
        <v>157663.17703564724</v>
      </c>
      <c r="AG321" s="4">
        <v>2341.7125949045985</v>
      </c>
      <c r="AH321" s="4">
        <v>155321.46444074265</v>
      </c>
      <c r="AI321" s="4" t="s">
        <v>10</v>
      </c>
      <c r="AJ321" s="5">
        <v>-5.7499999999999996E-2</v>
      </c>
      <c r="AK321">
        <v>1</v>
      </c>
      <c r="AL321" s="4">
        <v>83</v>
      </c>
      <c r="AM321" s="4">
        <v>2</v>
      </c>
    </row>
    <row r="322" spans="1:39" x14ac:dyDescent="0.25">
      <c r="A322">
        <v>325</v>
      </c>
      <c r="B322" s="3">
        <v>1980</v>
      </c>
      <c r="C322" s="4">
        <v>9</v>
      </c>
      <c r="D322" s="4">
        <v>353.26919325510562</v>
      </c>
      <c r="E322" s="4" t="s">
        <v>10</v>
      </c>
      <c r="F322" s="4">
        <v>2700.4745649276711</v>
      </c>
      <c r="G322" s="4" t="s">
        <v>10</v>
      </c>
      <c r="H322" s="4">
        <v>5290.2552581235532</v>
      </c>
      <c r="I322" s="4">
        <v>38271.449526947261</v>
      </c>
      <c r="J322" s="4">
        <v>238611.18269888981</v>
      </c>
      <c r="K322" s="4">
        <v>217901.83072533226</v>
      </c>
      <c r="L322" s="4">
        <v>4870.8501852528416</v>
      </c>
      <c r="M322" s="4" t="s">
        <v>10</v>
      </c>
      <c r="N322" s="4">
        <v>10890.55032904693</v>
      </c>
      <c r="O322" s="4">
        <v>17495.190844570749</v>
      </c>
      <c r="P322" s="4" t="s">
        <v>10</v>
      </c>
      <c r="Q322" s="4" t="s">
        <v>10</v>
      </c>
      <c r="R322" s="4" t="s">
        <v>10</v>
      </c>
      <c r="S322" s="4" t="s">
        <v>10</v>
      </c>
      <c r="T322" s="4" t="s">
        <v>10</v>
      </c>
      <c r="U322" s="4" t="s">
        <v>10</v>
      </c>
      <c r="V322" s="4">
        <v>537735.21567379043</v>
      </c>
      <c r="W322" s="4">
        <v>48519.993674838748</v>
      </c>
      <c r="X322" s="4">
        <v>489215.22199895169</v>
      </c>
      <c r="Y322" s="4" t="s">
        <v>10</v>
      </c>
      <c r="Z322" s="4">
        <v>353</v>
      </c>
      <c r="AA322" s="4" t="str">
        <f t="shared" si="4"/>
        <v>.</v>
      </c>
      <c r="AB322" s="4">
        <v>353.26919325510562</v>
      </c>
      <c r="AC322" s="4">
        <v>46262.179349998485</v>
      </c>
      <c r="AD322" s="4">
        <v>43561.704785070811</v>
      </c>
      <c r="AE322" s="4">
        <v>2700.4745649276711</v>
      </c>
      <c r="AF322" s="4">
        <v>491119.76713053684</v>
      </c>
      <c r="AG322" s="4">
        <v>4958.2888897679377</v>
      </c>
      <c r="AH322" s="4">
        <v>486161.47824076889</v>
      </c>
      <c r="AI322" s="4" t="s">
        <v>10</v>
      </c>
      <c r="AJ322" s="5">
        <v>-5.7499999999999996E-2</v>
      </c>
      <c r="AK322">
        <v>1</v>
      </c>
      <c r="AL322" s="4">
        <v>83</v>
      </c>
      <c r="AM322" s="4">
        <v>2</v>
      </c>
    </row>
    <row r="323" spans="1:39" x14ac:dyDescent="0.25">
      <c r="A323">
        <v>326</v>
      </c>
      <c r="B323" s="3">
        <v>1980</v>
      </c>
      <c r="C323" s="4">
        <v>10</v>
      </c>
      <c r="D323" s="4">
        <v>1878.3536236816826</v>
      </c>
      <c r="E323" s="4" t="s">
        <v>10</v>
      </c>
      <c r="F323" s="4">
        <v>898.09857412598853</v>
      </c>
      <c r="G323" s="4" t="s">
        <v>10</v>
      </c>
      <c r="H323" s="4" t="s">
        <v>10</v>
      </c>
      <c r="I323" s="4">
        <v>2723.1850536998627</v>
      </c>
      <c r="J323" s="4">
        <v>121965.38367563684</v>
      </c>
      <c r="K323" s="4">
        <v>67247.324906017617</v>
      </c>
      <c r="L323" s="4">
        <v>2643.5077934450715</v>
      </c>
      <c r="M323" s="4">
        <v>11515.531277776608</v>
      </c>
      <c r="N323" s="4">
        <v>11582.052958949416</v>
      </c>
      <c r="O323" s="4" t="s">
        <v>10</v>
      </c>
      <c r="P323" s="4" t="s">
        <v>10</v>
      </c>
      <c r="Q323" s="4" t="s">
        <v>10</v>
      </c>
      <c r="R323" s="4" t="s">
        <v>10</v>
      </c>
      <c r="S323" s="4" t="s">
        <v>10</v>
      </c>
      <c r="T323" s="4">
        <v>947.52</v>
      </c>
      <c r="U323" s="4" t="s">
        <v>10</v>
      </c>
      <c r="V323" s="4">
        <v>223002.34695647517</v>
      </c>
      <c r="W323" s="4">
        <v>17904.881766901763</v>
      </c>
      <c r="X323" s="4">
        <v>205097.46518957341</v>
      </c>
      <c r="Y323" s="4" t="s">
        <v>10</v>
      </c>
      <c r="Z323" s="4">
        <v>1878</v>
      </c>
      <c r="AA323" s="4" t="str">
        <f t="shared" si="4"/>
        <v>.</v>
      </c>
      <c r="AB323" s="4">
        <v>1878.3536236816826</v>
      </c>
      <c r="AC323" s="4">
        <v>3621.283627825851</v>
      </c>
      <c r="AD323" s="4">
        <v>2723.1850536998627</v>
      </c>
      <c r="AE323" s="4">
        <v>898.09857412598853</v>
      </c>
      <c r="AF323" s="4">
        <v>217502.70970496765</v>
      </c>
      <c r="AG323" s="4">
        <v>15181.696713201902</v>
      </c>
      <c r="AH323" s="4">
        <v>202321.01299176575</v>
      </c>
      <c r="AI323" s="4" t="s">
        <v>10</v>
      </c>
      <c r="AJ323" s="5">
        <v>-5.7499999999999996E-2</v>
      </c>
      <c r="AK323">
        <v>1</v>
      </c>
      <c r="AL323" s="4">
        <v>83</v>
      </c>
      <c r="AM323" s="4">
        <v>2</v>
      </c>
    </row>
    <row r="324" spans="1:39" x14ac:dyDescent="0.25">
      <c r="A324">
        <v>327</v>
      </c>
      <c r="B324" s="3">
        <v>1980</v>
      </c>
      <c r="C324" s="4">
        <v>11</v>
      </c>
      <c r="D324" s="4">
        <v>106.19316430754959</v>
      </c>
      <c r="E324" s="4">
        <v>38.29798016986279</v>
      </c>
      <c r="F324" s="4">
        <v>1536.9751289247533</v>
      </c>
      <c r="G324" s="4" t="s">
        <v>10</v>
      </c>
      <c r="H324" s="4" t="s">
        <v>10</v>
      </c>
      <c r="I324" s="4" t="s">
        <v>10</v>
      </c>
      <c r="J324" s="4">
        <v>14294.841602323626</v>
      </c>
      <c r="K324" s="4">
        <v>2151.7099727943555</v>
      </c>
      <c r="L324" s="4">
        <v>398.67652081966668</v>
      </c>
      <c r="M324" s="4" t="s">
        <v>10</v>
      </c>
      <c r="N324" s="4">
        <v>6644.66187140477</v>
      </c>
      <c r="O324" s="4">
        <v>2207.6104127434064</v>
      </c>
      <c r="P324" s="4" t="s">
        <v>10</v>
      </c>
      <c r="Q324" s="4" t="s">
        <v>10</v>
      </c>
      <c r="R324" s="4" t="s">
        <v>10</v>
      </c>
      <c r="S324" s="4" t="s">
        <v>10</v>
      </c>
      <c r="T324" s="4">
        <v>307.94400000000007</v>
      </c>
      <c r="U324" s="4" t="s">
        <v>10</v>
      </c>
      <c r="V324" s="4">
        <v>28487.618221368473</v>
      </c>
      <c r="W324" s="4">
        <v>759.03650098952949</v>
      </c>
      <c r="X324" s="4">
        <v>27728.581720378948</v>
      </c>
      <c r="Y324" s="4" t="s">
        <v>10</v>
      </c>
      <c r="Z324" s="4">
        <v>144</v>
      </c>
      <c r="AA324" s="4">
        <f t="shared" si="4"/>
        <v>38.29798016986279</v>
      </c>
      <c r="AB324" s="4">
        <v>106.19316430754959</v>
      </c>
      <c r="AC324" s="4">
        <v>1536.9751289247533</v>
      </c>
      <c r="AD324" s="4" t="s">
        <v>10</v>
      </c>
      <c r="AE324" s="4">
        <v>1536.9751289247533</v>
      </c>
      <c r="AF324" s="4">
        <v>26806.151947966311</v>
      </c>
      <c r="AG324" s="4">
        <v>720.73852081966675</v>
      </c>
      <c r="AH324" s="4">
        <v>26085.413427146646</v>
      </c>
      <c r="AI324" s="4" t="s">
        <v>10</v>
      </c>
      <c r="AJ324" s="5">
        <v>-5.7499999999999996E-2</v>
      </c>
      <c r="AK324">
        <v>1</v>
      </c>
      <c r="AL324" s="4">
        <v>83</v>
      </c>
      <c r="AM324" s="4">
        <v>2</v>
      </c>
    </row>
    <row r="325" spans="1:39" x14ac:dyDescent="0.25">
      <c r="A325">
        <v>328</v>
      </c>
      <c r="B325" s="3">
        <v>1980</v>
      </c>
      <c r="C325" s="4">
        <v>12</v>
      </c>
      <c r="D325" s="4" t="s">
        <v>10</v>
      </c>
      <c r="E325" s="4" t="s">
        <v>10</v>
      </c>
      <c r="F325" s="4">
        <v>1575.7887769771614</v>
      </c>
      <c r="G325" s="4" t="s">
        <v>10</v>
      </c>
      <c r="H325" s="4" t="s">
        <v>10</v>
      </c>
      <c r="I325" s="4" t="s">
        <v>10</v>
      </c>
      <c r="J325" s="4">
        <v>9651.7107991245139</v>
      </c>
      <c r="K325" s="4">
        <v>1999.3236697082154</v>
      </c>
      <c r="L325" s="4">
        <v>135.35465615891988</v>
      </c>
      <c r="M325" s="4" t="s">
        <v>10</v>
      </c>
      <c r="N325" s="4">
        <v>312.00771194582609</v>
      </c>
      <c r="O325" s="4">
        <v>254.20921840471789</v>
      </c>
      <c r="P325" s="4" t="s">
        <v>10</v>
      </c>
      <c r="Q325" s="4" t="s">
        <v>10</v>
      </c>
      <c r="R325" s="4" t="s">
        <v>10</v>
      </c>
      <c r="S325" s="4" t="s">
        <v>10</v>
      </c>
      <c r="T325" s="4">
        <v>312.68160000000012</v>
      </c>
      <c r="U325" s="4">
        <v>1667.4900000000007</v>
      </c>
      <c r="V325" s="4">
        <v>16734.183107347322</v>
      </c>
      <c r="W325" s="4">
        <v>2125.083056158921</v>
      </c>
      <c r="X325" s="4">
        <v>14609.100051188399</v>
      </c>
      <c r="Y325" s="4" t="s">
        <v>10</v>
      </c>
      <c r="Z325" s="4" t="s">
        <v>10</v>
      </c>
      <c r="AA325" s="4" t="str">
        <f t="shared" si="4"/>
        <v>.</v>
      </c>
      <c r="AB325" s="4" t="s">
        <v>10</v>
      </c>
      <c r="AC325" s="4">
        <v>1575.7887769771614</v>
      </c>
      <c r="AD325" s="4" t="s">
        <v>10</v>
      </c>
      <c r="AE325" s="4">
        <v>1575.7887769771614</v>
      </c>
      <c r="AF325" s="4">
        <v>15158.39433037016</v>
      </c>
      <c r="AG325" s="4">
        <v>2125.083056158921</v>
      </c>
      <c r="AH325" s="4">
        <v>13033.311274211239</v>
      </c>
      <c r="AI325" s="4" t="s">
        <v>10</v>
      </c>
      <c r="AJ325" s="5">
        <v>-5.7499999999999996E-2</v>
      </c>
      <c r="AK325">
        <v>1</v>
      </c>
      <c r="AL325" s="4">
        <v>83</v>
      </c>
      <c r="AM325" s="4">
        <v>2</v>
      </c>
    </row>
    <row r="326" spans="1:39" x14ac:dyDescent="0.25">
      <c r="A326">
        <v>329</v>
      </c>
      <c r="B326" s="3">
        <v>1981</v>
      </c>
      <c r="C326" s="4">
        <v>1</v>
      </c>
      <c r="D326" s="4">
        <v>16.04823160550507</v>
      </c>
      <c r="E326" s="4" t="s">
        <v>10</v>
      </c>
      <c r="F326" s="4">
        <v>518.92702105263061</v>
      </c>
      <c r="G326" s="4" t="s">
        <v>10</v>
      </c>
      <c r="H326" s="4" t="s">
        <v>10</v>
      </c>
      <c r="I326" s="4" t="s">
        <v>10</v>
      </c>
      <c r="J326" s="4">
        <v>3250.9226928367411</v>
      </c>
      <c r="K326" s="4">
        <v>2259.308594024626</v>
      </c>
      <c r="L326" s="4">
        <v>122.27979734625649</v>
      </c>
      <c r="M326" s="4" t="s">
        <v>10</v>
      </c>
      <c r="N326" s="4">
        <v>190.06646380325657</v>
      </c>
      <c r="O326" s="4" t="s">
        <v>10</v>
      </c>
      <c r="P326" s="4" t="s">
        <v>10</v>
      </c>
      <c r="Q326" s="4" t="s">
        <v>10</v>
      </c>
      <c r="R326" s="4">
        <v>285.09969570488488</v>
      </c>
      <c r="S326" s="4">
        <v>213.7350702953544</v>
      </c>
      <c r="T326" s="4">
        <v>426.38400000000036</v>
      </c>
      <c r="U326" s="4">
        <v>290.54750000000007</v>
      </c>
      <c r="V326" s="4">
        <v>7793.2067354428182</v>
      </c>
      <c r="W326" s="4">
        <v>1340.2180633464964</v>
      </c>
      <c r="X326" s="4">
        <v>6452.9886720963232</v>
      </c>
      <c r="Y326" s="4" t="s">
        <v>10</v>
      </c>
      <c r="Z326" s="4">
        <v>16</v>
      </c>
      <c r="AA326" s="4" t="str">
        <f t="shared" si="4"/>
        <v>.</v>
      </c>
      <c r="AB326" s="4">
        <v>16.04823160550507</v>
      </c>
      <c r="AC326" s="4">
        <v>518.92702105263061</v>
      </c>
      <c r="AD326" s="4" t="s">
        <v>10</v>
      </c>
      <c r="AE326" s="4">
        <v>518.92702105263061</v>
      </c>
      <c r="AF326" s="4">
        <v>7258.2314827846822</v>
      </c>
      <c r="AG326" s="4">
        <v>1340.2180633464964</v>
      </c>
      <c r="AH326" s="4">
        <v>5918.0134194381872</v>
      </c>
      <c r="AI326" s="4" t="s">
        <v>10</v>
      </c>
      <c r="AJ326" s="5">
        <v>2.0000000000000021E-2</v>
      </c>
      <c r="AK326">
        <v>1</v>
      </c>
      <c r="AL326" s="4">
        <v>68</v>
      </c>
      <c r="AM326" s="4">
        <v>2</v>
      </c>
    </row>
    <row r="327" spans="1:39" x14ac:dyDescent="0.25">
      <c r="A327">
        <v>330</v>
      </c>
      <c r="B327" s="3">
        <v>1981</v>
      </c>
      <c r="C327" s="4">
        <v>2</v>
      </c>
      <c r="D327" s="4" t="s">
        <v>10</v>
      </c>
      <c r="E327" s="4" t="s">
        <v>10</v>
      </c>
      <c r="F327" s="4">
        <v>351.22495367624424</v>
      </c>
      <c r="G327" s="4" t="s">
        <v>10</v>
      </c>
      <c r="H327" s="4" t="s">
        <v>10</v>
      </c>
      <c r="I327" s="4" t="s">
        <v>10</v>
      </c>
      <c r="J327" s="4">
        <v>1209.0492011778229</v>
      </c>
      <c r="K327" s="4">
        <v>293.75287460100736</v>
      </c>
      <c r="L327" s="4" t="s">
        <v>10</v>
      </c>
      <c r="M327" s="4" t="s">
        <v>10</v>
      </c>
      <c r="N327" s="4">
        <v>34.954052062830428</v>
      </c>
      <c r="O327" s="4" t="s">
        <v>10</v>
      </c>
      <c r="P327" s="4" t="s">
        <v>10</v>
      </c>
      <c r="Q327" s="4" t="s">
        <v>10</v>
      </c>
      <c r="R327" s="4">
        <v>592.14383631837393</v>
      </c>
      <c r="S327" s="4">
        <v>158.4445724760003</v>
      </c>
      <c r="T327" s="4" t="s">
        <v>10</v>
      </c>
      <c r="U327" s="4" t="s">
        <v>10</v>
      </c>
      <c r="V327" s="4">
        <v>2993.5633413034716</v>
      </c>
      <c r="W327" s="4">
        <v>750.58840879437423</v>
      </c>
      <c r="X327" s="4">
        <v>2242.9749325090975</v>
      </c>
      <c r="Y327" s="4" t="s">
        <v>10</v>
      </c>
      <c r="Z327" s="4" t="s">
        <v>10</v>
      </c>
      <c r="AA327" s="4" t="str">
        <f t="shared" si="4"/>
        <v>.</v>
      </c>
      <c r="AB327" s="4" t="s">
        <v>10</v>
      </c>
      <c r="AC327" s="4">
        <v>351.22495367624424</v>
      </c>
      <c r="AD327" s="4" t="s">
        <v>10</v>
      </c>
      <c r="AE327" s="4">
        <v>351.22495367624424</v>
      </c>
      <c r="AF327" s="4">
        <v>2642.3383876272278</v>
      </c>
      <c r="AG327" s="4">
        <v>750.58840879437423</v>
      </c>
      <c r="AH327" s="4">
        <v>1891.7499788328535</v>
      </c>
      <c r="AI327" s="4" t="s">
        <v>10</v>
      </c>
      <c r="AJ327" s="5">
        <v>2.0000000000000021E-2</v>
      </c>
      <c r="AK327">
        <v>1</v>
      </c>
      <c r="AL327" s="4">
        <v>68</v>
      </c>
      <c r="AM327" s="4">
        <v>2</v>
      </c>
    </row>
    <row r="328" spans="1:39" x14ac:dyDescent="0.25">
      <c r="A328">
        <v>331</v>
      </c>
      <c r="B328" s="3">
        <v>1981</v>
      </c>
      <c r="C328" s="4">
        <v>3</v>
      </c>
      <c r="D328" s="4" t="s">
        <v>10</v>
      </c>
      <c r="E328" s="4" t="s">
        <v>10</v>
      </c>
      <c r="F328" s="4">
        <v>518.92702105263061</v>
      </c>
      <c r="G328" s="4" t="s">
        <v>10</v>
      </c>
      <c r="H328" s="4" t="s">
        <v>10</v>
      </c>
      <c r="I328" s="4" t="s">
        <v>10</v>
      </c>
      <c r="J328" s="4">
        <v>286.00706928367396</v>
      </c>
      <c r="K328" s="4" t="s">
        <v>10</v>
      </c>
      <c r="L328" s="4" t="s">
        <v>10</v>
      </c>
      <c r="M328" s="4" t="s">
        <v>10</v>
      </c>
      <c r="N328" s="4" t="s">
        <v>10</v>
      </c>
      <c r="O328" s="4" t="s">
        <v>10</v>
      </c>
      <c r="P328" s="4" t="s">
        <v>10</v>
      </c>
      <c r="Q328" s="4" t="s">
        <v>10</v>
      </c>
      <c r="R328" s="4">
        <v>36.495716558870704</v>
      </c>
      <c r="S328" s="4" t="s">
        <v>10</v>
      </c>
      <c r="T328" s="4" t="s">
        <v>10</v>
      </c>
      <c r="U328" s="4" t="s">
        <v>10</v>
      </c>
      <c r="V328" s="4">
        <v>992.53556651261533</v>
      </c>
      <c r="W328" s="4">
        <v>37.425262418540242</v>
      </c>
      <c r="X328" s="4">
        <v>955.11030409407499</v>
      </c>
      <c r="Y328" s="4" t="s">
        <v>10</v>
      </c>
      <c r="Z328" s="4" t="s">
        <v>10</v>
      </c>
      <c r="AA328" s="4" t="str">
        <f t="shared" si="4"/>
        <v>.</v>
      </c>
      <c r="AB328" s="4" t="s">
        <v>10</v>
      </c>
      <c r="AC328" s="4">
        <v>518.92702105263061</v>
      </c>
      <c r="AD328" s="4" t="s">
        <v>10</v>
      </c>
      <c r="AE328" s="4">
        <v>518.92702105263061</v>
      </c>
      <c r="AF328" s="4">
        <v>473.60854545998461</v>
      </c>
      <c r="AG328" s="4">
        <v>37.425262418540242</v>
      </c>
      <c r="AH328" s="4">
        <v>436.18328304144438</v>
      </c>
      <c r="AI328" s="4" t="s">
        <v>10</v>
      </c>
      <c r="AJ328" s="5">
        <v>2.0000000000000021E-2</v>
      </c>
      <c r="AK328">
        <v>1</v>
      </c>
      <c r="AL328" s="4">
        <v>68</v>
      </c>
      <c r="AM328" s="4">
        <v>2</v>
      </c>
    </row>
    <row r="329" spans="1:39" x14ac:dyDescent="0.25">
      <c r="A329">
        <v>332</v>
      </c>
      <c r="B329" s="3">
        <v>1981</v>
      </c>
      <c r="C329" s="4">
        <v>4</v>
      </c>
      <c r="D329" s="4" t="s">
        <v>10</v>
      </c>
      <c r="E329" s="4" t="s">
        <v>10</v>
      </c>
      <c r="F329" s="4">
        <v>1023.4659974557368</v>
      </c>
      <c r="G329" s="4" t="s">
        <v>10</v>
      </c>
      <c r="H329" s="4" t="s">
        <v>10</v>
      </c>
      <c r="I329" s="4" t="s">
        <v>10</v>
      </c>
      <c r="J329" s="4">
        <v>4225.0846003478246</v>
      </c>
      <c r="K329" s="4">
        <v>130.75557241598153</v>
      </c>
      <c r="L329" s="4" t="s">
        <v>10</v>
      </c>
      <c r="M329" s="4" t="s">
        <v>10</v>
      </c>
      <c r="N329" s="4" t="s">
        <v>10</v>
      </c>
      <c r="O329" s="4" t="s">
        <v>10</v>
      </c>
      <c r="P329" s="4" t="s">
        <v>10</v>
      </c>
      <c r="Q329" s="4" t="s">
        <v>10</v>
      </c>
      <c r="R329" s="4" t="s">
        <v>10</v>
      </c>
      <c r="S329" s="4" t="s">
        <v>10</v>
      </c>
      <c r="T329" s="4" t="s">
        <v>10</v>
      </c>
      <c r="U329" s="4" t="s">
        <v>10</v>
      </c>
      <c r="V329" s="4">
        <v>5795.4659318722752</v>
      </c>
      <c r="W329" s="4" t="s">
        <v>10</v>
      </c>
      <c r="X329" s="4">
        <v>5795.4659318722761</v>
      </c>
      <c r="Y329" s="4" t="s">
        <v>10</v>
      </c>
      <c r="Z329" s="4" t="s">
        <v>10</v>
      </c>
      <c r="AA329" s="4" t="str">
        <f t="shared" si="4"/>
        <v>.</v>
      </c>
      <c r="AB329" s="4" t="s">
        <v>10</v>
      </c>
      <c r="AC329" s="4">
        <v>1023.4659974557368</v>
      </c>
      <c r="AD329" s="4" t="s">
        <v>10</v>
      </c>
      <c r="AE329" s="4">
        <v>1023.4659974557368</v>
      </c>
      <c r="AF329" s="4">
        <v>4771.999934416539</v>
      </c>
      <c r="AG329" s="4" t="s">
        <v>10</v>
      </c>
      <c r="AH329" s="4">
        <v>4771.999934416539</v>
      </c>
      <c r="AI329" s="4" t="s">
        <v>10</v>
      </c>
      <c r="AJ329" s="5">
        <v>2.0000000000000021E-2</v>
      </c>
      <c r="AK329">
        <v>1</v>
      </c>
      <c r="AL329" s="4">
        <v>68</v>
      </c>
      <c r="AM329" s="4">
        <v>2</v>
      </c>
    </row>
    <row r="330" spans="1:39" x14ac:dyDescent="0.25">
      <c r="A330">
        <v>333</v>
      </c>
      <c r="B330" s="3">
        <v>1981</v>
      </c>
      <c r="C330" s="4">
        <v>5</v>
      </c>
      <c r="D330" s="4">
        <v>1633.8969515655067</v>
      </c>
      <c r="E330" s="4" t="s">
        <v>10</v>
      </c>
      <c r="F330" s="4">
        <v>385.59518599606491</v>
      </c>
      <c r="G330" s="4" t="s">
        <v>10</v>
      </c>
      <c r="H330" s="4" t="s">
        <v>10</v>
      </c>
      <c r="I330" s="4" t="s">
        <v>10</v>
      </c>
      <c r="J330" s="4">
        <v>89478.769386150729</v>
      </c>
      <c r="K330" s="4">
        <v>7969.323815455793</v>
      </c>
      <c r="L330" s="4" t="s">
        <v>10</v>
      </c>
      <c r="M330" s="4" t="s">
        <v>10</v>
      </c>
      <c r="N330" s="4">
        <v>1807.9653736691432</v>
      </c>
      <c r="O330" s="4" t="s">
        <v>10</v>
      </c>
      <c r="P330" s="4" t="s">
        <v>10</v>
      </c>
      <c r="Q330" s="4" t="s">
        <v>10</v>
      </c>
      <c r="R330" s="4" t="s">
        <v>10</v>
      </c>
      <c r="S330" s="4" t="s">
        <v>10</v>
      </c>
      <c r="T330" s="4" t="s">
        <v>10</v>
      </c>
      <c r="U330" s="4" t="s">
        <v>10</v>
      </c>
      <c r="V330" s="4">
        <v>101581.73718841039</v>
      </c>
      <c r="W330" s="4" t="s">
        <v>10</v>
      </c>
      <c r="X330" s="4">
        <v>101581.73718841039</v>
      </c>
      <c r="Y330" s="4" t="s">
        <v>10</v>
      </c>
      <c r="Z330" s="4">
        <v>1634</v>
      </c>
      <c r="AA330" s="4" t="str">
        <f t="shared" si="4"/>
        <v>.</v>
      </c>
      <c r="AB330" s="4">
        <v>1633.8969515655067</v>
      </c>
      <c r="AC330" s="4">
        <v>385.59518599606491</v>
      </c>
      <c r="AD330" s="4" t="s">
        <v>10</v>
      </c>
      <c r="AE330" s="4">
        <v>385.59518599606491</v>
      </c>
      <c r="AF330" s="4">
        <v>99562.245050848825</v>
      </c>
      <c r="AG330" s="4" t="s">
        <v>10</v>
      </c>
      <c r="AH330" s="4">
        <v>99562.245050848825</v>
      </c>
      <c r="AI330" s="4" t="s">
        <v>10</v>
      </c>
      <c r="AJ330" s="5">
        <v>2.0000000000000021E-2</v>
      </c>
      <c r="AK330">
        <v>1</v>
      </c>
      <c r="AL330" s="4">
        <v>68</v>
      </c>
      <c r="AM330" s="4">
        <v>2</v>
      </c>
    </row>
    <row r="331" spans="1:39" x14ac:dyDescent="0.25">
      <c r="A331">
        <v>334</v>
      </c>
      <c r="B331" s="3">
        <v>1981</v>
      </c>
      <c r="C331" s="4">
        <v>6</v>
      </c>
      <c r="D331" s="4">
        <v>244039.95083065744</v>
      </c>
      <c r="E331" s="4">
        <v>4876.9002599566302</v>
      </c>
      <c r="F331" s="4" t="s">
        <v>10</v>
      </c>
      <c r="G331" s="4" t="s">
        <v>10</v>
      </c>
      <c r="H331" s="4">
        <v>9595.4819610942559</v>
      </c>
      <c r="I331" s="4">
        <v>453349.71365505061</v>
      </c>
      <c r="J331" s="4">
        <v>9757.2536053720287</v>
      </c>
      <c r="K331" s="4">
        <v>10547.426755260714</v>
      </c>
      <c r="L331" s="4">
        <v>5471.9279999999999</v>
      </c>
      <c r="M331" s="4" t="s">
        <v>10</v>
      </c>
      <c r="N331" s="4">
        <v>11946.075661432682</v>
      </c>
      <c r="O331" s="4">
        <v>4523.3610071424573</v>
      </c>
      <c r="P331" s="4" t="s">
        <v>10</v>
      </c>
      <c r="Q331" s="4" t="s">
        <v>10</v>
      </c>
      <c r="R331" s="4" t="s">
        <v>10</v>
      </c>
      <c r="S331" s="4" t="s">
        <v>10</v>
      </c>
      <c r="T331" s="4" t="s">
        <v>10</v>
      </c>
      <c r="U331" s="4" t="s">
        <v>10</v>
      </c>
      <c r="V331" s="4">
        <v>754347.1854323966</v>
      </c>
      <c r="W331" s="4">
        <v>473330.03013606998</v>
      </c>
      <c r="X331" s="4">
        <v>281017.15529632673</v>
      </c>
      <c r="Y331" s="4" t="s">
        <v>10</v>
      </c>
      <c r="Z331" s="4">
        <v>248917</v>
      </c>
      <c r="AA331" s="4">
        <f t="shared" ref="AA331:AA394" si="5">E331</f>
        <v>4876.9002599566302</v>
      </c>
      <c r="AB331" s="4">
        <v>244039.95083065744</v>
      </c>
      <c r="AC331" s="4">
        <v>462945.19561614486</v>
      </c>
      <c r="AD331" s="4">
        <v>462945.19561614486</v>
      </c>
      <c r="AE331" s="4" t="s">
        <v>10</v>
      </c>
      <c r="AF331" s="4">
        <v>42485.138725637713</v>
      </c>
      <c r="AG331" s="4">
        <v>5507.9342599684578</v>
      </c>
      <c r="AH331" s="4">
        <v>36977.20446566926</v>
      </c>
      <c r="AI331" s="4" t="s">
        <v>10</v>
      </c>
      <c r="AJ331" s="5">
        <v>2.0000000000000021E-2</v>
      </c>
      <c r="AK331">
        <v>1</v>
      </c>
      <c r="AL331" s="4">
        <v>68</v>
      </c>
      <c r="AM331" s="4">
        <v>2</v>
      </c>
    </row>
    <row r="332" spans="1:39" x14ac:dyDescent="0.25">
      <c r="A332">
        <v>335</v>
      </c>
      <c r="B332" s="3">
        <v>1981</v>
      </c>
      <c r="C332" s="4">
        <v>7</v>
      </c>
      <c r="D332" s="4">
        <v>39565.136124577832</v>
      </c>
      <c r="E332" s="4" t="s">
        <v>10</v>
      </c>
      <c r="F332" s="4">
        <v>263965.04514904378</v>
      </c>
      <c r="G332" s="4">
        <v>7925.1472204974325</v>
      </c>
      <c r="H332" s="4">
        <v>61825.492907152453</v>
      </c>
      <c r="I332" s="4">
        <v>4861073.3023245735</v>
      </c>
      <c r="J332" s="4">
        <v>198460.83098594812</v>
      </c>
      <c r="K332" s="4">
        <v>434902.06678139907</v>
      </c>
      <c r="L332" s="4">
        <v>21448.031254123904</v>
      </c>
      <c r="M332" s="4" t="s">
        <v>10</v>
      </c>
      <c r="N332" s="4">
        <v>370664.41746976291</v>
      </c>
      <c r="O332" s="4">
        <v>116227.04602487976</v>
      </c>
      <c r="P332" s="4" t="s">
        <v>10</v>
      </c>
      <c r="Q332" s="4" t="s">
        <v>10</v>
      </c>
      <c r="R332" s="4" t="s">
        <v>10</v>
      </c>
      <c r="S332" s="4" t="s">
        <v>10</v>
      </c>
      <c r="T332" s="4" t="s">
        <v>10</v>
      </c>
      <c r="U332" s="4" t="s">
        <v>10</v>
      </c>
      <c r="V332" s="4">
        <v>6383478.2792957891</v>
      </c>
      <c r="W332" s="4">
        <v>4952974.3354187869</v>
      </c>
      <c r="X332" s="4">
        <v>1430503.9438770022</v>
      </c>
      <c r="Y332" s="4" t="s">
        <v>10</v>
      </c>
      <c r="Z332" s="4">
        <v>39565</v>
      </c>
      <c r="AA332" s="4" t="str">
        <f t="shared" si="5"/>
        <v>.</v>
      </c>
      <c r="AB332" s="4">
        <v>39565.136124577832</v>
      </c>
      <c r="AC332" s="4">
        <v>5194788.9876012672</v>
      </c>
      <c r="AD332" s="4">
        <v>4930823.942452223</v>
      </c>
      <c r="AE332" s="4">
        <v>263965.04514904378</v>
      </c>
      <c r="AF332" s="4">
        <v>1149124.1555699443</v>
      </c>
      <c r="AG332" s="4">
        <v>22150.392966563551</v>
      </c>
      <c r="AH332" s="4">
        <v>1126973.7626033807</v>
      </c>
      <c r="AI332" s="4" t="s">
        <v>10</v>
      </c>
      <c r="AJ332" s="5">
        <v>2.0000000000000021E-2</v>
      </c>
      <c r="AK332">
        <v>1</v>
      </c>
      <c r="AL332" s="4">
        <v>68</v>
      </c>
      <c r="AM332" s="4">
        <v>2</v>
      </c>
    </row>
    <row r="333" spans="1:39" x14ac:dyDescent="0.25">
      <c r="A333">
        <v>336</v>
      </c>
      <c r="B333" s="3">
        <v>1981</v>
      </c>
      <c r="C333" s="4">
        <v>8</v>
      </c>
      <c r="D333" s="4" t="s">
        <v>10</v>
      </c>
      <c r="E333" s="4" t="s">
        <v>10</v>
      </c>
      <c r="F333" s="4">
        <v>8948554.8255067449</v>
      </c>
      <c r="G333" s="4" t="s">
        <v>10</v>
      </c>
      <c r="H333" s="4">
        <v>155663.68970365502</v>
      </c>
      <c r="I333" s="4">
        <v>328327.99639031012</v>
      </c>
      <c r="J333" s="4">
        <v>414690.75225738995</v>
      </c>
      <c r="K333" s="4">
        <v>250204.24020457562</v>
      </c>
      <c r="L333" s="4">
        <v>35631.328547203528</v>
      </c>
      <c r="M333" s="4" t="s">
        <v>10</v>
      </c>
      <c r="N333" s="4">
        <v>208418.03328584571</v>
      </c>
      <c r="O333" s="4">
        <v>146350.61965587173</v>
      </c>
      <c r="P333" s="4" t="s">
        <v>10</v>
      </c>
      <c r="Q333" s="4" t="s">
        <v>10</v>
      </c>
      <c r="R333" s="4" t="s">
        <v>10</v>
      </c>
      <c r="S333" s="4" t="s">
        <v>10</v>
      </c>
      <c r="T333" s="4" t="s">
        <v>10</v>
      </c>
      <c r="U333" s="4" t="s">
        <v>10</v>
      </c>
      <c r="V333" s="4">
        <v>10491861.689474979</v>
      </c>
      <c r="W333" s="4">
        <v>521349.74122186744</v>
      </c>
      <c r="X333" s="4">
        <v>9970511.9482531119</v>
      </c>
      <c r="Y333" s="4" t="s">
        <v>10</v>
      </c>
      <c r="Z333" s="4" t="s">
        <v>10</v>
      </c>
      <c r="AA333" s="4" t="str">
        <f t="shared" si="5"/>
        <v>.</v>
      </c>
      <c r="AB333" s="4" t="s">
        <v>10</v>
      </c>
      <c r="AC333" s="4">
        <v>9432546.5116007105</v>
      </c>
      <c r="AD333" s="4">
        <v>483991.68609396514</v>
      </c>
      <c r="AE333" s="4">
        <v>8948554.8255067449</v>
      </c>
      <c r="AF333" s="4">
        <v>1059315.1778742692</v>
      </c>
      <c r="AG333" s="4">
        <v>37358.055127902328</v>
      </c>
      <c r="AH333" s="4">
        <v>1021957.1227463668</v>
      </c>
      <c r="AI333" s="4" t="s">
        <v>10</v>
      </c>
      <c r="AJ333" s="5">
        <v>2.0000000000000021E-2</v>
      </c>
      <c r="AK333">
        <v>1</v>
      </c>
      <c r="AL333" s="4">
        <v>68</v>
      </c>
      <c r="AM333" s="4">
        <v>2</v>
      </c>
    </row>
    <row r="334" spans="1:39" x14ac:dyDescent="0.25">
      <c r="A334">
        <v>337</v>
      </c>
      <c r="B334" s="3">
        <v>1981</v>
      </c>
      <c r="C334" s="4">
        <v>9</v>
      </c>
      <c r="D334" s="4">
        <v>5201.7017453689077</v>
      </c>
      <c r="E334" s="4" t="s">
        <v>10</v>
      </c>
      <c r="F334" s="4">
        <v>61780.420760933972</v>
      </c>
      <c r="G334" s="4" t="s">
        <v>10</v>
      </c>
      <c r="H334" s="4">
        <v>9595.4819610942559</v>
      </c>
      <c r="I334" s="4">
        <v>82214.551507558645</v>
      </c>
      <c r="J334" s="4">
        <v>212657.71767532889</v>
      </c>
      <c r="K334" s="4">
        <v>36895.973274366195</v>
      </c>
      <c r="L334" s="4">
        <v>35631.328547203528</v>
      </c>
      <c r="M334" s="4">
        <v>25604.176799517627</v>
      </c>
      <c r="N334" s="4">
        <v>26194.563472170663</v>
      </c>
      <c r="O334" s="4" t="s">
        <v>10</v>
      </c>
      <c r="P334" s="4" t="s">
        <v>10</v>
      </c>
      <c r="Q334" s="4" t="s">
        <v>10</v>
      </c>
      <c r="R334" s="4" t="s">
        <v>10</v>
      </c>
      <c r="S334" s="4" t="s">
        <v>10</v>
      </c>
      <c r="T334" s="4">
        <v>2210.8800000000251</v>
      </c>
      <c r="U334" s="4">
        <v>10611.300000000119</v>
      </c>
      <c r="V334" s="4">
        <v>512623.60162038449</v>
      </c>
      <c r="W334" s="4">
        <v>167418.59612593305</v>
      </c>
      <c r="X334" s="4">
        <v>345205.0054944515</v>
      </c>
      <c r="Y334" s="4" t="s">
        <v>10</v>
      </c>
      <c r="Z334" s="4">
        <v>5202</v>
      </c>
      <c r="AA334" s="4" t="str">
        <f t="shared" si="5"/>
        <v>.</v>
      </c>
      <c r="AB334" s="4">
        <v>5201.7017453689077</v>
      </c>
      <c r="AC334" s="4">
        <v>153590.45422958687</v>
      </c>
      <c r="AD334" s="4">
        <v>91810.033468652895</v>
      </c>
      <c r="AE334" s="4">
        <v>61780.420760933972</v>
      </c>
      <c r="AF334" s="4">
        <v>353831.44564542879</v>
      </c>
      <c r="AG334" s="4">
        <v>75608.562657280156</v>
      </c>
      <c r="AH334" s="4">
        <v>278222.8829881486</v>
      </c>
      <c r="AI334" s="4" t="s">
        <v>10</v>
      </c>
      <c r="AJ334" s="5">
        <v>2.0000000000000021E-2</v>
      </c>
      <c r="AK334">
        <v>1</v>
      </c>
      <c r="AL334" s="4">
        <v>68</v>
      </c>
      <c r="AM334" s="4">
        <v>2</v>
      </c>
    </row>
    <row r="335" spans="1:39" x14ac:dyDescent="0.25">
      <c r="A335">
        <v>338</v>
      </c>
      <c r="B335" s="3">
        <v>1981</v>
      </c>
      <c r="C335" s="4">
        <v>10</v>
      </c>
      <c r="D335" s="4">
        <v>24957.962548731724</v>
      </c>
      <c r="E335" s="4" t="s">
        <v>10</v>
      </c>
      <c r="F335" s="4">
        <v>20370.903267554975</v>
      </c>
      <c r="G335" s="4" t="s">
        <v>10</v>
      </c>
      <c r="H335" s="4" t="s">
        <v>10</v>
      </c>
      <c r="I335" s="4">
        <v>68325.184884432019</v>
      </c>
      <c r="J335" s="4">
        <v>279457.51567485853</v>
      </c>
      <c r="K335" s="4">
        <v>31384.009123494277</v>
      </c>
      <c r="L335" s="4">
        <v>39024.78840884196</v>
      </c>
      <c r="M335" s="4">
        <v>38686.263004284738</v>
      </c>
      <c r="N335" s="4">
        <v>60984.734761014042</v>
      </c>
      <c r="O335" s="4">
        <v>4517.915723424413</v>
      </c>
      <c r="P335" s="4" t="s">
        <v>10</v>
      </c>
      <c r="Q335" s="4" t="s">
        <v>10</v>
      </c>
      <c r="R335" s="4" t="s">
        <v>10</v>
      </c>
      <c r="S335" s="4" t="s">
        <v>10</v>
      </c>
      <c r="T335" s="4">
        <v>17055.360000000095</v>
      </c>
      <c r="U335" s="4" t="s">
        <v>10</v>
      </c>
      <c r="V335" s="4">
        <v>588396.38273441268</v>
      </c>
      <c r="W335" s="4">
        <v>164032.32212784135</v>
      </c>
      <c r="X335" s="4">
        <v>424364.06060657126</v>
      </c>
      <c r="Y335" s="4" t="s">
        <v>10</v>
      </c>
      <c r="Z335" s="4">
        <v>24958</v>
      </c>
      <c r="AA335" s="4" t="str">
        <f t="shared" si="5"/>
        <v>.</v>
      </c>
      <c r="AB335" s="4">
        <v>24957.962548731724</v>
      </c>
      <c r="AC335" s="4">
        <v>88696.088151987002</v>
      </c>
      <c r="AD335" s="4">
        <v>68325.184884432019</v>
      </c>
      <c r="AE335" s="4">
        <v>20370.903267554975</v>
      </c>
      <c r="AF335" s="4">
        <v>474742.33203369391</v>
      </c>
      <c r="AG335" s="4">
        <v>95707.13724340935</v>
      </c>
      <c r="AH335" s="4">
        <v>379035.19479028456</v>
      </c>
      <c r="AI335" s="4" t="s">
        <v>10</v>
      </c>
      <c r="AJ335" s="5">
        <v>2.0000000000000021E-2</v>
      </c>
      <c r="AK335">
        <v>1</v>
      </c>
      <c r="AL335" s="4">
        <v>68</v>
      </c>
      <c r="AM335" s="4">
        <v>2</v>
      </c>
    </row>
    <row r="336" spans="1:39" x14ac:dyDescent="0.25">
      <c r="A336">
        <v>339</v>
      </c>
      <c r="B336" s="3">
        <v>1981</v>
      </c>
      <c r="C336" s="4">
        <v>11</v>
      </c>
      <c r="D336" s="4" t="s">
        <v>10</v>
      </c>
      <c r="E336" s="4">
        <v>77.23139222367243</v>
      </c>
      <c r="F336" s="4" t="s">
        <v>10</v>
      </c>
      <c r="G336" s="4" t="s">
        <v>10</v>
      </c>
      <c r="H336" s="4" t="s">
        <v>10</v>
      </c>
      <c r="I336" s="4" t="s">
        <v>10</v>
      </c>
      <c r="J336" s="4">
        <v>88345.230550678112</v>
      </c>
      <c r="K336" s="4">
        <v>6013.6327392029571</v>
      </c>
      <c r="L336" s="4" t="s">
        <v>10</v>
      </c>
      <c r="M336" s="4" t="s">
        <v>10</v>
      </c>
      <c r="N336" s="4">
        <v>4273.3665525325614</v>
      </c>
      <c r="O336" s="4" t="s">
        <v>10</v>
      </c>
      <c r="P336" s="4" t="s">
        <v>10</v>
      </c>
      <c r="Q336" s="4" t="s">
        <v>10</v>
      </c>
      <c r="R336" s="4" t="s">
        <v>10</v>
      </c>
      <c r="S336" s="4" t="s">
        <v>10</v>
      </c>
      <c r="T336" s="4">
        <v>2771.4960000000042</v>
      </c>
      <c r="U336" s="4" t="s">
        <v>10</v>
      </c>
      <c r="V336" s="4">
        <v>105335.75392071078</v>
      </c>
      <c r="W336" s="4">
        <v>2848.7273922236768</v>
      </c>
      <c r="X336" s="4">
        <v>102487.02652848711</v>
      </c>
      <c r="Y336" s="4" t="s">
        <v>10</v>
      </c>
      <c r="Z336" s="4">
        <v>77</v>
      </c>
      <c r="AA336" s="4">
        <f t="shared" si="5"/>
        <v>77.23139222367243</v>
      </c>
      <c r="AB336" s="4" t="s">
        <v>10</v>
      </c>
      <c r="AC336" s="4" t="s">
        <v>10</v>
      </c>
      <c r="AD336" s="4" t="s">
        <v>10</v>
      </c>
      <c r="AE336" s="4" t="s">
        <v>10</v>
      </c>
      <c r="AF336" s="4">
        <v>105258.52252848711</v>
      </c>
      <c r="AG336" s="4">
        <v>2771.4960000000042</v>
      </c>
      <c r="AH336" s="4">
        <v>102487.02652848711</v>
      </c>
      <c r="AI336" s="4" t="s">
        <v>10</v>
      </c>
      <c r="AJ336" s="5">
        <v>2.0000000000000021E-2</v>
      </c>
      <c r="AK336">
        <v>1</v>
      </c>
      <c r="AL336" s="4">
        <v>68</v>
      </c>
      <c r="AM336" s="4">
        <v>2</v>
      </c>
    </row>
    <row r="337" spans="1:39" x14ac:dyDescent="0.25">
      <c r="A337">
        <v>340</v>
      </c>
      <c r="B337" s="3">
        <v>1981</v>
      </c>
      <c r="C337" s="4">
        <v>12</v>
      </c>
      <c r="D337" s="4" t="s">
        <v>10</v>
      </c>
      <c r="E337" s="4" t="s">
        <v>10</v>
      </c>
      <c r="F337" s="4" t="s">
        <v>10</v>
      </c>
      <c r="G337" s="4" t="s">
        <v>10</v>
      </c>
      <c r="H337" s="4" t="s">
        <v>10</v>
      </c>
      <c r="I337" s="4" t="s">
        <v>10</v>
      </c>
      <c r="J337" s="4">
        <v>68568.896719025419</v>
      </c>
      <c r="K337" s="4">
        <v>26081.97924159819</v>
      </c>
      <c r="L337" s="4">
        <v>1326.2636422794994</v>
      </c>
      <c r="M337" s="4" t="s">
        <v>10</v>
      </c>
      <c r="N337" s="4">
        <v>5781.1453286007454</v>
      </c>
      <c r="O337" s="4">
        <v>1253.1919923274029</v>
      </c>
      <c r="P337" s="4" t="s">
        <v>10</v>
      </c>
      <c r="Q337" s="4" t="s">
        <v>10</v>
      </c>
      <c r="R337" s="4" t="s">
        <v>10</v>
      </c>
      <c r="S337" s="4" t="s">
        <v>10</v>
      </c>
      <c r="T337" s="4">
        <v>5732.496000000031</v>
      </c>
      <c r="U337" s="4">
        <v>11116.599999999922</v>
      </c>
      <c r="V337" s="4">
        <v>121163.39527484891</v>
      </c>
      <c r="W337" s="4">
        <v>18270.92764227945</v>
      </c>
      <c r="X337" s="4">
        <v>102892.46763256946</v>
      </c>
      <c r="Y337" s="4" t="s">
        <v>10</v>
      </c>
      <c r="Z337" s="4" t="s">
        <v>10</v>
      </c>
      <c r="AA337" s="4" t="str">
        <f t="shared" si="5"/>
        <v>.</v>
      </c>
      <c r="AB337" s="4" t="s">
        <v>10</v>
      </c>
      <c r="AC337" s="4" t="s">
        <v>10</v>
      </c>
      <c r="AD337" s="4" t="s">
        <v>10</v>
      </c>
      <c r="AE337" s="4" t="s">
        <v>10</v>
      </c>
      <c r="AF337" s="4">
        <v>121163.39527484891</v>
      </c>
      <c r="AG337" s="4">
        <v>18270.92764227945</v>
      </c>
      <c r="AH337" s="4">
        <v>102892.46763256946</v>
      </c>
      <c r="AI337" s="4" t="s">
        <v>10</v>
      </c>
      <c r="AJ337" s="5">
        <v>2.0000000000000021E-2</v>
      </c>
      <c r="AK337">
        <v>1</v>
      </c>
      <c r="AL337" s="4">
        <v>68</v>
      </c>
      <c r="AM337" s="4">
        <v>2</v>
      </c>
    </row>
    <row r="338" spans="1:39" x14ac:dyDescent="0.25">
      <c r="A338">
        <v>341</v>
      </c>
      <c r="B338" s="3">
        <v>1982</v>
      </c>
      <c r="C338" s="4">
        <v>1</v>
      </c>
      <c r="D338" s="4" t="s">
        <v>10</v>
      </c>
      <c r="E338" s="4" t="s">
        <v>10</v>
      </c>
      <c r="F338" s="4">
        <v>851.85586802462922</v>
      </c>
      <c r="G338" s="4" t="s">
        <v>10</v>
      </c>
      <c r="H338" s="4" t="s">
        <v>10</v>
      </c>
      <c r="I338" s="4" t="s">
        <v>10</v>
      </c>
      <c r="J338" s="4">
        <v>7331.704533910869</v>
      </c>
      <c r="K338" s="4">
        <v>1561.0984960234071</v>
      </c>
      <c r="L338" s="4" t="s">
        <v>10</v>
      </c>
      <c r="M338" s="4" t="s">
        <v>10</v>
      </c>
      <c r="N338" s="4">
        <v>426.38400000000024</v>
      </c>
      <c r="O338" s="4">
        <v>338.92549488153492</v>
      </c>
      <c r="P338" s="4" t="s">
        <v>10</v>
      </c>
      <c r="Q338" s="4" t="s">
        <v>10</v>
      </c>
      <c r="R338" s="4">
        <v>956.12331868288618</v>
      </c>
      <c r="S338" s="4">
        <v>2250.936106005096</v>
      </c>
      <c r="T338" s="4">
        <v>426.38400000000036</v>
      </c>
      <c r="U338" s="4" t="s">
        <v>10</v>
      </c>
      <c r="V338" s="4">
        <v>14617.043432762524</v>
      </c>
      <c r="W338" s="4">
        <v>3639.9594246879828</v>
      </c>
      <c r="X338" s="4">
        <v>10977.084008074542</v>
      </c>
      <c r="Y338" s="4" t="s">
        <v>10</v>
      </c>
      <c r="Z338" s="4" t="s">
        <v>10</v>
      </c>
      <c r="AA338" s="4" t="str">
        <f t="shared" si="5"/>
        <v>.</v>
      </c>
      <c r="AB338" s="4" t="s">
        <v>10</v>
      </c>
      <c r="AC338" s="4">
        <v>851.85586802462922</v>
      </c>
      <c r="AD338" s="4" t="s">
        <v>10</v>
      </c>
      <c r="AE338" s="4">
        <v>851.85586802462922</v>
      </c>
      <c r="AF338" s="4">
        <v>13765.187564737895</v>
      </c>
      <c r="AG338" s="4">
        <v>3639.9594246879828</v>
      </c>
      <c r="AH338" s="4">
        <v>10125.228140049912</v>
      </c>
      <c r="AI338" s="4" t="s">
        <v>10</v>
      </c>
      <c r="AJ338" s="5">
        <v>0.52302083333333327</v>
      </c>
      <c r="AK338">
        <v>1</v>
      </c>
      <c r="AL338" s="4">
        <v>112</v>
      </c>
      <c r="AM338" s="4">
        <v>2</v>
      </c>
    </row>
    <row r="339" spans="1:39" x14ac:dyDescent="0.25">
      <c r="A339">
        <v>342</v>
      </c>
      <c r="B339" s="3">
        <v>1982</v>
      </c>
      <c r="C339" s="4">
        <v>2</v>
      </c>
      <c r="D339" s="4" t="s">
        <v>10</v>
      </c>
      <c r="E339" s="4" t="s">
        <v>10</v>
      </c>
      <c r="F339" s="4">
        <v>203.12730244626184</v>
      </c>
      <c r="G339" s="4" t="s">
        <v>10</v>
      </c>
      <c r="H339" s="4" t="s">
        <v>10</v>
      </c>
      <c r="I339" s="4" t="s">
        <v>10</v>
      </c>
      <c r="J339" s="4">
        <v>390.8520000000002</v>
      </c>
      <c r="K339" s="4">
        <v>936.50247552607027</v>
      </c>
      <c r="L339" s="4" t="s">
        <v>10</v>
      </c>
      <c r="M339" s="4" t="s">
        <v>10</v>
      </c>
      <c r="N339" s="4">
        <v>154.7203128274426</v>
      </c>
      <c r="O339" s="4" t="s">
        <v>10</v>
      </c>
      <c r="P339" s="4" t="s">
        <v>10</v>
      </c>
      <c r="Q339" s="4" t="s">
        <v>10</v>
      </c>
      <c r="R339" s="4" t="s">
        <v>10</v>
      </c>
      <c r="S339" s="4" t="s">
        <v>10</v>
      </c>
      <c r="T339" s="4" t="s">
        <v>10</v>
      </c>
      <c r="U339" s="4" t="s">
        <v>10</v>
      </c>
      <c r="V339" s="4">
        <v>1859.2537809323767</v>
      </c>
      <c r="W339" s="4">
        <v>1.4118000000000004</v>
      </c>
      <c r="X339" s="4">
        <v>1857.8419809323764</v>
      </c>
      <c r="Y339" s="4" t="s">
        <v>10</v>
      </c>
      <c r="Z339" s="4" t="s">
        <v>10</v>
      </c>
      <c r="AA339" s="4" t="str">
        <f t="shared" si="5"/>
        <v>.</v>
      </c>
      <c r="AB339" s="4" t="s">
        <v>10</v>
      </c>
      <c r="AC339" s="4">
        <v>203.12730244626184</v>
      </c>
      <c r="AD339" s="4" t="s">
        <v>10</v>
      </c>
      <c r="AE339" s="4">
        <v>203.12730244626184</v>
      </c>
      <c r="AF339" s="4">
        <v>1656.1264784861146</v>
      </c>
      <c r="AG339" s="4">
        <v>1.4118000000000004</v>
      </c>
      <c r="AH339" s="4">
        <v>1654.7146784861145</v>
      </c>
      <c r="AI339" s="4" t="s">
        <v>10</v>
      </c>
      <c r="AJ339" s="5">
        <v>0.52302083333333327</v>
      </c>
      <c r="AK339">
        <v>1</v>
      </c>
      <c r="AL339" s="4">
        <v>112</v>
      </c>
      <c r="AM339" s="4">
        <v>2</v>
      </c>
    </row>
    <row r="340" spans="1:39" x14ac:dyDescent="0.25">
      <c r="A340">
        <v>343</v>
      </c>
      <c r="B340" s="3">
        <v>1982</v>
      </c>
      <c r="C340" s="4">
        <v>3</v>
      </c>
      <c r="D340" s="4" t="s">
        <v>10</v>
      </c>
      <c r="E340" s="4" t="s">
        <v>10</v>
      </c>
      <c r="F340" s="4" t="s">
        <v>10</v>
      </c>
      <c r="G340" s="4" t="s">
        <v>10</v>
      </c>
      <c r="H340" s="4" t="s">
        <v>10</v>
      </c>
      <c r="I340" s="4" t="s">
        <v>10</v>
      </c>
      <c r="J340" s="4">
        <v>2513.8022264782535</v>
      </c>
      <c r="K340" s="4">
        <v>2948.4229329910113</v>
      </c>
      <c r="L340" s="4" t="s">
        <v>10</v>
      </c>
      <c r="M340" s="4" t="s">
        <v>10</v>
      </c>
      <c r="N340" s="4">
        <v>637.41554578859075</v>
      </c>
      <c r="O340" s="4">
        <v>511.09425801057995</v>
      </c>
      <c r="P340" s="4" t="s">
        <v>10</v>
      </c>
      <c r="Q340" s="4" t="s">
        <v>10</v>
      </c>
      <c r="R340" s="4">
        <v>1283.0326046134028</v>
      </c>
      <c r="S340" s="4">
        <v>324.68139088276126</v>
      </c>
      <c r="T340" s="4" t="s">
        <v>10</v>
      </c>
      <c r="U340" s="4" t="s">
        <v>10</v>
      </c>
      <c r="V340" s="4">
        <v>8849.0758838483598</v>
      </c>
      <c r="W340" s="4">
        <v>1607.713995496164</v>
      </c>
      <c r="X340" s="4">
        <v>7241.3618883521967</v>
      </c>
      <c r="Y340" s="4" t="s">
        <v>10</v>
      </c>
      <c r="Z340" s="4" t="s">
        <v>10</v>
      </c>
      <c r="AA340" s="4" t="str">
        <f t="shared" si="5"/>
        <v>.</v>
      </c>
      <c r="AB340" s="4" t="s">
        <v>10</v>
      </c>
      <c r="AC340" s="4" t="s">
        <v>10</v>
      </c>
      <c r="AD340" s="4" t="s">
        <v>10</v>
      </c>
      <c r="AE340" s="4" t="s">
        <v>10</v>
      </c>
      <c r="AF340" s="4">
        <v>8849.0758838483598</v>
      </c>
      <c r="AG340" s="4">
        <v>1607.713995496164</v>
      </c>
      <c r="AH340" s="4">
        <v>7241.3618883521967</v>
      </c>
      <c r="AI340" s="4" t="s">
        <v>10</v>
      </c>
      <c r="AJ340" s="5">
        <v>0.52302083333333327</v>
      </c>
      <c r="AK340">
        <v>1</v>
      </c>
      <c r="AL340" s="4">
        <v>112</v>
      </c>
      <c r="AM340" s="4">
        <v>2</v>
      </c>
    </row>
    <row r="341" spans="1:39" x14ac:dyDescent="0.25">
      <c r="A341">
        <v>344</v>
      </c>
      <c r="B341" s="3">
        <v>1982</v>
      </c>
      <c r="C341" s="4">
        <v>4</v>
      </c>
      <c r="D341" s="4" t="s">
        <v>10</v>
      </c>
      <c r="E341" s="4" t="s">
        <v>10</v>
      </c>
      <c r="F341" s="4">
        <v>66.42803819292692</v>
      </c>
      <c r="G341" s="4" t="s">
        <v>10</v>
      </c>
      <c r="H341" s="4" t="s">
        <v>10</v>
      </c>
      <c r="I341" s="4">
        <v>89.11228757390424</v>
      </c>
      <c r="J341" s="4">
        <v>517.5783118739364</v>
      </c>
      <c r="K341" s="4">
        <v>96.930797279435481</v>
      </c>
      <c r="L341" s="4" t="s">
        <v>10</v>
      </c>
      <c r="M341" s="4" t="s">
        <v>10</v>
      </c>
      <c r="N341" s="4">
        <v>12.948341993002721</v>
      </c>
      <c r="O341" s="4">
        <v>58.875754760816754</v>
      </c>
      <c r="P341" s="4" t="s">
        <v>10</v>
      </c>
      <c r="Q341" s="4" t="s">
        <v>10</v>
      </c>
      <c r="R341" s="4" t="s">
        <v>10</v>
      </c>
      <c r="S341" s="4" t="s">
        <v>10</v>
      </c>
      <c r="T341" s="4" t="s">
        <v>10</v>
      </c>
      <c r="U341" s="4" t="s">
        <v>10</v>
      </c>
      <c r="V341" s="4">
        <v>902.45599038936109</v>
      </c>
      <c r="W341" s="4">
        <v>89.655287573904246</v>
      </c>
      <c r="X341" s="4">
        <v>811.67593082662302</v>
      </c>
      <c r="Y341" s="4">
        <v>1.1247719888338628</v>
      </c>
      <c r="Z341" s="4" t="s">
        <v>10</v>
      </c>
      <c r="AA341" s="4" t="str">
        <f t="shared" si="5"/>
        <v>.</v>
      </c>
      <c r="AB341" s="4" t="s">
        <v>10</v>
      </c>
      <c r="AC341" s="4">
        <v>155.54032576683116</v>
      </c>
      <c r="AD341" s="4">
        <v>89.11228757390424</v>
      </c>
      <c r="AE341" s="4">
        <v>66.42803819292692</v>
      </c>
      <c r="AF341" s="4">
        <v>746.91566462253002</v>
      </c>
      <c r="AG341" s="4">
        <v>0.54300000000000015</v>
      </c>
      <c r="AH341" s="4">
        <v>745.2478926336961</v>
      </c>
      <c r="AI341" s="4">
        <v>1.1247719888338628</v>
      </c>
      <c r="AJ341" s="5">
        <v>0.52302083333333327</v>
      </c>
      <c r="AK341">
        <v>1</v>
      </c>
      <c r="AL341" s="4">
        <v>112</v>
      </c>
      <c r="AM341" s="4">
        <v>2</v>
      </c>
    </row>
    <row r="342" spans="1:39" x14ac:dyDescent="0.25">
      <c r="A342">
        <v>345</v>
      </c>
      <c r="B342" s="3">
        <v>1982</v>
      </c>
      <c r="C342" s="4">
        <v>5</v>
      </c>
      <c r="D342" s="4">
        <v>596.91651946454351</v>
      </c>
      <c r="E342" s="4" t="s">
        <v>10</v>
      </c>
      <c r="F342" s="4">
        <v>106.02653550734678</v>
      </c>
      <c r="G342" s="4" t="s">
        <v>10</v>
      </c>
      <c r="H342" s="4" t="s">
        <v>10</v>
      </c>
      <c r="I342" s="4" t="s">
        <v>10</v>
      </c>
      <c r="J342" s="4">
        <v>9533.7734298826199</v>
      </c>
      <c r="K342" s="4">
        <v>238.89551274366153</v>
      </c>
      <c r="L342" s="4" t="s">
        <v>10</v>
      </c>
      <c r="M342" s="4" t="s">
        <v>10</v>
      </c>
      <c r="N342" s="4">
        <v>1069.531666975256</v>
      </c>
      <c r="O342" s="4" t="s">
        <v>10</v>
      </c>
      <c r="P342" s="4">
        <v>843.32325312083492</v>
      </c>
      <c r="Q342" s="4" t="s">
        <v>10</v>
      </c>
      <c r="R342" s="4" t="s">
        <v>10</v>
      </c>
      <c r="S342" s="4" t="s">
        <v>10</v>
      </c>
      <c r="T342" s="4" t="s">
        <v>10</v>
      </c>
      <c r="U342" s="4" t="s">
        <v>10</v>
      </c>
      <c r="V342" s="4">
        <v>12576.271098191786</v>
      </c>
      <c r="W342" s="4" t="s">
        <v>10</v>
      </c>
      <c r="X342" s="4">
        <v>11732.947845070952</v>
      </c>
      <c r="Y342" s="4">
        <v>843.32325312083492</v>
      </c>
      <c r="Z342" s="4">
        <v>597</v>
      </c>
      <c r="AA342" s="4" t="str">
        <f t="shared" si="5"/>
        <v>.</v>
      </c>
      <c r="AB342" s="4">
        <v>596.91651946454351</v>
      </c>
      <c r="AC342" s="4">
        <v>106.02653550734678</v>
      </c>
      <c r="AD342" s="4" t="s">
        <v>10</v>
      </c>
      <c r="AE342" s="4">
        <v>106.02653550734678</v>
      </c>
      <c r="AF342" s="4">
        <v>11873.328043219895</v>
      </c>
      <c r="AG342" s="4" t="s">
        <v>10</v>
      </c>
      <c r="AH342" s="4">
        <v>11030.004790099061</v>
      </c>
      <c r="AI342" s="4">
        <v>843.32325312083492</v>
      </c>
      <c r="AJ342" s="5">
        <v>0.52302083333333327</v>
      </c>
      <c r="AK342">
        <v>1</v>
      </c>
      <c r="AL342" s="4">
        <v>112</v>
      </c>
      <c r="AM342" s="4">
        <v>2</v>
      </c>
    </row>
    <row r="343" spans="1:39" x14ac:dyDescent="0.25">
      <c r="A343">
        <v>346</v>
      </c>
      <c r="B343" s="3">
        <v>1982</v>
      </c>
      <c r="C343" s="4">
        <v>6</v>
      </c>
      <c r="D343" s="4">
        <v>572107.16001204518</v>
      </c>
      <c r="E343" s="4" t="s">
        <v>10</v>
      </c>
      <c r="F343" s="4" t="s">
        <v>10</v>
      </c>
      <c r="G343" s="4" t="s">
        <v>10</v>
      </c>
      <c r="H343" s="4" t="s">
        <v>10</v>
      </c>
      <c r="I343" s="4">
        <v>153387.35644185994</v>
      </c>
      <c r="J343" s="4">
        <v>6731.7149149623729</v>
      </c>
      <c r="K343" s="4">
        <v>7428.6368087480987</v>
      </c>
      <c r="L343" s="4">
        <v>9331.2603158865604</v>
      </c>
      <c r="M343" s="4" t="s">
        <v>10</v>
      </c>
      <c r="N343" s="4">
        <v>22287.745076285391</v>
      </c>
      <c r="O343" s="4" t="s">
        <v>10</v>
      </c>
      <c r="P343" s="4" t="s">
        <v>10</v>
      </c>
      <c r="Q343" s="4" t="s">
        <v>10</v>
      </c>
      <c r="R343" s="4" t="s">
        <v>10</v>
      </c>
      <c r="S343" s="4" t="s">
        <v>10</v>
      </c>
      <c r="T343" s="4">
        <v>3095.2319999999909</v>
      </c>
      <c r="U343" s="4" t="s">
        <v>10</v>
      </c>
      <c r="V343" s="4">
        <v>775506.16011483455</v>
      </c>
      <c r="W343" s="4">
        <v>166217.24728382737</v>
      </c>
      <c r="X343" s="4">
        <v>609288.91283100715</v>
      </c>
      <c r="Y343" s="4" t="s">
        <v>10</v>
      </c>
      <c r="Z343" s="4">
        <v>572107</v>
      </c>
      <c r="AA343" s="4" t="str">
        <f t="shared" si="5"/>
        <v>.</v>
      </c>
      <c r="AB343" s="4">
        <v>572107.16001204518</v>
      </c>
      <c r="AC343" s="4">
        <v>153387.35644185994</v>
      </c>
      <c r="AD343" s="4">
        <v>153387.35644185994</v>
      </c>
      <c r="AE343" s="4" t="s">
        <v>10</v>
      </c>
      <c r="AF343" s="4">
        <v>50011.643660929309</v>
      </c>
      <c r="AG343" s="4">
        <v>12829.890841967421</v>
      </c>
      <c r="AH343" s="4">
        <v>37181.75281896189</v>
      </c>
      <c r="AI343" s="4" t="s">
        <v>10</v>
      </c>
      <c r="AJ343" s="5">
        <v>0.52302083333333327</v>
      </c>
      <c r="AK343">
        <v>1</v>
      </c>
      <c r="AL343" s="4">
        <v>112</v>
      </c>
      <c r="AM343" s="4">
        <v>2</v>
      </c>
    </row>
    <row r="344" spans="1:39" x14ac:dyDescent="0.25">
      <c r="A344">
        <v>347</v>
      </c>
      <c r="B344" s="3">
        <v>1982</v>
      </c>
      <c r="C344" s="4">
        <v>7</v>
      </c>
      <c r="D344" s="4">
        <v>58528.85016397354</v>
      </c>
      <c r="E344" s="4">
        <v>8483.7335037994126</v>
      </c>
      <c r="F344" s="4">
        <v>18567.10337960811</v>
      </c>
      <c r="G344" s="4">
        <v>8899.7265786247572</v>
      </c>
      <c r="H344" s="4">
        <v>69398.807601272812</v>
      </c>
      <c r="I344" s="4">
        <v>2326476.5277685551</v>
      </c>
      <c r="J344" s="4">
        <v>84634.423278292452</v>
      </c>
      <c r="K344" s="4">
        <v>114294.07652124997</v>
      </c>
      <c r="L344" s="4" t="s">
        <v>10</v>
      </c>
      <c r="M344" s="4" t="s">
        <v>10</v>
      </c>
      <c r="N344" s="4">
        <v>223327.52276285389</v>
      </c>
      <c r="O344" s="4">
        <v>56867.537059168739</v>
      </c>
      <c r="P344" s="4" t="s">
        <v>10</v>
      </c>
      <c r="Q344" s="4" t="s">
        <v>10</v>
      </c>
      <c r="R344" s="4" t="s">
        <v>10</v>
      </c>
      <c r="S344" s="4" t="s">
        <v>10</v>
      </c>
      <c r="T344" s="4" t="s">
        <v>10</v>
      </c>
      <c r="U344" s="4" t="s">
        <v>10</v>
      </c>
      <c r="V344" s="4">
        <v>2974842.027913217</v>
      </c>
      <c r="W344" s="4">
        <v>2414047.0791086066</v>
      </c>
      <c r="X344" s="4">
        <v>560794.94880461087</v>
      </c>
      <c r="Y344" s="4" t="s">
        <v>10</v>
      </c>
      <c r="Z344" s="4">
        <v>67013</v>
      </c>
      <c r="AA344" s="4">
        <f t="shared" si="5"/>
        <v>8483.7335037994126</v>
      </c>
      <c r="AB344" s="4">
        <v>58528.85016397354</v>
      </c>
      <c r="AC344" s="4">
        <v>2423342.1653280607</v>
      </c>
      <c r="AD344" s="4">
        <v>2404775.0619484526</v>
      </c>
      <c r="AE344" s="4">
        <v>18567.10337960811</v>
      </c>
      <c r="AF344" s="4">
        <v>484487.27891738393</v>
      </c>
      <c r="AG344" s="4">
        <v>788.28365635470107</v>
      </c>
      <c r="AH344" s="4">
        <v>483698.99526102917</v>
      </c>
      <c r="AI344" s="4" t="s">
        <v>10</v>
      </c>
      <c r="AJ344" s="5">
        <v>0.52302083333333327</v>
      </c>
      <c r="AK344">
        <v>1</v>
      </c>
      <c r="AL344" s="4">
        <v>112</v>
      </c>
      <c r="AM344" s="4">
        <v>2</v>
      </c>
    </row>
    <row r="345" spans="1:39" x14ac:dyDescent="0.25">
      <c r="A345">
        <v>348</v>
      </c>
      <c r="B345" s="3">
        <v>1982</v>
      </c>
      <c r="C345" s="4">
        <v>8</v>
      </c>
      <c r="D345" s="4" t="s">
        <v>10</v>
      </c>
      <c r="E345" s="4" t="s">
        <v>10</v>
      </c>
      <c r="F345" s="4">
        <v>2300036.6582100932</v>
      </c>
      <c r="G345" s="4" t="s">
        <v>10</v>
      </c>
      <c r="H345" s="4" t="s">
        <v>10</v>
      </c>
      <c r="I345" s="4" t="s">
        <v>10</v>
      </c>
      <c r="J345" s="4">
        <v>321892.78359216248</v>
      </c>
      <c r="K345" s="4">
        <v>828807.76203118998</v>
      </c>
      <c r="L345" s="4">
        <v>24633.823505368066</v>
      </c>
      <c r="M345" s="4">
        <v>47862.343631039774</v>
      </c>
      <c r="N345" s="4">
        <v>1256094.158669316</v>
      </c>
      <c r="O345" s="4">
        <v>669357.38036515459</v>
      </c>
      <c r="P345" s="4" t="s">
        <v>10</v>
      </c>
      <c r="Q345" s="4" t="s">
        <v>10</v>
      </c>
      <c r="R345" s="4" t="s">
        <v>10</v>
      </c>
      <c r="S345" s="4" t="s">
        <v>10</v>
      </c>
      <c r="T345" s="4" t="s">
        <v>10</v>
      </c>
      <c r="U345" s="4" t="s">
        <v>10</v>
      </c>
      <c r="V345" s="4">
        <v>5452550.1219847668</v>
      </c>
      <c r="W345" s="4">
        <v>72496.167136407836</v>
      </c>
      <c r="X345" s="4">
        <v>5380053.9548483593</v>
      </c>
      <c r="Y345" s="4" t="s">
        <v>10</v>
      </c>
      <c r="Z345" s="4" t="s">
        <v>10</v>
      </c>
      <c r="AA345" s="4" t="str">
        <f t="shared" si="5"/>
        <v>.</v>
      </c>
      <c r="AB345" s="4" t="s">
        <v>10</v>
      </c>
      <c r="AC345" s="4">
        <v>2300036.6582100932</v>
      </c>
      <c r="AD345" s="4" t="s">
        <v>10</v>
      </c>
      <c r="AE345" s="4">
        <v>2300036.6582100932</v>
      </c>
      <c r="AF345" s="4">
        <v>3152513.4637746736</v>
      </c>
      <c r="AG345" s="4">
        <v>72496.167136407836</v>
      </c>
      <c r="AH345" s="4">
        <v>3080017.2966382657</v>
      </c>
      <c r="AI345" s="4" t="s">
        <v>10</v>
      </c>
      <c r="AJ345" s="5">
        <v>0.52302083333333327</v>
      </c>
      <c r="AK345">
        <v>1</v>
      </c>
      <c r="AL345" s="4">
        <v>112</v>
      </c>
      <c r="AM345" s="4">
        <v>2</v>
      </c>
    </row>
    <row r="346" spans="1:39" x14ac:dyDescent="0.25">
      <c r="A346">
        <v>349</v>
      </c>
      <c r="B346" s="3">
        <v>1982</v>
      </c>
      <c r="C346" s="4">
        <v>9</v>
      </c>
      <c r="D346" s="4">
        <v>6403.2042099861974</v>
      </c>
      <c r="E346" s="4" t="s">
        <v>10</v>
      </c>
      <c r="F346" s="4">
        <v>276411.43043900083</v>
      </c>
      <c r="G346" s="4" t="s">
        <v>10</v>
      </c>
      <c r="H346" s="4">
        <v>31590.279227410851</v>
      </c>
      <c r="I346" s="4">
        <v>180274.62313448265</v>
      </c>
      <c r="J346" s="4">
        <v>396024.63931548502</v>
      </c>
      <c r="K346" s="4">
        <v>181220.74591499826</v>
      </c>
      <c r="L346" s="4">
        <v>19555.973649718213</v>
      </c>
      <c r="M346" s="4">
        <v>18925.084209156728</v>
      </c>
      <c r="N346" s="4">
        <v>48819.67094555826</v>
      </c>
      <c r="O346" s="4">
        <v>40225.928755438348</v>
      </c>
      <c r="P346" s="4" t="s">
        <v>10</v>
      </c>
      <c r="Q346" s="4" t="s">
        <v>10</v>
      </c>
      <c r="R346" s="4" t="s">
        <v>10</v>
      </c>
      <c r="S346" s="4" t="s">
        <v>10</v>
      </c>
      <c r="T346" s="4" t="s">
        <v>10</v>
      </c>
      <c r="U346" s="4" t="s">
        <v>10</v>
      </c>
      <c r="V346" s="4">
        <v>1204756.031718679</v>
      </c>
      <c r="W346" s="4">
        <v>250601.03464057064</v>
      </c>
      <c r="X346" s="4">
        <v>954154.99707810848</v>
      </c>
      <c r="Y346" s="4" t="s">
        <v>10</v>
      </c>
      <c r="Z346" s="4">
        <v>6403</v>
      </c>
      <c r="AA346" s="4" t="str">
        <f t="shared" si="5"/>
        <v>.</v>
      </c>
      <c r="AB346" s="4">
        <v>6403.2042099861974</v>
      </c>
      <c r="AC346" s="4">
        <v>488276.33280089434</v>
      </c>
      <c r="AD346" s="4">
        <v>211864.9023618935</v>
      </c>
      <c r="AE346" s="4">
        <v>276411.43043900083</v>
      </c>
      <c r="AF346" s="4">
        <v>710076.49470779847</v>
      </c>
      <c r="AG346" s="4">
        <v>38736.132278677149</v>
      </c>
      <c r="AH346" s="4">
        <v>671340.36242912139</v>
      </c>
      <c r="AI346" s="4" t="s">
        <v>10</v>
      </c>
      <c r="AJ346" s="5">
        <v>0.52302083333333327</v>
      </c>
      <c r="AK346">
        <v>1</v>
      </c>
      <c r="AL346" s="4">
        <v>112</v>
      </c>
      <c r="AM346" s="4">
        <v>2</v>
      </c>
    </row>
    <row r="347" spans="1:39" x14ac:dyDescent="0.25">
      <c r="A347">
        <v>350</v>
      </c>
      <c r="B347" s="3">
        <v>1982</v>
      </c>
      <c r="C347" s="4">
        <v>10</v>
      </c>
      <c r="D347" s="4">
        <v>14689.70815554929</v>
      </c>
      <c r="E347" s="4" t="s">
        <v>10</v>
      </c>
      <c r="F347" s="4" t="s">
        <v>10</v>
      </c>
      <c r="G347" s="4" t="s">
        <v>10</v>
      </c>
      <c r="H347" s="4" t="s">
        <v>10</v>
      </c>
      <c r="I347" s="4">
        <v>6846.4013498698841</v>
      </c>
      <c r="J347" s="4">
        <v>237851.04458215687</v>
      </c>
      <c r="K347" s="4">
        <v>39544.143712297671</v>
      </c>
      <c r="L347" s="4" t="s">
        <v>10</v>
      </c>
      <c r="M347" s="4" t="s">
        <v>10</v>
      </c>
      <c r="N347" s="4">
        <v>5648.4719854434643</v>
      </c>
      <c r="O347" s="4" t="s">
        <v>10</v>
      </c>
      <c r="P347" s="4" t="s">
        <v>10</v>
      </c>
      <c r="Q347" s="4" t="s">
        <v>10</v>
      </c>
      <c r="R347" s="4" t="s">
        <v>10</v>
      </c>
      <c r="S347" s="4" t="s">
        <v>10</v>
      </c>
      <c r="T347" s="4" t="s">
        <v>10</v>
      </c>
      <c r="U347" s="4">
        <v>5052.9999999999991</v>
      </c>
      <c r="V347" s="4">
        <v>311392.99143134092</v>
      </c>
      <c r="W347" s="4">
        <v>11978.84760983834</v>
      </c>
      <c r="X347" s="4">
        <v>299414.14382150257</v>
      </c>
      <c r="Y347" s="4" t="s">
        <v>10</v>
      </c>
      <c r="Z347" s="4">
        <v>14690</v>
      </c>
      <c r="AA347" s="4" t="str">
        <f t="shared" si="5"/>
        <v>.</v>
      </c>
      <c r="AB347" s="4">
        <v>14689.70815554929</v>
      </c>
      <c r="AC347" s="4">
        <v>6846.4013498698841</v>
      </c>
      <c r="AD347" s="4">
        <v>6846.4013498698841</v>
      </c>
      <c r="AE347" s="4" t="s">
        <v>10</v>
      </c>
      <c r="AF347" s="4">
        <v>289856.88192592171</v>
      </c>
      <c r="AG347" s="4">
        <v>5132.4462599684575</v>
      </c>
      <c r="AH347" s="4">
        <v>284724.43566595326</v>
      </c>
      <c r="AI347" s="4" t="s">
        <v>10</v>
      </c>
      <c r="AJ347" s="5">
        <v>0.52302083333333327</v>
      </c>
      <c r="AK347">
        <v>1</v>
      </c>
      <c r="AL347" s="4">
        <v>112</v>
      </c>
      <c r="AM347" s="4">
        <v>2</v>
      </c>
    </row>
    <row r="348" spans="1:39" x14ac:dyDescent="0.25">
      <c r="A348">
        <v>351</v>
      </c>
      <c r="B348" s="3">
        <v>1982</v>
      </c>
      <c r="C348" s="4">
        <v>11</v>
      </c>
      <c r="D348" s="4" t="s">
        <v>10</v>
      </c>
      <c r="E348" s="4" t="s">
        <v>10</v>
      </c>
      <c r="F348" s="4" t="s">
        <v>10</v>
      </c>
      <c r="G348" s="4" t="s">
        <v>10</v>
      </c>
      <c r="H348" s="4" t="s">
        <v>10</v>
      </c>
      <c r="I348" s="4" t="s">
        <v>10</v>
      </c>
      <c r="J348" s="4">
        <v>18006.361725995295</v>
      </c>
      <c r="K348" s="4">
        <v>469.13532175223071</v>
      </c>
      <c r="L348" s="4" t="s">
        <v>10</v>
      </c>
      <c r="M348" s="4">
        <v>857.07414550888302</v>
      </c>
      <c r="N348" s="4">
        <v>3384.7118044512767</v>
      </c>
      <c r="O348" s="4">
        <v>405.98248997789199</v>
      </c>
      <c r="P348" s="4" t="s">
        <v>10</v>
      </c>
      <c r="Q348" s="4" t="s">
        <v>10</v>
      </c>
      <c r="R348" s="4" t="s">
        <v>10</v>
      </c>
      <c r="S348" s="4" t="s">
        <v>10</v>
      </c>
      <c r="T348" s="4">
        <v>1023.3216000000008</v>
      </c>
      <c r="U348" s="4">
        <v>909.54000000000065</v>
      </c>
      <c r="V348" s="4">
        <v>25328.493666172952</v>
      </c>
      <c r="W348" s="4">
        <v>2809.4837455088846</v>
      </c>
      <c r="X348" s="4">
        <v>22519.00992066407</v>
      </c>
      <c r="Y348" s="4" t="s">
        <v>10</v>
      </c>
      <c r="Z348" s="4" t="s">
        <v>10</v>
      </c>
      <c r="AA348" s="4" t="str">
        <f t="shared" si="5"/>
        <v>.</v>
      </c>
      <c r="AB348" s="4" t="s">
        <v>10</v>
      </c>
      <c r="AC348" s="4" t="s">
        <v>10</v>
      </c>
      <c r="AD348" s="4" t="s">
        <v>10</v>
      </c>
      <c r="AE348" s="4" t="s">
        <v>10</v>
      </c>
      <c r="AF348" s="4">
        <v>25328.493666172952</v>
      </c>
      <c r="AG348" s="4">
        <v>2809.4837455088846</v>
      </c>
      <c r="AH348" s="4">
        <v>22519.00992066407</v>
      </c>
      <c r="AI348" s="4" t="s">
        <v>10</v>
      </c>
      <c r="AJ348" s="5">
        <v>0.52302083333333327</v>
      </c>
      <c r="AK348">
        <v>1</v>
      </c>
      <c r="AL348" s="4">
        <v>112</v>
      </c>
      <c r="AM348" s="4">
        <v>2</v>
      </c>
    </row>
    <row r="349" spans="1:39" x14ac:dyDescent="0.25">
      <c r="A349">
        <v>352</v>
      </c>
      <c r="B349" s="3">
        <v>1982</v>
      </c>
      <c r="C349" s="4">
        <v>12</v>
      </c>
      <c r="D349" s="4" t="s">
        <v>10</v>
      </c>
      <c r="E349" s="4" t="s">
        <v>10</v>
      </c>
      <c r="F349" s="4" t="s">
        <v>10</v>
      </c>
      <c r="G349" s="4" t="s">
        <v>10</v>
      </c>
      <c r="H349" s="4" t="s">
        <v>10</v>
      </c>
      <c r="I349" s="4" t="s">
        <v>10</v>
      </c>
      <c r="J349" s="4">
        <v>29227.448326560279</v>
      </c>
      <c r="K349" s="4">
        <v>4119.9307460100727</v>
      </c>
      <c r="L349" s="4">
        <v>312.72595032686706</v>
      </c>
      <c r="M349" s="4" t="s">
        <v>10</v>
      </c>
      <c r="N349" s="4">
        <v>1973.587128274426</v>
      </c>
      <c r="O349" s="4">
        <v>1492.2567479202255</v>
      </c>
      <c r="P349" s="4" t="s">
        <v>10</v>
      </c>
      <c r="Q349" s="4" t="s">
        <v>10</v>
      </c>
      <c r="R349" s="4" t="s">
        <v>10</v>
      </c>
      <c r="S349" s="4" t="s">
        <v>10</v>
      </c>
      <c r="T349" s="4">
        <v>1231.7760000000098</v>
      </c>
      <c r="U349" s="4">
        <v>2627.5599999999845</v>
      </c>
      <c r="V349" s="4">
        <v>41416.819195113159</v>
      </c>
      <c r="W349" s="4">
        <v>4177.7091503268612</v>
      </c>
      <c r="X349" s="4">
        <v>37239.110044786299</v>
      </c>
      <c r="Y349" s="4" t="s">
        <v>10</v>
      </c>
      <c r="Z349" s="4" t="s">
        <v>10</v>
      </c>
      <c r="AA349" s="4" t="str">
        <f t="shared" si="5"/>
        <v>.</v>
      </c>
      <c r="AB349" s="4" t="s">
        <v>10</v>
      </c>
      <c r="AC349" s="4" t="s">
        <v>10</v>
      </c>
      <c r="AD349" s="4" t="s">
        <v>10</v>
      </c>
      <c r="AE349" s="4" t="s">
        <v>10</v>
      </c>
      <c r="AF349" s="4">
        <v>41416.819195113159</v>
      </c>
      <c r="AG349" s="4">
        <v>4177.7091503268612</v>
      </c>
      <c r="AH349" s="4">
        <v>37239.110044786299</v>
      </c>
      <c r="AI349" s="4" t="s">
        <v>10</v>
      </c>
      <c r="AJ349" s="5">
        <v>0.52302083333333327</v>
      </c>
      <c r="AK349">
        <v>1</v>
      </c>
      <c r="AL349" s="4">
        <v>112</v>
      </c>
      <c r="AM349" s="4">
        <v>2</v>
      </c>
    </row>
    <row r="350" spans="1:39" x14ac:dyDescent="0.25">
      <c r="A350">
        <v>353</v>
      </c>
      <c r="B350" s="3">
        <v>1983</v>
      </c>
      <c r="C350" s="4">
        <v>1</v>
      </c>
      <c r="D350" s="4" t="s">
        <v>10</v>
      </c>
      <c r="E350" s="4" t="s">
        <v>10</v>
      </c>
      <c r="F350" s="4" t="s">
        <v>10</v>
      </c>
      <c r="G350" s="4" t="s">
        <v>10</v>
      </c>
      <c r="H350" s="4" t="s">
        <v>10</v>
      </c>
      <c r="I350" s="4" t="s">
        <v>10</v>
      </c>
      <c r="J350" s="4">
        <v>24946.777598678098</v>
      </c>
      <c r="K350" s="4">
        <v>3020.1607123494268</v>
      </c>
      <c r="L350" s="4" t="s">
        <v>10</v>
      </c>
      <c r="M350" s="4" t="s">
        <v>10</v>
      </c>
      <c r="N350" s="4">
        <v>154.7203128274426</v>
      </c>
      <c r="O350" s="4">
        <v>1132.9209731500919</v>
      </c>
      <c r="P350" s="4" t="s">
        <v>10</v>
      </c>
      <c r="Q350" s="4" t="s">
        <v>10</v>
      </c>
      <c r="R350" s="4">
        <v>232.08046924116388</v>
      </c>
      <c r="S350" s="4" t="s">
        <v>10</v>
      </c>
      <c r="T350" s="4">
        <v>1407.0671999999956</v>
      </c>
      <c r="U350" s="4" t="s">
        <v>10</v>
      </c>
      <c r="V350" s="4">
        <v>31087.609091645489</v>
      </c>
      <c r="W350" s="4">
        <v>1639.1476692411595</v>
      </c>
      <c r="X350" s="4">
        <v>29448.461422404329</v>
      </c>
      <c r="Y350" s="4" t="s">
        <v>10</v>
      </c>
      <c r="Z350" s="4" t="s">
        <v>10</v>
      </c>
      <c r="AA350" s="4" t="str">
        <f t="shared" si="5"/>
        <v>.</v>
      </c>
      <c r="AB350" s="4" t="s">
        <v>10</v>
      </c>
      <c r="AC350" s="4" t="s">
        <v>10</v>
      </c>
      <c r="AD350" s="4" t="s">
        <v>10</v>
      </c>
      <c r="AE350" s="4" t="s">
        <v>10</v>
      </c>
      <c r="AF350" s="4">
        <v>31087.609091645489</v>
      </c>
      <c r="AG350" s="4">
        <v>1639.1476692411595</v>
      </c>
      <c r="AH350" s="4">
        <v>29448.461422404329</v>
      </c>
      <c r="AI350" s="4" t="s">
        <v>10</v>
      </c>
      <c r="AJ350" s="5">
        <v>0.35500000000000004</v>
      </c>
      <c r="AK350">
        <v>1</v>
      </c>
      <c r="AL350" s="4">
        <v>65</v>
      </c>
      <c r="AM350" s="4">
        <v>2</v>
      </c>
    </row>
    <row r="351" spans="1:39" x14ac:dyDescent="0.25">
      <c r="A351">
        <v>354</v>
      </c>
      <c r="B351" s="3">
        <v>1983</v>
      </c>
      <c r="C351" s="4">
        <v>2</v>
      </c>
      <c r="D351" s="4" t="s">
        <v>10</v>
      </c>
      <c r="E351" s="4" t="s">
        <v>10</v>
      </c>
      <c r="F351" s="4" t="s">
        <v>10</v>
      </c>
      <c r="G351" s="4" t="s">
        <v>10</v>
      </c>
      <c r="H351" s="4" t="s">
        <v>10</v>
      </c>
      <c r="I351" s="4" t="s">
        <v>10</v>
      </c>
      <c r="J351" s="4">
        <v>8621.5971814468594</v>
      </c>
      <c r="K351" s="4">
        <v>1123.2721596632423</v>
      </c>
      <c r="L351" s="4" t="s">
        <v>10</v>
      </c>
      <c r="M351" s="4" t="s">
        <v>10</v>
      </c>
      <c r="N351" s="4">
        <v>814.72547877506622</v>
      </c>
      <c r="O351" s="4">
        <v>192.3148206954609</v>
      </c>
      <c r="P351" s="4" t="s">
        <v>10</v>
      </c>
      <c r="Q351" s="4" t="s">
        <v>10</v>
      </c>
      <c r="R351" s="4">
        <v>239.14161102315174</v>
      </c>
      <c r="S351" s="4">
        <v>363.261327980315</v>
      </c>
      <c r="T351" s="4">
        <v>483.23519999999962</v>
      </c>
      <c r="U351" s="4">
        <v>493.93075000000016</v>
      </c>
      <c r="V351" s="4">
        <v>12693.751684866682</v>
      </c>
      <c r="W351" s="4">
        <v>1579.5688890034664</v>
      </c>
      <c r="X351" s="4">
        <v>11114.182795863217</v>
      </c>
      <c r="Y351" s="4" t="s">
        <v>10</v>
      </c>
      <c r="Z351" s="4" t="s">
        <v>10</v>
      </c>
      <c r="AA351" s="4" t="str">
        <f t="shared" si="5"/>
        <v>.</v>
      </c>
      <c r="AB351" s="4" t="s">
        <v>10</v>
      </c>
      <c r="AC351" s="4" t="s">
        <v>10</v>
      </c>
      <c r="AD351" s="4" t="s">
        <v>10</v>
      </c>
      <c r="AE351" s="4" t="s">
        <v>10</v>
      </c>
      <c r="AF351" s="4">
        <v>12693.751684866682</v>
      </c>
      <c r="AG351" s="4">
        <v>1579.5688890034664</v>
      </c>
      <c r="AH351" s="4">
        <v>11114.182795863217</v>
      </c>
      <c r="AI351" s="4" t="s">
        <v>10</v>
      </c>
      <c r="AJ351" s="5">
        <v>0.35500000000000004</v>
      </c>
      <c r="AK351">
        <v>1</v>
      </c>
      <c r="AL351" s="4">
        <v>65</v>
      </c>
      <c r="AM351" s="4">
        <v>2</v>
      </c>
    </row>
    <row r="352" spans="1:39" x14ac:dyDescent="0.25">
      <c r="A352">
        <v>355</v>
      </c>
      <c r="B352" s="3">
        <v>1983</v>
      </c>
      <c r="C352" s="4">
        <v>3</v>
      </c>
      <c r="D352" s="4" t="s">
        <v>10</v>
      </c>
      <c r="E352" s="4" t="s">
        <v>10</v>
      </c>
      <c r="F352" s="4" t="s">
        <v>10</v>
      </c>
      <c r="G352" s="4" t="s">
        <v>10</v>
      </c>
      <c r="H352" s="4" t="s">
        <v>10</v>
      </c>
      <c r="I352" s="4" t="s">
        <v>10</v>
      </c>
      <c r="J352" s="4">
        <v>1047.4340394759809</v>
      </c>
      <c r="K352" s="4">
        <v>497.43664269163617</v>
      </c>
      <c r="L352" s="4" t="s">
        <v>10</v>
      </c>
      <c r="M352" s="4" t="s">
        <v>10</v>
      </c>
      <c r="N352" s="4">
        <v>288.02039480982938</v>
      </c>
      <c r="O352" s="4">
        <v>430.47401771391594</v>
      </c>
      <c r="P352" s="4" t="s">
        <v>10</v>
      </c>
      <c r="Q352" s="4" t="s">
        <v>10</v>
      </c>
      <c r="R352" s="4">
        <v>107.44069736879686</v>
      </c>
      <c r="S352" s="4" t="s">
        <v>10</v>
      </c>
      <c r="T352" s="4">
        <v>213.19200000000012</v>
      </c>
      <c r="U352" s="4" t="s">
        <v>10</v>
      </c>
      <c r="V352" s="4">
        <v>2963.4125972866109</v>
      </c>
      <c r="W352" s="4">
        <v>320.63269736879698</v>
      </c>
      <c r="X352" s="4">
        <v>2642.779899917814</v>
      </c>
      <c r="Y352" s="4" t="s">
        <v>10</v>
      </c>
      <c r="Z352" s="4" t="s">
        <v>10</v>
      </c>
      <c r="AA352" s="4" t="str">
        <f t="shared" si="5"/>
        <v>.</v>
      </c>
      <c r="AB352" s="4" t="s">
        <v>10</v>
      </c>
      <c r="AC352" s="4" t="s">
        <v>10</v>
      </c>
      <c r="AD352" s="4" t="s">
        <v>10</v>
      </c>
      <c r="AE352" s="4" t="s">
        <v>10</v>
      </c>
      <c r="AF352" s="4">
        <v>2963.4125972866109</v>
      </c>
      <c r="AG352" s="4">
        <v>320.63269736879698</v>
      </c>
      <c r="AH352" s="4">
        <v>2642.779899917814</v>
      </c>
      <c r="AI352" s="4" t="s">
        <v>10</v>
      </c>
      <c r="AJ352" s="5">
        <v>0.35500000000000004</v>
      </c>
      <c r="AK352">
        <v>1</v>
      </c>
      <c r="AL352" s="4">
        <v>65</v>
      </c>
      <c r="AM352" s="4">
        <v>2</v>
      </c>
    </row>
    <row r="353" spans="1:39" x14ac:dyDescent="0.25">
      <c r="A353">
        <v>356</v>
      </c>
      <c r="B353" s="3">
        <v>1983</v>
      </c>
      <c r="C353" s="4">
        <v>4</v>
      </c>
      <c r="D353" s="4" t="s">
        <v>10</v>
      </c>
      <c r="E353" s="4" t="s">
        <v>10</v>
      </c>
      <c r="F353" s="4" t="s">
        <v>10</v>
      </c>
      <c r="G353" s="4" t="s">
        <v>10</v>
      </c>
      <c r="H353" s="4" t="s">
        <v>10</v>
      </c>
      <c r="I353" s="4" t="s">
        <v>10</v>
      </c>
      <c r="J353" s="4">
        <v>40866.82299832908</v>
      </c>
      <c r="K353" s="4">
        <v>1309.1531245289952</v>
      </c>
      <c r="L353" s="4" t="s">
        <v>10</v>
      </c>
      <c r="M353" s="4" t="s">
        <v>10</v>
      </c>
      <c r="N353" s="4" t="s">
        <v>10</v>
      </c>
      <c r="O353" s="4" t="s">
        <v>10</v>
      </c>
      <c r="P353" s="4" t="s">
        <v>10</v>
      </c>
      <c r="Q353" s="4" t="s">
        <v>10</v>
      </c>
      <c r="R353" s="4" t="s">
        <v>10</v>
      </c>
      <c r="S353" s="4" t="s">
        <v>10</v>
      </c>
      <c r="T353" s="4" t="s">
        <v>10</v>
      </c>
      <c r="U353" s="4" t="s">
        <v>10</v>
      </c>
      <c r="V353" s="4">
        <v>46249.066309216054</v>
      </c>
      <c r="W353" s="4" t="s">
        <v>10</v>
      </c>
      <c r="X353" s="4">
        <v>46162.651285291751</v>
      </c>
      <c r="Y353" s="4">
        <v>86.415023924299533</v>
      </c>
      <c r="Z353" s="4" t="s">
        <v>10</v>
      </c>
      <c r="AA353" s="4" t="str">
        <f t="shared" si="5"/>
        <v>.</v>
      </c>
      <c r="AB353" s="4" t="s">
        <v>10</v>
      </c>
      <c r="AC353" s="4" t="s">
        <v>10</v>
      </c>
      <c r="AD353" s="4" t="s">
        <v>10</v>
      </c>
      <c r="AE353" s="4" t="s">
        <v>10</v>
      </c>
      <c r="AF353" s="4">
        <v>46249.066309216054</v>
      </c>
      <c r="AG353" s="4" t="s">
        <v>10</v>
      </c>
      <c r="AH353" s="4">
        <v>46162.651285291751</v>
      </c>
      <c r="AI353" s="4">
        <v>86.415023924299533</v>
      </c>
      <c r="AJ353" s="5">
        <v>0.35500000000000004</v>
      </c>
      <c r="AK353">
        <v>1</v>
      </c>
      <c r="AL353" s="4">
        <v>65</v>
      </c>
      <c r="AM353" s="4">
        <v>2</v>
      </c>
    </row>
    <row r="354" spans="1:39" x14ac:dyDescent="0.25">
      <c r="A354">
        <v>357</v>
      </c>
      <c r="B354" s="3">
        <v>1983</v>
      </c>
      <c r="C354" s="4">
        <v>5</v>
      </c>
      <c r="D354" s="4">
        <v>517.81189097362289</v>
      </c>
      <c r="E354" s="4" t="s">
        <v>10</v>
      </c>
      <c r="F354" s="4">
        <v>8222.0501512498049</v>
      </c>
      <c r="G354" s="4" t="s">
        <v>10</v>
      </c>
      <c r="H354" s="4" t="s">
        <v>10</v>
      </c>
      <c r="I354" s="4" t="s">
        <v>10</v>
      </c>
      <c r="J354" s="4">
        <v>515184.38680619228</v>
      </c>
      <c r="K354" s="4">
        <v>88691.051141047807</v>
      </c>
      <c r="L354" s="4" t="s">
        <v>10</v>
      </c>
      <c r="M354" s="4" t="s">
        <v>10</v>
      </c>
      <c r="N354" s="4">
        <v>8060.3399348725452</v>
      </c>
      <c r="O354" s="4" t="s">
        <v>10</v>
      </c>
      <c r="P354" s="4" t="s">
        <v>10</v>
      </c>
      <c r="Q354" s="4" t="s">
        <v>10</v>
      </c>
      <c r="R354" s="4" t="s">
        <v>10</v>
      </c>
      <c r="S354" s="4" t="s">
        <v>10</v>
      </c>
      <c r="T354" s="4" t="s">
        <v>10</v>
      </c>
      <c r="U354" s="4">
        <v>8489.0400000000609</v>
      </c>
      <c r="V354" s="4">
        <v>629444.56981282437</v>
      </c>
      <c r="W354" s="4">
        <v>8489.0400000000609</v>
      </c>
      <c r="X354" s="4">
        <v>620955.52981282445</v>
      </c>
      <c r="Y354" s="4" t="s">
        <v>10</v>
      </c>
      <c r="Z354" s="4">
        <v>518</v>
      </c>
      <c r="AA354" s="4" t="str">
        <f t="shared" si="5"/>
        <v>.</v>
      </c>
      <c r="AB354" s="4">
        <v>517.81189097362289</v>
      </c>
      <c r="AC354" s="4">
        <v>8222.0501512498049</v>
      </c>
      <c r="AD354" s="4" t="s">
        <v>10</v>
      </c>
      <c r="AE354" s="4">
        <v>8222.0501512498049</v>
      </c>
      <c r="AF354" s="4">
        <v>620704.70777060103</v>
      </c>
      <c r="AG354" s="4">
        <v>8489.0400000000609</v>
      </c>
      <c r="AH354" s="4">
        <v>612215.66777060099</v>
      </c>
      <c r="AI354" s="4" t="s">
        <v>10</v>
      </c>
      <c r="AJ354" s="5">
        <v>0.35500000000000004</v>
      </c>
      <c r="AK354">
        <v>1</v>
      </c>
      <c r="AL354" s="4">
        <v>65</v>
      </c>
      <c r="AM354" s="4">
        <v>2</v>
      </c>
    </row>
    <row r="355" spans="1:39" x14ac:dyDescent="0.25">
      <c r="A355">
        <v>358</v>
      </c>
      <c r="B355" s="3">
        <v>1983</v>
      </c>
      <c r="C355" s="4">
        <v>6</v>
      </c>
      <c r="D355" s="4">
        <v>927859.19533351762</v>
      </c>
      <c r="E355" s="4" t="s">
        <v>10</v>
      </c>
      <c r="F355" s="4" t="s">
        <v>10</v>
      </c>
      <c r="G355" s="4" t="s">
        <v>10</v>
      </c>
      <c r="H355" s="4">
        <v>459867.27287550899</v>
      </c>
      <c r="I355" s="4">
        <v>992229.88817906054</v>
      </c>
      <c r="J355" s="4">
        <v>418746.26055548823</v>
      </c>
      <c r="K355" s="4">
        <v>315022.49323494313</v>
      </c>
      <c r="L355" s="4">
        <v>8908.7967701222879</v>
      </c>
      <c r="M355" s="4" t="s">
        <v>10</v>
      </c>
      <c r="N355" s="4">
        <v>208418.03328584571</v>
      </c>
      <c r="O355" s="4">
        <v>73352.958680943528</v>
      </c>
      <c r="P355" s="4" t="s">
        <v>10</v>
      </c>
      <c r="Q355" s="4" t="s">
        <v>10</v>
      </c>
      <c r="R355" s="4" t="s">
        <v>10</v>
      </c>
      <c r="S355" s="4" t="s">
        <v>10</v>
      </c>
      <c r="T355" s="4" t="s">
        <v>10</v>
      </c>
      <c r="U355" s="4" t="s">
        <v>10</v>
      </c>
      <c r="V355" s="4">
        <v>3409271.1369056408</v>
      </c>
      <c r="W355" s="4">
        <v>1461005.9578246919</v>
      </c>
      <c r="X355" s="4">
        <v>1948265.1790809489</v>
      </c>
      <c r="Y355" s="4" t="s">
        <v>10</v>
      </c>
      <c r="Z355" s="4">
        <v>927859</v>
      </c>
      <c r="AA355" s="4" t="str">
        <f t="shared" si="5"/>
        <v>.</v>
      </c>
      <c r="AB355" s="4">
        <v>927859.19533351762</v>
      </c>
      <c r="AC355" s="4">
        <v>1452097.1610545695</v>
      </c>
      <c r="AD355" s="4">
        <v>1452097.1610545695</v>
      </c>
      <c r="AE355" s="4" t="s">
        <v>10</v>
      </c>
      <c r="AF355" s="4">
        <v>1029314.7805175534</v>
      </c>
      <c r="AG355" s="4">
        <v>8908.7967701222879</v>
      </c>
      <c r="AH355" s="4">
        <v>1020405.9837474313</v>
      </c>
      <c r="AI355" s="4" t="s">
        <v>10</v>
      </c>
      <c r="AJ355" s="5">
        <v>0.35500000000000004</v>
      </c>
      <c r="AK355">
        <v>1</v>
      </c>
      <c r="AL355" s="4">
        <v>65</v>
      </c>
      <c r="AM355" s="4">
        <v>2</v>
      </c>
    </row>
    <row r="356" spans="1:39" x14ac:dyDescent="0.25">
      <c r="A356">
        <v>359</v>
      </c>
      <c r="B356" s="3">
        <v>1983</v>
      </c>
      <c r="C356" s="4">
        <v>7</v>
      </c>
      <c r="D356" s="4">
        <v>46487.80185110293</v>
      </c>
      <c r="E356" s="4" t="s">
        <v>10</v>
      </c>
      <c r="F356" s="4">
        <v>1354308.8110872039</v>
      </c>
      <c r="G356" s="4">
        <v>6894.514416672173</v>
      </c>
      <c r="H356" s="4">
        <v>26851.742813261386</v>
      </c>
      <c r="I356" s="4">
        <v>497121.28037946095</v>
      </c>
      <c r="J356" s="4">
        <v>168911.09756811641</v>
      </c>
      <c r="K356" s="4">
        <v>1067749.0975260716</v>
      </c>
      <c r="L356" s="4">
        <v>12318.587477094939</v>
      </c>
      <c r="M356" s="4">
        <v>72552.877141284116</v>
      </c>
      <c r="N356" s="4">
        <v>829876.21267137618</v>
      </c>
      <c r="O356" s="4">
        <v>582971.23649438261</v>
      </c>
      <c r="P356" s="4" t="s">
        <v>10</v>
      </c>
      <c r="Q356" s="4" t="s">
        <v>10</v>
      </c>
      <c r="R356" s="4" t="s">
        <v>10</v>
      </c>
      <c r="S356" s="4" t="s">
        <v>10</v>
      </c>
      <c r="T356" s="4" t="s">
        <v>10</v>
      </c>
      <c r="U356" s="4" t="s">
        <v>10</v>
      </c>
      <c r="V356" s="4">
        <v>4666204.2796982108</v>
      </c>
      <c r="W356" s="4">
        <v>615739.00222777366</v>
      </c>
      <c r="X356" s="4">
        <v>4050465.2774704369</v>
      </c>
      <c r="Y356" s="4" t="s">
        <v>10</v>
      </c>
      <c r="Z356" s="4">
        <v>46488</v>
      </c>
      <c r="AA356" s="4" t="str">
        <f t="shared" si="5"/>
        <v>.</v>
      </c>
      <c r="AB356" s="4">
        <v>46487.80185110293</v>
      </c>
      <c r="AC356" s="4">
        <v>1885176.3486965983</v>
      </c>
      <c r="AD356" s="4">
        <v>530867.53760939452</v>
      </c>
      <c r="AE356" s="4">
        <v>1354308.8110872039</v>
      </c>
      <c r="AF356" s="4">
        <v>2734540.1291505089</v>
      </c>
      <c r="AG356" s="4">
        <v>84871.464618379061</v>
      </c>
      <c r="AH356" s="4">
        <v>2649668.6645321297</v>
      </c>
      <c r="AI356" s="4" t="s">
        <v>10</v>
      </c>
      <c r="AJ356" s="5">
        <v>0.35500000000000004</v>
      </c>
      <c r="AK356">
        <v>1</v>
      </c>
      <c r="AL356" s="4">
        <v>65</v>
      </c>
      <c r="AM356" s="4">
        <v>2</v>
      </c>
    </row>
    <row r="357" spans="1:39" x14ac:dyDescent="0.25">
      <c r="A357">
        <v>360</v>
      </c>
      <c r="B357" s="3">
        <v>1983</v>
      </c>
      <c r="C357" s="4">
        <v>8</v>
      </c>
      <c r="D357" s="4">
        <v>293403.81494764023</v>
      </c>
      <c r="E357" s="4" t="s">
        <v>10</v>
      </c>
      <c r="F357" s="4">
        <v>310154.50875606632</v>
      </c>
      <c r="G357" s="4" t="s">
        <v>10</v>
      </c>
      <c r="H357" s="4" t="s">
        <v>10</v>
      </c>
      <c r="I357" s="4">
        <v>106012.06366447434</v>
      </c>
      <c r="J357" s="4">
        <v>143760.19543745965</v>
      </c>
      <c r="K357" s="4">
        <v>68816.776512694749</v>
      </c>
      <c r="L357" s="4">
        <v>7230.9966453489869</v>
      </c>
      <c r="M357" s="4" t="s">
        <v>10</v>
      </c>
      <c r="N357" s="4">
        <v>65873.374981728994</v>
      </c>
      <c r="O357" s="4">
        <v>14873.897924832445</v>
      </c>
      <c r="P357" s="4" t="s">
        <v>10</v>
      </c>
      <c r="Q357" s="4" t="s">
        <v>10</v>
      </c>
      <c r="R357" s="4" t="s">
        <v>10</v>
      </c>
      <c r="S357" s="4" t="s">
        <v>10</v>
      </c>
      <c r="T357" s="4">
        <v>4863.9359999999742</v>
      </c>
      <c r="U357" s="4" t="s">
        <v>10</v>
      </c>
      <c r="V357" s="4">
        <v>1015368.979675472</v>
      </c>
      <c r="W357" s="4">
        <v>118106.9963098233</v>
      </c>
      <c r="X357" s="4">
        <v>897261.98336564878</v>
      </c>
      <c r="Y357" s="4" t="s">
        <v>10</v>
      </c>
      <c r="Z357" s="4">
        <v>293404</v>
      </c>
      <c r="AA357" s="4" t="str">
        <f t="shared" si="5"/>
        <v>.</v>
      </c>
      <c r="AB357" s="4">
        <v>293403.81494764023</v>
      </c>
      <c r="AC357" s="4">
        <v>416166.57242054067</v>
      </c>
      <c r="AD357" s="4">
        <v>106012.06366447434</v>
      </c>
      <c r="AE357" s="4">
        <v>310154.50875606632</v>
      </c>
      <c r="AF357" s="4">
        <v>305798.59230729123</v>
      </c>
      <c r="AG357" s="4">
        <v>12094.932645348961</v>
      </c>
      <c r="AH357" s="4">
        <v>293703.65966194228</v>
      </c>
      <c r="AI357" s="4" t="s">
        <v>10</v>
      </c>
      <c r="AJ357" s="5">
        <v>0.35500000000000004</v>
      </c>
      <c r="AK357">
        <v>1</v>
      </c>
      <c r="AL357" s="4">
        <v>65</v>
      </c>
      <c r="AM357" s="4">
        <v>2</v>
      </c>
    </row>
    <row r="358" spans="1:39" x14ac:dyDescent="0.25">
      <c r="A358">
        <v>361</v>
      </c>
      <c r="B358" s="3">
        <v>1983</v>
      </c>
      <c r="C358" s="4">
        <v>9</v>
      </c>
      <c r="D358" s="4">
        <v>153972.84864875922</v>
      </c>
      <c r="E358" s="4" t="s">
        <v>10</v>
      </c>
      <c r="F358" s="4" t="s">
        <v>10</v>
      </c>
      <c r="G358" s="4" t="s">
        <v>10</v>
      </c>
      <c r="H358" s="4" t="s">
        <v>10</v>
      </c>
      <c r="I358" s="4">
        <v>76704.112449195847</v>
      </c>
      <c r="J358" s="4">
        <v>157634.10962555997</v>
      </c>
      <c r="K358" s="4">
        <v>50980.595059058636</v>
      </c>
      <c r="L358" s="4">
        <v>24633.823505368066</v>
      </c>
      <c r="M358" s="4">
        <v>27450.728684998001</v>
      </c>
      <c r="N358" s="4">
        <v>33759.549433402281</v>
      </c>
      <c r="O358" s="4">
        <v>3651.0200029159523</v>
      </c>
      <c r="P358" s="4" t="s">
        <v>10</v>
      </c>
      <c r="Q358" s="4" t="s">
        <v>10</v>
      </c>
      <c r="R358" s="4" t="s">
        <v>10</v>
      </c>
      <c r="S358" s="4" t="s">
        <v>10</v>
      </c>
      <c r="T358" s="4">
        <v>1768.704000000012</v>
      </c>
      <c r="U358" s="4">
        <v>16978.080000000184</v>
      </c>
      <c r="V358" s="4">
        <v>548379.37121265684</v>
      </c>
      <c r="W358" s="4">
        <v>147593.57337255045</v>
      </c>
      <c r="X358" s="4">
        <v>400785.79784010624</v>
      </c>
      <c r="Y358" s="4" t="s">
        <v>10</v>
      </c>
      <c r="Z358" s="4">
        <v>153973</v>
      </c>
      <c r="AA358" s="4" t="str">
        <f t="shared" si="5"/>
        <v>.</v>
      </c>
      <c r="AB358" s="4">
        <v>153972.84864875922</v>
      </c>
      <c r="AC358" s="4">
        <v>76704.112449195847</v>
      </c>
      <c r="AD358" s="4">
        <v>76704.112449195847</v>
      </c>
      <c r="AE358" s="4" t="s">
        <v>10</v>
      </c>
      <c r="AF358" s="4">
        <v>317702.41011470166</v>
      </c>
      <c r="AG358" s="4">
        <v>70889.460923354607</v>
      </c>
      <c r="AH358" s="4">
        <v>246812.94919134703</v>
      </c>
      <c r="AI358" s="4" t="s">
        <v>10</v>
      </c>
      <c r="AJ358" s="5">
        <v>0.35500000000000004</v>
      </c>
      <c r="AK358">
        <v>1</v>
      </c>
      <c r="AL358" s="4">
        <v>65</v>
      </c>
      <c r="AM358" s="4">
        <v>2</v>
      </c>
    </row>
    <row r="359" spans="1:39" x14ac:dyDescent="0.25">
      <c r="A359">
        <v>362</v>
      </c>
      <c r="B359" s="3">
        <v>1983</v>
      </c>
      <c r="C359" s="4">
        <v>10</v>
      </c>
      <c r="D359" s="4">
        <v>1294.5341011702551</v>
      </c>
      <c r="E359" s="4" t="s">
        <v>10</v>
      </c>
      <c r="F359" s="4" t="s">
        <v>10</v>
      </c>
      <c r="G359" s="4" t="s">
        <v>10</v>
      </c>
      <c r="H359" s="4" t="s">
        <v>10</v>
      </c>
      <c r="I359" s="4" t="s">
        <v>10</v>
      </c>
      <c r="J359" s="4">
        <v>292629.80326560227</v>
      </c>
      <c r="K359" s="4">
        <v>26081.97924159819</v>
      </c>
      <c r="L359" s="4">
        <v>26364.386420490708</v>
      </c>
      <c r="M359" s="4">
        <v>9537.8220827848709</v>
      </c>
      <c r="N359" s="4">
        <v>84200.389330004167</v>
      </c>
      <c r="O359" s="4">
        <v>9127.5808458986958</v>
      </c>
      <c r="P359" s="4" t="s">
        <v>10</v>
      </c>
      <c r="Q359" s="4" t="s">
        <v>10</v>
      </c>
      <c r="R359" s="4" t="s">
        <v>10</v>
      </c>
      <c r="S359" s="4" t="s">
        <v>10</v>
      </c>
      <c r="T359" s="4" t="s">
        <v>10</v>
      </c>
      <c r="U359" s="4" t="s">
        <v>10</v>
      </c>
      <c r="V359" s="4">
        <v>451809.99587328552</v>
      </c>
      <c r="W359" s="4">
        <v>35902.208503275579</v>
      </c>
      <c r="X359" s="4">
        <v>415907.78737000993</v>
      </c>
      <c r="Y359" s="4" t="s">
        <v>10</v>
      </c>
      <c r="Z359" s="4">
        <v>1295</v>
      </c>
      <c r="AA359" s="4" t="str">
        <f t="shared" si="5"/>
        <v>.</v>
      </c>
      <c r="AB359" s="4">
        <v>1294.5341011702551</v>
      </c>
      <c r="AC359" s="4" t="s">
        <v>10</v>
      </c>
      <c r="AD359" s="4" t="s">
        <v>10</v>
      </c>
      <c r="AE359" s="4" t="s">
        <v>10</v>
      </c>
      <c r="AF359" s="4">
        <v>450515.46177211526</v>
      </c>
      <c r="AG359" s="4">
        <v>35902.208503275579</v>
      </c>
      <c r="AH359" s="4">
        <v>414613.25326883968</v>
      </c>
      <c r="AI359" s="4" t="s">
        <v>10</v>
      </c>
      <c r="AJ359" s="5">
        <v>0.35500000000000004</v>
      </c>
      <c r="AK359">
        <v>1</v>
      </c>
      <c r="AL359" s="4">
        <v>65</v>
      </c>
      <c r="AM359" s="4">
        <v>2</v>
      </c>
    </row>
    <row r="360" spans="1:39" x14ac:dyDescent="0.25">
      <c r="A360">
        <v>363</v>
      </c>
      <c r="B360" s="3">
        <v>1983</v>
      </c>
      <c r="C360" s="4">
        <v>11</v>
      </c>
      <c r="D360" s="4">
        <v>1074.0338197079941</v>
      </c>
      <c r="E360" s="4" t="s">
        <v>10</v>
      </c>
      <c r="F360" s="4" t="s">
        <v>10</v>
      </c>
      <c r="G360" s="4" t="s">
        <v>10</v>
      </c>
      <c r="H360" s="4" t="s">
        <v>10</v>
      </c>
      <c r="I360" s="4" t="s">
        <v>10</v>
      </c>
      <c r="J360" s="4">
        <v>188923.68044897777</v>
      </c>
      <c r="K360" s="4">
        <v>20216.664975948421</v>
      </c>
      <c r="L360" s="4">
        <v>1326.2636422794994</v>
      </c>
      <c r="M360" s="4" t="s">
        <v>10</v>
      </c>
      <c r="N360" s="4">
        <v>55614.570562815177</v>
      </c>
      <c r="O360" s="4">
        <v>12642.815811572606</v>
      </c>
      <c r="P360" s="4" t="s">
        <v>10</v>
      </c>
      <c r="Q360" s="4" t="s">
        <v>10</v>
      </c>
      <c r="R360" s="4" t="s">
        <v>10</v>
      </c>
      <c r="S360" s="4" t="s">
        <v>10</v>
      </c>
      <c r="T360" s="4">
        <v>2084.543999999983</v>
      </c>
      <c r="U360" s="4" t="s">
        <v>10</v>
      </c>
      <c r="V360" s="4">
        <v>284284.20710327104</v>
      </c>
      <c r="W360" s="4">
        <v>3410.8076422794825</v>
      </c>
      <c r="X360" s="4">
        <v>280873.39946099155</v>
      </c>
      <c r="Y360" s="4" t="s">
        <v>10</v>
      </c>
      <c r="Z360" s="4">
        <v>1074</v>
      </c>
      <c r="AA360" s="4" t="str">
        <f t="shared" si="5"/>
        <v>.</v>
      </c>
      <c r="AB360" s="4">
        <v>1074.0338197079941</v>
      </c>
      <c r="AC360" s="4" t="s">
        <v>10</v>
      </c>
      <c r="AD360" s="4" t="s">
        <v>10</v>
      </c>
      <c r="AE360" s="4" t="s">
        <v>10</v>
      </c>
      <c r="AF360" s="4">
        <v>283210.17328356305</v>
      </c>
      <c r="AG360" s="4">
        <v>3410.8076422794825</v>
      </c>
      <c r="AH360" s="4">
        <v>279799.36564128357</v>
      </c>
      <c r="AI360" s="4" t="s">
        <v>10</v>
      </c>
      <c r="AJ360" s="5">
        <v>0.35500000000000004</v>
      </c>
      <c r="AK360">
        <v>1</v>
      </c>
      <c r="AL360" s="4">
        <v>65</v>
      </c>
      <c r="AM360" s="4">
        <v>2</v>
      </c>
    </row>
    <row r="361" spans="1:39" x14ac:dyDescent="0.25">
      <c r="A361">
        <v>364</v>
      </c>
      <c r="B361" s="3">
        <v>1983</v>
      </c>
      <c r="C361" s="4">
        <v>12</v>
      </c>
      <c r="D361" s="4" t="s">
        <v>10</v>
      </c>
      <c r="E361" s="4" t="s">
        <v>10</v>
      </c>
      <c r="F361" s="4" t="s">
        <v>10</v>
      </c>
      <c r="G361" s="4" t="s">
        <v>10</v>
      </c>
      <c r="H361" s="4" t="s">
        <v>10</v>
      </c>
      <c r="I361" s="4" t="s">
        <v>10</v>
      </c>
      <c r="J361" s="4">
        <v>52005.296038207096</v>
      </c>
      <c r="K361" s="4">
        <v>6453.1196379483845</v>
      </c>
      <c r="L361" s="4" t="s">
        <v>10</v>
      </c>
      <c r="M361" s="4" t="s">
        <v>10</v>
      </c>
      <c r="N361" s="4">
        <v>2873.8044808189597</v>
      </c>
      <c r="O361" s="4">
        <v>620.36793434522644</v>
      </c>
      <c r="P361" s="4" t="s">
        <v>10</v>
      </c>
      <c r="Q361" s="4" t="s">
        <v>10</v>
      </c>
      <c r="R361" s="4" t="s">
        <v>10</v>
      </c>
      <c r="S361" s="4" t="s">
        <v>10</v>
      </c>
      <c r="T361" s="4">
        <v>260.56800000000055</v>
      </c>
      <c r="U361" s="4" t="s">
        <v>10</v>
      </c>
      <c r="V361" s="4">
        <v>63659.70809131967</v>
      </c>
      <c r="W361" s="4">
        <v>260.56800000000055</v>
      </c>
      <c r="X361" s="4">
        <v>63399.14009131967</v>
      </c>
      <c r="Y361" s="4" t="s">
        <v>10</v>
      </c>
      <c r="Z361" s="4" t="s">
        <v>10</v>
      </c>
      <c r="AA361" s="4" t="str">
        <f t="shared" si="5"/>
        <v>.</v>
      </c>
      <c r="AB361" s="4" t="s">
        <v>10</v>
      </c>
      <c r="AC361" s="4" t="s">
        <v>10</v>
      </c>
      <c r="AD361" s="4" t="s">
        <v>10</v>
      </c>
      <c r="AE361" s="4" t="s">
        <v>10</v>
      </c>
      <c r="AF361" s="4">
        <v>63659.70809131967</v>
      </c>
      <c r="AG361" s="4">
        <v>260.56800000000055</v>
      </c>
      <c r="AH361" s="4">
        <v>63399.14009131967</v>
      </c>
      <c r="AI361" s="4" t="s">
        <v>10</v>
      </c>
      <c r="AJ361" s="5">
        <v>0.35500000000000004</v>
      </c>
      <c r="AK361">
        <v>1</v>
      </c>
      <c r="AL361" s="4">
        <v>65</v>
      </c>
      <c r="AM361" s="4">
        <v>2</v>
      </c>
    </row>
    <row r="362" spans="1:39" x14ac:dyDescent="0.25">
      <c r="A362">
        <v>365</v>
      </c>
      <c r="B362" s="3">
        <v>1984</v>
      </c>
      <c r="C362" s="4">
        <v>1</v>
      </c>
      <c r="D362" s="4" t="s">
        <v>10</v>
      </c>
      <c r="E362" s="4" t="s">
        <v>10</v>
      </c>
      <c r="F362" s="4">
        <v>565.29118871812057</v>
      </c>
      <c r="G362" s="4" t="s">
        <v>10</v>
      </c>
      <c r="H362" s="4" t="s">
        <v>10</v>
      </c>
      <c r="I362" s="4" t="s">
        <v>10</v>
      </c>
      <c r="J362" s="4">
        <v>30001.407405067606</v>
      </c>
      <c r="K362" s="4">
        <v>3928.5903333277088</v>
      </c>
      <c r="L362" s="4" t="s">
        <v>10</v>
      </c>
      <c r="M362" s="4" t="s">
        <v>10</v>
      </c>
      <c r="N362" s="4">
        <v>775.92452062830421</v>
      </c>
      <c r="O362" s="4">
        <v>620.36793434522644</v>
      </c>
      <c r="P362" s="4" t="s">
        <v>10</v>
      </c>
      <c r="Q362" s="4" t="s">
        <v>10</v>
      </c>
      <c r="R362" s="4" t="s">
        <v>10</v>
      </c>
      <c r="S362" s="4" t="s">
        <v>10</v>
      </c>
      <c r="T362" s="4" t="s">
        <v>10</v>
      </c>
      <c r="U362" s="4" t="s">
        <v>10</v>
      </c>
      <c r="V362" s="4">
        <v>37072.976369492579</v>
      </c>
      <c r="W362" s="4">
        <v>5.8644000000000016</v>
      </c>
      <c r="X362" s="4">
        <v>37067.111969492573</v>
      </c>
      <c r="Y362" s="4" t="s">
        <v>10</v>
      </c>
      <c r="Z362" s="4" t="s">
        <v>10</v>
      </c>
      <c r="AA362" s="4" t="str">
        <f t="shared" si="5"/>
        <v>.</v>
      </c>
      <c r="AB362" s="4" t="s">
        <v>10</v>
      </c>
      <c r="AC362" s="4">
        <v>565.29118871812057</v>
      </c>
      <c r="AD362" s="4" t="s">
        <v>10</v>
      </c>
      <c r="AE362" s="4">
        <v>565.29118871812057</v>
      </c>
      <c r="AF362" s="4">
        <v>36507.685180774453</v>
      </c>
      <c r="AG362" s="4">
        <v>5.8644000000000016</v>
      </c>
      <c r="AH362" s="4">
        <v>36501.820780774455</v>
      </c>
      <c r="AI362" s="4" t="s">
        <v>10</v>
      </c>
      <c r="AJ362" s="5">
        <v>0.50249999999999995</v>
      </c>
      <c r="AK362">
        <v>1</v>
      </c>
      <c r="AL362" s="4">
        <v>91</v>
      </c>
      <c r="AM362" s="4">
        <v>2</v>
      </c>
    </row>
    <row r="363" spans="1:39" x14ac:dyDescent="0.25">
      <c r="A363">
        <v>366</v>
      </c>
      <c r="B363" s="3">
        <v>1984</v>
      </c>
      <c r="C363" s="4">
        <v>2</v>
      </c>
      <c r="D363" s="4">
        <v>5.1317705629451096</v>
      </c>
      <c r="E363" s="4" t="s">
        <v>10</v>
      </c>
      <c r="F363" s="4">
        <v>106.02653550734678</v>
      </c>
      <c r="G363" s="4" t="s">
        <v>10</v>
      </c>
      <c r="H363" s="4" t="s">
        <v>10</v>
      </c>
      <c r="I363" s="4">
        <v>60.193092303098382</v>
      </c>
      <c r="J363" s="4">
        <v>1152.6784412856989</v>
      </c>
      <c r="K363" s="4">
        <v>222.23045947031036</v>
      </c>
      <c r="L363" s="4" t="s">
        <v>10</v>
      </c>
      <c r="M363" s="4" t="s">
        <v>10</v>
      </c>
      <c r="N363" s="4">
        <v>164.24481861744036</v>
      </c>
      <c r="O363" s="4">
        <v>245.83475287869351</v>
      </c>
      <c r="P363" s="4" t="s">
        <v>10</v>
      </c>
      <c r="Q363" s="4" t="s">
        <v>10</v>
      </c>
      <c r="R363" s="4">
        <v>95.52627653189495</v>
      </c>
      <c r="S363" s="4" t="s">
        <v>10</v>
      </c>
      <c r="T363" s="4">
        <v>82.907999999999973</v>
      </c>
      <c r="U363" s="4">
        <v>48.424583333333352</v>
      </c>
      <c r="V363" s="4">
        <v>2203.667097368118</v>
      </c>
      <c r="W363" s="4">
        <v>287.05195216832669</v>
      </c>
      <c r="X363" s="4">
        <v>1916.6151451997914</v>
      </c>
      <c r="Y363" s="4" t="s">
        <v>10</v>
      </c>
      <c r="Z363" s="4">
        <v>5</v>
      </c>
      <c r="AA363" s="4" t="str">
        <f t="shared" si="5"/>
        <v>.</v>
      </c>
      <c r="AB363" s="4">
        <v>5.1317705629451096</v>
      </c>
      <c r="AC363" s="4">
        <v>166.21962781044516</v>
      </c>
      <c r="AD363" s="4">
        <v>60.193092303098382</v>
      </c>
      <c r="AE363" s="4">
        <v>106.02653550734678</v>
      </c>
      <c r="AF363" s="4">
        <v>2032.3156989947279</v>
      </c>
      <c r="AG363" s="4">
        <v>226.85885986522825</v>
      </c>
      <c r="AH363" s="4">
        <v>1805.4568391294995</v>
      </c>
      <c r="AI363" s="4" t="s">
        <v>10</v>
      </c>
      <c r="AJ363" s="5">
        <v>0.50249999999999995</v>
      </c>
      <c r="AK363">
        <v>1</v>
      </c>
      <c r="AL363" s="4">
        <v>91</v>
      </c>
      <c r="AM363" s="4">
        <v>2</v>
      </c>
    </row>
    <row r="364" spans="1:39" x14ac:dyDescent="0.25">
      <c r="A364">
        <v>367</v>
      </c>
      <c r="B364" s="3">
        <v>1984</v>
      </c>
      <c r="C364" s="4">
        <v>3</v>
      </c>
      <c r="D364" s="4">
        <v>32.570964009587364</v>
      </c>
      <c r="E364" s="4" t="s">
        <v>10</v>
      </c>
      <c r="F364" s="4">
        <v>106.02653550734678</v>
      </c>
      <c r="G364" s="4" t="s">
        <v>10</v>
      </c>
      <c r="H364" s="4" t="s">
        <v>10</v>
      </c>
      <c r="I364" s="4">
        <v>109.53187565505026</v>
      </c>
      <c r="J364" s="4">
        <v>1329.8859422579255</v>
      </c>
      <c r="K364" s="4">
        <v>455.46596969609237</v>
      </c>
      <c r="L364" s="4">
        <v>10.58759838581936</v>
      </c>
      <c r="M364" s="4" t="s">
        <v>10</v>
      </c>
      <c r="N364" s="4">
        <v>272.92507042170547</v>
      </c>
      <c r="O364" s="4">
        <v>280.52129370074476</v>
      </c>
      <c r="P364" s="4" t="s">
        <v>10</v>
      </c>
      <c r="Q364" s="4" t="s">
        <v>10</v>
      </c>
      <c r="R364" s="4">
        <v>46.87288399014281</v>
      </c>
      <c r="S364" s="4">
        <v>176.03280863864055</v>
      </c>
      <c r="T364" s="4" t="s">
        <v>10</v>
      </c>
      <c r="U364" s="4">
        <v>96.849166666666719</v>
      </c>
      <c r="V364" s="4">
        <v>3001.0866702252119</v>
      </c>
      <c r="W364" s="4">
        <v>439.87433333631975</v>
      </c>
      <c r="X364" s="4">
        <v>2561.2123368888915</v>
      </c>
      <c r="Y364" s="4" t="s">
        <v>10</v>
      </c>
      <c r="Z364" s="4">
        <v>33</v>
      </c>
      <c r="AA364" s="4" t="str">
        <f t="shared" si="5"/>
        <v>.</v>
      </c>
      <c r="AB364" s="4">
        <v>32.570964009587364</v>
      </c>
      <c r="AC364" s="4">
        <v>215.55841116239702</v>
      </c>
      <c r="AD364" s="4">
        <v>109.53187565505026</v>
      </c>
      <c r="AE364" s="4">
        <v>106.02653550734678</v>
      </c>
      <c r="AF364" s="4">
        <v>2752.957295053227</v>
      </c>
      <c r="AG364" s="4">
        <v>330.34245768126948</v>
      </c>
      <c r="AH364" s="4">
        <v>2422.6148373719579</v>
      </c>
      <c r="AI364" s="4" t="s">
        <v>10</v>
      </c>
      <c r="AJ364" s="5">
        <v>0.50249999999999995</v>
      </c>
      <c r="AK364">
        <v>1</v>
      </c>
      <c r="AL364" s="4">
        <v>91</v>
      </c>
      <c r="AM364" s="4">
        <v>2</v>
      </c>
    </row>
    <row r="365" spans="1:39" x14ac:dyDescent="0.25">
      <c r="A365">
        <v>368</v>
      </c>
      <c r="B365" s="3">
        <v>1984</v>
      </c>
      <c r="C365" s="4">
        <v>4</v>
      </c>
      <c r="D365" s="4" t="s">
        <v>10</v>
      </c>
      <c r="E365" s="4" t="s">
        <v>10</v>
      </c>
      <c r="F365" s="4" t="s">
        <v>10</v>
      </c>
      <c r="G365" s="4" t="s">
        <v>10</v>
      </c>
      <c r="H365" s="4" t="s">
        <v>10</v>
      </c>
      <c r="I365" s="4" t="s">
        <v>10</v>
      </c>
      <c r="J365" s="4">
        <v>20929.52597899449</v>
      </c>
      <c r="K365" s="4">
        <v>1950.8229783915626</v>
      </c>
      <c r="L365" s="4" t="s">
        <v>10</v>
      </c>
      <c r="M365" s="4" t="s">
        <v>10</v>
      </c>
      <c r="N365" s="4" t="s">
        <v>10</v>
      </c>
      <c r="O365" s="4" t="s">
        <v>10</v>
      </c>
      <c r="P365" s="4" t="s">
        <v>10</v>
      </c>
      <c r="Q365" s="4" t="s">
        <v>10</v>
      </c>
      <c r="R365" s="4" t="s">
        <v>10</v>
      </c>
      <c r="S365" s="4">
        <v>952.2875956626491</v>
      </c>
      <c r="T365" s="4" t="s">
        <v>10</v>
      </c>
      <c r="U365" s="4" t="s">
        <v>10</v>
      </c>
      <c r="V365" s="4">
        <v>26073.74171938025</v>
      </c>
      <c r="W365" s="4">
        <v>952.2875956626491</v>
      </c>
      <c r="X365" s="4">
        <v>24660.330137522385</v>
      </c>
      <c r="Y365" s="4">
        <v>461.12398619521633</v>
      </c>
      <c r="Z365" s="4" t="s">
        <v>10</v>
      </c>
      <c r="AA365" s="4" t="str">
        <f t="shared" si="5"/>
        <v>.</v>
      </c>
      <c r="AB365" s="4" t="s">
        <v>10</v>
      </c>
      <c r="AC365" s="4" t="s">
        <v>10</v>
      </c>
      <c r="AD365" s="4" t="s">
        <v>10</v>
      </c>
      <c r="AE365" s="4" t="s">
        <v>10</v>
      </c>
      <c r="AF365" s="4">
        <v>26073.74171938025</v>
      </c>
      <c r="AG365" s="4">
        <v>952.2875956626491</v>
      </c>
      <c r="AH365" s="4">
        <v>24660.330137522385</v>
      </c>
      <c r="AI365" s="4">
        <v>461.12398619521633</v>
      </c>
      <c r="AJ365" s="5">
        <v>0.50249999999999995</v>
      </c>
      <c r="AK365">
        <v>1</v>
      </c>
      <c r="AL365" s="4">
        <v>91</v>
      </c>
      <c r="AM365" s="4">
        <v>2</v>
      </c>
    </row>
    <row r="366" spans="1:39" x14ac:dyDescent="0.25">
      <c r="A366">
        <v>369</v>
      </c>
      <c r="B366" s="3">
        <v>1984</v>
      </c>
      <c r="C366" s="4">
        <v>5</v>
      </c>
      <c r="D366" s="4">
        <v>1596.3378750000013</v>
      </c>
      <c r="E366" s="4" t="s">
        <v>10</v>
      </c>
      <c r="F366" s="4" t="s">
        <v>10</v>
      </c>
      <c r="G366" s="4" t="s">
        <v>10</v>
      </c>
      <c r="H366" s="4" t="s">
        <v>10</v>
      </c>
      <c r="I366" s="4" t="s">
        <v>10</v>
      </c>
      <c r="J366" s="4">
        <v>235451.83297373806</v>
      </c>
      <c r="K366" s="4">
        <v>59919.954175223218</v>
      </c>
      <c r="L366" s="4" t="s">
        <v>10</v>
      </c>
      <c r="M366" s="4" t="s">
        <v>10</v>
      </c>
      <c r="N366" s="4">
        <v>26805.87807288365</v>
      </c>
      <c r="O366" s="4" t="s">
        <v>10</v>
      </c>
      <c r="P366" s="4" t="s">
        <v>10</v>
      </c>
      <c r="Q366" s="4">
        <v>54252.704435987514</v>
      </c>
      <c r="R366" s="4" t="s">
        <v>10</v>
      </c>
      <c r="S366" s="4" t="s">
        <v>10</v>
      </c>
      <c r="T366" s="4" t="s">
        <v>10</v>
      </c>
      <c r="U366" s="4" t="s">
        <v>10</v>
      </c>
      <c r="V366" s="4">
        <v>378774.95818766428</v>
      </c>
      <c r="W366" s="4" t="s">
        <v>10</v>
      </c>
      <c r="X366" s="4">
        <v>324522.25375167676</v>
      </c>
      <c r="Y366" s="4">
        <v>54252.704435987514</v>
      </c>
      <c r="Z366" s="4">
        <v>1596</v>
      </c>
      <c r="AA366" s="4" t="str">
        <f t="shared" si="5"/>
        <v>.</v>
      </c>
      <c r="AB366" s="4">
        <v>1596.3378750000013</v>
      </c>
      <c r="AC366" s="4" t="s">
        <v>10</v>
      </c>
      <c r="AD366" s="4" t="s">
        <v>10</v>
      </c>
      <c r="AE366" s="4" t="s">
        <v>10</v>
      </c>
      <c r="AF366" s="4">
        <v>377178.62031266431</v>
      </c>
      <c r="AG366" s="4" t="s">
        <v>10</v>
      </c>
      <c r="AH366" s="4">
        <v>322925.91587667679</v>
      </c>
      <c r="AI366" s="4">
        <v>54252.704435987514</v>
      </c>
      <c r="AJ366" s="5">
        <v>0.50249999999999995</v>
      </c>
      <c r="AK366">
        <v>1</v>
      </c>
      <c r="AL366" s="4">
        <v>91</v>
      </c>
      <c r="AM366" s="4">
        <v>2</v>
      </c>
    </row>
    <row r="367" spans="1:39" x14ac:dyDescent="0.25">
      <c r="A367">
        <v>370</v>
      </c>
      <c r="B367" s="3">
        <v>1984</v>
      </c>
      <c r="C367" s="4">
        <v>6</v>
      </c>
      <c r="D367" s="4">
        <v>47571.017451535517</v>
      </c>
      <c r="E367" s="4" t="s">
        <v>10</v>
      </c>
      <c r="F367" s="4">
        <v>1194.259542386523</v>
      </c>
      <c r="G367" s="4">
        <v>1568.7661549751372</v>
      </c>
      <c r="H367" s="4">
        <v>32331.73588150831</v>
      </c>
      <c r="I367" s="4">
        <v>124613.50748578772</v>
      </c>
      <c r="J367" s="4">
        <v>13183.29776674102</v>
      </c>
      <c r="K367" s="4">
        <v>28610.996663124453</v>
      </c>
      <c r="L367" s="4">
        <v>1692.582108328269</v>
      </c>
      <c r="M367" s="4" t="s">
        <v>10</v>
      </c>
      <c r="N367" s="4">
        <v>9049.9520537368098</v>
      </c>
      <c r="O367" s="4">
        <v>5753.4498733713144</v>
      </c>
      <c r="P367" s="4" t="s">
        <v>10</v>
      </c>
      <c r="Q367" s="4" t="s">
        <v>10</v>
      </c>
      <c r="R367" s="4" t="s">
        <v>10</v>
      </c>
      <c r="S367" s="4" t="s">
        <v>10</v>
      </c>
      <c r="T367" s="4" t="s">
        <v>10</v>
      </c>
      <c r="U367" s="4" t="s">
        <v>10</v>
      </c>
      <c r="V367" s="4">
        <v>265646.73760625027</v>
      </c>
      <c r="W367" s="4">
        <v>160225.09016462229</v>
      </c>
      <c r="X367" s="4">
        <v>105421.64744162803</v>
      </c>
      <c r="Y367" s="4" t="s">
        <v>10</v>
      </c>
      <c r="Z367" s="4">
        <v>47571</v>
      </c>
      <c r="AA367" s="4" t="str">
        <f t="shared" si="5"/>
        <v>.</v>
      </c>
      <c r="AB367" s="4">
        <v>47571.017451535517</v>
      </c>
      <c r="AC367" s="4">
        <v>159708.26906465768</v>
      </c>
      <c r="AD367" s="4">
        <v>158514.00952227117</v>
      </c>
      <c r="AE367" s="4">
        <v>1194.259542386523</v>
      </c>
      <c r="AF367" s="4">
        <v>58367.45109005714</v>
      </c>
      <c r="AG367" s="4">
        <v>1711.0806423511344</v>
      </c>
      <c r="AH367" s="4">
        <v>56656.370447706002</v>
      </c>
      <c r="AI367" s="4" t="s">
        <v>10</v>
      </c>
      <c r="AJ367" s="5">
        <v>0.50249999999999995</v>
      </c>
      <c r="AK367">
        <v>1</v>
      </c>
      <c r="AL367" s="4">
        <v>91</v>
      </c>
      <c r="AM367" s="4">
        <v>2</v>
      </c>
    </row>
    <row r="368" spans="1:39" x14ac:dyDescent="0.25">
      <c r="A368">
        <v>371</v>
      </c>
      <c r="B368" s="3">
        <v>1984</v>
      </c>
      <c r="C368" s="4">
        <v>7</v>
      </c>
      <c r="D368" s="4">
        <v>12500.569037968948</v>
      </c>
      <c r="E368" s="4">
        <v>1499.0032492705386</v>
      </c>
      <c r="F368" s="4">
        <v>3997101.0437349989</v>
      </c>
      <c r="G368" s="4" t="s">
        <v>10</v>
      </c>
      <c r="H368" s="4">
        <v>93700.679094051462</v>
      </c>
      <c r="I368" s="4">
        <v>1764729.8343723633</v>
      </c>
      <c r="J368" s="4">
        <v>165065.22303409362</v>
      </c>
      <c r="K368" s="4">
        <v>929953.6346081933</v>
      </c>
      <c r="L368" s="4" t="s">
        <v>10</v>
      </c>
      <c r="M368" s="4" t="s">
        <v>10</v>
      </c>
      <c r="N368" s="4">
        <v>1199558.3581432679</v>
      </c>
      <c r="O368" s="4">
        <v>519561.29747789202</v>
      </c>
      <c r="P368" s="4" t="s">
        <v>10</v>
      </c>
      <c r="Q368" s="4" t="s">
        <v>10</v>
      </c>
      <c r="R368" s="4" t="s">
        <v>10</v>
      </c>
      <c r="S368" s="4" t="s">
        <v>10</v>
      </c>
      <c r="T368" s="4" t="s">
        <v>10</v>
      </c>
      <c r="U368" s="4" t="s">
        <v>10</v>
      </c>
      <c r="V368" s="4">
        <v>8683854.7332871854</v>
      </c>
      <c r="W368" s="4">
        <v>1859929.5167156854</v>
      </c>
      <c r="X368" s="4">
        <v>6823925.2165714996</v>
      </c>
      <c r="Y368" s="4" t="s">
        <v>10</v>
      </c>
      <c r="Z368" s="4">
        <v>14000</v>
      </c>
      <c r="AA368" s="4">
        <f t="shared" si="5"/>
        <v>1499.0032492705386</v>
      </c>
      <c r="AB368" s="4">
        <v>12500.569037968948</v>
      </c>
      <c r="AC368" s="4">
        <v>5855531.5572014134</v>
      </c>
      <c r="AD368" s="4">
        <v>1858430.5134664148</v>
      </c>
      <c r="AE368" s="4">
        <v>3997101.0437349989</v>
      </c>
      <c r="AF368" s="4">
        <v>2814323.6037985324</v>
      </c>
      <c r="AG368" s="4" t="s">
        <v>10</v>
      </c>
      <c r="AH368" s="4">
        <v>2814323.6037985324</v>
      </c>
      <c r="AI368" s="4" t="s">
        <v>10</v>
      </c>
      <c r="AJ368" s="5">
        <v>0.50249999999999995</v>
      </c>
      <c r="AK368">
        <v>1</v>
      </c>
      <c r="AL368" s="4">
        <v>91</v>
      </c>
      <c r="AM368" s="4">
        <v>2</v>
      </c>
    </row>
    <row r="369" spans="1:39" x14ac:dyDescent="0.25">
      <c r="A369">
        <v>372</v>
      </c>
      <c r="B369" s="3">
        <v>1984</v>
      </c>
      <c r="C369" s="4">
        <v>8</v>
      </c>
      <c r="D369" s="4">
        <v>249724.74711231768</v>
      </c>
      <c r="E369" s="4">
        <v>6002.5984500667473</v>
      </c>
      <c r="F369" s="4">
        <v>148381.84308879956</v>
      </c>
      <c r="G369" s="4" t="s">
        <v>10</v>
      </c>
      <c r="H369" s="4">
        <v>30865.70018730138</v>
      </c>
      <c r="I369" s="4">
        <v>221865.48877302554</v>
      </c>
      <c r="J369" s="4">
        <v>273968.72756085853</v>
      </c>
      <c r="K369" s="4">
        <v>67247.324906017617</v>
      </c>
      <c r="L369" s="4" t="s">
        <v>10</v>
      </c>
      <c r="M369" s="4" t="s">
        <v>10</v>
      </c>
      <c r="N369" s="4">
        <v>659183.82181729074</v>
      </c>
      <c r="O369" s="4">
        <v>101214.85478377102</v>
      </c>
      <c r="P369" s="4" t="s">
        <v>10</v>
      </c>
      <c r="Q369" s="4" t="s">
        <v>10</v>
      </c>
      <c r="R369" s="4" t="s">
        <v>10</v>
      </c>
      <c r="S369" s="4" t="s">
        <v>10</v>
      </c>
      <c r="T369" s="4" t="s">
        <v>10</v>
      </c>
      <c r="U369" s="4" t="s">
        <v>10</v>
      </c>
      <c r="V369" s="4">
        <v>1760120.4774673567</v>
      </c>
      <c r="W369" s="4">
        <v>258733.78741039368</v>
      </c>
      <c r="X369" s="4">
        <v>1501386.6900569629</v>
      </c>
      <c r="Y369" s="4" t="s">
        <v>10</v>
      </c>
      <c r="Z369" s="4">
        <v>255727</v>
      </c>
      <c r="AA369" s="4">
        <f t="shared" si="5"/>
        <v>6002.5984500667473</v>
      </c>
      <c r="AB369" s="4">
        <v>249724.74711231768</v>
      </c>
      <c r="AC369" s="4">
        <v>401113.03204912646</v>
      </c>
      <c r="AD369" s="4">
        <v>252731.18896032692</v>
      </c>
      <c r="AE369" s="4">
        <v>148381.84308879956</v>
      </c>
      <c r="AF369" s="4">
        <v>1103280.0998558458</v>
      </c>
      <c r="AG369" s="4" t="s">
        <v>10</v>
      </c>
      <c r="AH369" s="4">
        <v>1103280.0998558458</v>
      </c>
      <c r="AI369" s="4" t="s">
        <v>10</v>
      </c>
      <c r="AJ369" s="5">
        <v>0.50249999999999995</v>
      </c>
      <c r="AK369">
        <v>1</v>
      </c>
      <c r="AL369" s="4">
        <v>91</v>
      </c>
      <c r="AM369" s="4">
        <v>2</v>
      </c>
    </row>
    <row r="370" spans="1:39" x14ac:dyDescent="0.25">
      <c r="A370">
        <v>373</v>
      </c>
      <c r="B370" s="3">
        <v>1984</v>
      </c>
      <c r="C370" s="4">
        <v>9</v>
      </c>
      <c r="D370" s="4">
        <v>65672.417494871494</v>
      </c>
      <c r="E370" s="4">
        <v>21824.968851645455</v>
      </c>
      <c r="F370" s="4">
        <v>2511.5960898904345</v>
      </c>
      <c r="G370" s="4" t="s">
        <v>10</v>
      </c>
      <c r="H370" s="4" t="s">
        <v>10</v>
      </c>
      <c r="I370" s="4">
        <v>118989.48592544431</v>
      </c>
      <c r="J370" s="4">
        <v>94966.683804881206</v>
      </c>
      <c r="K370" s="4">
        <v>52171.145852977468</v>
      </c>
      <c r="L370" s="4">
        <v>12036.924047893976</v>
      </c>
      <c r="M370" s="4">
        <v>7764.0594286690675</v>
      </c>
      <c r="N370" s="4">
        <v>46620.173074256032</v>
      </c>
      <c r="O370" s="4">
        <v>6736.9580739759012</v>
      </c>
      <c r="P370" s="4" t="s">
        <v>10</v>
      </c>
      <c r="Q370" s="4" t="s">
        <v>10</v>
      </c>
      <c r="R370" s="4">
        <v>201.2006521388314</v>
      </c>
      <c r="S370" s="4" t="s">
        <v>10</v>
      </c>
      <c r="T370" s="4">
        <v>2688.4300799999874</v>
      </c>
      <c r="U370" s="4">
        <v>679.12320000000022</v>
      </c>
      <c r="V370" s="4">
        <v>433694.47140396008</v>
      </c>
      <c r="W370" s="4">
        <v>164254.70607532532</v>
      </c>
      <c r="X370" s="4">
        <v>269384.14543618046</v>
      </c>
      <c r="Y370" s="4">
        <v>55.61989245434934</v>
      </c>
      <c r="Z370" s="4">
        <v>87497</v>
      </c>
      <c r="AA370" s="4">
        <f t="shared" si="5"/>
        <v>21824.968851645455</v>
      </c>
      <c r="AB370" s="4">
        <v>65672.417494871494</v>
      </c>
      <c r="AC370" s="4">
        <v>121501.08201533474</v>
      </c>
      <c r="AD370" s="4">
        <v>118989.48592544431</v>
      </c>
      <c r="AE370" s="4">
        <v>2511.5960898904345</v>
      </c>
      <c r="AF370" s="4">
        <v>224696.00304210844</v>
      </c>
      <c r="AG370" s="4">
        <v>23440.251298235558</v>
      </c>
      <c r="AH370" s="4">
        <v>201200.13185141856</v>
      </c>
      <c r="AI370" s="4">
        <v>55.61989245434934</v>
      </c>
      <c r="AJ370" s="5">
        <v>0.50249999999999995</v>
      </c>
      <c r="AK370">
        <v>1</v>
      </c>
      <c r="AL370" s="4">
        <v>91</v>
      </c>
      <c r="AM370" s="4">
        <v>2</v>
      </c>
    </row>
    <row r="371" spans="1:39" x14ac:dyDescent="0.25">
      <c r="A371">
        <v>374</v>
      </c>
      <c r="B371" s="3">
        <v>1984</v>
      </c>
      <c r="C371" s="4">
        <v>10</v>
      </c>
      <c r="D371" s="4">
        <v>26744.091912340406</v>
      </c>
      <c r="E371" s="4">
        <v>14751.6913041102</v>
      </c>
      <c r="F371" s="4">
        <v>650.04996930012294</v>
      </c>
      <c r="G371" s="4" t="s">
        <v>10</v>
      </c>
      <c r="H371" s="4" t="s">
        <v>10</v>
      </c>
      <c r="I371" s="4">
        <v>80335.285753813587</v>
      </c>
      <c r="J371" s="4">
        <v>273095.38731879665</v>
      </c>
      <c r="K371" s="4">
        <v>54636.087861565815</v>
      </c>
      <c r="L371" s="4">
        <v>1460.0595701786399</v>
      </c>
      <c r="M371" s="4">
        <v>9998.6374653961302</v>
      </c>
      <c r="N371" s="4">
        <v>113599.73237146753</v>
      </c>
      <c r="O371" s="4">
        <v>14199.34523804086</v>
      </c>
      <c r="P371" s="4" t="s">
        <v>10</v>
      </c>
      <c r="Q371" s="4" t="s">
        <v>10</v>
      </c>
      <c r="R371" s="4" t="s">
        <v>10</v>
      </c>
      <c r="S371" s="4" t="s">
        <v>10</v>
      </c>
      <c r="T371" s="4">
        <v>24730.271999999823</v>
      </c>
      <c r="U371" s="4">
        <v>7579.4999999999545</v>
      </c>
      <c r="V371" s="4">
        <v>628701.19780758931</v>
      </c>
      <c r="W371" s="4">
        <v>139387.72991219565</v>
      </c>
      <c r="X371" s="4">
        <v>489313.46789539349</v>
      </c>
      <c r="Y371" s="4" t="s">
        <v>10</v>
      </c>
      <c r="Z371" s="4">
        <v>41496</v>
      </c>
      <c r="AA371" s="4">
        <f t="shared" si="5"/>
        <v>14751.6913041102</v>
      </c>
      <c r="AB371" s="4">
        <v>26744.091912340406</v>
      </c>
      <c r="AC371" s="4">
        <v>80985.335723113705</v>
      </c>
      <c r="AD371" s="4">
        <v>80335.285753813587</v>
      </c>
      <c r="AE371" s="4">
        <v>650.04996930012294</v>
      </c>
      <c r="AF371" s="4">
        <v>506220.07886802492</v>
      </c>
      <c r="AG371" s="4">
        <v>44300.752854271908</v>
      </c>
      <c r="AH371" s="4">
        <v>461919.32601375302</v>
      </c>
      <c r="AI371" s="4" t="s">
        <v>10</v>
      </c>
      <c r="AJ371" s="5">
        <v>0.50249999999999995</v>
      </c>
      <c r="AK371">
        <v>1</v>
      </c>
      <c r="AL371" s="4">
        <v>91</v>
      </c>
      <c r="AM371" s="4">
        <v>2</v>
      </c>
    </row>
    <row r="372" spans="1:39" x14ac:dyDescent="0.25">
      <c r="A372">
        <v>375</v>
      </c>
      <c r="B372" s="3">
        <v>1984</v>
      </c>
      <c r="C372" s="4">
        <v>11</v>
      </c>
      <c r="D372" s="4" t="s">
        <v>10</v>
      </c>
      <c r="E372" s="4" t="s">
        <v>10</v>
      </c>
      <c r="F372" s="4" t="s">
        <v>10</v>
      </c>
      <c r="G372" s="4" t="s">
        <v>10</v>
      </c>
      <c r="H372" s="4" t="s">
        <v>10</v>
      </c>
      <c r="I372" s="4" t="s">
        <v>10</v>
      </c>
      <c r="J372" s="4">
        <v>57026.482149049305</v>
      </c>
      <c r="K372" s="4">
        <v>8548.6803812342005</v>
      </c>
      <c r="L372" s="4" t="s">
        <v>10</v>
      </c>
      <c r="M372" s="4">
        <v>1206.2309545060223</v>
      </c>
      <c r="N372" s="4">
        <v>11058.642435459677</v>
      </c>
      <c r="O372" s="4">
        <v>2808.6547253244948</v>
      </c>
      <c r="P372" s="4" t="s">
        <v>10</v>
      </c>
      <c r="Q372" s="4" t="s">
        <v>10</v>
      </c>
      <c r="R372" s="4" t="s">
        <v>10</v>
      </c>
      <c r="S372" s="4" t="s">
        <v>10</v>
      </c>
      <c r="T372" s="4">
        <v>947.52</v>
      </c>
      <c r="U372" s="4">
        <v>1263.2500000000005</v>
      </c>
      <c r="V372" s="4">
        <v>83203.899466438408</v>
      </c>
      <c r="W372" s="4">
        <v>3438.7209545060227</v>
      </c>
      <c r="X372" s="4">
        <v>79765.178511932376</v>
      </c>
      <c r="Y372" s="4" t="s">
        <v>10</v>
      </c>
      <c r="Z372" s="4" t="s">
        <v>10</v>
      </c>
      <c r="AA372" s="4" t="str">
        <f t="shared" si="5"/>
        <v>.</v>
      </c>
      <c r="AB372" s="4" t="s">
        <v>10</v>
      </c>
      <c r="AC372" s="4" t="s">
        <v>10</v>
      </c>
      <c r="AD372" s="4" t="s">
        <v>10</v>
      </c>
      <c r="AE372" s="4" t="s">
        <v>10</v>
      </c>
      <c r="AF372" s="4">
        <v>83203.899466438408</v>
      </c>
      <c r="AG372" s="4">
        <v>3438.7209545060227</v>
      </c>
      <c r="AH372" s="4">
        <v>79765.178511932376</v>
      </c>
      <c r="AI372" s="4" t="s">
        <v>10</v>
      </c>
      <c r="AJ372" s="5">
        <v>0.50249999999999995</v>
      </c>
      <c r="AK372">
        <v>1</v>
      </c>
      <c r="AL372" s="4">
        <v>91</v>
      </c>
      <c r="AM372" s="4">
        <v>2</v>
      </c>
    </row>
    <row r="373" spans="1:39" x14ac:dyDescent="0.25">
      <c r="A373">
        <v>376</v>
      </c>
      <c r="B373" s="3">
        <v>1984</v>
      </c>
      <c r="C373" s="4">
        <v>12</v>
      </c>
      <c r="D373" s="4" t="s">
        <v>10</v>
      </c>
      <c r="E373" s="4">
        <v>27.104746616263476</v>
      </c>
      <c r="F373" s="4">
        <v>166.9709426113815</v>
      </c>
      <c r="G373" s="4" t="s">
        <v>10</v>
      </c>
      <c r="H373" s="4" t="s">
        <v>10</v>
      </c>
      <c r="I373" s="4" t="s">
        <v>10</v>
      </c>
      <c r="J373" s="4">
        <v>8209.0611246117569</v>
      </c>
      <c r="K373" s="4">
        <v>4218.9564478139891</v>
      </c>
      <c r="L373" s="4" t="s">
        <v>10</v>
      </c>
      <c r="M373" s="4" t="s">
        <v>10</v>
      </c>
      <c r="N373" s="4">
        <v>10317.363469623408</v>
      </c>
      <c r="O373" s="4">
        <v>1817.0831645750704</v>
      </c>
      <c r="P373" s="4" t="s">
        <v>10</v>
      </c>
      <c r="Q373" s="4" t="s">
        <v>10</v>
      </c>
      <c r="R373" s="4" t="s">
        <v>10</v>
      </c>
      <c r="S373" s="4" t="s">
        <v>10</v>
      </c>
      <c r="T373" s="4" t="s">
        <v>10</v>
      </c>
      <c r="U373" s="4">
        <v>1162.1900000000003</v>
      </c>
      <c r="V373" s="4">
        <v>26004.532523915434</v>
      </c>
      <c r="W373" s="4">
        <v>1189.2947466162639</v>
      </c>
      <c r="X373" s="4">
        <v>24815.237777299171</v>
      </c>
      <c r="Y373" s="4" t="s">
        <v>10</v>
      </c>
      <c r="Z373" s="4">
        <v>27</v>
      </c>
      <c r="AA373" s="4">
        <f t="shared" si="5"/>
        <v>27.104746616263476</v>
      </c>
      <c r="AB373" s="4" t="s">
        <v>10</v>
      </c>
      <c r="AC373" s="4">
        <v>166.9709426113815</v>
      </c>
      <c r="AD373" s="4" t="s">
        <v>10</v>
      </c>
      <c r="AE373" s="4">
        <v>166.9709426113815</v>
      </c>
      <c r="AF373" s="4">
        <v>25810.45683468779</v>
      </c>
      <c r="AG373" s="4">
        <v>1162.1900000000003</v>
      </c>
      <c r="AH373" s="4">
        <v>24648.266834687791</v>
      </c>
      <c r="AI373" s="4" t="s">
        <v>10</v>
      </c>
      <c r="AJ373" s="5">
        <v>0.50249999999999995</v>
      </c>
      <c r="AK373">
        <v>1</v>
      </c>
      <c r="AL373" s="4">
        <v>91</v>
      </c>
      <c r="AM373" s="4">
        <v>2</v>
      </c>
    </row>
    <row r="374" spans="1:39" x14ac:dyDescent="0.25">
      <c r="A374">
        <v>377</v>
      </c>
      <c r="B374" s="3">
        <v>1985</v>
      </c>
      <c r="C374" s="4">
        <v>1</v>
      </c>
      <c r="D374" s="4" t="s">
        <v>10</v>
      </c>
      <c r="E374" s="4" t="s">
        <v>10</v>
      </c>
      <c r="F374" s="4" t="s">
        <v>10</v>
      </c>
      <c r="G374" s="4" t="s">
        <v>10</v>
      </c>
      <c r="H374" s="4" t="s">
        <v>10</v>
      </c>
      <c r="I374" s="4" t="s">
        <v>10</v>
      </c>
      <c r="J374" s="4" t="s">
        <v>10</v>
      </c>
      <c r="K374" s="4" t="s">
        <v>10</v>
      </c>
      <c r="L374" s="4" t="s">
        <v>10</v>
      </c>
      <c r="M374" s="4" t="s">
        <v>10</v>
      </c>
      <c r="N374" s="4" t="s">
        <v>10</v>
      </c>
      <c r="O374" s="4" t="s">
        <v>10</v>
      </c>
      <c r="P374" s="4" t="s">
        <v>10</v>
      </c>
      <c r="Q374" s="4" t="s">
        <v>10</v>
      </c>
      <c r="R374" s="4" t="s">
        <v>10</v>
      </c>
      <c r="S374" s="4" t="s">
        <v>10</v>
      </c>
      <c r="T374" s="4" t="s">
        <v>10</v>
      </c>
      <c r="U374" s="4" t="s">
        <v>10</v>
      </c>
      <c r="V374" s="4">
        <v>67.857637368318095</v>
      </c>
      <c r="W374" s="4" t="s">
        <v>10</v>
      </c>
      <c r="X374" s="4">
        <v>67.857637368318095</v>
      </c>
      <c r="Y374" s="4" t="s">
        <v>10</v>
      </c>
      <c r="Z374" s="4" t="s">
        <v>10</v>
      </c>
      <c r="AA374" s="4" t="str">
        <f t="shared" si="5"/>
        <v>.</v>
      </c>
      <c r="AB374" s="4" t="s">
        <v>10</v>
      </c>
      <c r="AC374" s="4" t="s">
        <v>10</v>
      </c>
      <c r="AD374" s="4" t="s">
        <v>10</v>
      </c>
      <c r="AE374" s="4" t="s">
        <v>10</v>
      </c>
      <c r="AF374" s="4">
        <v>67.857637368318095</v>
      </c>
      <c r="AG374" s="4" t="s">
        <v>10</v>
      </c>
      <c r="AH374" s="4">
        <v>67.857637368318095</v>
      </c>
      <c r="AI374" s="4" t="s">
        <v>10</v>
      </c>
      <c r="AJ374" s="5">
        <v>-0.46652777777777782</v>
      </c>
      <c r="AK374">
        <v>1</v>
      </c>
      <c r="AL374" s="4">
        <v>119</v>
      </c>
      <c r="AM374" s="4">
        <v>2</v>
      </c>
    </row>
    <row r="375" spans="1:39" x14ac:dyDescent="0.25">
      <c r="A375">
        <v>383</v>
      </c>
      <c r="B375" s="3">
        <v>1991</v>
      </c>
      <c r="C375" s="4">
        <v>5</v>
      </c>
      <c r="D375" s="4" t="s">
        <v>10</v>
      </c>
      <c r="E375" s="4">
        <v>138.86720807338673</v>
      </c>
      <c r="F375" s="4">
        <v>1654.2260889057238</v>
      </c>
      <c r="G375" s="4">
        <v>70.537838729130101</v>
      </c>
      <c r="H375" s="4">
        <v>569.13796490721495</v>
      </c>
      <c r="I375" s="4">
        <v>105.8067580936949</v>
      </c>
      <c r="J375" s="4">
        <v>1428.5397835777601</v>
      </c>
      <c r="K375" s="4">
        <v>73.950959957958872</v>
      </c>
      <c r="L375" s="4" t="s">
        <v>10</v>
      </c>
      <c r="M375" s="4" t="s">
        <v>10</v>
      </c>
      <c r="N375" s="4">
        <v>1149.8093286551366</v>
      </c>
      <c r="O375" s="4">
        <v>307.18091059459812</v>
      </c>
      <c r="P375" s="4">
        <v>3.4131212288288659</v>
      </c>
      <c r="Q375" s="4" t="s">
        <v>10</v>
      </c>
      <c r="R375" s="4" t="s">
        <v>10</v>
      </c>
      <c r="S375" s="4" t="s">
        <v>10</v>
      </c>
      <c r="T375" s="4" t="s">
        <v>10</v>
      </c>
      <c r="U375" s="4" t="s">
        <v>10</v>
      </c>
      <c r="V375" s="4">
        <v>5517.3978617912999</v>
      </c>
      <c r="W375" s="4">
        <v>884.34976980342663</v>
      </c>
      <c r="X375" s="4">
        <v>4626.2218495302168</v>
      </c>
      <c r="Y375" s="4">
        <v>6.8262424576577319</v>
      </c>
      <c r="Z375" s="4">
        <v>139</v>
      </c>
      <c r="AA375" s="4">
        <f t="shared" si="5"/>
        <v>138.86720807338673</v>
      </c>
      <c r="AB375" s="4" t="s">
        <v>10</v>
      </c>
      <c r="AC375" s="4">
        <v>2399.7086506357637</v>
      </c>
      <c r="AD375" s="4">
        <v>745.48256173004006</v>
      </c>
      <c r="AE375" s="4">
        <v>1654.2260889057238</v>
      </c>
      <c r="AF375" s="4">
        <v>2978.8220030821508</v>
      </c>
      <c r="AG375" s="4" t="s">
        <v>10</v>
      </c>
      <c r="AH375" s="4">
        <v>2971.995760624493</v>
      </c>
      <c r="AI375" s="4">
        <v>6.8262424576577319</v>
      </c>
      <c r="AJ375" s="5">
        <v>0.30499999999999999</v>
      </c>
      <c r="AK375">
        <v>2</v>
      </c>
      <c r="AL375" s="4">
        <v>32</v>
      </c>
      <c r="AM375" s="4">
        <v>3</v>
      </c>
    </row>
    <row r="376" spans="1:39" x14ac:dyDescent="0.25">
      <c r="A376">
        <v>384</v>
      </c>
      <c r="B376" s="3">
        <v>1991</v>
      </c>
      <c r="C376" s="4">
        <v>6</v>
      </c>
      <c r="D376" s="4">
        <v>4717.9277891414094</v>
      </c>
      <c r="E376" s="4">
        <v>118.17469622964209</v>
      </c>
      <c r="F376" s="4">
        <v>19389.282492821741</v>
      </c>
      <c r="G376" s="4" t="s">
        <v>10</v>
      </c>
      <c r="H376" s="4">
        <v>25261.472564914508</v>
      </c>
      <c r="I376" s="4">
        <v>192121.15733935146</v>
      </c>
      <c r="J376" s="4">
        <v>60222.666426649404</v>
      </c>
      <c r="K376" s="4">
        <v>19013.317792579368</v>
      </c>
      <c r="L376" s="4" t="s">
        <v>10</v>
      </c>
      <c r="M376" s="4" t="s">
        <v>10</v>
      </c>
      <c r="N376" s="4">
        <v>23702.122406586463</v>
      </c>
      <c r="O376" s="4">
        <v>6775.1075844598272</v>
      </c>
      <c r="P376" s="4">
        <v>129.04966827542518</v>
      </c>
      <c r="Q376" s="4" t="s">
        <v>10</v>
      </c>
      <c r="R376" s="4" t="s">
        <v>10</v>
      </c>
      <c r="S376" s="4" t="s">
        <v>10</v>
      </c>
      <c r="T376" s="4" t="s">
        <v>10</v>
      </c>
      <c r="U376" s="4" t="s">
        <v>10</v>
      </c>
      <c r="V376" s="4">
        <v>352138.54365847813</v>
      </c>
      <c r="W376" s="4">
        <v>217500.80460049561</v>
      </c>
      <c r="X376" s="4">
        <v>134379.63972143174</v>
      </c>
      <c r="Y376" s="4">
        <v>258.09933655085035</v>
      </c>
      <c r="Z376" s="4">
        <v>4836</v>
      </c>
      <c r="AA376" s="4">
        <f t="shared" si="5"/>
        <v>118.17469622964209</v>
      </c>
      <c r="AB376" s="4">
        <v>4717.9277891414094</v>
      </c>
      <c r="AC376" s="4">
        <v>236771.9123970877</v>
      </c>
      <c r="AD376" s="4">
        <v>217382.62990426595</v>
      </c>
      <c r="AE376" s="4">
        <v>19389.282492821741</v>
      </c>
      <c r="AF376" s="4">
        <v>110530.52877601943</v>
      </c>
      <c r="AG376" s="4" t="s">
        <v>10</v>
      </c>
      <c r="AH376" s="4">
        <v>110272.42943946857</v>
      </c>
      <c r="AI376" s="4">
        <v>258.09933655085035</v>
      </c>
      <c r="AJ376" s="5">
        <v>0.30499999999999999</v>
      </c>
      <c r="AK376">
        <v>2</v>
      </c>
      <c r="AL376" s="4">
        <v>32</v>
      </c>
      <c r="AM376" s="4">
        <v>3</v>
      </c>
    </row>
    <row r="377" spans="1:39" x14ac:dyDescent="0.25">
      <c r="A377">
        <v>385</v>
      </c>
      <c r="B377" s="3">
        <v>1991</v>
      </c>
      <c r="C377" s="4">
        <v>7</v>
      </c>
      <c r="D377" s="4">
        <v>709.7643947720004</v>
      </c>
      <c r="E377" s="4" t="s">
        <v>10</v>
      </c>
      <c r="F377" s="4">
        <v>1167800.7580548804</v>
      </c>
      <c r="G377" s="4">
        <v>1414.0972980453919</v>
      </c>
      <c r="H377" s="4">
        <v>1984.2978214507964</v>
      </c>
      <c r="I377" s="4">
        <v>19797.362172635487</v>
      </c>
      <c r="J377" s="4">
        <v>16934.955545140438</v>
      </c>
      <c r="K377" s="4">
        <v>34394.495571813786</v>
      </c>
      <c r="L377" s="4" t="s">
        <v>10</v>
      </c>
      <c r="M377" s="4" t="s">
        <v>10</v>
      </c>
      <c r="N377" s="4">
        <v>91411.864615777275</v>
      </c>
      <c r="O377" s="4">
        <v>41054.437685188823</v>
      </c>
      <c r="P377" s="4" t="s">
        <v>10</v>
      </c>
      <c r="Q377" s="4" t="s">
        <v>10</v>
      </c>
      <c r="R377" s="4" t="s">
        <v>10</v>
      </c>
      <c r="S377" s="4" t="s">
        <v>10</v>
      </c>
      <c r="T377" s="4" t="s">
        <v>10</v>
      </c>
      <c r="U377" s="4" t="s">
        <v>10</v>
      </c>
      <c r="V377" s="4">
        <v>1375593.2652434492</v>
      </c>
      <c r="W377" s="4">
        <v>23195.757292131675</v>
      </c>
      <c r="X377" s="4">
        <v>1352397.5079513176</v>
      </c>
      <c r="Y377" s="4" t="s">
        <v>10</v>
      </c>
      <c r="Z377" s="4">
        <v>710</v>
      </c>
      <c r="AA377" s="4" t="str">
        <f t="shared" si="5"/>
        <v>.</v>
      </c>
      <c r="AB377" s="4">
        <v>709.7643947720004</v>
      </c>
      <c r="AC377" s="4">
        <v>1190996.5153470121</v>
      </c>
      <c r="AD377" s="4">
        <v>23195.757292131675</v>
      </c>
      <c r="AE377" s="4">
        <v>1167800.7580548804</v>
      </c>
      <c r="AF377" s="4">
        <v>183886.98550166521</v>
      </c>
      <c r="AG377" s="4" t="s">
        <v>10</v>
      </c>
      <c r="AH377" s="4">
        <v>183886.98550166521</v>
      </c>
      <c r="AI377" s="4" t="s">
        <v>10</v>
      </c>
      <c r="AJ377" s="5">
        <v>0.30499999999999999</v>
      </c>
      <c r="AK377">
        <v>2</v>
      </c>
      <c r="AL377" s="4">
        <v>32</v>
      </c>
      <c r="AM377" s="4">
        <v>3</v>
      </c>
    </row>
    <row r="378" spans="1:39" x14ac:dyDescent="0.25">
      <c r="A378">
        <v>386</v>
      </c>
      <c r="B378" s="3">
        <v>1991</v>
      </c>
      <c r="C378" s="4">
        <v>8</v>
      </c>
      <c r="D378" s="4">
        <v>10358.312193679427</v>
      </c>
      <c r="E378" s="4" t="s">
        <v>10</v>
      </c>
      <c r="F378" s="4">
        <v>1452335.2632149237</v>
      </c>
      <c r="G378" s="4" t="s">
        <v>10</v>
      </c>
      <c r="H378" s="4" t="s">
        <v>10</v>
      </c>
      <c r="I378" s="4">
        <v>96868.906157777034</v>
      </c>
      <c r="J378" s="4">
        <v>30720.723666569262</v>
      </c>
      <c r="K378" s="4">
        <v>8124.4889035555434</v>
      </c>
      <c r="L378" s="4" t="s">
        <v>10</v>
      </c>
      <c r="M378" s="4" t="s">
        <v>10</v>
      </c>
      <c r="N378" s="4">
        <v>11874.253012888834</v>
      </c>
      <c r="O378" s="4">
        <v>8202.6089891666325</v>
      </c>
      <c r="P378" s="4" t="s">
        <v>10</v>
      </c>
      <c r="Q378" s="4" t="s">
        <v>10</v>
      </c>
      <c r="R378" s="4" t="s">
        <v>10</v>
      </c>
      <c r="S378" s="4" t="s">
        <v>10</v>
      </c>
      <c r="T378" s="4">
        <v>273.42029963888746</v>
      </c>
      <c r="U378" s="4">
        <v>2734.2029963888745</v>
      </c>
      <c r="V378" s="4">
        <v>1621596.3395487361</v>
      </c>
      <c r="W378" s="4">
        <v>99876.529453804804</v>
      </c>
      <c r="X378" s="4">
        <v>1521719.8100949314</v>
      </c>
      <c r="Y378" s="4" t="s">
        <v>10</v>
      </c>
      <c r="Z378" s="4">
        <v>10358</v>
      </c>
      <c r="AA378" s="4" t="str">
        <f t="shared" si="5"/>
        <v>.</v>
      </c>
      <c r="AB378" s="4">
        <v>10358.312193679427</v>
      </c>
      <c r="AC378" s="4">
        <v>1549204.1693727006</v>
      </c>
      <c r="AD378" s="4">
        <v>96868.906157777034</v>
      </c>
      <c r="AE378" s="4">
        <v>1452335.2632149237</v>
      </c>
      <c r="AF378" s="4">
        <v>62033.857982356174</v>
      </c>
      <c r="AG378" s="4">
        <v>3007.6232960277621</v>
      </c>
      <c r="AH378" s="4">
        <v>59026.234686328418</v>
      </c>
      <c r="AI378" s="4" t="s">
        <v>10</v>
      </c>
      <c r="AJ378" s="5">
        <v>0.30499999999999999</v>
      </c>
      <c r="AK378">
        <v>2</v>
      </c>
      <c r="AL378" s="4">
        <v>32</v>
      </c>
      <c r="AM378" s="4">
        <v>3</v>
      </c>
    </row>
    <row r="379" spans="1:39" x14ac:dyDescent="0.25">
      <c r="A379">
        <v>387</v>
      </c>
      <c r="B379" s="3">
        <v>1991</v>
      </c>
      <c r="C379" s="4">
        <v>9</v>
      </c>
      <c r="D379" s="4">
        <v>5667.8634504189986</v>
      </c>
      <c r="E379" s="4" t="s">
        <v>10</v>
      </c>
      <c r="F379" s="4">
        <v>17114.844052001186</v>
      </c>
      <c r="G379" s="4">
        <v>1737.6045248314549</v>
      </c>
      <c r="H379" s="4" t="s">
        <v>10</v>
      </c>
      <c r="I379" s="4">
        <v>4517.7717645617859</v>
      </c>
      <c r="J379" s="4">
        <v>25835.400235986846</v>
      </c>
      <c r="K379" s="4">
        <v>20402.840227053199</v>
      </c>
      <c r="L379" s="4">
        <v>176.56304042642253</v>
      </c>
      <c r="M379" s="4" t="s">
        <v>10</v>
      </c>
      <c r="N379" s="4">
        <v>12087.561799351724</v>
      </c>
      <c r="O379" s="4">
        <v>8197.5697340838979</v>
      </c>
      <c r="P379" s="4">
        <v>33.631055319318534</v>
      </c>
      <c r="Q379" s="4" t="s">
        <v>10</v>
      </c>
      <c r="R379" s="4" t="s">
        <v>10</v>
      </c>
      <c r="S379" s="4" t="s">
        <v>10</v>
      </c>
      <c r="T379" s="4">
        <v>235.41738723523022</v>
      </c>
      <c r="U379" s="4" t="s">
        <v>10</v>
      </c>
      <c r="V379" s="4">
        <v>96320.957120917024</v>
      </c>
      <c r="W379" s="4">
        <v>6667.356717054894</v>
      </c>
      <c r="X379" s="4">
        <v>89586.338293223496</v>
      </c>
      <c r="Y379" s="4">
        <v>67.262110638637068</v>
      </c>
      <c r="Z379" s="4">
        <v>5668</v>
      </c>
      <c r="AA379" s="4" t="str">
        <f t="shared" si="5"/>
        <v>.</v>
      </c>
      <c r="AB379" s="4">
        <v>5667.8634504189986</v>
      </c>
      <c r="AC379" s="4">
        <v>23370.220341394426</v>
      </c>
      <c r="AD379" s="4">
        <v>6255.3762893932408</v>
      </c>
      <c r="AE379" s="4">
        <v>17114.844052001186</v>
      </c>
      <c r="AF379" s="4">
        <v>67282.873329103604</v>
      </c>
      <c r="AG379" s="4">
        <v>411.98042766165275</v>
      </c>
      <c r="AH379" s="4">
        <v>66803.63079080332</v>
      </c>
      <c r="AI379" s="4">
        <v>67.262110638637068</v>
      </c>
      <c r="AJ379" s="5">
        <v>0.30499999999999999</v>
      </c>
      <c r="AK379">
        <v>2</v>
      </c>
      <c r="AL379" s="4">
        <v>32</v>
      </c>
      <c r="AM379" s="4">
        <v>3</v>
      </c>
    </row>
    <row r="380" spans="1:39" x14ac:dyDescent="0.25">
      <c r="A380">
        <v>388</v>
      </c>
      <c r="B380" s="3">
        <v>1992</v>
      </c>
      <c r="C380" s="4">
        <v>5</v>
      </c>
      <c r="D380" s="4">
        <v>19510.082389991781</v>
      </c>
      <c r="E380" s="4" t="s">
        <v>10</v>
      </c>
      <c r="F380" s="4">
        <v>5233.6021267568813</v>
      </c>
      <c r="G380" s="4">
        <v>88.557927736000607</v>
      </c>
      <c r="H380" s="4">
        <v>4970.6707826013599</v>
      </c>
      <c r="I380" s="4">
        <v>4870.6860254800458</v>
      </c>
      <c r="J380" s="4">
        <v>7228.0996271282693</v>
      </c>
      <c r="K380" s="4">
        <v>1002.7042785592359</v>
      </c>
      <c r="L380" s="4" t="s">
        <v>10</v>
      </c>
      <c r="M380" s="4" t="s">
        <v>10</v>
      </c>
      <c r="N380" s="4">
        <v>3534.9220516526402</v>
      </c>
      <c r="O380" s="4">
        <v>771.3109835071042</v>
      </c>
      <c r="P380" s="4" t="s">
        <v>10</v>
      </c>
      <c r="Q380" s="4" t="s">
        <v>10</v>
      </c>
      <c r="R380" s="4" t="s">
        <v>10</v>
      </c>
      <c r="S380" s="4" t="s">
        <v>10</v>
      </c>
      <c r="T380" s="4">
        <v>284.95655779567932</v>
      </c>
      <c r="U380" s="4">
        <v>149.97713568193649</v>
      </c>
      <c r="V380" s="4">
        <v>48266.622633123683</v>
      </c>
      <c r="W380" s="4">
        <v>10382.702850209538</v>
      </c>
      <c r="X380" s="4">
        <v>37883.919782914141</v>
      </c>
      <c r="Y380" s="4" t="s">
        <v>10</v>
      </c>
      <c r="Z380" s="4">
        <v>19510</v>
      </c>
      <c r="AA380" s="4" t="str">
        <f t="shared" si="5"/>
        <v>.</v>
      </c>
      <c r="AB380" s="4">
        <v>19510.082389991781</v>
      </c>
      <c r="AC380" s="4">
        <v>15163.516862574288</v>
      </c>
      <c r="AD380" s="4">
        <v>9929.914735817405</v>
      </c>
      <c r="AE380" s="4">
        <v>5233.6021267568813</v>
      </c>
      <c r="AF380" s="4">
        <v>13593.023380557621</v>
      </c>
      <c r="AG380" s="4">
        <v>452.78811439213212</v>
      </c>
      <c r="AH380" s="4">
        <v>13140.235266165488</v>
      </c>
      <c r="AI380" s="4" t="s">
        <v>10</v>
      </c>
      <c r="AJ380" s="5">
        <v>0.1275</v>
      </c>
      <c r="AK380">
        <v>2</v>
      </c>
      <c r="AL380" s="4">
        <v>0</v>
      </c>
      <c r="AM380" s="4">
        <v>3</v>
      </c>
    </row>
    <row r="381" spans="1:39" x14ac:dyDescent="0.25">
      <c r="A381">
        <v>389</v>
      </c>
      <c r="B381" s="3">
        <v>1992</v>
      </c>
      <c r="C381" s="4">
        <v>6</v>
      </c>
      <c r="D381" s="4">
        <v>1172.8457203317585</v>
      </c>
      <c r="E381" s="4">
        <v>425.97302191226095</v>
      </c>
      <c r="F381" s="4">
        <v>402036.55654378206</v>
      </c>
      <c r="G381" s="4" t="s">
        <v>10</v>
      </c>
      <c r="H381" s="4">
        <v>15390.050304163604</v>
      </c>
      <c r="I381" s="4">
        <v>121487.50584931295</v>
      </c>
      <c r="J381" s="4">
        <v>67288.946732174139</v>
      </c>
      <c r="K381" s="4">
        <v>107553.45499921226</v>
      </c>
      <c r="L381" s="4" t="s">
        <v>10</v>
      </c>
      <c r="M381" s="4" t="s">
        <v>10</v>
      </c>
      <c r="N381" s="4">
        <v>61532.986273587725</v>
      </c>
      <c r="O381" s="4">
        <v>55110.259709869628</v>
      </c>
      <c r="P381" s="4" t="s">
        <v>10</v>
      </c>
      <c r="Q381" s="4">
        <v>9634.0898455772131</v>
      </c>
      <c r="R381" s="4" t="s">
        <v>10</v>
      </c>
      <c r="S381" s="4" t="s">
        <v>10</v>
      </c>
      <c r="T381" s="4" t="s">
        <v>10</v>
      </c>
      <c r="U381" s="4" t="s">
        <v>10</v>
      </c>
      <c r="V381" s="4">
        <v>842557.9770641881</v>
      </c>
      <c r="W381" s="4">
        <v>137303.5291753888</v>
      </c>
      <c r="X381" s="4">
        <v>695620.35804322199</v>
      </c>
      <c r="Y381" s="4">
        <v>9634.0898455772131</v>
      </c>
      <c r="Z381" s="4">
        <v>1599</v>
      </c>
      <c r="AA381" s="4">
        <f t="shared" si="5"/>
        <v>425.97302191226095</v>
      </c>
      <c r="AB381" s="4">
        <v>1172.8457203317585</v>
      </c>
      <c r="AC381" s="4">
        <v>538914.11269725859</v>
      </c>
      <c r="AD381" s="4">
        <v>136877.55615347656</v>
      </c>
      <c r="AE381" s="4">
        <v>402036.55654378206</v>
      </c>
      <c r="AF381" s="4">
        <v>302045.04562468547</v>
      </c>
      <c r="AG381" s="4" t="s">
        <v>10</v>
      </c>
      <c r="AH381" s="4">
        <v>292410.95577910828</v>
      </c>
      <c r="AI381" s="4">
        <v>9634.0898455772131</v>
      </c>
      <c r="AJ381" s="5">
        <v>0.1275</v>
      </c>
      <c r="AK381">
        <v>2</v>
      </c>
      <c r="AL381" s="4">
        <v>0</v>
      </c>
      <c r="AM381" s="4">
        <v>3</v>
      </c>
    </row>
    <row r="382" spans="1:39" x14ac:dyDescent="0.25">
      <c r="A382">
        <v>390</v>
      </c>
      <c r="B382" s="3">
        <v>1992</v>
      </c>
      <c r="C382" s="4">
        <v>7</v>
      </c>
      <c r="D382" s="4" t="s">
        <v>10</v>
      </c>
      <c r="E382" s="4" t="s">
        <v>10</v>
      </c>
      <c r="F382" s="4">
        <v>984007.01384188805</v>
      </c>
      <c r="G382" s="4">
        <v>3556.9807017157755</v>
      </c>
      <c r="H382" s="4">
        <v>623.90588921224401</v>
      </c>
      <c r="I382" s="4">
        <v>23120.374561152566</v>
      </c>
      <c r="J382" s="4">
        <v>37469.869992981607</v>
      </c>
      <c r="K382" s="4">
        <v>21628.737492691111</v>
      </c>
      <c r="L382" s="4" t="s">
        <v>10</v>
      </c>
      <c r="M382" s="4" t="s">
        <v>10</v>
      </c>
      <c r="N382" s="4">
        <v>10082.892876234639</v>
      </c>
      <c r="O382" s="4">
        <v>6776.9087966157385</v>
      </c>
      <c r="P382" s="4" t="s">
        <v>10</v>
      </c>
      <c r="Q382" s="4" t="s">
        <v>10</v>
      </c>
      <c r="R382" s="4" t="s">
        <v>10</v>
      </c>
      <c r="S382" s="4" t="s">
        <v>10</v>
      </c>
      <c r="T382" s="4" t="s">
        <v>10</v>
      </c>
      <c r="U382" s="4" t="s">
        <v>10</v>
      </c>
      <c r="V382" s="4">
        <v>1087610.9080913672</v>
      </c>
      <c r="W382" s="4">
        <v>27301.261152080588</v>
      </c>
      <c r="X382" s="4">
        <v>1060309.6469392867</v>
      </c>
      <c r="Y382" s="4" t="s">
        <v>10</v>
      </c>
      <c r="Z382" s="4" t="s">
        <v>10</v>
      </c>
      <c r="AA382" s="4" t="str">
        <f t="shared" si="5"/>
        <v>.</v>
      </c>
      <c r="AB382" s="4" t="s">
        <v>10</v>
      </c>
      <c r="AC382" s="4">
        <v>1011308.2749939687</v>
      </c>
      <c r="AD382" s="4">
        <v>27301.261152080588</v>
      </c>
      <c r="AE382" s="4">
        <v>984007.01384188805</v>
      </c>
      <c r="AF382" s="4">
        <v>76302.633097398808</v>
      </c>
      <c r="AG382" s="4" t="s">
        <v>10</v>
      </c>
      <c r="AH382" s="4">
        <v>76302.633097398808</v>
      </c>
      <c r="AI382" s="4" t="s">
        <v>10</v>
      </c>
      <c r="AJ382" s="5">
        <v>0.1275</v>
      </c>
      <c r="AK382">
        <v>2</v>
      </c>
      <c r="AL382" s="4">
        <v>0</v>
      </c>
      <c r="AM382" s="4">
        <v>3</v>
      </c>
    </row>
    <row r="383" spans="1:39" x14ac:dyDescent="0.25">
      <c r="A383">
        <v>391</v>
      </c>
      <c r="B383" s="3">
        <v>1992</v>
      </c>
      <c r="C383" s="4">
        <v>8</v>
      </c>
      <c r="D383" s="4">
        <v>562.6810949924577</v>
      </c>
      <c r="E383" s="4">
        <v>136.2423958819515</v>
      </c>
      <c r="F383" s="4">
        <v>338935.92065782397</v>
      </c>
      <c r="G383" s="4">
        <v>4188.6091957151421</v>
      </c>
      <c r="H383" s="4" t="s">
        <v>10</v>
      </c>
      <c r="I383" s="4">
        <v>39093.685826674715</v>
      </c>
      <c r="J383" s="4">
        <v>50422.072148719177</v>
      </c>
      <c r="K383" s="4">
        <v>52695.406010610015</v>
      </c>
      <c r="L383" s="4">
        <v>472.90748983880644</v>
      </c>
      <c r="M383" s="4" t="s">
        <v>10</v>
      </c>
      <c r="N383" s="4">
        <v>16686.878570026471</v>
      </c>
      <c r="O383" s="4">
        <v>6080.2391550703769</v>
      </c>
      <c r="P383" s="4" t="s">
        <v>10</v>
      </c>
      <c r="Q383" s="4" t="s">
        <v>10</v>
      </c>
      <c r="R383" s="4" t="s">
        <v>10</v>
      </c>
      <c r="S383" s="4" t="s">
        <v>10</v>
      </c>
      <c r="T383" s="4" t="s">
        <v>10</v>
      </c>
      <c r="U383" s="4" t="s">
        <v>10</v>
      </c>
      <c r="V383" s="4">
        <v>509421.01867316035</v>
      </c>
      <c r="W383" s="4">
        <v>43947.743418805709</v>
      </c>
      <c r="X383" s="4">
        <v>465473.27525435464</v>
      </c>
      <c r="Y383" s="4" t="s">
        <v>10</v>
      </c>
      <c r="Z383" s="4">
        <v>699</v>
      </c>
      <c r="AA383" s="4">
        <f t="shared" si="5"/>
        <v>136.2423958819515</v>
      </c>
      <c r="AB383" s="4">
        <v>562.6810949924577</v>
      </c>
      <c r="AC383" s="4">
        <v>382218.21568021388</v>
      </c>
      <c r="AD383" s="4">
        <v>43282.295022389859</v>
      </c>
      <c r="AE383" s="4">
        <v>338935.92065782397</v>
      </c>
      <c r="AF383" s="4">
        <v>126503.8795020721</v>
      </c>
      <c r="AG383" s="4">
        <v>529.2060005339024</v>
      </c>
      <c r="AH383" s="4">
        <v>125974.6735015382</v>
      </c>
      <c r="AI383" s="4" t="s">
        <v>10</v>
      </c>
      <c r="AJ383" s="5">
        <v>0.1275</v>
      </c>
      <c r="AK383">
        <v>2</v>
      </c>
      <c r="AL383" s="4">
        <v>0</v>
      </c>
      <c r="AM383" s="4">
        <v>3</v>
      </c>
    </row>
    <row r="384" spans="1:39" x14ac:dyDescent="0.25">
      <c r="A384">
        <v>392</v>
      </c>
      <c r="B384" s="3">
        <v>1992</v>
      </c>
      <c r="C384" s="4">
        <v>9</v>
      </c>
      <c r="D384" s="4">
        <v>9268.5162377179186</v>
      </c>
      <c r="E384" s="4">
        <v>841.57229761361396</v>
      </c>
      <c r="F384" s="4">
        <v>8760.7031620692123</v>
      </c>
      <c r="G384" s="4">
        <v>868.75595158230919</v>
      </c>
      <c r="H384" s="4">
        <v>1523.8259634609053</v>
      </c>
      <c r="I384" s="4">
        <v>4995.3467215982719</v>
      </c>
      <c r="J384" s="4">
        <v>42121.965102038172</v>
      </c>
      <c r="K384" s="4">
        <v>21950.099970220748</v>
      </c>
      <c r="L384" s="4">
        <v>36.782006014573575</v>
      </c>
      <c r="M384" s="4">
        <v>148.87954815422637</v>
      </c>
      <c r="N384" s="4">
        <v>2895.2693305757098</v>
      </c>
      <c r="O384" s="4">
        <v>2443.3761138252435</v>
      </c>
      <c r="P384" s="4">
        <v>42.036578302369804</v>
      </c>
      <c r="Q384" s="4" t="s">
        <v>10</v>
      </c>
      <c r="R384" s="4" t="s">
        <v>10</v>
      </c>
      <c r="S384" s="4" t="s">
        <v>10</v>
      </c>
      <c r="T384" s="4">
        <v>331.0380541311622</v>
      </c>
      <c r="U384" s="4">
        <v>183.91003007286787</v>
      </c>
      <c r="V384" s="4">
        <v>97056.63793468033</v>
      </c>
      <c r="W384" s="4">
        <v>8930.1105726279293</v>
      </c>
      <c r="X384" s="4">
        <v>88042.454205447633</v>
      </c>
      <c r="Y384" s="4">
        <v>84.073156604739609</v>
      </c>
      <c r="Z384" s="4">
        <v>10110</v>
      </c>
      <c r="AA384" s="4">
        <f t="shared" si="5"/>
        <v>841.57229761361396</v>
      </c>
      <c r="AB384" s="4">
        <v>9268.5162377179186</v>
      </c>
      <c r="AC384" s="4">
        <v>16148.6317987107</v>
      </c>
      <c r="AD384" s="4">
        <v>7387.9286366414863</v>
      </c>
      <c r="AE384" s="4">
        <v>8760.7031620692123</v>
      </c>
      <c r="AF384" s="4">
        <v>70797.917600638088</v>
      </c>
      <c r="AG384" s="4">
        <v>700.60963837282998</v>
      </c>
      <c r="AH384" s="4">
        <v>70013.234805660511</v>
      </c>
      <c r="AI384" s="4">
        <v>84.073156604739609</v>
      </c>
      <c r="AJ384" s="5">
        <v>0.1275</v>
      </c>
      <c r="AK384">
        <v>2</v>
      </c>
      <c r="AL384" s="4">
        <v>0</v>
      </c>
      <c r="AM384" s="4">
        <v>3</v>
      </c>
    </row>
    <row r="385" spans="1:39" x14ac:dyDescent="0.25">
      <c r="A385">
        <v>393</v>
      </c>
      <c r="B385" s="3">
        <v>1993</v>
      </c>
      <c r="C385" s="4">
        <v>5</v>
      </c>
      <c r="D385" s="4">
        <v>47329.761347717395</v>
      </c>
      <c r="E385" s="4">
        <v>2621.3468328601621</v>
      </c>
      <c r="F385" s="4">
        <v>11018.009415534396</v>
      </c>
      <c r="G385" s="4" t="s">
        <v>10</v>
      </c>
      <c r="H385" s="4">
        <v>18026.692889390426</v>
      </c>
      <c r="I385" s="4">
        <v>79620.387965606977</v>
      </c>
      <c r="J385" s="4">
        <v>7534.30908064506</v>
      </c>
      <c r="K385" s="4">
        <v>5130.7500287263465</v>
      </c>
      <c r="L385" s="4">
        <v>82.881346617886948</v>
      </c>
      <c r="M385" s="4" t="s">
        <v>10</v>
      </c>
      <c r="N385" s="4">
        <v>14364.735323064802</v>
      </c>
      <c r="O385" s="4">
        <v>11366.584679024474</v>
      </c>
      <c r="P385" s="4" t="s">
        <v>10</v>
      </c>
      <c r="Q385" s="4" t="s">
        <v>10</v>
      </c>
      <c r="R385" s="4" t="s">
        <v>10</v>
      </c>
      <c r="S385" s="4" t="s">
        <v>10</v>
      </c>
      <c r="T385" s="4" t="s">
        <v>10</v>
      </c>
      <c r="U385" s="4" t="s">
        <v>10</v>
      </c>
      <c r="V385" s="4">
        <v>197322.39592968929</v>
      </c>
      <c r="W385" s="4">
        <v>100373.01605382776</v>
      </c>
      <c r="X385" s="4">
        <v>96949.379875861516</v>
      </c>
      <c r="Y385" s="4" t="s">
        <v>10</v>
      </c>
      <c r="Z385" s="4">
        <v>49951</v>
      </c>
      <c r="AA385" s="4">
        <f t="shared" si="5"/>
        <v>2621.3468328601621</v>
      </c>
      <c r="AB385" s="4">
        <v>47329.761347717395</v>
      </c>
      <c r="AC385" s="4">
        <v>108665.0902705318</v>
      </c>
      <c r="AD385" s="4">
        <v>97647.080854997403</v>
      </c>
      <c r="AE385" s="4">
        <v>11018.009415534396</v>
      </c>
      <c r="AF385" s="4">
        <v>38706.197478579925</v>
      </c>
      <c r="AG385" s="4">
        <v>104.58836597019068</v>
      </c>
      <c r="AH385" s="4">
        <v>38601.609112609738</v>
      </c>
      <c r="AI385" s="4" t="s">
        <v>10</v>
      </c>
      <c r="AJ385" s="5">
        <v>0.21750000000000003</v>
      </c>
      <c r="AK385">
        <v>2</v>
      </c>
      <c r="AL385" s="4">
        <v>39</v>
      </c>
      <c r="AM385" s="4">
        <v>3</v>
      </c>
    </row>
    <row r="386" spans="1:39" x14ac:dyDescent="0.25">
      <c r="A386">
        <v>394</v>
      </c>
      <c r="B386" s="3">
        <v>1993</v>
      </c>
      <c r="C386" s="4">
        <v>6</v>
      </c>
      <c r="D386" s="4">
        <v>449.6997079372598</v>
      </c>
      <c r="E386" s="4">
        <v>33972.471882911697</v>
      </c>
      <c r="F386" s="4">
        <v>47347.703556350294</v>
      </c>
      <c r="G386" s="4" t="s">
        <v>10</v>
      </c>
      <c r="H386" s="4">
        <v>34339.96256431548</v>
      </c>
      <c r="I386" s="4">
        <v>574835.35280128859</v>
      </c>
      <c r="J386" s="4">
        <v>94755.600725241195</v>
      </c>
      <c r="K386" s="4">
        <v>106473.61956004733</v>
      </c>
      <c r="L386" s="4" t="s">
        <v>10</v>
      </c>
      <c r="M386" s="4" t="s">
        <v>10</v>
      </c>
      <c r="N386" s="4">
        <v>169385.98260526932</v>
      </c>
      <c r="O386" s="4">
        <v>246448.43823097079</v>
      </c>
      <c r="P386" s="4" t="s">
        <v>10</v>
      </c>
      <c r="Q386" s="4" t="s">
        <v>10</v>
      </c>
      <c r="R386" s="4" t="s">
        <v>10</v>
      </c>
      <c r="S386" s="4" t="s">
        <v>10</v>
      </c>
      <c r="T386" s="4">
        <v>518.05978006510452</v>
      </c>
      <c r="U386" s="4" t="s">
        <v>10</v>
      </c>
      <c r="V386" s="4">
        <v>1311585.9110681152</v>
      </c>
      <c r="W386" s="4">
        <v>643665.84702858084</v>
      </c>
      <c r="X386" s="4">
        <v>667920.06403953396</v>
      </c>
      <c r="Y386" s="4" t="s">
        <v>10</v>
      </c>
      <c r="Z386" s="4">
        <v>34422</v>
      </c>
      <c r="AA386" s="4">
        <f t="shared" si="5"/>
        <v>33972.471882911697</v>
      </c>
      <c r="AB386" s="4">
        <v>449.6997079372598</v>
      </c>
      <c r="AC386" s="4">
        <v>656523.01892195432</v>
      </c>
      <c r="AD386" s="4">
        <v>609175.31536560412</v>
      </c>
      <c r="AE386" s="4">
        <v>47347.703556350294</v>
      </c>
      <c r="AF386" s="4">
        <v>620640.72055531153</v>
      </c>
      <c r="AG386" s="4">
        <v>518.05978006510452</v>
      </c>
      <c r="AH386" s="4">
        <v>620122.66077524645</v>
      </c>
      <c r="AI386" s="4" t="s">
        <v>10</v>
      </c>
      <c r="AJ386" s="5">
        <v>0.21750000000000003</v>
      </c>
      <c r="AK386">
        <v>2</v>
      </c>
      <c r="AL386" s="4">
        <v>39</v>
      </c>
      <c r="AM386" s="4">
        <v>3</v>
      </c>
    </row>
    <row r="387" spans="1:39" x14ac:dyDescent="0.25">
      <c r="A387">
        <v>396</v>
      </c>
      <c r="B387" s="3">
        <v>1993</v>
      </c>
      <c r="C387" s="4">
        <v>8</v>
      </c>
      <c r="D387" s="4">
        <v>9370.609889248839</v>
      </c>
      <c r="E387" s="4" t="s">
        <v>10</v>
      </c>
      <c r="F387" s="4">
        <v>2908425.1780815381</v>
      </c>
      <c r="G387" s="4">
        <v>6987.0493698199925</v>
      </c>
      <c r="H387" s="4">
        <v>1960.881597336574</v>
      </c>
      <c r="I387" s="4">
        <v>54498.985084595763</v>
      </c>
      <c r="J387" s="4">
        <v>74777.275899299566</v>
      </c>
      <c r="K387" s="4">
        <v>4688.0847384598501</v>
      </c>
      <c r="L387" s="4" t="s">
        <v>10</v>
      </c>
      <c r="M387" s="4" t="s">
        <v>10</v>
      </c>
      <c r="N387" s="4">
        <v>10491.843489197405</v>
      </c>
      <c r="O387" s="4">
        <v>507.12455103531977</v>
      </c>
      <c r="P387" s="4" t="s">
        <v>10</v>
      </c>
      <c r="Q387" s="4" t="s">
        <v>10</v>
      </c>
      <c r="R387" s="4" t="s">
        <v>10</v>
      </c>
      <c r="S387" s="4" t="s">
        <v>10</v>
      </c>
      <c r="T387" s="4" t="s">
        <v>10</v>
      </c>
      <c r="U387" s="4">
        <v>1183.2906190824128</v>
      </c>
      <c r="V387" s="4">
        <v>3072935.4010574832</v>
      </c>
      <c r="W387" s="4">
        <v>64630.206670834741</v>
      </c>
      <c r="X387" s="4">
        <v>3008305.1943866489</v>
      </c>
      <c r="Y387" s="4" t="s">
        <v>10</v>
      </c>
      <c r="Z387" s="4">
        <v>9371</v>
      </c>
      <c r="AA387" s="4" t="str">
        <f t="shared" si="5"/>
        <v>.</v>
      </c>
      <c r="AB387" s="4">
        <v>9370.609889248839</v>
      </c>
      <c r="AC387" s="4">
        <v>2971872.09413329</v>
      </c>
      <c r="AD387" s="4">
        <v>63446.916051752327</v>
      </c>
      <c r="AE387" s="4">
        <v>2908425.1780815381</v>
      </c>
      <c r="AF387" s="4">
        <v>91692.697034944358</v>
      </c>
      <c r="AG387" s="4">
        <v>1183.2906190824128</v>
      </c>
      <c r="AH387" s="4">
        <v>90509.406415861944</v>
      </c>
      <c r="AI387" s="4" t="s">
        <v>10</v>
      </c>
      <c r="AJ387" s="5">
        <v>0.21750000000000003</v>
      </c>
      <c r="AK387">
        <v>2</v>
      </c>
      <c r="AL387" s="4">
        <v>39</v>
      </c>
      <c r="AM387" s="4">
        <v>3</v>
      </c>
    </row>
    <row r="388" spans="1:39" x14ac:dyDescent="0.25">
      <c r="A388">
        <v>397</v>
      </c>
      <c r="B388" s="3">
        <v>1993</v>
      </c>
      <c r="C388" s="4">
        <v>9</v>
      </c>
      <c r="D388" s="4">
        <v>14450.141240512412</v>
      </c>
      <c r="E388" s="4">
        <v>214.21368642356703</v>
      </c>
      <c r="F388" s="4">
        <v>1842.8446420203613</v>
      </c>
      <c r="G388" s="4">
        <v>1428.7403752064854</v>
      </c>
      <c r="H388" s="4">
        <v>250.60567065113707</v>
      </c>
      <c r="I388" s="4">
        <v>40004.730505781539</v>
      </c>
      <c r="J388" s="4">
        <v>144915.55886554311</v>
      </c>
      <c r="K388" s="4">
        <v>16027.24082187272</v>
      </c>
      <c r="L388" s="4">
        <v>120.98204790054916</v>
      </c>
      <c r="M388" s="4">
        <v>734.53386225333372</v>
      </c>
      <c r="N388" s="4">
        <v>5254.0775088238352</v>
      </c>
      <c r="O388" s="4">
        <v>1036.9889820047072</v>
      </c>
      <c r="P388" s="4" t="s">
        <v>10</v>
      </c>
      <c r="Q388" s="4" t="s">
        <v>10</v>
      </c>
      <c r="R388" s="4" t="s">
        <v>10</v>
      </c>
      <c r="S388" s="4" t="s">
        <v>10</v>
      </c>
      <c r="T388" s="4">
        <v>483.92819160219551</v>
      </c>
      <c r="U388" s="4" t="s">
        <v>10</v>
      </c>
      <c r="V388" s="4">
        <v>227285.96141654832</v>
      </c>
      <c r="W388" s="4">
        <v>43252.136964568868</v>
      </c>
      <c r="X388" s="4">
        <v>184033.82445197942</v>
      </c>
      <c r="Y388" s="4" t="s">
        <v>10</v>
      </c>
      <c r="Z388" s="4">
        <v>14664</v>
      </c>
      <c r="AA388" s="4">
        <f t="shared" si="5"/>
        <v>214.21368642356703</v>
      </c>
      <c r="AB388" s="4">
        <v>14450.141240512412</v>
      </c>
      <c r="AC388" s="4">
        <v>43526.921193659524</v>
      </c>
      <c r="AD388" s="4">
        <v>41684.076551639162</v>
      </c>
      <c r="AE388" s="4">
        <v>1842.8446420203613</v>
      </c>
      <c r="AF388" s="4">
        <v>169094.68529595283</v>
      </c>
      <c r="AG388" s="4">
        <v>1353.8467265061438</v>
      </c>
      <c r="AH388" s="4">
        <v>167740.83856944667</v>
      </c>
      <c r="AI388" s="4" t="s">
        <v>10</v>
      </c>
      <c r="AJ388" s="5">
        <v>0.21750000000000003</v>
      </c>
      <c r="AK388">
        <v>2</v>
      </c>
      <c r="AL388" s="4">
        <v>39</v>
      </c>
      <c r="AM388" s="4">
        <v>3</v>
      </c>
    </row>
    <row r="389" spans="1:39" x14ac:dyDescent="0.25">
      <c r="A389">
        <v>398</v>
      </c>
      <c r="B389" s="3">
        <v>1994</v>
      </c>
      <c r="C389" s="4">
        <v>5</v>
      </c>
      <c r="D389" s="4">
        <v>23011.049776378932</v>
      </c>
      <c r="E389" s="4" t="s">
        <v>10</v>
      </c>
      <c r="F389" s="4">
        <v>2305.8810820505114</v>
      </c>
      <c r="G389" s="4" t="s">
        <v>10</v>
      </c>
      <c r="H389" s="4">
        <v>821.26340365819351</v>
      </c>
      <c r="I389" s="4">
        <v>2106.9654217989519</v>
      </c>
      <c r="J389" s="4">
        <v>8278.7377785387471</v>
      </c>
      <c r="K389" s="4">
        <v>1472.6102410422782</v>
      </c>
      <c r="L389" s="4" t="s">
        <v>10</v>
      </c>
      <c r="M389" s="4" t="s">
        <v>10</v>
      </c>
      <c r="N389" s="4">
        <v>12492.119717278678</v>
      </c>
      <c r="O389" s="4">
        <v>2718.6650603857488</v>
      </c>
      <c r="P389" s="4">
        <v>657.01072292655601</v>
      </c>
      <c r="Q389" s="4" t="s">
        <v>10</v>
      </c>
      <c r="R389" s="4" t="s">
        <v>10</v>
      </c>
      <c r="S389" s="4" t="s">
        <v>10</v>
      </c>
      <c r="T389" s="4" t="s">
        <v>10</v>
      </c>
      <c r="U389" s="4" t="s">
        <v>10</v>
      </c>
      <c r="V389" s="4">
        <v>55200.980192081581</v>
      </c>
      <c r="W389" s="4">
        <v>2928.2288254571454</v>
      </c>
      <c r="X389" s="4">
        <v>50958.729920771322</v>
      </c>
      <c r="Y389" s="4">
        <v>1314.021445853112</v>
      </c>
      <c r="Z389" s="4">
        <v>23011</v>
      </c>
      <c r="AA389" s="4" t="str">
        <f t="shared" si="5"/>
        <v>.</v>
      </c>
      <c r="AB389" s="4">
        <v>23011.049776378932</v>
      </c>
      <c r="AC389" s="4">
        <v>5234.1099075076563</v>
      </c>
      <c r="AD389" s="4">
        <v>2928.2288254571454</v>
      </c>
      <c r="AE389" s="4">
        <v>2305.8810820505114</v>
      </c>
      <c r="AF389" s="4">
        <v>26955.820508195</v>
      </c>
      <c r="AG389" s="4" t="s">
        <v>10</v>
      </c>
      <c r="AH389" s="4">
        <v>25641.799062341888</v>
      </c>
      <c r="AI389" s="4">
        <v>1314.021445853112</v>
      </c>
      <c r="AJ389" s="5">
        <v>0.20493055555555556</v>
      </c>
      <c r="AK389">
        <v>2</v>
      </c>
      <c r="AL389" s="4">
        <v>121</v>
      </c>
      <c r="AM389" s="4">
        <v>3</v>
      </c>
    </row>
    <row r="390" spans="1:39" x14ac:dyDescent="0.25">
      <c r="A390">
        <v>399</v>
      </c>
      <c r="B390" s="3">
        <v>1994</v>
      </c>
      <c r="C390" s="4">
        <v>6</v>
      </c>
      <c r="D390" s="4">
        <v>7771.4623303653289</v>
      </c>
      <c r="E390" s="4" t="s">
        <v>10</v>
      </c>
      <c r="F390" s="4">
        <v>13188.815660005934</v>
      </c>
      <c r="G390" s="4" t="s">
        <v>10</v>
      </c>
      <c r="H390" s="4">
        <v>6764.159731305861</v>
      </c>
      <c r="I390" s="4">
        <v>153215.62149464709</v>
      </c>
      <c r="J390" s="4">
        <v>18031.280203279846</v>
      </c>
      <c r="K390" s="4">
        <v>336.91217052481301</v>
      </c>
      <c r="L390" s="4" t="s">
        <v>10</v>
      </c>
      <c r="M390" s="4" t="s">
        <v>10</v>
      </c>
      <c r="N390" s="4">
        <v>38392.869586029381</v>
      </c>
      <c r="O390" s="4">
        <v>8163.6410550243108</v>
      </c>
      <c r="P390" s="4">
        <v>77.748962428802997</v>
      </c>
      <c r="Q390" s="4" t="s">
        <v>10</v>
      </c>
      <c r="R390" s="4" t="s">
        <v>10</v>
      </c>
      <c r="S390" s="4" t="s">
        <v>10</v>
      </c>
      <c r="T390" s="4" t="s">
        <v>10</v>
      </c>
      <c r="U390" s="4" t="s">
        <v>10</v>
      </c>
      <c r="V390" s="4">
        <v>247082.82930923378</v>
      </c>
      <c r="W390" s="4">
        <v>159979.78122595296</v>
      </c>
      <c r="X390" s="4">
        <v>86947.550158423255</v>
      </c>
      <c r="Y390" s="4">
        <v>155.49792485760599</v>
      </c>
      <c r="Z390" s="4">
        <v>7771</v>
      </c>
      <c r="AA390" s="4" t="str">
        <f t="shared" si="5"/>
        <v>.</v>
      </c>
      <c r="AB390" s="4">
        <v>7771.4623303653289</v>
      </c>
      <c r="AC390" s="4">
        <v>173168.59688595889</v>
      </c>
      <c r="AD390" s="4">
        <v>159979.78122595296</v>
      </c>
      <c r="AE390" s="4">
        <v>13188.815660005934</v>
      </c>
      <c r="AF390" s="4">
        <v>66142.770092909588</v>
      </c>
      <c r="AG390" s="4" t="s">
        <v>10</v>
      </c>
      <c r="AH390" s="4">
        <v>65987.27216805199</v>
      </c>
      <c r="AI390" s="4">
        <v>155.49792485760599</v>
      </c>
      <c r="AJ390" s="5">
        <v>0.20493055555555556</v>
      </c>
      <c r="AK390">
        <v>2</v>
      </c>
      <c r="AL390" s="4">
        <v>121</v>
      </c>
      <c r="AM390" s="4">
        <v>3</v>
      </c>
    </row>
    <row r="391" spans="1:39" x14ac:dyDescent="0.25">
      <c r="A391">
        <v>400</v>
      </c>
      <c r="B391" s="3">
        <v>1994</v>
      </c>
      <c r="C391" s="4">
        <v>7</v>
      </c>
      <c r="D391" s="4" t="s">
        <v>10</v>
      </c>
      <c r="E391" s="4" t="s">
        <v>10</v>
      </c>
      <c r="F391" s="4">
        <v>820041.03135165549</v>
      </c>
      <c r="G391" s="4" t="s">
        <v>10</v>
      </c>
      <c r="H391" s="4">
        <v>5899.0641085647476</v>
      </c>
      <c r="I391" s="4">
        <v>11210.481984092374</v>
      </c>
      <c r="J391" s="4">
        <v>23121.619092190573</v>
      </c>
      <c r="K391" s="4">
        <v>36434.066448300226</v>
      </c>
      <c r="L391" s="4" t="s">
        <v>10</v>
      </c>
      <c r="M391" s="4" t="s">
        <v>10</v>
      </c>
      <c r="N391" s="4">
        <v>127112.40056151358</v>
      </c>
      <c r="O391" s="4">
        <v>77298.081422572344</v>
      </c>
      <c r="P391" s="4" t="s">
        <v>10</v>
      </c>
      <c r="Q391" s="4" t="s">
        <v>10</v>
      </c>
      <c r="R391" s="4" t="s">
        <v>10</v>
      </c>
      <c r="S391" s="4" t="s">
        <v>10</v>
      </c>
      <c r="T391" s="4" t="s">
        <v>10</v>
      </c>
      <c r="U391" s="4" t="s">
        <v>10</v>
      </c>
      <c r="V391" s="4">
        <v>1101207.1520816642</v>
      </c>
      <c r="W391" s="4">
        <v>17109.546092657121</v>
      </c>
      <c r="X391" s="4">
        <v>1084097.605989007</v>
      </c>
      <c r="Y391" s="4" t="s">
        <v>10</v>
      </c>
      <c r="Z391" s="4" t="s">
        <v>10</v>
      </c>
      <c r="AA391" s="4" t="str">
        <f t="shared" si="5"/>
        <v>.</v>
      </c>
      <c r="AB391" s="4" t="s">
        <v>10</v>
      </c>
      <c r="AC391" s="4">
        <v>837150.57744431263</v>
      </c>
      <c r="AD391" s="4">
        <v>17109.546092657121</v>
      </c>
      <c r="AE391" s="4">
        <v>820041.03135165549</v>
      </c>
      <c r="AF391" s="4">
        <v>264056.57463735167</v>
      </c>
      <c r="AG391" s="4" t="s">
        <v>10</v>
      </c>
      <c r="AH391" s="4">
        <v>264056.57463735167</v>
      </c>
      <c r="AI391" s="4" t="s">
        <v>10</v>
      </c>
      <c r="AJ391" s="5">
        <v>0.20493055555555556</v>
      </c>
      <c r="AK391">
        <v>2</v>
      </c>
      <c r="AL391" s="4">
        <v>121</v>
      </c>
      <c r="AM391" s="4">
        <v>3</v>
      </c>
    </row>
    <row r="392" spans="1:39" x14ac:dyDescent="0.25">
      <c r="A392">
        <v>401</v>
      </c>
      <c r="B392" s="3">
        <v>1994</v>
      </c>
      <c r="C392" s="4">
        <v>8</v>
      </c>
      <c r="D392" s="4">
        <v>177.73831267839924</v>
      </c>
      <c r="E392" s="4" t="s">
        <v>10</v>
      </c>
      <c r="F392" s="4">
        <v>210602.34407916397</v>
      </c>
      <c r="G392" s="4" t="s">
        <v>10</v>
      </c>
      <c r="H392" s="4" t="s">
        <v>10</v>
      </c>
      <c r="I392" s="4">
        <v>4241.795951672374</v>
      </c>
      <c r="J392" s="4">
        <v>29632.707605937085</v>
      </c>
      <c r="K392" s="4">
        <v>28461.082514446909</v>
      </c>
      <c r="L392" s="4" t="s">
        <v>10</v>
      </c>
      <c r="M392" s="4" t="s">
        <v>10</v>
      </c>
      <c r="N392" s="4">
        <v>78319.288962531471</v>
      </c>
      <c r="O392" s="4">
        <v>64653.180231135375</v>
      </c>
      <c r="P392" s="4">
        <v>205.24819120995357</v>
      </c>
      <c r="Q392" s="4" t="s">
        <v>10</v>
      </c>
      <c r="R392" s="4" t="s">
        <v>10</v>
      </c>
      <c r="S392" s="4" t="s">
        <v>10</v>
      </c>
      <c r="T392" s="4">
        <v>359.18433461741876</v>
      </c>
      <c r="U392" s="4" t="s">
        <v>10</v>
      </c>
      <c r="V392" s="4">
        <v>417268.31475702289</v>
      </c>
      <c r="W392" s="4">
        <v>4600.9802862897932</v>
      </c>
      <c r="X392" s="4">
        <v>412256.83808831318</v>
      </c>
      <c r="Y392" s="4">
        <v>410.49638241990715</v>
      </c>
      <c r="Z392" s="4">
        <v>178</v>
      </c>
      <c r="AA392" s="4" t="str">
        <f t="shared" si="5"/>
        <v>.</v>
      </c>
      <c r="AB392" s="4">
        <v>177.73831267839924</v>
      </c>
      <c r="AC392" s="4">
        <v>214844.14003083634</v>
      </c>
      <c r="AD392" s="4">
        <v>4241.795951672374</v>
      </c>
      <c r="AE392" s="4">
        <v>210602.34407916397</v>
      </c>
      <c r="AF392" s="4">
        <v>202246.43641350805</v>
      </c>
      <c r="AG392" s="4">
        <v>359.18433461741876</v>
      </c>
      <c r="AH392" s="4">
        <v>201476.75569647073</v>
      </c>
      <c r="AI392" s="4">
        <v>410.49638241990715</v>
      </c>
      <c r="AJ392" s="5">
        <v>0.20493055555555556</v>
      </c>
      <c r="AK392">
        <v>2</v>
      </c>
      <c r="AL392" s="4">
        <v>121</v>
      </c>
      <c r="AM392" s="4">
        <v>3</v>
      </c>
    </row>
    <row r="393" spans="1:39" x14ac:dyDescent="0.25">
      <c r="A393">
        <v>402</v>
      </c>
      <c r="B393" s="3">
        <v>1994</v>
      </c>
      <c r="C393" s="4">
        <v>9</v>
      </c>
      <c r="D393" s="4" t="s">
        <v>10</v>
      </c>
      <c r="E393" s="4">
        <v>414.62330369672702</v>
      </c>
      <c r="F393" s="4">
        <v>179388.28925901864</v>
      </c>
      <c r="G393" s="4">
        <v>6269.9133729785417</v>
      </c>
      <c r="H393" s="4" t="s">
        <v>10</v>
      </c>
      <c r="I393" s="4">
        <v>6269.9133729785417</v>
      </c>
      <c r="J393" s="4">
        <v>34762.624547763997</v>
      </c>
      <c r="K393" s="4">
        <v>32428.261638738408</v>
      </c>
      <c r="L393" s="4" t="s">
        <v>10</v>
      </c>
      <c r="M393" s="4" t="s">
        <v>10</v>
      </c>
      <c r="N393" s="4">
        <v>65328.452241034414</v>
      </c>
      <c r="O393" s="4">
        <v>43232.063983037464</v>
      </c>
      <c r="P393" s="4" t="s">
        <v>10</v>
      </c>
      <c r="Q393" s="4">
        <v>5966.5304678344128</v>
      </c>
      <c r="R393" s="4" t="s">
        <v>10</v>
      </c>
      <c r="S393" s="4" t="s">
        <v>10</v>
      </c>
      <c r="T393" s="4" t="s">
        <v>10</v>
      </c>
      <c r="U393" s="4" t="s">
        <v>10</v>
      </c>
      <c r="V393" s="4">
        <v>374532.60115063871</v>
      </c>
      <c r="W393" s="4">
        <v>12954.450049653809</v>
      </c>
      <c r="X393" s="4">
        <v>355611.62063315045</v>
      </c>
      <c r="Y393" s="4">
        <v>5966.5304678344128</v>
      </c>
      <c r="Z393" s="4">
        <v>415</v>
      </c>
      <c r="AA393" s="4">
        <f t="shared" si="5"/>
        <v>414.62330369672702</v>
      </c>
      <c r="AB393" s="4" t="s">
        <v>10</v>
      </c>
      <c r="AC393" s="4">
        <v>191928.11600497572</v>
      </c>
      <c r="AD393" s="4">
        <v>12539.826745957083</v>
      </c>
      <c r="AE393" s="4">
        <v>179388.28925901864</v>
      </c>
      <c r="AF393" s="4">
        <v>182189.86184196622</v>
      </c>
      <c r="AG393" s="4" t="s">
        <v>10</v>
      </c>
      <c r="AH393" s="4">
        <v>176223.33137413181</v>
      </c>
      <c r="AI393" s="4">
        <v>5966.5304678344128</v>
      </c>
      <c r="AJ393" s="5">
        <v>0.20493055555555556</v>
      </c>
      <c r="AK393">
        <v>2</v>
      </c>
      <c r="AL393" s="4">
        <v>121</v>
      </c>
      <c r="AM393" s="4">
        <v>3</v>
      </c>
    </row>
    <row r="394" spans="1:39" x14ac:dyDescent="0.25">
      <c r="A394">
        <v>403</v>
      </c>
      <c r="B394" s="3">
        <v>1995</v>
      </c>
      <c r="C394" s="4">
        <v>5</v>
      </c>
      <c r="D394" s="4">
        <v>2837.4314034123731</v>
      </c>
      <c r="E394" s="4" t="s">
        <v>10</v>
      </c>
      <c r="F394" s="4">
        <v>9455.3037561884739</v>
      </c>
      <c r="G394" s="4" t="s">
        <v>10</v>
      </c>
      <c r="H394" s="4">
        <v>4119.5935557170615</v>
      </c>
      <c r="I394" s="4">
        <v>2152.9216896544362</v>
      </c>
      <c r="J394" s="4">
        <v>8928.1916025004593</v>
      </c>
      <c r="K394" s="4">
        <v>2790.5905772060401</v>
      </c>
      <c r="L394" s="4" t="s">
        <v>10</v>
      </c>
      <c r="M394" s="4" t="s">
        <v>10</v>
      </c>
      <c r="N394" s="4">
        <v>4228.5023508682061</v>
      </c>
      <c r="O394" s="4">
        <v>2841.0990039428043</v>
      </c>
      <c r="P394" s="4">
        <v>56.821980078856015</v>
      </c>
      <c r="Q394" s="4" t="s">
        <v>10</v>
      </c>
      <c r="R394" s="4" t="s">
        <v>10</v>
      </c>
      <c r="S394" s="4" t="s">
        <v>10</v>
      </c>
      <c r="T394" s="4" t="s">
        <v>10</v>
      </c>
      <c r="U394" s="4" t="s">
        <v>10</v>
      </c>
      <c r="V394" s="4">
        <v>38029.184147094034</v>
      </c>
      <c r="W394" s="4">
        <v>6272.5152453714982</v>
      </c>
      <c r="X394" s="4">
        <v>31643.024941564821</v>
      </c>
      <c r="Y394" s="4">
        <v>113.64396015771203</v>
      </c>
      <c r="Z394" s="4">
        <v>2837</v>
      </c>
      <c r="AA394" s="4" t="str">
        <f t="shared" si="5"/>
        <v>.</v>
      </c>
      <c r="AB394" s="4">
        <v>2837.4314034123731</v>
      </c>
      <c r="AC394" s="4">
        <v>15727.819001559972</v>
      </c>
      <c r="AD394" s="4">
        <v>6272.5152453714982</v>
      </c>
      <c r="AE394" s="4">
        <v>9455.3037561884739</v>
      </c>
      <c r="AF394" s="4">
        <v>19463.933742121688</v>
      </c>
      <c r="AG394" s="4" t="s">
        <v>10</v>
      </c>
      <c r="AH394" s="4">
        <v>19350.289781963973</v>
      </c>
      <c r="AI394" s="4">
        <v>113.64396015771203</v>
      </c>
      <c r="AJ394" s="5">
        <v>0.23225694444444442</v>
      </c>
      <c r="AK394">
        <v>2</v>
      </c>
      <c r="AL394" s="4">
        <v>4</v>
      </c>
      <c r="AM394" s="4">
        <v>3</v>
      </c>
    </row>
    <row r="395" spans="1:39" x14ac:dyDescent="0.25">
      <c r="A395">
        <v>404</v>
      </c>
      <c r="B395" s="3">
        <v>1995</v>
      </c>
      <c r="C395" s="4">
        <v>6</v>
      </c>
      <c r="D395" s="4">
        <v>8496.6073935346703</v>
      </c>
      <c r="E395" s="4">
        <v>83937.428972448906</v>
      </c>
      <c r="F395" s="4">
        <v>54674.308480186693</v>
      </c>
      <c r="G395" s="4">
        <v>1240.0886497159606</v>
      </c>
      <c r="H395" s="4">
        <v>41762.98549366006</v>
      </c>
      <c r="I395" s="4">
        <v>1394036.7978016259</v>
      </c>
      <c r="J395" s="4">
        <v>22541.611423062666</v>
      </c>
      <c r="K395" s="4">
        <v>75925.427650351296</v>
      </c>
      <c r="L395" s="4" t="s">
        <v>10</v>
      </c>
      <c r="M395" s="4">
        <v>900.06434253577788</v>
      </c>
      <c r="N395" s="4">
        <v>45223.232854964321</v>
      </c>
      <c r="O395" s="4">
        <v>198914.21970040665</v>
      </c>
      <c r="P395" s="4" t="s">
        <v>10</v>
      </c>
      <c r="Q395" s="4" t="s">
        <v>10</v>
      </c>
      <c r="R395" s="4" t="s">
        <v>10</v>
      </c>
      <c r="S395" s="4" t="s">
        <v>10</v>
      </c>
      <c r="T395" s="4">
        <v>420.03002651669635</v>
      </c>
      <c r="U395" s="4" t="s">
        <v>10</v>
      </c>
      <c r="V395" s="4">
        <v>1928552.8371050286</v>
      </c>
      <c r="W395" s="4">
        <v>1522297.3952865032</v>
      </c>
      <c r="X395" s="4">
        <v>406255.44181852537</v>
      </c>
      <c r="Y395" s="4" t="s">
        <v>10</v>
      </c>
      <c r="Z395" s="4">
        <v>92434</v>
      </c>
      <c r="AA395" s="4">
        <f t="shared" ref="AA395:AA458" si="6">E395</f>
        <v>83937.428972448906</v>
      </c>
      <c r="AB395" s="4">
        <v>8496.6073935346703</v>
      </c>
      <c r="AC395" s="4">
        <v>1491714.1804251885</v>
      </c>
      <c r="AD395" s="4">
        <v>1437039.8719450019</v>
      </c>
      <c r="AE395" s="4">
        <v>54674.308480186693</v>
      </c>
      <c r="AF395" s="4">
        <v>344404.62031385646</v>
      </c>
      <c r="AG395" s="4">
        <v>1320.0943690524741</v>
      </c>
      <c r="AH395" s="4">
        <v>343084.52594480402</v>
      </c>
      <c r="AI395" s="4" t="s">
        <v>10</v>
      </c>
      <c r="AJ395" s="5">
        <v>0.23225694444444442</v>
      </c>
      <c r="AK395">
        <v>2</v>
      </c>
      <c r="AL395" s="4">
        <v>4</v>
      </c>
      <c r="AM395" s="4">
        <v>3</v>
      </c>
    </row>
    <row r="396" spans="1:39" x14ac:dyDescent="0.25">
      <c r="A396">
        <v>405</v>
      </c>
      <c r="B396" s="3">
        <v>1995</v>
      </c>
      <c r="C396" s="4">
        <v>7</v>
      </c>
      <c r="D396" s="4">
        <v>5504.4412302689097</v>
      </c>
      <c r="E396" s="4" t="s">
        <v>10</v>
      </c>
      <c r="F396" s="4">
        <v>779721.14099709748</v>
      </c>
      <c r="G396" s="4">
        <v>6492.6131425824515</v>
      </c>
      <c r="H396" s="4">
        <v>4555.3011564893004</v>
      </c>
      <c r="I396" s="4">
        <v>25970.452570329806</v>
      </c>
      <c r="J396" s="4">
        <v>62203.422688612503</v>
      </c>
      <c r="K396" s="4">
        <v>91210.742696601897</v>
      </c>
      <c r="L396" s="4">
        <v>1099.555451566383</v>
      </c>
      <c r="M396" s="4" t="s">
        <v>10</v>
      </c>
      <c r="N396" s="4">
        <v>147197.44802452883</v>
      </c>
      <c r="O396" s="4">
        <v>134302.84444132244</v>
      </c>
      <c r="P396" s="4" t="s">
        <v>10</v>
      </c>
      <c r="Q396" s="4" t="s">
        <v>10</v>
      </c>
      <c r="R396" s="4" t="s">
        <v>10</v>
      </c>
      <c r="S396" s="4" t="s">
        <v>10</v>
      </c>
      <c r="T396" s="4" t="s">
        <v>10</v>
      </c>
      <c r="U396" s="4" t="s">
        <v>10</v>
      </c>
      <c r="V396" s="4">
        <v>1260038.1950352693</v>
      </c>
      <c r="W396" s="4">
        <v>38117.92232096794</v>
      </c>
      <c r="X396" s="4">
        <v>1221920.2727143015</v>
      </c>
      <c r="Y396" s="4" t="s">
        <v>10</v>
      </c>
      <c r="Z396" s="4">
        <v>5504</v>
      </c>
      <c r="AA396" s="4" t="str">
        <f t="shared" si="6"/>
        <v>.</v>
      </c>
      <c r="AB396" s="4">
        <v>5504.4412302689097</v>
      </c>
      <c r="AC396" s="4">
        <v>816739.50786649901</v>
      </c>
      <c r="AD396" s="4">
        <v>37018.366869401558</v>
      </c>
      <c r="AE396" s="4">
        <v>779721.14099709748</v>
      </c>
      <c r="AF396" s="4">
        <v>437794.24593850144</v>
      </c>
      <c r="AG396" s="4">
        <v>1099.555451566383</v>
      </c>
      <c r="AH396" s="4">
        <v>436694.69048693503</v>
      </c>
      <c r="AI396" s="4" t="s">
        <v>10</v>
      </c>
      <c r="AJ396" s="5">
        <v>0.23225694444444442</v>
      </c>
      <c r="AK396">
        <v>2</v>
      </c>
      <c r="AL396" s="4">
        <v>4</v>
      </c>
      <c r="AM396" s="4">
        <v>3</v>
      </c>
    </row>
    <row r="397" spans="1:39" x14ac:dyDescent="0.25">
      <c r="A397">
        <v>406</v>
      </c>
      <c r="B397" s="3">
        <v>1995</v>
      </c>
      <c r="C397" s="4">
        <v>8</v>
      </c>
      <c r="D397" s="4">
        <v>3404.1647168950108</v>
      </c>
      <c r="E397" s="4">
        <v>989.10354970315211</v>
      </c>
      <c r="F397" s="4">
        <v>825022.48064760736</v>
      </c>
      <c r="G397" s="4" t="s">
        <v>10</v>
      </c>
      <c r="H397" s="4" t="s">
        <v>10</v>
      </c>
      <c r="I397" s="4">
        <v>26233.224146008994</v>
      </c>
      <c r="J397" s="4">
        <v>75757.089377646349</v>
      </c>
      <c r="K397" s="4">
        <v>49004.585868057809</v>
      </c>
      <c r="L397" s="4">
        <v>403.8839494620147</v>
      </c>
      <c r="M397" s="4">
        <v>1634.7683668700595</v>
      </c>
      <c r="N397" s="4">
        <v>38003.556387473429</v>
      </c>
      <c r="O397" s="4">
        <v>11251.052877870407</v>
      </c>
      <c r="P397" s="4" t="s">
        <v>10</v>
      </c>
      <c r="Q397" s="4" t="s">
        <v>10</v>
      </c>
      <c r="R397" s="4" t="s">
        <v>10</v>
      </c>
      <c r="S397" s="4" t="s">
        <v>10</v>
      </c>
      <c r="T397" s="4">
        <v>807.7678989240294</v>
      </c>
      <c r="U397" s="4" t="s">
        <v>10</v>
      </c>
      <c r="V397" s="4">
        <v>1033511.7713756625</v>
      </c>
      <c r="W397" s="4">
        <v>30068.74791096825</v>
      </c>
      <c r="X397" s="4">
        <v>1003443.0234646944</v>
      </c>
      <c r="Y397" s="4" t="s">
        <v>10</v>
      </c>
      <c r="Z397" s="4">
        <v>4393</v>
      </c>
      <c r="AA397" s="4">
        <f t="shared" si="6"/>
        <v>989.10354970315211</v>
      </c>
      <c r="AB397" s="4">
        <v>3404.1647168950108</v>
      </c>
      <c r="AC397" s="4">
        <v>851255.70479361631</v>
      </c>
      <c r="AD397" s="4">
        <v>26233.224146008994</v>
      </c>
      <c r="AE397" s="4">
        <v>825022.48064760736</v>
      </c>
      <c r="AF397" s="4">
        <v>177862.79831544816</v>
      </c>
      <c r="AG397" s="4">
        <v>2846.4202152561038</v>
      </c>
      <c r="AH397" s="4">
        <v>175016.37810019203</v>
      </c>
      <c r="AI397" s="4" t="s">
        <v>10</v>
      </c>
      <c r="AJ397" s="5">
        <v>0.23225694444444442</v>
      </c>
      <c r="AK397">
        <v>2</v>
      </c>
      <c r="AL397" s="4">
        <v>4</v>
      </c>
      <c r="AM397" s="4">
        <v>3</v>
      </c>
    </row>
    <row r="398" spans="1:39" x14ac:dyDescent="0.25">
      <c r="A398">
        <v>407</v>
      </c>
      <c r="B398" s="3">
        <v>1995</v>
      </c>
      <c r="C398" s="4">
        <v>9</v>
      </c>
      <c r="D398" s="4">
        <v>3882.3078803462868</v>
      </c>
      <c r="E398" s="4">
        <v>940.02612114922204</v>
      </c>
      <c r="F398" s="4">
        <v>3696.8180662687623</v>
      </c>
      <c r="G398" s="4">
        <v>844.47848340291398</v>
      </c>
      <c r="H398" s="4" t="s">
        <v>10</v>
      </c>
      <c r="I398" s="4">
        <v>3659.4067614126357</v>
      </c>
      <c r="J398" s="4">
        <v>96940.193743513562</v>
      </c>
      <c r="K398" s="4">
        <v>24671.484294685164</v>
      </c>
      <c r="L398" s="4">
        <v>286.033034700987</v>
      </c>
      <c r="M398" s="4">
        <v>385.91758650133198</v>
      </c>
      <c r="N398" s="4">
        <v>5305.2317626683162</v>
      </c>
      <c r="O398" s="4">
        <v>919.39189725317465</v>
      </c>
      <c r="P398" s="4">
        <v>136.20620700047039</v>
      </c>
      <c r="Q398" s="4" t="s">
        <v>10</v>
      </c>
      <c r="R398" s="4" t="s">
        <v>10</v>
      </c>
      <c r="S398" s="4" t="s">
        <v>10</v>
      </c>
      <c r="T398" s="4">
        <v>1191.8043112541093</v>
      </c>
      <c r="U398" s="4">
        <v>715.0825867524685</v>
      </c>
      <c r="V398" s="4">
        <v>144448.37256516243</v>
      </c>
      <c r="W398" s="4">
        <v>8034.099402423707</v>
      </c>
      <c r="X398" s="4">
        <v>136141.86074873779</v>
      </c>
      <c r="Y398" s="4">
        <v>272.41241400094077</v>
      </c>
      <c r="Z398" s="4">
        <v>4822</v>
      </c>
      <c r="AA398" s="4">
        <f t="shared" si="6"/>
        <v>940.02612114922204</v>
      </c>
      <c r="AB398" s="4">
        <v>3882.3078803462868</v>
      </c>
      <c r="AC398" s="4">
        <v>8200.7033110843113</v>
      </c>
      <c r="AD398" s="4">
        <v>4503.8852448155494</v>
      </c>
      <c r="AE398" s="4">
        <v>3696.8180662687623</v>
      </c>
      <c r="AF398" s="4">
        <v>131425.33525258262</v>
      </c>
      <c r="AG398" s="4">
        <v>2590.188036458936</v>
      </c>
      <c r="AH398" s="4">
        <v>128562.73480212274</v>
      </c>
      <c r="AI398" s="4">
        <v>272.41241400094077</v>
      </c>
      <c r="AJ398" s="5">
        <v>0.23225694444444442</v>
      </c>
      <c r="AK398">
        <v>2</v>
      </c>
      <c r="AL398" s="4">
        <v>4</v>
      </c>
      <c r="AM398" s="4">
        <v>3</v>
      </c>
    </row>
    <row r="399" spans="1:39" x14ac:dyDescent="0.25">
      <c r="A399">
        <v>408</v>
      </c>
      <c r="B399" s="3">
        <v>1996</v>
      </c>
      <c r="C399" s="4">
        <v>5</v>
      </c>
      <c r="D399" s="4" t="s">
        <v>10</v>
      </c>
      <c r="E399" s="4" t="s">
        <v>10</v>
      </c>
      <c r="F399" s="4">
        <v>3171.8456438767917</v>
      </c>
      <c r="G399" s="4" t="s">
        <v>10</v>
      </c>
      <c r="H399" s="4" t="s">
        <v>10</v>
      </c>
      <c r="I399" s="4" t="s">
        <v>10</v>
      </c>
      <c r="J399" s="4">
        <v>41508.180194830391</v>
      </c>
      <c r="K399" s="4">
        <v>243.07718630614119</v>
      </c>
      <c r="L399" s="4" t="s">
        <v>10</v>
      </c>
      <c r="M399" s="4" t="s">
        <v>10</v>
      </c>
      <c r="N399" s="4">
        <v>3996.7498902259795</v>
      </c>
      <c r="O399" s="4">
        <v>420.71051476062894</v>
      </c>
      <c r="P399" s="4">
        <v>243.07718630614141</v>
      </c>
      <c r="Q399" s="4">
        <v>1103.1964609278727</v>
      </c>
      <c r="R399" s="4" t="s">
        <v>10</v>
      </c>
      <c r="S399" s="4" t="s">
        <v>10</v>
      </c>
      <c r="T399" s="4" t="s">
        <v>10</v>
      </c>
      <c r="U399" s="4">
        <v>163.60964462913367</v>
      </c>
      <c r="V399" s="4">
        <v>53027.311998330915</v>
      </c>
      <c r="W399" s="4">
        <v>163.60964462913367</v>
      </c>
      <c r="X399" s="4">
        <v>51274.351520161632</v>
      </c>
      <c r="Y399" s="4">
        <v>1589.3508335401557</v>
      </c>
      <c r="Z399" s="4" t="s">
        <v>10</v>
      </c>
      <c r="AA399" s="4" t="str">
        <f t="shared" si="6"/>
        <v>.</v>
      </c>
      <c r="AB399" s="4" t="s">
        <v>10</v>
      </c>
      <c r="AC399" s="4">
        <v>3171.8456438767917</v>
      </c>
      <c r="AD399" s="4" t="s">
        <v>10</v>
      </c>
      <c r="AE399" s="4">
        <v>3171.8456438767917</v>
      </c>
      <c r="AF399" s="4">
        <v>49855.466354454125</v>
      </c>
      <c r="AG399" s="4">
        <v>163.60964462913367</v>
      </c>
      <c r="AH399" s="4">
        <v>48102.505876284842</v>
      </c>
      <c r="AI399" s="4">
        <v>1589.3508335401557</v>
      </c>
      <c r="AJ399" s="5">
        <v>-0.30000000000000004</v>
      </c>
      <c r="AK399">
        <v>2</v>
      </c>
      <c r="AL399" s="4">
        <v>118</v>
      </c>
      <c r="AM399" s="4">
        <v>4</v>
      </c>
    </row>
    <row r="400" spans="1:39" x14ac:dyDescent="0.25">
      <c r="A400">
        <v>409</v>
      </c>
      <c r="B400" s="3">
        <v>1996</v>
      </c>
      <c r="C400" s="4">
        <v>6</v>
      </c>
      <c r="D400" s="4">
        <v>337116.55197872344</v>
      </c>
      <c r="E400" s="4">
        <v>108146.88569803891</v>
      </c>
      <c r="F400" s="4">
        <v>7610.40482079707</v>
      </c>
      <c r="G400" s="4" t="s">
        <v>10</v>
      </c>
      <c r="H400" s="4">
        <v>36161.584521507299</v>
      </c>
      <c r="I400" s="4">
        <v>248520.7165595447</v>
      </c>
      <c r="J400" s="4">
        <v>5311.0884035419349</v>
      </c>
      <c r="K400" s="4">
        <v>2001.2796882911634</v>
      </c>
      <c r="L400" s="4">
        <v>1293.1345678189073</v>
      </c>
      <c r="M400" s="4" t="s">
        <v>10</v>
      </c>
      <c r="N400" s="4">
        <v>32466.914327738963</v>
      </c>
      <c r="O400" s="4">
        <v>18011.51719462053</v>
      </c>
      <c r="P400" s="4" t="s">
        <v>10</v>
      </c>
      <c r="Q400" s="4" t="s">
        <v>10</v>
      </c>
      <c r="R400" s="4" t="s">
        <v>10</v>
      </c>
      <c r="S400" s="4" t="s">
        <v>10</v>
      </c>
      <c r="T400" s="4" t="s">
        <v>10</v>
      </c>
      <c r="U400" s="4" t="s">
        <v>10</v>
      </c>
      <c r="V400" s="4">
        <v>796955.66417300736</v>
      </c>
      <c r="W400" s="4">
        <v>394160.80749476154</v>
      </c>
      <c r="X400" s="4">
        <v>402794.85667824576</v>
      </c>
      <c r="Y400" s="4" t="s">
        <v>10</v>
      </c>
      <c r="Z400" s="4">
        <v>445263</v>
      </c>
      <c r="AA400" s="4">
        <f t="shared" si="6"/>
        <v>108146.88569803891</v>
      </c>
      <c r="AB400" s="4">
        <v>337116.55197872344</v>
      </c>
      <c r="AC400" s="4">
        <v>292292.70590184908</v>
      </c>
      <c r="AD400" s="4">
        <v>284682.30108105199</v>
      </c>
      <c r="AE400" s="4">
        <v>7610.40482079707</v>
      </c>
      <c r="AF400" s="4">
        <v>59399.520594395872</v>
      </c>
      <c r="AG400" s="4">
        <v>1331.6207156706605</v>
      </c>
      <c r="AH400" s="4">
        <v>58067.899878725213</v>
      </c>
      <c r="AI400" s="4" t="s">
        <v>10</v>
      </c>
      <c r="AJ400" s="5">
        <v>-0.30000000000000004</v>
      </c>
      <c r="AK400">
        <v>2</v>
      </c>
      <c r="AL400" s="4">
        <v>118</v>
      </c>
      <c r="AM400" s="4">
        <v>4</v>
      </c>
    </row>
    <row r="401" spans="1:39" x14ac:dyDescent="0.25">
      <c r="A401">
        <v>410</v>
      </c>
      <c r="B401" s="3">
        <v>1996</v>
      </c>
      <c r="C401" s="4">
        <v>7</v>
      </c>
      <c r="D401" s="4">
        <v>4958.7408006176047</v>
      </c>
      <c r="E401" s="4" t="s">
        <v>10</v>
      </c>
      <c r="F401" s="4">
        <v>23355.503674031617</v>
      </c>
      <c r="G401" s="4" t="s">
        <v>10</v>
      </c>
      <c r="H401" s="4">
        <v>1940.9376620441244</v>
      </c>
      <c r="I401" s="4">
        <v>95440.589864652226</v>
      </c>
      <c r="J401" s="4">
        <v>64856.514425843408</v>
      </c>
      <c r="K401" s="4">
        <v>29582.567124948375</v>
      </c>
      <c r="L401" s="4">
        <v>702.75329142976864</v>
      </c>
      <c r="M401" s="4" t="s">
        <v>10</v>
      </c>
      <c r="N401" s="4">
        <v>104355.06467397448</v>
      </c>
      <c r="O401" s="4">
        <v>9537.3660979754331</v>
      </c>
      <c r="P401" s="4" t="s">
        <v>10</v>
      </c>
      <c r="Q401" s="4" t="s">
        <v>10</v>
      </c>
      <c r="R401" s="4" t="s">
        <v>10</v>
      </c>
      <c r="S401" s="4" t="s">
        <v>10</v>
      </c>
      <c r="T401" s="4" t="s">
        <v>10</v>
      </c>
      <c r="U401" s="4" t="s">
        <v>10</v>
      </c>
      <c r="V401" s="4">
        <v>335800.89977388619</v>
      </c>
      <c r="W401" s="4">
        <v>98084.280818126106</v>
      </c>
      <c r="X401" s="4">
        <v>237716.61895576009</v>
      </c>
      <c r="Y401" s="4" t="s">
        <v>10</v>
      </c>
      <c r="Z401" s="4">
        <v>4959</v>
      </c>
      <c r="AA401" s="4" t="str">
        <f t="shared" si="6"/>
        <v>.</v>
      </c>
      <c r="AB401" s="4">
        <v>4958.7408006176047</v>
      </c>
      <c r="AC401" s="4">
        <v>120737.03120072797</v>
      </c>
      <c r="AD401" s="4">
        <v>97381.527526696344</v>
      </c>
      <c r="AE401" s="4">
        <v>23355.503674031617</v>
      </c>
      <c r="AF401" s="4">
        <v>210105.12777254064</v>
      </c>
      <c r="AG401" s="4">
        <v>702.75329142976864</v>
      </c>
      <c r="AH401" s="4">
        <v>209402.37448111086</v>
      </c>
      <c r="AI401" s="4" t="s">
        <v>10</v>
      </c>
      <c r="AJ401" s="5">
        <v>-0.30000000000000004</v>
      </c>
      <c r="AK401">
        <v>2</v>
      </c>
      <c r="AL401" s="4">
        <v>118</v>
      </c>
      <c r="AM401" s="4">
        <v>4</v>
      </c>
    </row>
    <row r="402" spans="1:39" x14ac:dyDescent="0.25">
      <c r="A402">
        <v>411</v>
      </c>
      <c r="B402" s="3">
        <v>1996</v>
      </c>
      <c r="C402" s="4">
        <v>8</v>
      </c>
      <c r="D402" s="4">
        <v>4601.9178156732487</v>
      </c>
      <c r="E402" s="4">
        <v>3146.1623009872501</v>
      </c>
      <c r="F402" s="4">
        <v>222819.13147852331</v>
      </c>
      <c r="G402" s="4">
        <v>5190.3890435810881</v>
      </c>
      <c r="H402" s="4">
        <v>7283.287851476688</v>
      </c>
      <c r="I402" s="4">
        <v>24221.815536711743</v>
      </c>
      <c r="J402" s="4">
        <v>22791.668017983149</v>
      </c>
      <c r="K402" s="4">
        <v>57317.522018900832</v>
      </c>
      <c r="L402" s="4">
        <v>879.01749931615211</v>
      </c>
      <c r="M402" s="4" t="s">
        <v>10</v>
      </c>
      <c r="N402" s="4">
        <v>77674.451090365328</v>
      </c>
      <c r="O402" s="4">
        <v>52113.180316600577</v>
      </c>
      <c r="P402" s="4" t="s">
        <v>10</v>
      </c>
      <c r="Q402" s="4" t="s">
        <v>10</v>
      </c>
      <c r="R402" s="4" t="s">
        <v>10</v>
      </c>
      <c r="S402" s="4" t="s">
        <v>10</v>
      </c>
      <c r="T402" s="4" t="s">
        <v>10</v>
      </c>
      <c r="U402" s="4" t="s">
        <v>10</v>
      </c>
      <c r="V402" s="4">
        <v>478485.02804913709</v>
      </c>
      <c r="W402" s="4">
        <v>40720.672232072917</v>
      </c>
      <c r="X402" s="4">
        <v>437764.35581706418</v>
      </c>
      <c r="Y402" s="4" t="s">
        <v>10</v>
      </c>
      <c r="Z402" s="4">
        <v>7748</v>
      </c>
      <c r="AA402" s="4">
        <f t="shared" si="6"/>
        <v>3146.1623009872501</v>
      </c>
      <c r="AB402" s="4">
        <v>4601.9178156732487</v>
      </c>
      <c r="AC402" s="4">
        <v>259514.62391029284</v>
      </c>
      <c r="AD402" s="4">
        <v>36695.492431769519</v>
      </c>
      <c r="AE402" s="4">
        <v>222819.13147852331</v>
      </c>
      <c r="AF402" s="4">
        <v>211222.32402218375</v>
      </c>
      <c r="AG402" s="4">
        <v>879.01749931615211</v>
      </c>
      <c r="AH402" s="4">
        <v>210343.30652286761</v>
      </c>
      <c r="AI402" s="4" t="s">
        <v>10</v>
      </c>
      <c r="AJ402" s="5">
        <v>-0.30000000000000004</v>
      </c>
      <c r="AK402">
        <v>2</v>
      </c>
      <c r="AL402" s="4">
        <v>118</v>
      </c>
      <c r="AM402" s="4">
        <v>4</v>
      </c>
    </row>
    <row r="403" spans="1:39" x14ac:dyDescent="0.25">
      <c r="A403">
        <v>412</v>
      </c>
      <c r="B403" s="3">
        <v>1996</v>
      </c>
      <c r="C403" s="4">
        <v>9</v>
      </c>
      <c r="D403" s="4">
        <v>10063.35282651401</v>
      </c>
      <c r="E403" s="4">
        <v>59772.829509658201</v>
      </c>
      <c r="F403" s="4">
        <v>918424.80131983885</v>
      </c>
      <c r="G403" s="4">
        <v>46483.730694272199</v>
      </c>
      <c r="H403" s="4">
        <v>4076.6981556468559</v>
      </c>
      <c r="I403" s="4">
        <v>174313.99010352074</v>
      </c>
      <c r="J403" s="4">
        <v>163911.38101669773</v>
      </c>
      <c r="K403" s="4">
        <v>119395.71150101366</v>
      </c>
      <c r="L403" s="4" t="s">
        <v>10</v>
      </c>
      <c r="M403" s="4" t="s">
        <v>10</v>
      </c>
      <c r="N403" s="4">
        <v>72115.384615408169</v>
      </c>
      <c r="O403" s="4">
        <v>42172.739541174378</v>
      </c>
      <c r="P403" s="4" t="s">
        <v>10</v>
      </c>
      <c r="Q403" s="4" t="s">
        <v>10</v>
      </c>
      <c r="R403" s="4" t="s">
        <v>10</v>
      </c>
      <c r="S403" s="4" t="s">
        <v>10</v>
      </c>
      <c r="T403" s="4" t="s">
        <v>10</v>
      </c>
      <c r="U403" s="4" t="s">
        <v>10</v>
      </c>
      <c r="V403" s="4">
        <v>1611527.2154750784</v>
      </c>
      <c r="W403" s="4">
        <v>284881.54146054893</v>
      </c>
      <c r="X403" s="4">
        <v>1326645.6740145292</v>
      </c>
      <c r="Y403" s="4" t="s">
        <v>10</v>
      </c>
      <c r="Z403" s="4">
        <v>69836</v>
      </c>
      <c r="AA403" s="4">
        <f t="shared" si="6"/>
        <v>59772.829509658201</v>
      </c>
      <c r="AB403" s="4">
        <v>10063.35282651401</v>
      </c>
      <c r="AC403" s="4">
        <v>1143299.2202732787</v>
      </c>
      <c r="AD403" s="4">
        <v>224874.4189534398</v>
      </c>
      <c r="AE403" s="4">
        <v>918424.80131983885</v>
      </c>
      <c r="AF403" s="4">
        <v>398391.81286562723</v>
      </c>
      <c r="AG403" s="4">
        <v>234.29299745096873</v>
      </c>
      <c r="AH403" s="4">
        <v>398157.5198681762</v>
      </c>
      <c r="AI403" s="4" t="s">
        <v>10</v>
      </c>
      <c r="AJ403" s="5">
        <v>-0.30000000000000004</v>
      </c>
      <c r="AK403">
        <v>2</v>
      </c>
      <c r="AL403" s="4">
        <v>118</v>
      </c>
      <c r="AM403" s="4">
        <v>4</v>
      </c>
    </row>
    <row r="404" spans="1:39" x14ac:dyDescent="0.25">
      <c r="A404">
        <v>414</v>
      </c>
      <c r="B404" s="3">
        <v>1996</v>
      </c>
      <c r="C404" s="4">
        <v>11</v>
      </c>
      <c r="D404" s="4" t="s">
        <v>10</v>
      </c>
      <c r="E404" s="4" t="s">
        <v>10</v>
      </c>
      <c r="F404" s="4">
        <v>56.686159844054636</v>
      </c>
      <c r="G404" s="4">
        <v>120.85769980506836</v>
      </c>
      <c r="H404" s="4" t="s">
        <v>10</v>
      </c>
      <c r="I404" s="4" t="s">
        <v>10</v>
      </c>
      <c r="J404" s="4">
        <v>9429.8245614035059</v>
      </c>
      <c r="K404" s="4">
        <v>1773.8791423001946</v>
      </c>
      <c r="L404" s="4">
        <v>67.251461988304158</v>
      </c>
      <c r="M404" s="4">
        <v>1111.1111111111104</v>
      </c>
      <c r="N404" s="4">
        <v>14385.96491228074</v>
      </c>
      <c r="O404" s="4">
        <v>1140.3508771929826</v>
      </c>
      <c r="P404" s="4" t="s">
        <v>10</v>
      </c>
      <c r="Q404" s="4" t="s">
        <v>10</v>
      </c>
      <c r="R404" s="4" t="s">
        <v>10</v>
      </c>
      <c r="S404" s="4" t="s">
        <v>10</v>
      </c>
      <c r="T404" s="4" t="s">
        <v>10</v>
      </c>
      <c r="U404" s="4" t="s">
        <v>10</v>
      </c>
      <c r="V404" s="4">
        <v>28343.23586744643</v>
      </c>
      <c r="W404" s="4">
        <v>1299.220272904483</v>
      </c>
      <c r="X404" s="4">
        <v>27044.015594541943</v>
      </c>
      <c r="Y404" s="4" t="s">
        <v>10</v>
      </c>
      <c r="Z404" s="4" t="s">
        <v>10</v>
      </c>
      <c r="AA404" s="4" t="str">
        <f t="shared" si="6"/>
        <v>.</v>
      </c>
      <c r="AB404" s="4" t="s">
        <v>10</v>
      </c>
      <c r="AC404" s="4">
        <v>177.54385964912299</v>
      </c>
      <c r="AD404" s="4">
        <v>120.85769980506836</v>
      </c>
      <c r="AE404" s="4">
        <v>56.686159844054636</v>
      </c>
      <c r="AF404" s="4">
        <v>28165.692007797301</v>
      </c>
      <c r="AG404" s="4">
        <v>1178.3625730994145</v>
      </c>
      <c r="AH404" s="4">
        <v>26987.329434697891</v>
      </c>
      <c r="AI404" s="4" t="s">
        <v>10</v>
      </c>
      <c r="AJ404" s="5">
        <v>-0.30000000000000004</v>
      </c>
      <c r="AK404">
        <v>2</v>
      </c>
      <c r="AL404" s="4">
        <v>118</v>
      </c>
      <c r="AM404" s="4">
        <v>4</v>
      </c>
    </row>
    <row r="405" spans="1:39" x14ac:dyDescent="0.25">
      <c r="A405">
        <v>415</v>
      </c>
      <c r="B405" s="3">
        <v>1996</v>
      </c>
      <c r="C405" s="4">
        <v>12</v>
      </c>
      <c r="D405" s="4" t="s">
        <v>10</v>
      </c>
      <c r="E405" s="4" t="s">
        <v>10</v>
      </c>
      <c r="F405" s="4">
        <v>170.05847953216389</v>
      </c>
      <c r="G405" s="4" t="s">
        <v>10</v>
      </c>
      <c r="H405" s="4" t="s">
        <v>10</v>
      </c>
      <c r="I405" s="4" t="s">
        <v>10</v>
      </c>
      <c r="J405" s="4">
        <v>5131.5789473684181</v>
      </c>
      <c r="K405" s="4">
        <v>2736.8421052631552</v>
      </c>
      <c r="L405" s="4">
        <v>67.251461988304158</v>
      </c>
      <c r="M405" s="4">
        <v>277.77777777777806</v>
      </c>
      <c r="N405" s="4">
        <v>14421.052631578939</v>
      </c>
      <c r="O405" s="4">
        <v>2500</v>
      </c>
      <c r="P405" s="4" t="s">
        <v>10</v>
      </c>
      <c r="Q405" s="4" t="s">
        <v>10</v>
      </c>
      <c r="R405" s="4" t="s">
        <v>10</v>
      </c>
      <c r="S405" s="4" t="s">
        <v>10</v>
      </c>
      <c r="T405" s="4" t="s">
        <v>10</v>
      </c>
      <c r="U405" s="4" t="s">
        <v>10</v>
      </c>
      <c r="V405" s="4">
        <v>25479.999999999985</v>
      </c>
      <c r="W405" s="4">
        <v>345.02923976608224</v>
      </c>
      <c r="X405" s="4">
        <v>25134.970760233904</v>
      </c>
      <c r="Y405" s="4" t="s">
        <v>10</v>
      </c>
      <c r="Z405" s="4" t="s">
        <v>10</v>
      </c>
      <c r="AA405" s="4" t="str">
        <f t="shared" si="6"/>
        <v>.</v>
      </c>
      <c r="AB405" s="4" t="s">
        <v>10</v>
      </c>
      <c r="AC405" s="4">
        <v>170.05847953216389</v>
      </c>
      <c r="AD405" s="4" t="s">
        <v>10</v>
      </c>
      <c r="AE405" s="4">
        <v>170.05847953216389</v>
      </c>
      <c r="AF405" s="4">
        <v>25309.941520467823</v>
      </c>
      <c r="AG405" s="4">
        <v>345.02923976608224</v>
      </c>
      <c r="AH405" s="4">
        <v>24964.912280701741</v>
      </c>
      <c r="AI405" s="4" t="s">
        <v>10</v>
      </c>
      <c r="AJ405" s="5">
        <v>-0.30000000000000004</v>
      </c>
      <c r="AK405">
        <v>2</v>
      </c>
      <c r="AL405" s="4">
        <v>118</v>
      </c>
      <c r="AM405" s="4">
        <v>4</v>
      </c>
    </row>
    <row r="406" spans="1:39" x14ac:dyDescent="0.25">
      <c r="A406">
        <v>416</v>
      </c>
      <c r="B406" s="3">
        <v>1997</v>
      </c>
      <c r="C406" s="4">
        <v>1</v>
      </c>
      <c r="D406" s="4" t="s">
        <v>10</v>
      </c>
      <c r="E406" s="4" t="s">
        <v>10</v>
      </c>
      <c r="F406" s="4" t="s">
        <v>10</v>
      </c>
      <c r="G406" s="4" t="s">
        <v>10</v>
      </c>
      <c r="H406" s="4" t="s">
        <v>10</v>
      </c>
      <c r="I406" s="4" t="s">
        <v>10</v>
      </c>
      <c r="J406" s="4">
        <v>7387.60964912281</v>
      </c>
      <c r="K406" s="4">
        <v>285.08771929824542</v>
      </c>
      <c r="L406" s="4" t="s">
        <v>10</v>
      </c>
      <c r="M406" s="4" t="s">
        <v>10</v>
      </c>
      <c r="N406" s="4">
        <v>1440.7894736842106</v>
      </c>
      <c r="O406" s="4">
        <v>65.78947368421052</v>
      </c>
      <c r="P406" s="4">
        <v>114.03508771929825</v>
      </c>
      <c r="Q406" s="4" t="s">
        <v>10</v>
      </c>
      <c r="R406" s="4" t="s">
        <v>10</v>
      </c>
      <c r="S406" s="4" t="s">
        <v>10</v>
      </c>
      <c r="T406" s="4">
        <v>69.078947368421069</v>
      </c>
      <c r="U406" s="4" t="s">
        <v>10</v>
      </c>
      <c r="V406" s="4">
        <v>9733.7353801169611</v>
      </c>
      <c r="W406" s="4">
        <v>69.078947368421069</v>
      </c>
      <c r="X406" s="4">
        <v>9436.5862573099439</v>
      </c>
      <c r="Y406" s="4">
        <v>228.07017543859649</v>
      </c>
      <c r="Z406" s="4" t="s">
        <v>10</v>
      </c>
      <c r="AA406" s="4" t="str">
        <f t="shared" si="6"/>
        <v>.</v>
      </c>
      <c r="AB406" s="4" t="s">
        <v>10</v>
      </c>
      <c r="AC406" s="4" t="s">
        <v>10</v>
      </c>
      <c r="AD406" s="4" t="s">
        <v>10</v>
      </c>
      <c r="AE406" s="4" t="s">
        <v>10</v>
      </c>
      <c r="AF406" s="4">
        <v>9733.7353801169611</v>
      </c>
      <c r="AG406" s="4">
        <v>69.078947368421069</v>
      </c>
      <c r="AH406" s="4">
        <v>9436.5862573099439</v>
      </c>
      <c r="AI406" s="4">
        <v>228.07017543859649</v>
      </c>
      <c r="AJ406" s="5">
        <v>0.08</v>
      </c>
      <c r="AK406">
        <v>2</v>
      </c>
      <c r="AL406" s="4">
        <v>66</v>
      </c>
      <c r="AM406" s="4">
        <v>4</v>
      </c>
    </row>
    <row r="407" spans="1:39" x14ac:dyDescent="0.25">
      <c r="A407">
        <v>417</v>
      </c>
      <c r="B407" s="3">
        <v>1997</v>
      </c>
      <c r="C407" s="4">
        <v>1</v>
      </c>
      <c r="D407" s="4" t="s">
        <v>10</v>
      </c>
      <c r="E407" s="4" t="s">
        <v>10</v>
      </c>
      <c r="F407" s="4" t="s">
        <v>10</v>
      </c>
      <c r="G407" s="4" t="s">
        <v>10</v>
      </c>
      <c r="H407" s="4" t="s">
        <v>10</v>
      </c>
      <c r="I407" s="4" t="s">
        <v>10</v>
      </c>
      <c r="J407" s="4">
        <v>2804.2763157894769</v>
      </c>
      <c r="K407" s="4">
        <v>95.029239766081872</v>
      </c>
      <c r="L407" s="4">
        <v>50.43859649122804</v>
      </c>
      <c r="M407" s="4" t="s">
        <v>10</v>
      </c>
      <c r="N407" s="4">
        <v>730.26315789473699</v>
      </c>
      <c r="O407" s="4">
        <v>82.236842105263037</v>
      </c>
      <c r="P407" s="4">
        <v>30.701754385964925</v>
      </c>
      <c r="Q407" s="4" t="s">
        <v>10</v>
      </c>
      <c r="R407" s="4">
        <v>128.28947368421052</v>
      </c>
      <c r="S407" s="4" t="s">
        <v>10</v>
      </c>
      <c r="T407" s="4">
        <v>29.605263157894726</v>
      </c>
      <c r="U407" s="4" t="s">
        <v>10</v>
      </c>
      <c r="V407" s="4">
        <v>4414.2909356725177</v>
      </c>
      <c r="W407" s="4">
        <v>208.33333333333331</v>
      </c>
      <c r="X407" s="4">
        <v>4144.5540935672543</v>
      </c>
      <c r="Y407" s="4">
        <v>61.40350877192985</v>
      </c>
      <c r="Z407" s="4" t="s">
        <v>10</v>
      </c>
      <c r="AA407" s="4" t="str">
        <f t="shared" si="6"/>
        <v>.</v>
      </c>
      <c r="AB407" s="4" t="s">
        <v>10</v>
      </c>
      <c r="AC407" s="4" t="s">
        <v>10</v>
      </c>
      <c r="AD407" s="4" t="s">
        <v>10</v>
      </c>
      <c r="AE407" s="4" t="s">
        <v>10</v>
      </c>
      <c r="AF407" s="4">
        <v>4414.2909356725177</v>
      </c>
      <c r="AG407" s="4">
        <v>208.33333333333331</v>
      </c>
      <c r="AH407" s="4">
        <v>4144.5540935672543</v>
      </c>
      <c r="AI407" s="4">
        <v>61.40350877192985</v>
      </c>
      <c r="AJ407" s="5">
        <v>0.08</v>
      </c>
      <c r="AK407">
        <v>2</v>
      </c>
      <c r="AL407" s="4">
        <v>66</v>
      </c>
      <c r="AM407" s="4">
        <v>4</v>
      </c>
    </row>
    <row r="408" spans="1:39" x14ac:dyDescent="0.25">
      <c r="A408">
        <v>418</v>
      </c>
      <c r="B408" s="3">
        <v>1997</v>
      </c>
      <c r="C408" s="4">
        <v>2</v>
      </c>
      <c r="D408" s="4" t="s">
        <v>10</v>
      </c>
      <c r="E408" s="4" t="s">
        <v>10</v>
      </c>
      <c r="F408" s="4" t="s">
        <v>10</v>
      </c>
      <c r="G408" s="4" t="s">
        <v>10</v>
      </c>
      <c r="H408" s="4" t="s">
        <v>10</v>
      </c>
      <c r="I408" s="4" t="s">
        <v>10</v>
      </c>
      <c r="J408" s="4">
        <v>4746.1622807017529</v>
      </c>
      <c r="K408" s="4">
        <v>95.029239766081943</v>
      </c>
      <c r="L408" s="4">
        <v>8.4064327485380126</v>
      </c>
      <c r="M408" s="4" t="s">
        <v>10</v>
      </c>
      <c r="N408" s="4">
        <v>276.31578947368422</v>
      </c>
      <c r="O408" s="4">
        <v>263.15789473684208</v>
      </c>
      <c r="P408" s="4">
        <v>21.929824561403478</v>
      </c>
      <c r="Q408" s="4" t="s">
        <v>10</v>
      </c>
      <c r="R408" s="4">
        <v>108.55263157894728</v>
      </c>
      <c r="S408" s="4" t="s">
        <v>10</v>
      </c>
      <c r="T408" s="4">
        <v>9.8684210526315805</v>
      </c>
      <c r="U408" s="4">
        <v>42.032163742690066</v>
      </c>
      <c r="V408" s="4">
        <v>5920.8698830409376</v>
      </c>
      <c r="W408" s="4">
        <v>168.85964912280693</v>
      </c>
      <c r="X408" s="4">
        <v>5708.1505847953213</v>
      </c>
      <c r="Y408" s="4">
        <v>43.859649122806957</v>
      </c>
      <c r="Z408" s="4" t="s">
        <v>10</v>
      </c>
      <c r="AA408" s="4" t="str">
        <f t="shared" si="6"/>
        <v>.</v>
      </c>
      <c r="AB408" s="4" t="s">
        <v>10</v>
      </c>
      <c r="AC408" s="4" t="s">
        <v>10</v>
      </c>
      <c r="AD408" s="4" t="s">
        <v>10</v>
      </c>
      <c r="AE408" s="4" t="s">
        <v>10</v>
      </c>
      <c r="AF408" s="4">
        <v>5920.8698830409376</v>
      </c>
      <c r="AG408" s="4">
        <v>168.85964912280693</v>
      </c>
      <c r="AH408" s="4">
        <v>5708.1505847953213</v>
      </c>
      <c r="AI408" s="4">
        <v>43.859649122806957</v>
      </c>
      <c r="AJ408" s="5">
        <v>0.08</v>
      </c>
      <c r="AK408">
        <v>2</v>
      </c>
      <c r="AL408" s="4">
        <v>66</v>
      </c>
      <c r="AM408" s="4">
        <v>4</v>
      </c>
    </row>
    <row r="409" spans="1:39" x14ac:dyDescent="0.25">
      <c r="A409">
        <v>419</v>
      </c>
      <c r="B409" s="3">
        <v>1997</v>
      </c>
      <c r="C409" s="4">
        <v>4</v>
      </c>
      <c r="D409" s="4" t="s">
        <v>10</v>
      </c>
      <c r="E409" s="4" t="s">
        <v>10</v>
      </c>
      <c r="F409" s="4" t="s">
        <v>10</v>
      </c>
      <c r="G409" s="4" t="s">
        <v>10</v>
      </c>
      <c r="H409" s="4" t="s">
        <v>10</v>
      </c>
      <c r="I409" s="4" t="s">
        <v>10</v>
      </c>
      <c r="J409" s="4">
        <v>10852.70467836257</v>
      </c>
      <c r="K409" s="4">
        <v>57.017543859649123</v>
      </c>
      <c r="L409" s="4" t="s">
        <v>10</v>
      </c>
      <c r="M409" s="4" t="s">
        <v>10</v>
      </c>
      <c r="N409" s="4">
        <v>41.666666666666622</v>
      </c>
      <c r="O409" s="4">
        <v>394.73684210526352</v>
      </c>
      <c r="P409" s="4">
        <v>175.43859649122822</v>
      </c>
      <c r="Q409" s="4" t="s">
        <v>10</v>
      </c>
      <c r="R409" s="4">
        <v>19.736842105263094</v>
      </c>
      <c r="S409" s="4" t="s">
        <v>10</v>
      </c>
      <c r="T409" s="4" t="s">
        <v>10</v>
      </c>
      <c r="U409" s="4" t="s">
        <v>10</v>
      </c>
      <c r="V409" s="4">
        <v>15833.698830409345</v>
      </c>
      <c r="W409" s="4">
        <v>19.736842105263094</v>
      </c>
      <c r="X409" s="4">
        <v>15463.084795321623</v>
      </c>
      <c r="Y409" s="4">
        <v>350.87719298245645</v>
      </c>
      <c r="Z409" s="4" t="s">
        <v>10</v>
      </c>
      <c r="AA409" s="4" t="str">
        <f t="shared" si="6"/>
        <v>.</v>
      </c>
      <c r="AB409" s="4" t="s">
        <v>10</v>
      </c>
      <c r="AC409" s="4" t="s">
        <v>10</v>
      </c>
      <c r="AD409" s="4" t="s">
        <v>10</v>
      </c>
      <c r="AE409" s="4" t="s">
        <v>10</v>
      </c>
      <c r="AF409" s="4">
        <v>15833.698830409345</v>
      </c>
      <c r="AG409" s="4">
        <v>19.736842105263094</v>
      </c>
      <c r="AH409" s="4">
        <v>15463.084795321623</v>
      </c>
      <c r="AI409" s="4">
        <v>350.87719298245645</v>
      </c>
      <c r="AJ409" s="5">
        <v>0.08</v>
      </c>
      <c r="AK409">
        <v>2</v>
      </c>
      <c r="AL409" s="4">
        <v>66</v>
      </c>
      <c r="AM409" s="4">
        <v>4</v>
      </c>
    </row>
    <row r="410" spans="1:39" x14ac:dyDescent="0.25">
      <c r="A410">
        <v>420</v>
      </c>
      <c r="B410" s="3">
        <v>1997</v>
      </c>
      <c r="C410" s="4">
        <v>4</v>
      </c>
      <c r="D410" s="4" t="s">
        <v>10</v>
      </c>
      <c r="E410" s="4" t="s">
        <v>10</v>
      </c>
      <c r="F410" s="4" t="s">
        <v>10</v>
      </c>
      <c r="G410" s="4" t="s">
        <v>10</v>
      </c>
      <c r="H410" s="4" t="s">
        <v>10</v>
      </c>
      <c r="I410" s="4" t="s">
        <v>10</v>
      </c>
      <c r="J410" s="4">
        <v>19682.261208576962</v>
      </c>
      <c r="K410" s="4">
        <v>988.30409356725124</v>
      </c>
      <c r="L410" s="4" t="s">
        <v>10</v>
      </c>
      <c r="M410" s="4" t="s">
        <v>10</v>
      </c>
      <c r="N410" s="4">
        <v>157.40740740740696</v>
      </c>
      <c r="O410" s="4">
        <v>1052.6315789473679</v>
      </c>
      <c r="P410" s="4">
        <v>35.087719298245645</v>
      </c>
      <c r="Q410" s="4">
        <v>172.51461988304089</v>
      </c>
      <c r="R410" s="4" t="s">
        <v>10</v>
      </c>
      <c r="S410" s="4" t="s">
        <v>10</v>
      </c>
      <c r="T410" s="4">
        <v>20.467836257309962</v>
      </c>
      <c r="U410" s="4" t="s">
        <v>10</v>
      </c>
      <c r="V410" s="4">
        <v>23383.528265107172</v>
      </c>
      <c r="W410" s="4">
        <v>20.467836257309962</v>
      </c>
      <c r="X410" s="4">
        <v>23120.370370370332</v>
      </c>
      <c r="Y410" s="4">
        <v>242.69005847953218</v>
      </c>
      <c r="Z410" s="4" t="s">
        <v>10</v>
      </c>
      <c r="AA410" s="4" t="str">
        <f t="shared" si="6"/>
        <v>.</v>
      </c>
      <c r="AB410" s="4" t="s">
        <v>10</v>
      </c>
      <c r="AC410" s="4" t="s">
        <v>10</v>
      </c>
      <c r="AD410" s="4" t="s">
        <v>10</v>
      </c>
      <c r="AE410" s="4" t="s">
        <v>10</v>
      </c>
      <c r="AF410" s="4">
        <v>23383.528265107172</v>
      </c>
      <c r="AG410" s="4">
        <v>20.467836257309962</v>
      </c>
      <c r="AH410" s="4">
        <v>23120.370370370332</v>
      </c>
      <c r="AI410" s="4">
        <v>242.69005847953218</v>
      </c>
      <c r="AJ410" s="5">
        <v>0.08</v>
      </c>
      <c r="AK410">
        <v>2</v>
      </c>
      <c r="AL410" s="4">
        <v>66</v>
      </c>
      <c r="AM410" s="4">
        <v>4</v>
      </c>
    </row>
    <row r="411" spans="1:39" x14ac:dyDescent="0.25">
      <c r="A411">
        <v>421</v>
      </c>
      <c r="B411" s="3">
        <v>1997</v>
      </c>
      <c r="C411" s="4">
        <v>5</v>
      </c>
      <c r="D411" s="4" t="s">
        <v>10</v>
      </c>
      <c r="E411" s="4" t="s">
        <v>10</v>
      </c>
      <c r="F411" s="4">
        <v>42174.502923976419</v>
      </c>
      <c r="G411" s="4" t="s">
        <v>10</v>
      </c>
      <c r="H411" s="4">
        <v>127.19298245614047</v>
      </c>
      <c r="I411" s="4">
        <v>181.28654970760252</v>
      </c>
      <c r="J411" s="4">
        <v>6411.3060428849885</v>
      </c>
      <c r="K411" s="4">
        <v>1013.6452241715409</v>
      </c>
      <c r="L411" s="4" t="s">
        <v>10</v>
      </c>
      <c r="M411" s="4" t="s">
        <v>10</v>
      </c>
      <c r="N411" s="4">
        <v>20888.88888888884</v>
      </c>
      <c r="O411" s="4">
        <v>350.87719298245594</v>
      </c>
      <c r="P411" s="4" t="s">
        <v>10</v>
      </c>
      <c r="Q411" s="4" t="s">
        <v>10</v>
      </c>
      <c r="R411" s="4" t="s">
        <v>10</v>
      </c>
      <c r="S411" s="4" t="s">
        <v>10</v>
      </c>
      <c r="T411" s="4" t="s">
        <v>10</v>
      </c>
      <c r="U411" s="4" t="s">
        <v>10</v>
      </c>
      <c r="V411" s="4">
        <v>72013.196881091382</v>
      </c>
      <c r="W411" s="4">
        <v>308.47953216374299</v>
      </c>
      <c r="X411" s="4">
        <v>71704.717348927647</v>
      </c>
      <c r="Y411" s="4" t="s">
        <v>10</v>
      </c>
      <c r="Z411" s="4" t="s">
        <v>10</v>
      </c>
      <c r="AA411" s="4" t="str">
        <f t="shared" si="6"/>
        <v>.</v>
      </c>
      <c r="AB411" s="4" t="s">
        <v>10</v>
      </c>
      <c r="AC411" s="4">
        <v>42482.982456140162</v>
      </c>
      <c r="AD411" s="4">
        <v>308.47953216374299</v>
      </c>
      <c r="AE411" s="4">
        <v>42174.502923976419</v>
      </c>
      <c r="AF411" s="4">
        <v>29530.214424951217</v>
      </c>
      <c r="AG411" s="4" t="s">
        <v>10</v>
      </c>
      <c r="AH411" s="4">
        <v>29530.214424951217</v>
      </c>
      <c r="AI411" s="4" t="s">
        <v>10</v>
      </c>
      <c r="AJ411" s="5">
        <v>0.08</v>
      </c>
      <c r="AK411">
        <v>2</v>
      </c>
      <c r="AL411" s="4">
        <v>66</v>
      </c>
      <c r="AM411" s="4">
        <v>4</v>
      </c>
    </row>
    <row r="412" spans="1:39" x14ac:dyDescent="0.25">
      <c r="A412">
        <v>422</v>
      </c>
      <c r="B412" s="3">
        <v>1997</v>
      </c>
      <c r="C412" s="4">
        <v>6</v>
      </c>
      <c r="D412" s="4">
        <v>483040.93567240459</v>
      </c>
      <c r="E412" s="4" t="s">
        <v>10</v>
      </c>
      <c r="F412" s="4">
        <v>6813.2403658741705</v>
      </c>
      <c r="G412" s="4" t="s">
        <v>10</v>
      </c>
      <c r="H412" s="4">
        <v>18345.141700410852</v>
      </c>
      <c r="I412" s="4">
        <v>360248.91288060922</v>
      </c>
      <c r="J412" s="4">
        <v>40954.415954429198</v>
      </c>
      <c r="K412" s="4">
        <v>13401.559454195411</v>
      </c>
      <c r="L412" s="4">
        <v>1968.0611785881374</v>
      </c>
      <c r="M412" s="4" t="s">
        <v>10</v>
      </c>
      <c r="N412" s="4">
        <v>76566.951566976466</v>
      </c>
      <c r="O412" s="4">
        <v>44281.37651823309</v>
      </c>
      <c r="P412" s="4" t="s">
        <v>10</v>
      </c>
      <c r="Q412" s="4" t="s">
        <v>10</v>
      </c>
      <c r="R412" s="4" t="s">
        <v>10</v>
      </c>
      <c r="S412" s="4" t="s">
        <v>10</v>
      </c>
      <c r="T412" s="4" t="s">
        <v>10</v>
      </c>
      <c r="U412" s="4" t="s">
        <v>10</v>
      </c>
      <c r="V412" s="4">
        <v>1046393.7621833095</v>
      </c>
      <c r="W412" s="4">
        <v>380679.26225833368</v>
      </c>
      <c r="X412" s="4">
        <v>665714.49992497568</v>
      </c>
      <c r="Y412" s="4" t="s">
        <v>10</v>
      </c>
      <c r="Z412" s="4">
        <v>483041</v>
      </c>
      <c r="AA412" s="4" t="str">
        <f t="shared" si="6"/>
        <v>.</v>
      </c>
      <c r="AB412" s="4">
        <v>483040.93567240459</v>
      </c>
      <c r="AC412" s="4">
        <v>385407.29494689422</v>
      </c>
      <c r="AD412" s="4">
        <v>378594.05458102009</v>
      </c>
      <c r="AE412" s="4">
        <v>6813.2403658741705</v>
      </c>
      <c r="AF412" s="4">
        <v>177945.53156401051</v>
      </c>
      <c r="AG412" s="4">
        <v>2085.2076773136218</v>
      </c>
      <c r="AH412" s="4">
        <v>175860.32388669689</v>
      </c>
      <c r="AI412" s="4" t="s">
        <v>10</v>
      </c>
      <c r="AJ412" s="5">
        <v>0.08</v>
      </c>
      <c r="AK412">
        <v>2</v>
      </c>
      <c r="AL412" s="4">
        <v>66</v>
      </c>
      <c r="AM412" s="4">
        <v>4</v>
      </c>
    </row>
    <row r="413" spans="1:39" x14ac:dyDescent="0.25">
      <c r="A413">
        <v>423</v>
      </c>
      <c r="B413" s="3">
        <v>1997</v>
      </c>
      <c r="C413" s="4">
        <v>7</v>
      </c>
      <c r="D413" s="4">
        <v>2797.1619677512722</v>
      </c>
      <c r="E413" s="4">
        <v>1891.7101059351485</v>
      </c>
      <c r="F413" s="4">
        <v>562769.3007129858</v>
      </c>
      <c r="G413" s="4">
        <v>55023.074192385393</v>
      </c>
      <c r="H413" s="4">
        <v>2031.8367804488657</v>
      </c>
      <c r="I413" s="4" t="s">
        <v>10</v>
      </c>
      <c r="J413" s="4">
        <v>31983.913457755461</v>
      </c>
      <c r="K413" s="4">
        <v>64364.852493299717</v>
      </c>
      <c r="L413" s="4">
        <v>490.44336079800206</v>
      </c>
      <c r="M413" s="4">
        <v>992.56394447214427</v>
      </c>
      <c r="N413" s="4">
        <v>31505.147319833581</v>
      </c>
      <c r="O413" s="4">
        <v>53598.453001495851</v>
      </c>
      <c r="P413" s="4" t="s">
        <v>10</v>
      </c>
      <c r="Q413" s="4" t="s">
        <v>10</v>
      </c>
      <c r="R413" s="4" t="s">
        <v>10</v>
      </c>
      <c r="S413" s="4" t="s">
        <v>10</v>
      </c>
      <c r="T413" s="4" t="s">
        <v>10</v>
      </c>
      <c r="U413" s="4" t="s">
        <v>10</v>
      </c>
      <c r="V413" s="4">
        <v>808534.43906464253</v>
      </c>
      <c r="W413" s="4">
        <v>60488.014498420271</v>
      </c>
      <c r="X413" s="4">
        <v>748046.42456622224</v>
      </c>
      <c r="Y413" s="4" t="s">
        <v>10</v>
      </c>
      <c r="Z413" s="4">
        <v>4689</v>
      </c>
      <c r="AA413" s="4">
        <f t="shared" si="6"/>
        <v>1891.7101059351485</v>
      </c>
      <c r="AB413" s="4">
        <v>2797.1619677512722</v>
      </c>
      <c r="AC413" s="4">
        <v>619824.21168582013</v>
      </c>
      <c r="AD413" s="4">
        <v>57054.910972834259</v>
      </c>
      <c r="AE413" s="4">
        <v>562769.3007129858</v>
      </c>
      <c r="AF413" s="4">
        <v>184021.35530513606</v>
      </c>
      <c r="AG413" s="4">
        <v>1541.3934196508608</v>
      </c>
      <c r="AH413" s="4">
        <v>182479.96188548519</v>
      </c>
      <c r="AI413" s="4" t="s">
        <v>10</v>
      </c>
      <c r="AJ413" s="5">
        <v>0.08</v>
      </c>
      <c r="AK413">
        <v>2</v>
      </c>
      <c r="AL413" s="4">
        <v>66</v>
      </c>
      <c r="AM413" s="4">
        <v>4</v>
      </c>
    </row>
    <row r="414" spans="1:39" x14ac:dyDescent="0.25">
      <c r="A414">
        <v>424</v>
      </c>
      <c r="B414" s="3">
        <v>1997</v>
      </c>
      <c r="C414" s="4">
        <v>8</v>
      </c>
      <c r="D414" s="4">
        <v>387.05203178900035</v>
      </c>
      <c r="E414" s="4">
        <v>281.1515969411625</v>
      </c>
      <c r="F414" s="4">
        <v>1635177.6878098012</v>
      </c>
      <c r="G414" s="4">
        <v>3873.644224521177</v>
      </c>
      <c r="H414" s="4">
        <v>1358.8993852150877</v>
      </c>
      <c r="I414" s="4">
        <v>13557.754785824147</v>
      </c>
      <c r="J414" s="4">
        <v>75383.771929837691</v>
      </c>
      <c r="K414" s="4">
        <v>85282.651072119319</v>
      </c>
      <c r="L414" s="4">
        <v>984.03058929368547</v>
      </c>
      <c r="M414" s="4" t="s">
        <v>10</v>
      </c>
      <c r="N414" s="4">
        <v>19586.89458689333</v>
      </c>
      <c r="O414" s="4">
        <v>16166.216824110563</v>
      </c>
      <c r="P414" s="4" t="s">
        <v>10</v>
      </c>
      <c r="Q414" s="4" t="s">
        <v>10</v>
      </c>
      <c r="R414" s="4" t="s">
        <v>10</v>
      </c>
      <c r="S414" s="4" t="s">
        <v>10</v>
      </c>
      <c r="T414" s="4" t="s">
        <v>10</v>
      </c>
      <c r="U414" s="4" t="s">
        <v>10</v>
      </c>
      <c r="V414" s="4">
        <v>1852727.0142955356</v>
      </c>
      <c r="W414" s="4">
        <v>20055.480581795258</v>
      </c>
      <c r="X414" s="4">
        <v>1832671.5337137403</v>
      </c>
      <c r="Y414" s="4" t="s">
        <v>10</v>
      </c>
      <c r="Z414" s="4">
        <v>668</v>
      </c>
      <c r="AA414" s="4">
        <f t="shared" si="6"/>
        <v>281.1515969411625</v>
      </c>
      <c r="AB414" s="4">
        <v>387.05203178900035</v>
      </c>
      <c r="AC414" s="4">
        <v>1653967.9862053616</v>
      </c>
      <c r="AD414" s="4">
        <v>18790.29839556041</v>
      </c>
      <c r="AE414" s="4">
        <v>1635177.6878098012</v>
      </c>
      <c r="AF414" s="4">
        <v>198090.82446144384</v>
      </c>
      <c r="AG414" s="4">
        <v>984.03058929368547</v>
      </c>
      <c r="AH414" s="4">
        <v>197106.79387215016</v>
      </c>
      <c r="AI414" s="4" t="s">
        <v>10</v>
      </c>
      <c r="AJ414" s="5">
        <v>0.08</v>
      </c>
      <c r="AK414">
        <v>2</v>
      </c>
      <c r="AL414" s="4">
        <v>66</v>
      </c>
      <c r="AM414" s="4">
        <v>4</v>
      </c>
    </row>
    <row r="415" spans="1:39" x14ac:dyDescent="0.25">
      <c r="A415">
        <v>425</v>
      </c>
      <c r="B415" s="3">
        <v>1997</v>
      </c>
      <c r="C415" s="4">
        <v>9</v>
      </c>
      <c r="D415" s="4">
        <v>4451.0983655735045</v>
      </c>
      <c r="E415" s="4">
        <v>2389.788573999881</v>
      </c>
      <c r="F415" s="4">
        <v>60410.731244060866</v>
      </c>
      <c r="G415" s="4">
        <v>4842.0552806514734</v>
      </c>
      <c r="H415" s="4" t="s">
        <v>10</v>
      </c>
      <c r="I415" s="4">
        <v>18399.810066475588</v>
      </c>
      <c r="J415" s="4">
        <v>172802.80026996165</v>
      </c>
      <c r="K415" s="4">
        <v>44265.75698505246</v>
      </c>
      <c r="L415" s="4">
        <v>328.01019643122805</v>
      </c>
      <c r="M415" s="4" t="s">
        <v>10</v>
      </c>
      <c r="N415" s="4">
        <v>5638.6514719844545</v>
      </c>
      <c r="O415" s="4">
        <v>5623.0319388210719</v>
      </c>
      <c r="P415" s="4" t="s">
        <v>10</v>
      </c>
      <c r="Q415" s="4" t="s">
        <v>10</v>
      </c>
      <c r="R415" s="4" t="s">
        <v>10</v>
      </c>
      <c r="S415" s="4" t="s">
        <v>10</v>
      </c>
      <c r="T415" s="4" t="s">
        <v>10</v>
      </c>
      <c r="U415" s="4" t="s">
        <v>10</v>
      </c>
      <c r="V415" s="4">
        <v>319620.32038791414</v>
      </c>
      <c r="W415" s="4">
        <v>25959.664117558168</v>
      </c>
      <c r="X415" s="4">
        <v>293660.65627035598</v>
      </c>
      <c r="Y415" s="4" t="s">
        <v>10</v>
      </c>
      <c r="Z415" s="4">
        <v>6841</v>
      </c>
      <c r="AA415" s="4">
        <f t="shared" si="6"/>
        <v>2389.788573999881</v>
      </c>
      <c r="AB415" s="4">
        <v>4451.0983655735045</v>
      </c>
      <c r="AC415" s="4">
        <v>83652.596591187932</v>
      </c>
      <c r="AD415" s="4">
        <v>23241.865347127059</v>
      </c>
      <c r="AE415" s="4">
        <v>60410.731244060866</v>
      </c>
      <c r="AF415" s="4">
        <v>229126.83685715281</v>
      </c>
      <c r="AG415" s="4">
        <v>328.01019643122805</v>
      </c>
      <c r="AH415" s="4">
        <v>228798.82666072159</v>
      </c>
      <c r="AI415" s="4" t="s">
        <v>10</v>
      </c>
      <c r="AJ415" s="5">
        <v>0.08</v>
      </c>
      <c r="AK415">
        <v>2</v>
      </c>
      <c r="AL415" s="4">
        <v>66</v>
      </c>
      <c r="AM415" s="4">
        <v>4</v>
      </c>
    </row>
    <row r="416" spans="1:39" x14ac:dyDescent="0.25">
      <c r="A416">
        <v>426</v>
      </c>
      <c r="B416" s="3">
        <v>1997</v>
      </c>
      <c r="C416" s="4">
        <v>10</v>
      </c>
      <c r="D416" s="4">
        <v>71991.677912754269</v>
      </c>
      <c r="E416" s="4">
        <v>2389.788573999881</v>
      </c>
      <c r="F416" s="4" t="s">
        <v>10</v>
      </c>
      <c r="G416" s="4">
        <v>4343.9269099251578</v>
      </c>
      <c r="H416" s="4" t="s">
        <v>10</v>
      </c>
      <c r="I416" s="4">
        <v>2895.951273283441</v>
      </c>
      <c r="J416" s="4">
        <v>133547.00854705172</v>
      </c>
      <c r="K416" s="4">
        <v>29753.563888412136</v>
      </c>
      <c r="L416" s="4" t="s">
        <v>10</v>
      </c>
      <c r="M416" s="4" t="s">
        <v>10</v>
      </c>
      <c r="N416" s="4">
        <v>43299.142424737875</v>
      </c>
      <c r="O416" s="4">
        <v>16815.200941645791</v>
      </c>
      <c r="P416" s="4" t="s">
        <v>10</v>
      </c>
      <c r="Q416" s="4" t="s">
        <v>10</v>
      </c>
      <c r="R416" s="4" t="s">
        <v>10</v>
      </c>
      <c r="S416" s="4" t="s">
        <v>10</v>
      </c>
      <c r="T416" s="4" t="s">
        <v>10</v>
      </c>
      <c r="U416" s="4" t="s">
        <v>10</v>
      </c>
      <c r="V416" s="4">
        <v>308972.38282898651</v>
      </c>
      <c r="W416" s="4">
        <v>9629.6667572084807</v>
      </c>
      <c r="X416" s="4">
        <v>299342.71607177804</v>
      </c>
      <c r="Y416" s="4" t="s">
        <v>10</v>
      </c>
      <c r="Z416" s="4">
        <v>74381</v>
      </c>
      <c r="AA416" s="4">
        <f t="shared" si="6"/>
        <v>2389.788573999881</v>
      </c>
      <c r="AB416" s="4">
        <v>71991.677912754269</v>
      </c>
      <c r="AC416" s="4">
        <v>7239.8781832085988</v>
      </c>
      <c r="AD416" s="4">
        <v>7239.8781832085988</v>
      </c>
      <c r="AE416" s="4" t="s">
        <v>10</v>
      </c>
      <c r="AF416" s="4">
        <v>227351.03815902382</v>
      </c>
      <c r="AG416" s="4" t="s">
        <v>10</v>
      </c>
      <c r="AH416" s="4">
        <v>227351.03815902382</v>
      </c>
      <c r="AI416" s="4" t="s">
        <v>10</v>
      </c>
      <c r="AJ416" s="5">
        <v>0.08</v>
      </c>
      <c r="AK416">
        <v>2</v>
      </c>
      <c r="AL416" s="4">
        <v>66</v>
      </c>
      <c r="AM416" s="4">
        <v>4</v>
      </c>
    </row>
    <row r="417" spans="1:39" x14ac:dyDescent="0.25">
      <c r="A417">
        <v>427</v>
      </c>
      <c r="B417" s="3">
        <v>1997</v>
      </c>
      <c r="C417" s="4">
        <v>11</v>
      </c>
      <c r="D417" s="4">
        <v>192.90772191388081</v>
      </c>
      <c r="E417" s="4" t="s">
        <v>10</v>
      </c>
      <c r="F417" s="4" t="s">
        <v>10</v>
      </c>
      <c r="G417" s="4" t="s">
        <v>10</v>
      </c>
      <c r="H417" s="4" t="s">
        <v>10</v>
      </c>
      <c r="I417" s="4" t="s">
        <v>10</v>
      </c>
      <c r="J417" s="4">
        <v>52520.242914992814</v>
      </c>
      <c r="K417" s="4">
        <v>14596.491228070192</v>
      </c>
      <c r="L417" s="4" t="s">
        <v>10</v>
      </c>
      <c r="M417" s="4" t="s">
        <v>10</v>
      </c>
      <c r="N417" s="4">
        <v>56811.066126870748</v>
      </c>
      <c r="O417" s="4">
        <v>8421.0526315789593</v>
      </c>
      <c r="P417" s="4" t="s">
        <v>10</v>
      </c>
      <c r="Q417" s="4" t="s">
        <v>10</v>
      </c>
      <c r="R417" s="4" t="s">
        <v>10</v>
      </c>
      <c r="S417" s="4" t="s">
        <v>10</v>
      </c>
      <c r="T417" s="4">
        <v>105.26315789473682</v>
      </c>
      <c r="U417" s="4" t="s">
        <v>10</v>
      </c>
      <c r="V417" s="4">
        <v>133020.6949133579</v>
      </c>
      <c r="W417" s="4">
        <v>105.26315789473682</v>
      </c>
      <c r="X417" s="4">
        <v>132915.43175546316</v>
      </c>
      <c r="Y417" s="4" t="s">
        <v>10</v>
      </c>
      <c r="Z417" s="4">
        <v>193</v>
      </c>
      <c r="AA417" s="4" t="str">
        <f t="shared" si="6"/>
        <v>.</v>
      </c>
      <c r="AB417" s="4">
        <v>192.90772191388081</v>
      </c>
      <c r="AC417" s="4" t="s">
        <v>10</v>
      </c>
      <c r="AD417" s="4" t="s">
        <v>10</v>
      </c>
      <c r="AE417" s="4" t="s">
        <v>10</v>
      </c>
      <c r="AF417" s="4">
        <v>132827.78719144402</v>
      </c>
      <c r="AG417" s="4">
        <v>105.26315789473682</v>
      </c>
      <c r="AH417" s="4">
        <v>132722.52403354927</v>
      </c>
      <c r="AI417" s="4" t="s">
        <v>10</v>
      </c>
      <c r="AJ417" s="5">
        <v>0.08</v>
      </c>
      <c r="AK417">
        <v>2</v>
      </c>
      <c r="AL417" s="4">
        <v>66</v>
      </c>
      <c r="AM417" s="4">
        <v>4</v>
      </c>
    </row>
    <row r="418" spans="1:39" x14ac:dyDescent="0.25">
      <c r="A418">
        <v>428</v>
      </c>
      <c r="B418" s="3">
        <v>1997</v>
      </c>
      <c r="C418" s="4">
        <v>12</v>
      </c>
      <c r="D418" s="4" t="s">
        <v>10</v>
      </c>
      <c r="E418" s="4" t="s">
        <v>10</v>
      </c>
      <c r="F418" s="4" t="s">
        <v>10</v>
      </c>
      <c r="G418" s="4" t="s">
        <v>10</v>
      </c>
      <c r="H418" s="4" t="s">
        <v>10</v>
      </c>
      <c r="I418" s="4" t="s">
        <v>10</v>
      </c>
      <c r="J418" s="4">
        <v>9342.1052631578914</v>
      </c>
      <c r="K418" s="4">
        <v>4561.4035087719285</v>
      </c>
      <c r="L418" s="4" t="s">
        <v>10</v>
      </c>
      <c r="M418" s="4" t="s">
        <v>10</v>
      </c>
      <c r="N418" s="4">
        <v>28210.526315789513</v>
      </c>
      <c r="O418" s="4">
        <v>5526.3157894736887</v>
      </c>
      <c r="P418" s="4">
        <v>35.087719298245645</v>
      </c>
      <c r="Q418" s="4" t="s">
        <v>10</v>
      </c>
      <c r="R418" s="4">
        <v>438.59649122806934</v>
      </c>
      <c r="S418" s="4" t="s">
        <v>10</v>
      </c>
      <c r="T418" s="4">
        <v>631.57894736842127</v>
      </c>
      <c r="U418" s="4">
        <v>292.39766081871375</v>
      </c>
      <c r="V418" s="4">
        <v>49283.625730994187</v>
      </c>
      <c r="W418" s="4">
        <v>1362.5730994152043</v>
      </c>
      <c r="X418" s="4">
        <v>47850.877192982494</v>
      </c>
      <c r="Y418" s="4">
        <v>70.17543859649129</v>
      </c>
      <c r="Z418" s="4" t="s">
        <v>10</v>
      </c>
      <c r="AA418" s="4" t="str">
        <f t="shared" si="6"/>
        <v>.</v>
      </c>
      <c r="AB418" s="4" t="s">
        <v>10</v>
      </c>
      <c r="AC418" s="4" t="s">
        <v>10</v>
      </c>
      <c r="AD418" s="4" t="s">
        <v>10</v>
      </c>
      <c r="AE418" s="4" t="s">
        <v>10</v>
      </c>
      <c r="AF418" s="4">
        <v>49283.625730994187</v>
      </c>
      <c r="AG418" s="4">
        <v>1362.5730994152043</v>
      </c>
      <c r="AH418" s="4">
        <v>47850.877192982494</v>
      </c>
      <c r="AI418" s="4">
        <v>70.17543859649129</v>
      </c>
      <c r="AJ418" s="5">
        <v>0.08</v>
      </c>
      <c r="AK418">
        <v>2</v>
      </c>
      <c r="AL418" s="4">
        <v>66</v>
      </c>
      <c r="AM418" s="4">
        <v>4</v>
      </c>
    </row>
    <row r="419" spans="1:39" x14ac:dyDescent="0.25">
      <c r="A419">
        <v>429</v>
      </c>
      <c r="B419" s="3">
        <v>1997</v>
      </c>
      <c r="C419" s="4">
        <v>12</v>
      </c>
      <c r="D419" s="4" t="s">
        <v>10</v>
      </c>
      <c r="E419" s="4" t="s">
        <v>10</v>
      </c>
      <c r="F419" s="4" t="s">
        <v>10</v>
      </c>
      <c r="G419" s="4" t="s">
        <v>10</v>
      </c>
      <c r="H419" s="4" t="s">
        <v>10</v>
      </c>
      <c r="I419" s="4" t="s">
        <v>10</v>
      </c>
      <c r="J419" s="4">
        <v>13333.333333333283</v>
      </c>
      <c r="K419" s="4">
        <v>1824.561403508771</v>
      </c>
      <c r="L419" s="4" t="s">
        <v>10</v>
      </c>
      <c r="M419" s="4" t="s">
        <v>10</v>
      </c>
      <c r="N419" s="4">
        <v>11421.052631578947</v>
      </c>
      <c r="O419" s="4">
        <v>2368.4210526315796</v>
      </c>
      <c r="P419" s="4" t="s">
        <v>10</v>
      </c>
      <c r="Q419" s="4" t="s">
        <v>10</v>
      </c>
      <c r="R419" s="4">
        <v>175.43859649122805</v>
      </c>
      <c r="S419" s="4" t="s">
        <v>10</v>
      </c>
      <c r="T419" s="4">
        <v>1052.6315789473683</v>
      </c>
      <c r="U419" s="4" t="s">
        <v>10</v>
      </c>
      <c r="V419" s="4">
        <v>30736.842105263109</v>
      </c>
      <c r="W419" s="4">
        <v>1228.0701754385964</v>
      </c>
      <c r="X419" s="4">
        <v>29508.77192982451</v>
      </c>
      <c r="Y419" s="4" t="s">
        <v>10</v>
      </c>
      <c r="Z419" s="4" t="s">
        <v>10</v>
      </c>
      <c r="AA419" s="4" t="str">
        <f t="shared" si="6"/>
        <v>.</v>
      </c>
      <c r="AB419" s="4" t="s">
        <v>10</v>
      </c>
      <c r="AC419" s="4" t="s">
        <v>10</v>
      </c>
      <c r="AD419" s="4" t="s">
        <v>10</v>
      </c>
      <c r="AE419" s="4" t="s">
        <v>10</v>
      </c>
      <c r="AF419" s="4">
        <v>30736.842105263109</v>
      </c>
      <c r="AG419" s="4">
        <v>1228.0701754385964</v>
      </c>
      <c r="AH419" s="4">
        <v>29508.77192982451</v>
      </c>
      <c r="AI419" s="4" t="s">
        <v>10</v>
      </c>
      <c r="AJ419" s="5">
        <v>0.08</v>
      </c>
      <c r="AK419">
        <v>2</v>
      </c>
      <c r="AL419" s="4">
        <v>66</v>
      </c>
      <c r="AM419" s="4">
        <v>4</v>
      </c>
    </row>
    <row r="420" spans="1:39" x14ac:dyDescent="0.25">
      <c r="A420">
        <v>430</v>
      </c>
      <c r="B420" s="3">
        <v>1998</v>
      </c>
      <c r="C420" s="4">
        <v>1</v>
      </c>
      <c r="D420" s="4" t="s">
        <v>10</v>
      </c>
      <c r="E420" s="4" t="s">
        <v>10</v>
      </c>
      <c r="F420" s="4" t="s">
        <v>10</v>
      </c>
      <c r="G420" s="4" t="s">
        <v>10</v>
      </c>
      <c r="H420" s="4" t="s">
        <v>10</v>
      </c>
      <c r="I420" s="4" t="s">
        <v>10</v>
      </c>
      <c r="J420" s="4">
        <v>11253.289473684214</v>
      </c>
      <c r="K420" s="4">
        <v>1064.3274853801163</v>
      </c>
      <c r="L420" s="4" t="s">
        <v>10</v>
      </c>
      <c r="M420" s="4" t="s">
        <v>10</v>
      </c>
      <c r="N420" s="4">
        <v>12144.736842105262</v>
      </c>
      <c r="O420" s="4">
        <v>2335.5263157894728</v>
      </c>
      <c r="P420" s="4">
        <v>35.087719298245645</v>
      </c>
      <c r="Q420" s="4" t="s">
        <v>10</v>
      </c>
      <c r="R420" s="4" t="s">
        <v>10</v>
      </c>
      <c r="S420" s="4" t="s">
        <v>10</v>
      </c>
      <c r="T420" s="4">
        <v>750.00000000000102</v>
      </c>
      <c r="U420" s="4" t="s">
        <v>10</v>
      </c>
      <c r="V420" s="4">
        <v>29389.985380116956</v>
      </c>
      <c r="W420" s="4">
        <v>767.54385964912387</v>
      </c>
      <c r="X420" s="4">
        <v>28552.266081871345</v>
      </c>
      <c r="Y420" s="4">
        <v>70.17543859649129</v>
      </c>
      <c r="Z420" s="4" t="s">
        <v>10</v>
      </c>
      <c r="AA420" s="4" t="str">
        <f t="shared" si="6"/>
        <v>.</v>
      </c>
      <c r="AB420" s="4" t="s">
        <v>10</v>
      </c>
      <c r="AC420" s="4" t="s">
        <v>10</v>
      </c>
      <c r="AD420" s="4" t="s">
        <v>10</v>
      </c>
      <c r="AE420" s="4" t="s">
        <v>10</v>
      </c>
      <c r="AF420" s="4">
        <v>29389.985380116956</v>
      </c>
      <c r="AG420" s="4">
        <v>767.54385964912387</v>
      </c>
      <c r="AH420" s="4">
        <v>28552.266081871345</v>
      </c>
      <c r="AI420" s="4">
        <v>70.17543859649129</v>
      </c>
      <c r="AJ420" s="5">
        <v>0.30260416666666667</v>
      </c>
      <c r="AK420">
        <v>2</v>
      </c>
      <c r="AL420" s="4">
        <v>65</v>
      </c>
      <c r="AM420" s="4">
        <v>4</v>
      </c>
    </row>
    <row r="421" spans="1:39" x14ac:dyDescent="0.25">
      <c r="A421">
        <v>431</v>
      </c>
      <c r="B421" s="3">
        <v>1998</v>
      </c>
      <c r="C421" s="4">
        <v>2</v>
      </c>
      <c r="D421" s="4" t="s">
        <v>10</v>
      </c>
      <c r="E421" s="4" t="s">
        <v>10</v>
      </c>
      <c r="F421" s="4" t="s">
        <v>10</v>
      </c>
      <c r="G421" s="4" t="s">
        <v>10</v>
      </c>
      <c r="H421" s="4" t="s">
        <v>10</v>
      </c>
      <c r="I421" s="4" t="s">
        <v>10</v>
      </c>
      <c r="J421" s="4">
        <v>15213.450292397671</v>
      </c>
      <c r="K421" s="4">
        <v>810.91617933723273</v>
      </c>
      <c r="L421" s="4" t="s">
        <v>10</v>
      </c>
      <c r="M421" s="4" t="s">
        <v>10</v>
      </c>
      <c r="N421" s="4">
        <v>1491.2280701754389</v>
      </c>
      <c r="O421" s="4">
        <v>614.03508771929694</v>
      </c>
      <c r="P421" s="4" t="s">
        <v>10</v>
      </c>
      <c r="Q421" s="4" t="s">
        <v>10</v>
      </c>
      <c r="R421" s="4">
        <v>26.315789473684241</v>
      </c>
      <c r="S421" s="4" t="s">
        <v>10</v>
      </c>
      <c r="T421" s="4" t="s">
        <v>10</v>
      </c>
      <c r="U421" s="4" t="s">
        <v>10</v>
      </c>
      <c r="V421" s="4">
        <v>21126.705653021447</v>
      </c>
      <c r="W421" s="4">
        <v>26.315789473684241</v>
      </c>
      <c r="X421" s="4">
        <v>21100.389863547764</v>
      </c>
      <c r="Y421" s="4" t="s">
        <v>10</v>
      </c>
      <c r="Z421" s="4" t="s">
        <v>10</v>
      </c>
      <c r="AA421" s="4" t="str">
        <f t="shared" si="6"/>
        <v>.</v>
      </c>
      <c r="AB421" s="4" t="s">
        <v>10</v>
      </c>
      <c r="AC421" s="4" t="s">
        <v>10</v>
      </c>
      <c r="AD421" s="4" t="s">
        <v>10</v>
      </c>
      <c r="AE421" s="4" t="s">
        <v>10</v>
      </c>
      <c r="AF421" s="4">
        <v>21126.705653021447</v>
      </c>
      <c r="AG421" s="4">
        <v>26.315789473684241</v>
      </c>
      <c r="AH421" s="4">
        <v>21100.389863547764</v>
      </c>
      <c r="AI421" s="4" t="s">
        <v>10</v>
      </c>
      <c r="AJ421" s="5">
        <v>0.30260416666666667</v>
      </c>
      <c r="AK421">
        <v>2</v>
      </c>
      <c r="AL421" s="4">
        <v>65</v>
      </c>
      <c r="AM421" s="4">
        <v>4</v>
      </c>
    </row>
    <row r="422" spans="1:39" x14ac:dyDescent="0.25">
      <c r="A422">
        <v>432</v>
      </c>
      <c r="B422" s="3">
        <v>1998</v>
      </c>
      <c r="C422" s="4">
        <v>3</v>
      </c>
      <c r="D422" s="4" t="s">
        <v>10</v>
      </c>
      <c r="E422" s="4" t="s">
        <v>10</v>
      </c>
      <c r="F422" s="4" t="s">
        <v>10</v>
      </c>
      <c r="G422" s="4" t="s">
        <v>10</v>
      </c>
      <c r="H422" s="4" t="s">
        <v>10</v>
      </c>
      <c r="I422" s="4" t="s">
        <v>10</v>
      </c>
      <c r="J422" s="4">
        <v>15203.399122806981</v>
      </c>
      <c r="K422" s="4">
        <v>57.017543859649102</v>
      </c>
      <c r="L422" s="4" t="s">
        <v>10</v>
      </c>
      <c r="M422" s="4" t="s">
        <v>10</v>
      </c>
      <c r="N422" s="4">
        <v>65.789473684210549</v>
      </c>
      <c r="O422" s="4">
        <v>65.78947368421052</v>
      </c>
      <c r="P422" s="4">
        <v>8.7719298245613739</v>
      </c>
      <c r="Q422" s="4" t="s">
        <v>10</v>
      </c>
      <c r="R422" s="4">
        <v>9.8684210526315805</v>
      </c>
      <c r="S422" s="4" t="s">
        <v>10</v>
      </c>
      <c r="T422" s="4" t="s">
        <v>10</v>
      </c>
      <c r="U422" s="4" t="s">
        <v>10</v>
      </c>
      <c r="V422" s="4">
        <v>20542.214912280651</v>
      </c>
      <c r="W422" s="4">
        <v>9.8684210526315805</v>
      </c>
      <c r="X422" s="4">
        <v>20514.802631578899</v>
      </c>
      <c r="Y422" s="4">
        <v>17.543859649122748</v>
      </c>
      <c r="Z422" s="4" t="s">
        <v>10</v>
      </c>
      <c r="AA422" s="4" t="str">
        <f t="shared" si="6"/>
        <v>.</v>
      </c>
      <c r="AB422" s="4" t="s">
        <v>10</v>
      </c>
      <c r="AC422" s="4" t="s">
        <v>10</v>
      </c>
      <c r="AD422" s="4" t="s">
        <v>10</v>
      </c>
      <c r="AE422" s="4" t="s">
        <v>10</v>
      </c>
      <c r="AF422" s="4">
        <v>20542.214912280651</v>
      </c>
      <c r="AG422" s="4">
        <v>9.8684210526315805</v>
      </c>
      <c r="AH422" s="4">
        <v>20514.802631578899</v>
      </c>
      <c r="AI422" s="4">
        <v>17.543859649122748</v>
      </c>
      <c r="AJ422" s="5">
        <v>0.30260416666666667</v>
      </c>
      <c r="AK422">
        <v>2</v>
      </c>
      <c r="AL422" s="4">
        <v>65</v>
      </c>
      <c r="AM422" s="4">
        <v>4</v>
      </c>
    </row>
    <row r="423" spans="1:39" x14ac:dyDescent="0.25">
      <c r="A423">
        <v>433</v>
      </c>
      <c r="B423" s="3">
        <v>1998</v>
      </c>
      <c r="C423" s="4">
        <v>4</v>
      </c>
      <c r="D423" s="4" t="s">
        <v>10</v>
      </c>
      <c r="E423" s="4" t="s">
        <v>10</v>
      </c>
      <c r="F423" s="4">
        <v>21.257309941520472</v>
      </c>
      <c r="G423" s="4" t="s">
        <v>10</v>
      </c>
      <c r="H423" s="4" t="s">
        <v>10</v>
      </c>
      <c r="I423" s="4" t="s">
        <v>10</v>
      </c>
      <c r="J423" s="4">
        <v>66338.303159367904</v>
      </c>
      <c r="K423" s="4">
        <v>2166.6666666666688</v>
      </c>
      <c r="L423" s="4" t="s">
        <v>10</v>
      </c>
      <c r="M423" s="4" t="s">
        <v>10</v>
      </c>
      <c r="N423" s="4">
        <v>90.277777777777771</v>
      </c>
      <c r="O423" s="4">
        <v>2730.2631578947407</v>
      </c>
      <c r="P423" s="4">
        <v>96.491228070175495</v>
      </c>
      <c r="Q423" s="4" t="s">
        <v>10</v>
      </c>
      <c r="R423" s="4">
        <v>29.605263157894672</v>
      </c>
      <c r="S423" s="4" t="s">
        <v>10</v>
      </c>
      <c r="T423" s="4" t="s">
        <v>10</v>
      </c>
      <c r="U423" s="4" t="s">
        <v>10</v>
      </c>
      <c r="V423" s="4">
        <v>73017.331427588579</v>
      </c>
      <c r="W423" s="4">
        <v>29.605263157894672</v>
      </c>
      <c r="X423" s="4">
        <v>72794.743708290334</v>
      </c>
      <c r="Y423" s="4">
        <v>192.98245614035099</v>
      </c>
      <c r="Z423" s="4" t="s">
        <v>10</v>
      </c>
      <c r="AA423" s="4" t="str">
        <f t="shared" si="6"/>
        <v>.</v>
      </c>
      <c r="AB423" s="4" t="s">
        <v>10</v>
      </c>
      <c r="AC423" s="4">
        <v>21.257309941520472</v>
      </c>
      <c r="AD423" s="4" t="s">
        <v>10</v>
      </c>
      <c r="AE423" s="4">
        <v>21.257309941520472</v>
      </c>
      <c r="AF423" s="4">
        <v>72996.074117647047</v>
      </c>
      <c r="AG423" s="4">
        <v>29.605263157894672</v>
      </c>
      <c r="AH423" s="4">
        <v>72773.486398348818</v>
      </c>
      <c r="AI423" s="4">
        <v>192.98245614035099</v>
      </c>
      <c r="AJ423" s="5">
        <v>0.30260416666666667</v>
      </c>
      <c r="AK423">
        <v>2</v>
      </c>
      <c r="AL423" s="4">
        <v>65</v>
      </c>
      <c r="AM423" s="4">
        <v>4</v>
      </c>
    </row>
    <row r="424" spans="1:39" x14ac:dyDescent="0.25">
      <c r="A424">
        <v>434</v>
      </c>
      <c r="B424" s="3">
        <v>1998</v>
      </c>
      <c r="C424" s="4">
        <v>5</v>
      </c>
      <c r="D424" s="4">
        <v>2700.7081067943304</v>
      </c>
      <c r="E424" s="4" t="s">
        <v>10</v>
      </c>
      <c r="F424" s="4">
        <v>16495.672514619873</v>
      </c>
      <c r="G424" s="4" t="s">
        <v>10</v>
      </c>
      <c r="H424" s="4">
        <v>508.77192982456131</v>
      </c>
      <c r="I424" s="4">
        <v>725.14619883040928</v>
      </c>
      <c r="J424" s="4">
        <v>10289.473684210532</v>
      </c>
      <c r="K424" s="4">
        <v>11099.415204678387</v>
      </c>
      <c r="L424" s="4" t="s">
        <v>10</v>
      </c>
      <c r="M424" s="4" t="s">
        <v>10</v>
      </c>
      <c r="N424" s="4">
        <v>29146.920955836751</v>
      </c>
      <c r="O424" s="4">
        <v>9473.6842105263422</v>
      </c>
      <c r="P424" s="4">
        <v>70.175438596491219</v>
      </c>
      <c r="Q424" s="4" t="s">
        <v>10</v>
      </c>
      <c r="R424" s="4" t="s">
        <v>10</v>
      </c>
      <c r="S424" s="4" t="s">
        <v>10</v>
      </c>
      <c r="T424" s="4" t="s">
        <v>10</v>
      </c>
      <c r="U424" s="4">
        <v>307.01754385964944</v>
      </c>
      <c r="V424" s="4">
        <v>81307.541249914953</v>
      </c>
      <c r="W424" s="4">
        <v>1540.9356725146199</v>
      </c>
      <c r="X424" s="4">
        <v>79626.254700207355</v>
      </c>
      <c r="Y424" s="4">
        <v>140.35087719298244</v>
      </c>
      <c r="Z424" s="4">
        <v>2701</v>
      </c>
      <c r="AA424" s="4" t="str">
        <f t="shared" si="6"/>
        <v>.</v>
      </c>
      <c r="AB424" s="4">
        <v>2700.7081067943304</v>
      </c>
      <c r="AC424" s="4">
        <v>17729.590643274845</v>
      </c>
      <c r="AD424" s="4">
        <v>1233.9181286549706</v>
      </c>
      <c r="AE424" s="4">
        <v>16495.672514619873</v>
      </c>
      <c r="AF424" s="4">
        <v>60877.242499845786</v>
      </c>
      <c r="AG424" s="4">
        <v>307.01754385964944</v>
      </c>
      <c r="AH424" s="4">
        <v>60429.87407879316</v>
      </c>
      <c r="AI424" s="4">
        <v>140.35087719298244</v>
      </c>
      <c r="AJ424" s="5">
        <v>0.30260416666666667</v>
      </c>
      <c r="AK424">
        <v>2</v>
      </c>
      <c r="AL424" s="4">
        <v>65</v>
      </c>
      <c r="AM424" s="4">
        <v>4</v>
      </c>
    </row>
    <row r="425" spans="1:39" x14ac:dyDescent="0.25">
      <c r="A425">
        <v>435</v>
      </c>
      <c r="B425" s="3">
        <v>1998</v>
      </c>
      <c r="C425" s="4">
        <v>6</v>
      </c>
      <c r="D425" s="4">
        <v>81667.978707479022</v>
      </c>
      <c r="E425" s="4">
        <v>14619.883040940451</v>
      </c>
      <c r="F425" s="4">
        <v>14262.092932005913</v>
      </c>
      <c r="G425" s="4" t="s">
        <v>10</v>
      </c>
      <c r="H425" s="4">
        <v>11175.102292468731</v>
      </c>
      <c r="I425" s="4">
        <v>163621.24694051413</v>
      </c>
      <c r="J425" s="4">
        <v>100943.30402890695</v>
      </c>
      <c r="K425" s="4">
        <v>30967.99506753097</v>
      </c>
      <c r="L425" s="4">
        <v>245.22168039900035</v>
      </c>
      <c r="M425" s="4">
        <v>3152.850176558582</v>
      </c>
      <c r="N425" s="4">
        <v>56528.737306150069</v>
      </c>
      <c r="O425" s="4">
        <v>65158.9036488774</v>
      </c>
      <c r="P425" s="4" t="s">
        <v>10</v>
      </c>
      <c r="Q425" s="4" t="s">
        <v>10</v>
      </c>
      <c r="R425" s="4" t="s">
        <v>10</v>
      </c>
      <c r="S425" s="4" t="s">
        <v>10</v>
      </c>
      <c r="T425" s="4" t="s">
        <v>10</v>
      </c>
      <c r="U425" s="4" t="s">
        <v>10</v>
      </c>
      <c r="V425" s="4">
        <v>546935.45857187011</v>
      </c>
      <c r="W425" s="4">
        <v>192814.30413088089</v>
      </c>
      <c r="X425" s="4">
        <v>354121.15444098931</v>
      </c>
      <c r="Y425" s="4" t="s">
        <v>10</v>
      </c>
      <c r="Z425" s="4">
        <v>96288</v>
      </c>
      <c r="AA425" s="4">
        <f t="shared" si="6"/>
        <v>14619.883040940451</v>
      </c>
      <c r="AB425" s="4">
        <v>81667.978707479022</v>
      </c>
      <c r="AC425" s="4">
        <v>189058.44216498878</v>
      </c>
      <c r="AD425" s="4">
        <v>174796.34923298287</v>
      </c>
      <c r="AE425" s="4">
        <v>14262.092932005913</v>
      </c>
      <c r="AF425" s="4">
        <v>261589.15465846192</v>
      </c>
      <c r="AG425" s="4">
        <v>3398.0718569575824</v>
      </c>
      <c r="AH425" s="4">
        <v>258191.08280150435</v>
      </c>
      <c r="AI425" s="4" t="s">
        <v>10</v>
      </c>
      <c r="AJ425" s="5">
        <v>0.30260416666666667</v>
      </c>
      <c r="AK425">
        <v>2</v>
      </c>
      <c r="AL425" s="4">
        <v>65</v>
      </c>
      <c r="AM425" s="4">
        <v>4</v>
      </c>
    </row>
    <row r="426" spans="1:39" x14ac:dyDescent="0.25">
      <c r="A426">
        <v>436</v>
      </c>
      <c r="B426" s="3">
        <v>1998</v>
      </c>
      <c r="C426" s="4">
        <v>7</v>
      </c>
      <c r="D426" s="4">
        <v>13159.769080826012</v>
      </c>
      <c r="E426" s="4">
        <v>1124.60638776465</v>
      </c>
      <c r="F426" s="4">
        <v>125363.62273208475</v>
      </c>
      <c r="G426" s="4">
        <v>2975.8133569870492</v>
      </c>
      <c r="H426" s="4">
        <v>8153.3963112937117</v>
      </c>
      <c r="I426" s="4">
        <v>116209.32673568049</v>
      </c>
      <c r="J426" s="4">
        <v>34019.343229880666</v>
      </c>
      <c r="K426" s="4">
        <v>151072.12475638464</v>
      </c>
      <c r="L426" s="4">
        <v>7872.2447143525496</v>
      </c>
      <c r="M426" s="4" t="s">
        <v>10</v>
      </c>
      <c r="N426" s="4">
        <v>373041.31054143253</v>
      </c>
      <c r="O426" s="4">
        <v>438596.49122821342</v>
      </c>
      <c r="P426" s="4" t="s">
        <v>10</v>
      </c>
      <c r="Q426" s="4">
        <v>5946.8270150112121</v>
      </c>
      <c r="R426" s="4" t="s">
        <v>10</v>
      </c>
      <c r="S426" s="4" t="s">
        <v>10</v>
      </c>
      <c r="T426" s="4" t="s">
        <v>10</v>
      </c>
      <c r="U426" s="4" t="s">
        <v>10</v>
      </c>
      <c r="V426" s="4">
        <v>1278472.0480797156</v>
      </c>
      <c r="W426" s="4">
        <v>136335.38750607846</v>
      </c>
      <c r="X426" s="4">
        <v>1136189.833558626</v>
      </c>
      <c r="Y426" s="4">
        <v>5946.8270150112121</v>
      </c>
      <c r="Z426" s="4">
        <v>14284</v>
      </c>
      <c r="AA426" s="4">
        <f t="shared" si="6"/>
        <v>1124.60638776465</v>
      </c>
      <c r="AB426" s="4">
        <v>13159.769080826012</v>
      </c>
      <c r="AC426" s="4">
        <v>252702.15913604602</v>
      </c>
      <c r="AD426" s="4">
        <v>127338.53640396125</v>
      </c>
      <c r="AE426" s="4">
        <v>125363.62273208475</v>
      </c>
      <c r="AF426" s="4">
        <v>1011485.5134750789</v>
      </c>
      <c r="AG426" s="4">
        <v>7872.2447143525496</v>
      </c>
      <c r="AH426" s="4">
        <v>997666.4417457151</v>
      </c>
      <c r="AI426" s="4">
        <v>5946.8270150112121</v>
      </c>
      <c r="AJ426" s="5">
        <v>0.30260416666666701</v>
      </c>
      <c r="AK426">
        <v>2</v>
      </c>
      <c r="AL426" s="4">
        <v>65</v>
      </c>
      <c r="AM426" s="4">
        <v>4</v>
      </c>
    </row>
    <row r="427" spans="1:39" x14ac:dyDescent="0.25">
      <c r="A427">
        <v>437</v>
      </c>
      <c r="B427" s="3">
        <v>1998</v>
      </c>
      <c r="C427" s="4">
        <v>8</v>
      </c>
      <c r="D427" s="4">
        <v>6192.8325086240056</v>
      </c>
      <c r="E427" s="4">
        <v>24179.037336939975</v>
      </c>
      <c r="F427" s="4">
        <v>1080125.7060032</v>
      </c>
      <c r="G427" s="4" t="s">
        <v>10</v>
      </c>
      <c r="H427" s="4">
        <v>1358.8993852150877</v>
      </c>
      <c r="I427" s="4">
        <v>5810.4663367817611</v>
      </c>
      <c r="J427" s="4">
        <v>66492.352676574417</v>
      </c>
      <c r="K427" s="4">
        <v>93404.808317083414</v>
      </c>
      <c r="L427" s="4">
        <v>2296.0713750186055</v>
      </c>
      <c r="M427" s="4">
        <v>2655.3206377766132</v>
      </c>
      <c r="N427" s="4">
        <v>31457.739791071213</v>
      </c>
      <c r="O427" s="4">
        <v>30223.796671163218</v>
      </c>
      <c r="P427" s="4" t="s">
        <v>10</v>
      </c>
      <c r="Q427" s="4">
        <v>871.87307892392994</v>
      </c>
      <c r="R427" s="4" t="s">
        <v>10</v>
      </c>
      <c r="S427" s="4" t="s">
        <v>10</v>
      </c>
      <c r="T427" s="4">
        <v>328.01019643122805</v>
      </c>
      <c r="U427" s="4">
        <v>1640.0509821561404</v>
      </c>
      <c r="V427" s="4">
        <v>1348286.527950031</v>
      </c>
      <c r="W427" s="4">
        <v>38267.856250319412</v>
      </c>
      <c r="X427" s="4">
        <v>1309146.7986207877</v>
      </c>
      <c r="Y427" s="4">
        <v>871.87307892392994</v>
      </c>
      <c r="Z427" s="4">
        <v>30372</v>
      </c>
      <c r="AA427" s="4">
        <f t="shared" si="6"/>
        <v>24179.037336939975</v>
      </c>
      <c r="AB427" s="4">
        <v>6192.8325086240056</v>
      </c>
      <c r="AC427" s="4">
        <v>1087295.0717251969</v>
      </c>
      <c r="AD427" s="4">
        <v>7169.3657219968491</v>
      </c>
      <c r="AE427" s="4">
        <v>1080125.7060032</v>
      </c>
      <c r="AF427" s="4">
        <v>230619.58637927013</v>
      </c>
      <c r="AG427" s="4">
        <v>6919.4531913825867</v>
      </c>
      <c r="AH427" s="4">
        <v>222828.26010896364</v>
      </c>
      <c r="AI427" s="4">
        <v>871.87307892392994</v>
      </c>
      <c r="AJ427" s="5">
        <v>0.30260416666666701</v>
      </c>
      <c r="AK427">
        <v>2</v>
      </c>
      <c r="AL427" s="4">
        <v>65</v>
      </c>
      <c r="AM427" s="4">
        <v>4</v>
      </c>
    </row>
    <row r="428" spans="1:39" x14ac:dyDescent="0.25">
      <c r="A428">
        <v>438</v>
      </c>
      <c r="B428" s="3">
        <v>1998</v>
      </c>
      <c r="C428" s="4">
        <v>9</v>
      </c>
      <c r="D428" s="4">
        <v>23803.699955023494</v>
      </c>
      <c r="E428" s="4">
        <v>2108.6369770587189</v>
      </c>
      <c r="F428" s="4">
        <v>30820.83317745573</v>
      </c>
      <c r="G428" s="4">
        <v>578.08211003725501</v>
      </c>
      <c r="H428" s="4">
        <v>4068.0058354822136</v>
      </c>
      <c r="I428" s="4">
        <v>966.34621379270982</v>
      </c>
      <c r="J428" s="4">
        <v>122546.95231672915</v>
      </c>
      <c r="K428" s="4">
        <v>106578.63564378305</v>
      </c>
      <c r="L428" s="4">
        <v>163.65540717457182</v>
      </c>
      <c r="M428" s="4" t="s">
        <v>10</v>
      </c>
      <c r="N428" s="4">
        <v>9772.5657427101523</v>
      </c>
      <c r="O428" s="4">
        <v>2454.8311076185769</v>
      </c>
      <c r="P428" s="4" t="s">
        <v>10</v>
      </c>
      <c r="Q428" s="4" t="s">
        <v>10</v>
      </c>
      <c r="R428" s="4" t="s">
        <v>10</v>
      </c>
      <c r="S428" s="4" t="s">
        <v>10</v>
      </c>
      <c r="T428" s="4">
        <v>3109.4527363168577</v>
      </c>
      <c r="U428" s="4" t="s">
        <v>10</v>
      </c>
      <c r="V428" s="4">
        <v>307751.00868591847</v>
      </c>
      <c r="W428" s="4">
        <v>11181.21403091898</v>
      </c>
      <c r="X428" s="4">
        <v>296569.79465499957</v>
      </c>
      <c r="Y428" s="4" t="s">
        <v>10</v>
      </c>
      <c r="Z428" s="4">
        <v>25912</v>
      </c>
      <c r="AA428" s="4">
        <f t="shared" si="6"/>
        <v>2108.6369770587189</v>
      </c>
      <c r="AB428" s="4">
        <v>23803.699955023494</v>
      </c>
      <c r="AC428" s="4">
        <v>36433.267336767909</v>
      </c>
      <c r="AD428" s="4">
        <v>5612.4341593121781</v>
      </c>
      <c r="AE428" s="4">
        <v>30820.83317745573</v>
      </c>
      <c r="AF428" s="4">
        <v>245405.40441706844</v>
      </c>
      <c r="AG428" s="4">
        <v>3460.1428945480829</v>
      </c>
      <c r="AH428" s="4">
        <v>241945.26152252033</v>
      </c>
      <c r="AI428" s="4" t="s">
        <v>10</v>
      </c>
      <c r="AJ428" s="5">
        <v>0.30260416666666701</v>
      </c>
      <c r="AK428">
        <v>2</v>
      </c>
      <c r="AL428" s="4">
        <v>65</v>
      </c>
      <c r="AM428" s="4">
        <v>4</v>
      </c>
    </row>
    <row r="429" spans="1:39" x14ac:dyDescent="0.25">
      <c r="A429">
        <v>439</v>
      </c>
      <c r="B429" s="3">
        <v>1998</v>
      </c>
      <c r="C429" s="4">
        <v>10</v>
      </c>
      <c r="D429" s="4">
        <v>18191.445494083018</v>
      </c>
      <c r="E429" s="4">
        <v>2249.2127755293</v>
      </c>
      <c r="F429" s="4" t="s">
        <v>10</v>
      </c>
      <c r="G429" s="4" t="s">
        <v>10</v>
      </c>
      <c r="H429" s="4">
        <v>254.38596491228097</v>
      </c>
      <c r="I429" s="4">
        <v>2895.951273283441</v>
      </c>
      <c r="J429" s="4">
        <v>74919.490039510027</v>
      </c>
      <c r="K429" s="4">
        <v>74687.517515810032</v>
      </c>
      <c r="L429" s="4" t="s">
        <v>10</v>
      </c>
      <c r="M429" s="4" t="s">
        <v>10</v>
      </c>
      <c r="N429" s="4">
        <v>25012.611400698068</v>
      </c>
      <c r="O429" s="4">
        <v>5254.750294264305</v>
      </c>
      <c r="P429" s="4" t="s">
        <v>10</v>
      </c>
      <c r="Q429" s="4" t="s">
        <v>10</v>
      </c>
      <c r="R429" s="4" t="s">
        <v>10</v>
      </c>
      <c r="S429" s="4" t="s">
        <v>10</v>
      </c>
      <c r="T429" s="4">
        <v>3363.0401883291515</v>
      </c>
      <c r="U429" s="4" t="s">
        <v>10</v>
      </c>
      <c r="V429" s="4">
        <v>208725.50453983719</v>
      </c>
      <c r="W429" s="4">
        <v>8972.7802138247462</v>
      </c>
      <c r="X429" s="4">
        <v>199752.72432601245</v>
      </c>
      <c r="Y429" s="4" t="s">
        <v>10</v>
      </c>
      <c r="Z429" s="4">
        <v>20441</v>
      </c>
      <c r="AA429" s="4">
        <f t="shared" si="6"/>
        <v>2249.2127755293</v>
      </c>
      <c r="AB429" s="4">
        <v>18191.445494083018</v>
      </c>
      <c r="AC429" s="4">
        <v>3150.337238195722</v>
      </c>
      <c r="AD429" s="4">
        <v>3150.337238195722</v>
      </c>
      <c r="AE429" s="4" t="s">
        <v>10</v>
      </c>
      <c r="AF429" s="4">
        <v>185134.50903202916</v>
      </c>
      <c r="AG429" s="4">
        <v>3573.2302000997238</v>
      </c>
      <c r="AH429" s="4">
        <v>181561.27883192943</v>
      </c>
      <c r="AI429" s="4" t="s">
        <v>10</v>
      </c>
      <c r="AJ429" s="5">
        <v>0.30260416666666701</v>
      </c>
      <c r="AK429">
        <v>2</v>
      </c>
      <c r="AL429" s="4">
        <v>65</v>
      </c>
      <c r="AM429" s="4">
        <v>4</v>
      </c>
    </row>
    <row r="430" spans="1:39" x14ac:dyDescent="0.25">
      <c r="A430">
        <v>440</v>
      </c>
      <c r="B430" s="3">
        <v>1998</v>
      </c>
      <c r="C430" s="4">
        <v>11</v>
      </c>
      <c r="D430" s="4">
        <v>868.0847486124643</v>
      </c>
      <c r="E430" s="4" t="s">
        <v>10</v>
      </c>
      <c r="F430" s="4">
        <v>340.11695906432743</v>
      </c>
      <c r="G430" s="4" t="s">
        <v>10</v>
      </c>
      <c r="H430" s="4" t="s">
        <v>10</v>
      </c>
      <c r="I430" s="4" t="s">
        <v>10</v>
      </c>
      <c r="J430" s="4">
        <v>11490.667563477255</v>
      </c>
      <c r="K430" s="4">
        <v>11555.555555555564</v>
      </c>
      <c r="L430" s="4" t="s">
        <v>10</v>
      </c>
      <c r="M430" s="4" t="s">
        <v>10</v>
      </c>
      <c r="N430" s="4">
        <v>27336.472170835928</v>
      </c>
      <c r="O430" s="4">
        <v>5263.1578947368398</v>
      </c>
      <c r="P430" s="4">
        <v>140.35087719298275</v>
      </c>
      <c r="Q430" s="4" t="s">
        <v>10</v>
      </c>
      <c r="R430" s="4" t="s">
        <v>10</v>
      </c>
      <c r="S430" s="4" t="s">
        <v>10</v>
      </c>
      <c r="T430" s="4">
        <v>4947.3684210526308</v>
      </c>
      <c r="U430" s="4">
        <v>584.79532163742681</v>
      </c>
      <c r="V430" s="4">
        <v>63437.72920052347</v>
      </c>
      <c r="W430" s="4">
        <v>5602.3391812865493</v>
      </c>
      <c r="X430" s="4">
        <v>57554.688264850949</v>
      </c>
      <c r="Y430" s="4">
        <v>280.7017543859655</v>
      </c>
      <c r="Z430" s="4">
        <v>868</v>
      </c>
      <c r="AA430" s="4" t="str">
        <f t="shared" si="6"/>
        <v>.</v>
      </c>
      <c r="AB430" s="4">
        <v>868.0847486124643</v>
      </c>
      <c r="AC430" s="4">
        <v>340.11695906432743</v>
      </c>
      <c r="AD430" s="4" t="s">
        <v>10</v>
      </c>
      <c r="AE430" s="4">
        <v>340.11695906432743</v>
      </c>
      <c r="AF430" s="4">
        <v>62229.527492846682</v>
      </c>
      <c r="AG430" s="4">
        <v>5602.3391812865493</v>
      </c>
      <c r="AH430" s="4">
        <v>56346.486557174161</v>
      </c>
      <c r="AI430" s="4">
        <v>280.7017543859655</v>
      </c>
      <c r="AJ430" s="5">
        <v>0.30260416666666701</v>
      </c>
      <c r="AK430">
        <v>2</v>
      </c>
      <c r="AL430" s="4">
        <v>65</v>
      </c>
      <c r="AM430" s="4">
        <v>4</v>
      </c>
    </row>
    <row r="431" spans="1:39" x14ac:dyDescent="0.25">
      <c r="A431">
        <v>441</v>
      </c>
      <c r="B431" s="3">
        <v>1998</v>
      </c>
      <c r="C431" s="4">
        <v>11</v>
      </c>
      <c r="D431" s="4" t="s">
        <v>10</v>
      </c>
      <c r="E431" s="4" t="s">
        <v>10</v>
      </c>
      <c r="F431" s="4" t="s">
        <v>10</v>
      </c>
      <c r="G431" s="4" t="s">
        <v>10</v>
      </c>
      <c r="H431" s="4" t="s">
        <v>10</v>
      </c>
      <c r="I431" s="4" t="s">
        <v>10</v>
      </c>
      <c r="J431" s="4">
        <v>11735.753330862935</v>
      </c>
      <c r="K431" s="4">
        <v>972.78812300502557</v>
      </c>
      <c r="L431" s="4" t="s">
        <v>10</v>
      </c>
      <c r="M431" s="4" t="s">
        <v>10</v>
      </c>
      <c r="N431" s="4">
        <v>14945.954136780174</v>
      </c>
      <c r="O431" s="4">
        <v>947.06536013710593</v>
      </c>
      <c r="P431" s="4" t="s">
        <v>10</v>
      </c>
      <c r="Q431" s="4" t="s">
        <v>10</v>
      </c>
      <c r="R431" s="4" t="s">
        <v>10</v>
      </c>
      <c r="S431" s="4" t="s">
        <v>10</v>
      </c>
      <c r="T431" s="4">
        <v>6187.4936862290879</v>
      </c>
      <c r="U431" s="4">
        <v>935.37319519714117</v>
      </c>
      <c r="V431" s="4">
        <v>36426.182218176378</v>
      </c>
      <c r="W431" s="4">
        <v>7333.3931972157034</v>
      </c>
      <c r="X431" s="4">
        <v>29092.789020960678</v>
      </c>
      <c r="Y431" s="4" t="s">
        <v>10</v>
      </c>
      <c r="Z431" s="4" t="s">
        <v>10</v>
      </c>
      <c r="AA431" s="4" t="str">
        <f t="shared" si="6"/>
        <v>.</v>
      </c>
      <c r="AB431" s="4" t="s">
        <v>10</v>
      </c>
      <c r="AC431" s="4" t="s">
        <v>10</v>
      </c>
      <c r="AD431" s="4" t="s">
        <v>10</v>
      </c>
      <c r="AE431" s="4" t="s">
        <v>10</v>
      </c>
      <c r="AF431" s="4">
        <v>36426.182218176378</v>
      </c>
      <c r="AG431" s="4">
        <v>7333.3931972157034</v>
      </c>
      <c r="AH431" s="4">
        <v>29092.789020960678</v>
      </c>
      <c r="AI431" s="4" t="s">
        <v>10</v>
      </c>
      <c r="AJ431" s="5">
        <v>0.30260416666666701</v>
      </c>
      <c r="AK431">
        <v>2</v>
      </c>
      <c r="AL431" s="4">
        <v>65</v>
      </c>
      <c r="AM431" s="4">
        <v>4</v>
      </c>
    </row>
    <row r="432" spans="1:39" x14ac:dyDescent="0.25">
      <c r="A432">
        <v>442</v>
      </c>
      <c r="B432" s="3">
        <v>1998</v>
      </c>
      <c r="C432" s="4">
        <v>12</v>
      </c>
      <c r="D432" s="4" t="s">
        <v>10</v>
      </c>
      <c r="E432" s="4" t="s">
        <v>10</v>
      </c>
      <c r="F432" s="4" t="s">
        <v>10</v>
      </c>
      <c r="G432" s="4" t="s">
        <v>10</v>
      </c>
      <c r="H432" s="4" t="s">
        <v>10</v>
      </c>
      <c r="I432" s="4" t="s">
        <v>10</v>
      </c>
      <c r="J432" s="4">
        <v>4873.9035087719258</v>
      </c>
      <c r="K432" s="4">
        <v>304.09356725146222</v>
      </c>
      <c r="L432" s="4" t="s">
        <v>10</v>
      </c>
      <c r="M432" s="4" t="s">
        <v>10</v>
      </c>
      <c r="N432" s="4">
        <v>1355.2631578947364</v>
      </c>
      <c r="O432" s="4">
        <v>16.447368421052634</v>
      </c>
      <c r="P432" s="4">
        <v>70.175438596491219</v>
      </c>
      <c r="Q432" s="4">
        <v>129.38596491228071</v>
      </c>
      <c r="R432" s="4" t="s">
        <v>10</v>
      </c>
      <c r="S432" s="4" t="s">
        <v>10</v>
      </c>
      <c r="T432" s="4">
        <v>342.10526315789474</v>
      </c>
      <c r="U432" s="4">
        <v>36.54970760233919</v>
      </c>
      <c r="V432" s="4">
        <v>8320.9064327485321</v>
      </c>
      <c r="W432" s="4">
        <v>448.83040935672528</v>
      </c>
      <c r="X432" s="4">
        <v>7602.3391812865448</v>
      </c>
      <c r="Y432" s="4">
        <v>269.73684210526312</v>
      </c>
      <c r="Z432" s="4" t="s">
        <v>10</v>
      </c>
      <c r="AA432" s="4" t="str">
        <f t="shared" si="6"/>
        <v>.</v>
      </c>
      <c r="AB432" s="4" t="s">
        <v>10</v>
      </c>
      <c r="AC432" s="4" t="s">
        <v>10</v>
      </c>
      <c r="AD432" s="4" t="s">
        <v>10</v>
      </c>
      <c r="AE432" s="4" t="s">
        <v>10</v>
      </c>
      <c r="AF432" s="4">
        <v>8320.9064327485321</v>
      </c>
      <c r="AG432" s="4">
        <v>448.83040935672528</v>
      </c>
      <c r="AH432" s="4">
        <v>7602.3391812865448</v>
      </c>
      <c r="AI432" s="4">
        <v>269.73684210526312</v>
      </c>
      <c r="AJ432" s="5">
        <v>0.30260416666666701</v>
      </c>
      <c r="AK432">
        <v>2</v>
      </c>
      <c r="AL432" s="4">
        <v>65</v>
      </c>
      <c r="AM432" s="4">
        <v>4</v>
      </c>
    </row>
    <row r="433" spans="1:39" x14ac:dyDescent="0.25">
      <c r="A433">
        <v>443</v>
      </c>
      <c r="B433" s="3">
        <v>1999</v>
      </c>
      <c r="C433" s="4">
        <v>1</v>
      </c>
      <c r="D433" s="4" t="s">
        <v>10</v>
      </c>
      <c r="E433" s="4" t="s">
        <v>10</v>
      </c>
      <c r="F433" s="4">
        <v>42.514619883040794</v>
      </c>
      <c r="G433" s="4" t="s">
        <v>10</v>
      </c>
      <c r="H433" s="4" t="s">
        <v>10</v>
      </c>
      <c r="I433" s="4" t="s">
        <v>10</v>
      </c>
      <c r="J433" s="4">
        <v>5970.3947368421032</v>
      </c>
      <c r="K433" s="4">
        <v>1064.3274853801167</v>
      </c>
      <c r="L433" s="4" t="s">
        <v>10</v>
      </c>
      <c r="M433" s="4" t="s">
        <v>10</v>
      </c>
      <c r="N433" s="4">
        <v>4118.4210526315755</v>
      </c>
      <c r="O433" s="4">
        <v>4835.5263157894842</v>
      </c>
      <c r="P433" s="4">
        <v>105.26315789473651</v>
      </c>
      <c r="Q433" s="4" t="s">
        <v>10</v>
      </c>
      <c r="R433" s="4" t="s">
        <v>10</v>
      </c>
      <c r="S433" s="4" t="s">
        <v>10</v>
      </c>
      <c r="T433" s="4">
        <v>2269.7368421052688</v>
      </c>
      <c r="U433" s="4">
        <v>1092.836257309943</v>
      </c>
      <c r="V433" s="4">
        <v>20598.435672514628</v>
      </c>
      <c r="W433" s="4">
        <v>3397.6608187134575</v>
      </c>
      <c r="X433" s="4">
        <v>16990.2485380117</v>
      </c>
      <c r="Y433" s="4">
        <v>210.52631578947302</v>
      </c>
      <c r="Z433" s="4" t="s">
        <v>10</v>
      </c>
      <c r="AA433" s="4" t="str">
        <f t="shared" si="6"/>
        <v>.</v>
      </c>
      <c r="AB433" s="4" t="s">
        <v>10</v>
      </c>
      <c r="AC433" s="4">
        <v>42.514619883040794</v>
      </c>
      <c r="AD433" s="4" t="s">
        <v>10</v>
      </c>
      <c r="AE433" s="4">
        <v>42.514619883040794</v>
      </c>
      <c r="AF433" s="4">
        <v>20555.921052631587</v>
      </c>
      <c r="AG433" s="4">
        <v>3397.6608187134575</v>
      </c>
      <c r="AH433" s="4">
        <v>16947.733918128659</v>
      </c>
      <c r="AI433" s="4">
        <v>210.52631578947302</v>
      </c>
      <c r="AJ433" s="5">
        <v>0.30899305555555556</v>
      </c>
      <c r="AK433">
        <v>2</v>
      </c>
      <c r="AL433" s="4">
        <v>91</v>
      </c>
      <c r="AM433" s="4">
        <v>4</v>
      </c>
    </row>
    <row r="434" spans="1:39" x14ac:dyDescent="0.25">
      <c r="A434">
        <v>444</v>
      </c>
      <c r="B434" s="3">
        <v>1999</v>
      </c>
      <c r="C434" s="4">
        <v>2</v>
      </c>
      <c r="D434" s="4" t="s">
        <v>10</v>
      </c>
      <c r="E434" s="4" t="s">
        <v>10</v>
      </c>
      <c r="F434" s="4" t="s">
        <v>10</v>
      </c>
      <c r="G434" s="4" t="s">
        <v>10</v>
      </c>
      <c r="H434" s="4" t="s">
        <v>10</v>
      </c>
      <c r="I434" s="4" t="s">
        <v>10</v>
      </c>
      <c r="J434" s="4">
        <v>3497.8070175438602</v>
      </c>
      <c r="K434" s="4">
        <v>133.04093567251451</v>
      </c>
      <c r="L434" s="4" t="s">
        <v>10</v>
      </c>
      <c r="M434" s="4" t="s">
        <v>10</v>
      </c>
      <c r="N434" s="4">
        <v>157.89473684210535</v>
      </c>
      <c r="O434" s="4">
        <v>16.447368421052634</v>
      </c>
      <c r="P434" s="4">
        <v>4.3859649122807021</v>
      </c>
      <c r="Q434" s="4" t="s">
        <v>10</v>
      </c>
      <c r="R434" s="4" t="s">
        <v>10</v>
      </c>
      <c r="S434" s="4" t="s">
        <v>10</v>
      </c>
      <c r="T434" s="4">
        <v>59.210526315789409</v>
      </c>
      <c r="U434" s="4" t="s">
        <v>10</v>
      </c>
      <c r="V434" s="4">
        <v>5897.6053243930082</v>
      </c>
      <c r="W434" s="4">
        <v>59.210526315789409</v>
      </c>
      <c r="X434" s="4">
        <v>5829.622868252658</v>
      </c>
      <c r="Y434" s="4">
        <v>8.7719298245614041</v>
      </c>
      <c r="Z434" s="4" t="s">
        <v>10</v>
      </c>
      <c r="AA434" s="4" t="str">
        <f t="shared" si="6"/>
        <v>.</v>
      </c>
      <c r="AB434" s="4" t="s">
        <v>10</v>
      </c>
      <c r="AC434" s="4" t="s">
        <v>10</v>
      </c>
      <c r="AD434" s="4" t="s">
        <v>10</v>
      </c>
      <c r="AE434" s="4" t="s">
        <v>10</v>
      </c>
      <c r="AF434" s="4">
        <v>5897.6053243930082</v>
      </c>
      <c r="AG434" s="4">
        <v>59.210526315789409</v>
      </c>
      <c r="AH434" s="4">
        <v>5829.622868252658</v>
      </c>
      <c r="AI434" s="4">
        <v>8.7719298245614041</v>
      </c>
      <c r="AJ434" s="5">
        <v>0.30899305555555556</v>
      </c>
      <c r="AK434">
        <v>2</v>
      </c>
      <c r="AL434" s="4">
        <v>91</v>
      </c>
      <c r="AM434" s="4">
        <v>4</v>
      </c>
    </row>
    <row r="435" spans="1:39" x14ac:dyDescent="0.25">
      <c r="A435">
        <v>445</v>
      </c>
      <c r="B435" s="3">
        <v>1999</v>
      </c>
      <c r="C435" s="4">
        <v>3</v>
      </c>
      <c r="D435" s="4" t="s">
        <v>10</v>
      </c>
      <c r="E435" s="4" t="s">
        <v>10</v>
      </c>
      <c r="F435" s="4">
        <v>127.54385964912275</v>
      </c>
      <c r="G435" s="4" t="s">
        <v>10</v>
      </c>
      <c r="H435" s="4" t="s">
        <v>10</v>
      </c>
      <c r="I435" s="4" t="s">
        <v>10</v>
      </c>
      <c r="J435" s="4">
        <v>560.85526315789468</v>
      </c>
      <c r="K435" s="4">
        <v>76.023391812865569</v>
      </c>
      <c r="L435" s="4" t="s">
        <v>10</v>
      </c>
      <c r="M435" s="4" t="s">
        <v>10</v>
      </c>
      <c r="N435" s="4">
        <v>92.105263157894768</v>
      </c>
      <c r="O435" s="4">
        <v>16.447368421052634</v>
      </c>
      <c r="P435" s="4">
        <v>87.719298245613743</v>
      </c>
      <c r="Q435" s="4" t="s">
        <v>10</v>
      </c>
      <c r="R435" s="4" t="s">
        <v>10</v>
      </c>
      <c r="S435" s="4" t="s">
        <v>10</v>
      </c>
      <c r="T435" s="4" t="s">
        <v>10</v>
      </c>
      <c r="U435" s="4" t="s">
        <v>10</v>
      </c>
      <c r="V435" s="4">
        <v>1463.6184210526308</v>
      </c>
      <c r="W435" s="4" t="s">
        <v>10</v>
      </c>
      <c r="X435" s="4">
        <v>1288.1798245614032</v>
      </c>
      <c r="Y435" s="4">
        <v>175.43859649122749</v>
      </c>
      <c r="Z435" s="4" t="s">
        <v>10</v>
      </c>
      <c r="AA435" s="4" t="str">
        <f t="shared" si="6"/>
        <v>.</v>
      </c>
      <c r="AB435" s="4" t="s">
        <v>10</v>
      </c>
      <c r="AC435" s="4">
        <v>127.54385964912275</v>
      </c>
      <c r="AD435" s="4" t="s">
        <v>10</v>
      </c>
      <c r="AE435" s="4">
        <v>127.54385964912275</v>
      </c>
      <c r="AF435" s="4">
        <v>1336.0745614035079</v>
      </c>
      <c r="AG435" s="4" t="s">
        <v>10</v>
      </c>
      <c r="AH435" s="4">
        <v>1160.6359649122803</v>
      </c>
      <c r="AI435" s="4">
        <v>175.43859649122749</v>
      </c>
      <c r="AJ435" s="5">
        <v>0.30899305555555556</v>
      </c>
      <c r="AK435">
        <v>2</v>
      </c>
      <c r="AL435" s="4">
        <v>91</v>
      </c>
      <c r="AM435" s="4">
        <v>4</v>
      </c>
    </row>
    <row r="436" spans="1:39" x14ac:dyDescent="0.25">
      <c r="A436">
        <v>446</v>
      </c>
      <c r="B436" s="3">
        <v>1999</v>
      </c>
      <c r="C436" s="4">
        <v>4</v>
      </c>
      <c r="D436" s="4" t="s">
        <v>10</v>
      </c>
      <c r="E436" s="4" t="s">
        <v>10</v>
      </c>
      <c r="F436" s="4">
        <v>42.514619883040794</v>
      </c>
      <c r="G436" s="4" t="s">
        <v>10</v>
      </c>
      <c r="H436" s="4">
        <v>31.798245614035093</v>
      </c>
      <c r="I436" s="4" t="s">
        <v>10</v>
      </c>
      <c r="J436" s="4">
        <v>39825.784008731112</v>
      </c>
      <c r="K436" s="4">
        <v>361.11111111111103</v>
      </c>
      <c r="L436" s="4" t="s">
        <v>10</v>
      </c>
      <c r="M436" s="4" t="s">
        <v>10</v>
      </c>
      <c r="N436" s="4">
        <v>194.44444444444463</v>
      </c>
      <c r="O436" s="4">
        <v>4769.7368421052633</v>
      </c>
      <c r="P436" s="4">
        <v>560.5066980548595</v>
      </c>
      <c r="Q436" s="4" t="s">
        <v>10</v>
      </c>
      <c r="R436" s="4" t="s">
        <v>10</v>
      </c>
      <c r="S436" s="4" t="s">
        <v>10</v>
      </c>
      <c r="T436" s="4">
        <v>53.728070175438582</v>
      </c>
      <c r="U436" s="4" t="s">
        <v>10</v>
      </c>
      <c r="V436" s="4">
        <v>50790.766539603879</v>
      </c>
      <c r="W436" s="4">
        <v>85.526315789473671</v>
      </c>
      <c r="X436" s="4">
        <v>49584.226827704697</v>
      </c>
      <c r="Y436" s="4">
        <v>1121.013396109719</v>
      </c>
      <c r="Z436" s="4" t="s">
        <v>10</v>
      </c>
      <c r="AA436" s="4" t="str">
        <f t="shared" si="6"/>
        <v>.</v>
      </c>
      <c r="AB436" s="4" t="s">
        <v>10</v>
      </c>
      <c r="AC436" s="4">
        <v>74.31286549707589</v>
      </c>
      <c r="AD436" s="4">
        <v>31.798245614035093</v>
      </c>
      <c r="AE436" s="4">
        <v>42.514619883040794</v>
      </c>
      <c r="AF436" s="4">
        <v>50716.4536741068</v>
      </c>
      <c r="AG436" s="4">
        <v>53.728070175438582</v>
      </c>
      <c r="AH436" s="4">
        <v>49541.712207821649</v>
      </c>
      <c r="AI436" s="4">
        <v>1121.013396109719</v>
      </c>
      <c r="AJ436" s="5">
        <v>0.30899305555555556</v>
      </c>
      <c r="AK436">
        <v>2</v>
      </c>
      <c r="AL436" s="4">
        <v>91</v>
      </c>
      <c r="AM436" s="4">
        <v>4</v>
      </c>
    </row>
    <row r="437" spans="1:39" x14ac:dyDescent="0.25">
      <c r="A437">
        <v>447</v>
      </c>
      <c r="B437" s="3">
        <v>1999</v>
      </c>
      <c r="C437" s="4">
        <v>5</v>
      </c>
      <c r="D437" s="4">
        <v>386.43274853801148</v>
      </c>
      <c r="E437" s="4" t="s">
        <v>10</v>
      </c>
      <c r="F437" s="4">
        <v>7344.1761794098556</v>
      </c>
      <c r="G437" s="4">
        <v>289.96569051111345</v>
      </c>
      <c r="H437" s="4" t="s">
        <v>10</v>
      </c>
      <c r="I437" s="4" t="s">
        <v>10</v>
      </c>
      <c r="J437" s="4">
        <v>14524.422594124837</v>
      </c>
      <c r="K437" s="4">
        <v>3891.152492020105</v>
      </c>
      <c r="L437" s="4" t="s">
        <v>10</v>
      </c>
      <c r="M437" s="4" t="s">
        <v>10</v>
      </c>
      <c r="N437" s="4">
        <v>7432.8214971204461</v>
      </c>
      <c r="O437" s="4">
        <v>2104.5896891935704</v>
      </c>
      <c r="P437" s="4">
        <v>56.12239171182847</v>
      </c>
      <c r="Q437" s="4" t="s">
        <v>10</v>
      </c>
      <c r="R437" s="4" t="s">
        <v>10</v>
      </c>
      <c r="S437" s="4" t="s">
        <v>10</v>
      </c>
      <c r="T437" s="4" t="s">
        <v>10</v>
      </c>
      <c r="U437" s="4">
        <v>245.53546373924928</v>
      </c>
      <c r="V437" s="4">
        <v>37033.095524045755</v>
      </c>
      <c r="W437" s="4">
        <v>535.50115425036279</v>
      </c>
      <c r="X437" s="4">
        <v>36385.34958637174</v>
      </c>
      <c r="Y437" s="4">
        <v>112.24478342365694</v>
      </c>
      <c r="Z437" s="4">
        <v>386</v>
      </c>
      <c r="AA437" s="4" t="str">
        <f t="shared" si="6"/>
        <v>.</v>
      </c>
      <c r="AB437" s="4">
        <v>386.43274853801148</v>
      </c>
      <c r="AC437" s="4">
        <v>7634.1418699209689</v>
      </c>
      <c r="AD437" s="4">
        <v>289.96569051111345</v>
      </c>
      <c r="AE437" s="4">
        <v>7344.1761794098556</v>
      </c>
      <c r="AF437" s="4">
        <v>29012.520905586778</v>
      </c>
      <c r="AG437" s="4">
        <v>245.53546373924928</v>
      </c>
      <c r="AH437" s="4">
        <v>28654.740658423871</v>
      </c>
      <c r="AI437" s="4">
        <v>112.24478342365694</v>
      </c>
      <c r="AJ437" s="5">
        <v>0.30899305555555556</v>
      </c>
      <c r="AK437">
        <v>2</v>
      </c>
      <c r="AL437" s="4">
        <v>91</v>
      </c>
      <c r="AM437" s="4">
        <v>4</v>
      </c>
    </row>
    <row r="438" spans="1:39" x14ac:dyDescent="0.25">
      <c r="A438">
        <v>448</v>
      </c>
      <c r="B438" s="3">
        <v>1999</v>
      </c>
      <c r="C438" s="4">
        <v>6</v>
      </c>
      <c r="D438" s="4">
        <v>47994.451941836043</v>
      </c>
      <c r="E438" s="4">
        <v>10683.760683764174</v>
      </c>
      <c r="F438" s="4">
        <v>13582.945649529427</v>
      </c>
      <c r="G438" s="4" t="s">
        <v>10</v>
      </c>
      <c r="H438" s="4">
        <v>54859.593072119358</v>
      </c>
      <c r="I438" s="4">
        <v>2045284.1505479766</v>
      </c>
      <c r="J438" s="4">
        <v>15577.415316774624</v>
      </c>
      <c r="K438" s="4">
        <v>9715.4494329508925</v>
      </c>
      <c r="L438" s="4">
        <v>3187.8818451870061</v>
      </c>
      <c r="M438" s="4">
        <v>1050.9500588528588</v>
      </c>
      <c r="N438" s="4">
        <v>57571.702939105286</v>
      </c>
      <c r="O438" s="4">
        <v>60955.103413465986</v>
      </c>
      <c r="P438" s="4" t="s">
        <v>10</v>
      </c>
      <c r="Q438" s="4" t="s">
        <v>10</v>
      </c>
      <c r="R438" s="4" t="s">
        <v>10</v>
      </c>
      <c r="S438" s="4" t="s">
        <v>10</v>
      </c>
      <c r="T438" s="4" t="s">
        <v>10</v>
      </c>
      <c r="U438" s="4" t="s">
        <v>10</v>
      </c>
      <c r="V438" s="4">
        <v>2321584.4182976717</v>
      </c>
      <c r="W438" s="4">
        <v>2115066.3362078997</v>
      </c>
      <c r="X438" s="4">
        <v>206518.08208977198</v>
      </c>
      <c r="Y438" s="4" t="s">
        <v>10</v>
      </c>
      <c r="Z438" s="4">
        <v>58678</v>
      </c>
      <c r="AA438" s="4">
        <f t="shared" si="6"/>
        <v>10683.760683764174</v>
      </c>
      <c r="AB438" s="4">
        <v>47994.451941836043</v>
      </c>
      <c r="AC438" s="4">
        <v>2113726.6892696256</v>
      </c>
      <c r="AD438" s="4">
        <v>2100143.7436200958</v>
      </c>
      <c r="AE438" s="4">
        <v>13582.945649529427</v>
      </c>
      <c r="AF438" s="4">
        <v>149179.51640244637</v>
      </c>
      <c r="AG438" s="4">
        <v>4238.8319040398646</v>
      </c>
      <c r="AH438" s="4">
        <v>144940.68449840651</v>
      </c>
      <c r="AI438" s="4" t="s">
        <v>10</v>
      </c>
      <c r="AJ438" s="5">
        <v>0.30899305555555556</v>
      </c>
      <c r="AK438">
        <v>2</v>
      </c>
      <c r="AL438" s="4">
        <v>91</v>
      </c>
      <c r="AM438" s="4">
        <v>4</v>
      </c>
    </row>
    <row r="439" spans="1:39" x14ac:dyDescent="0.25">
      <c r="A439">
        <v>449</v>
      </c>
      <c r="B439" s="3">
        <v>1999</v>
      </c>
      <c r="C439" s="4">
        <v>7</v>
      </c>
      <c r="D439" s="4">
        <v>10837.456890092009</v>
      </c>
      <c r="E439" s="4">
        <v>2249.2127755293</v>
      </c>
      <c r="F439" s="4">
        <v>610466.33678231074</v>
      </c>
      <c r="G439" s="4">
        <v>3412.7739026283571</v>
      </c>
      <c r="H439" s="4">
        <v>5435.5975408603617</v>
      </c>
      <c r="I439" s="4">
        <v>50357.374918775327</v>
      </c>
      <c r="J439" s="4">
        <v>53090.793222368855</v>
      </c>
      <c r="K439" s="4">
        <v>53606.237816760811</v>
      </c>
      <c r="L439" s="4">
        <v>656.02039286245736</v>
      </c>
      <c r="M439" s="4" t="s">
        <v>10</v>
      </c>
      <c r="N439" s="4">
        <v>129985.75498574687</v>
      </c>
      <c r="O439" s="4">
        <v>101214.5748987791</v>
      </c>
      <c r="P439" s="4" t="s">
        <v>10</v>
      </c>
      <c r="Q439" s="4" t="s">
        <v>10</v>
      </c>
      <c r="R439" s="4" t="s">
        <v>10</v>
      </c>
      <c r="S439" s="4" t="s">
        <v>10</v>
      </c>
      <c r="T439" s="4">
        <v>1312.0407857249147</v>
      </c>
      <c r="U439" s="4" t="s">
        <v>10</v>
      </c>
      <c r="V439" s="4">
        <v>1022999.0437083606</v>
      </c>
      <c r="W439" s="4">
        <v>63423.020316380716</v>
      </c>
      <c r="X439" s="4">
        <v>959576.02339197998</v>
      </c>
      <c r="Y439" s="4" t="s">
        <v>10</v>
      </c>
      <c r="Z439" s="4">
        <v>13087</v>
      </c>
      <c r="AA439" s="4">
        <f t="shared" si="6"/>
        <v>2249.2127755293</v>
      </c>
      <c r="AB439" s="4">
        <v>10837.456890092009</v>
      </c>
      <c r="AC439" s="4">
        <v>669672.08314457478</v>
      </c>
      <c r="AD439" s="4">
        <v>59205.74636226405</v>
      </c>
      <c r="AE439" s="4">
        <v>610466.33678231074</v>
      </c>
      <c r="AF439" s="4">
        <v>340240.29089816456</v>
      </c>
      <c r="AG439" s="4">
        <v>1968.0611785873721</v>
      </c>
      <c r="AH439" s="4">
        <v>338272.22971957718</v>
      </c>
      <c r="AI439" s="4" t="s">
        <v>10</v>
      </c>
      <c r="AJ439" s="5">
        <v>0.30899305555555556</v>
      </c>
      <c r="AK439">
        <v>2</v>
      </c>
      <c r="AL439" s="4">
        <v>91</v>
      </c>
      <c r="AM439" s="4">
        <v>4</v>
      </c>
    </row>
    <row r="440" spans="1:39" x14ac:dyDescent="0.25">
      <c r="A440">
        <v>450</v>
      </c>
      <c r="B440" s="3">
        <v>1999</v>
      </c>
      <c r="C440" s="4">
        <v>8</v>
      </c>
      <c r="D440" s="4">
        <v>3354.4509421700336</v>
      </c>
      <c r="E440" s="4">
        <v>1405.757984705265</v>
      </c>
      <c r="F440" s="4">
        <v>134927.90092022397</v>
      </c>
      <c r="G440" s="4" t="s">
        <v>10</v>
      </c>
      <c r="H440" s="4" t="s">
        <v>10</v>
      </c>
      <c r="I440" s="4">
        <v>3314.1965211620409</v>
      </c>
      <c r="J440" s="4">
        <v>3969.0176080045417</v>
      </c>
      <c r="K440" s="4">
        <v>22237.189561345338</v>
      </c>
      <c r="L440" s="4">
        <v>2385.419673497679</v>
      </c>
      <c r="M440" s="4">
        <v>2839.7853255924774</v>
      </c>
      <c r="N440" s="4">
        <v>45346.84569723763</v>
      </c>
      <c r="O440" s="4">
        <v>50214.086404299895</v>
      </c>
      <c r="P440" s="4" t="s">
        <v>10</v>
      </c>
      <c r="Q440" s="4" t="s">
        <v>10</v>
      </c>
      <c r="R440" s="4" t="s">
        <v>10</v>
      </c>
      <c r="S440" s="4" t="s">
        <v>10</v>
      </c>
      <c r="T440" s="4">
        <v>140.31880432339352</v>
      </c>
      <c r="U440" s="4" t="s">
        <v>10</v>
      </c>
      <c r="V440" s="4">
        <v>270639.13484938641</v>
      </c>
      <c r="W440" s="4">
        <v>10125.569396230394</v>
      </c>
      <c r="X440" s="4">
        <v>260513.56545315607</v>
      </c>
      <c r="Y440" s="4" t="s">
        <v>10</v>
      </c>
      <c r="Z440" s="4">
        <v>4760</v>
      </c>
      <c r="AA440" s="4">
        <f t="shared" si="6"/>
        <v>1405.757984705265</v>
      </c>
      <c r="AB440" s="4">
        <v>3354.4509421700336</v>
      </c>
      <c r="AC440" s="4">
        <v>138242.09744138602</v>
      </c>
      <c r="AD440" s="4">
        <v>3314.1965211620409</v>
      </c>
      <c r="AE440" s="4">
        <v>134927.90092022397</v>
      </c>
      <c r="AF440" s="4">
        <v>127636.82848112517</v>
      </c>
      <c r="AG440" s="4">
        <v>5405.6148903630901</v>
      </c>
      <c r="AH440" s="4">
        <v>122231.21359076208</v>
      </c>
      <c r="AI440" s="4" t="s">
        <v>10</v>
      </c>
      <c r="AJ440" s="5">
        <v>0.30899305555555556</v>
      </c>
      <c r="AK440">
        <v>2</v>
      </c>
      <c r="AL440" s="4">
        <v>91</v>
      </c>
      <c r="AM440" s="4">
        <v>4</v>
      </c>
    </row>
    <row r="441" spans="1:39" x14ac:dyDescent="0.25">
      <c r="A441">
        <v>452</v>
      </c>
      <c r="B441" s="3">
        <v>1999</v>
      </c>
      <c r="C441" s="4">
        <v>10</v>
      </c>
      <c r="D441" s="4">
        <v>28641.850352386024</v>
      </c>
      <c r="E441" s="4">
        <v>3373.8191632939497</v>
      </c>
      <c r="F441" s="4">
        <v>1714.2991888325987</v>
      </c>
      <c r="G441" s="4">
        <v>916.20560836074003</v>
      </c>
      <c r="H441" s="4" t="s">
        <v>10</v>
      </c>
      <c r="I441" s="4">
        <v>1827.4853801172783</v>
      </c>
      <c r="J441" s="4">
        <v>211215.13720204865</v>
      </c>
      <c r="K441" s="4">
        <v>30654.593472935056</v>
      </c>
      <c r="L441" s="4" t="s">
        <v>10</v>
      </c>
      <c r="M441" s="4" t="s">
        <v>10</v>
      </c>
      <c r="N441" s="4">
        <v>18436.969439731609</v>
      </c>
      <c r="O441" s="4">
        <v>4642.4023769108389</v>
      </c>
      <c r="P441" s="4" t="s">
        <v>10</v>
      </c>
      <c r="Q441" s="4" t="s">
        <v>10</v>
      </c>
      <c r="R441" s="4" t="s">
        <v>10</v>
      </c>
      <c r="S441" s="4" t="s">
        <v>10</v>
      </c>
      <c r="T441" s="4">
        <v>265.28013582347592</v>
      </c>
      <c r="U441" s="4" t="s">
        <v>10</v>
      </c>
      <c r="V441" s="4">
        <v>303606.59965601854</v>
      </c>
      <c r="W441" s="4">
        <v>6427.003643566024</v>
      </c>
      <c r="X441" s="4">
        <v>297179.59601245256</v>
      </c>
      <c r="Y441" s="4" t="s">
        <v>10</v>
      </c>
      <c r="Z441" s="4">
        <v>32016</v>
      </c>
      <c r="AA441" s="4">
        <f t="shared" si="6"/>
        <v>3373.8191632939497</v>
      </c>
      <c r="AB441" s="4">
        <v>28641.850352386024</v>
      </c>
      <c r="AC441" s="4">
        <v>4457.9901773106167</v>
      </c>
      <c r="AD441" s="4">
        <v>2743.6909884780184</v>
      </c>
      <c r="AE441" s="4">
        <v>1714.2991888325987</v>
      </c>
      <c r="AF441" s="4">
        <v>267132.93996302795</v>
      </c>
      <c r="AG441" s="4">
        <v>309.49349179405544</v>
      </c>
      <c r="AH441" s="4">
        <v>266823.44647123391</v>
      </c>
      <c r="AI441" s="4" t="s">
        <v>10</v>
      </c>
      <c r="AJ441" s="5">
        <v>0.30899305555555556</v>
      </c>
      <c r="AK441">
        <v>2</v>
      </c>
      <c r="AL441" s="4">
        <v>91</v>
      </c>
      <c r="AM441" s="4">
        <v>4</v>
      </c>
    </row>
    <row r="442" spans="1:39" x14ac:dyDescent="0.25">
      <c r="A442">
        <v>453</v>
      </c>
      <c r="B442" s="3">
        <v>1999</v>
      </c>
      <c r="C442" s="4">
        <v>11</v>
      </c>
      <c r="D442" s="4">
        <v>48.304093567251456</v>
      </c>
      <c r="E442" s="4">
        <v>315.78947368421058</v>
      </c>
      <c r="F442" s="4">
        <v>340.11695906432743</v>
      </c>
      <c r="G442" s="4">
        <v>45.321637426900594</v>
      </c>
      <c r="H442" s="4" t="s">
        <v>10</v>
      </c>
      <c r="I442" s="4" t="s">
        <v>10</v>
      </c>
      <c r="J442" s="4">
        <v>32335.35115743956</v>
      </c>
      <c r="K442" s="4">
        <v>13076.023391812854</v>
      </c>
      <c r="L442" s="4" t="s">
        <v>10</v>
      </c>
      <c r="M442" s="4" t="s">
        <v>10</v>
      </c>
      <c r="N442" s="4">
        <v>32591.558769119165</v>
      </c>
      <c r="O442" s="4">
        <v>4736.8421052631566</v>
      </c>
      <c r="P442" s="4" t="s">
        <v>10</v>
      </c>
      <c r="Q442" s="4">
        <v>258.77192982456143</v>
      </c>
      <c r="R442" s="4" t="s">
        <v>10</v>
      </c>
      <c r="S442" s="4" t="s">
        <v>10</v>
      </c>
      <c r="T442" s="4" t="s">
        <v>10</v>
      </c>
      <c r="U442" s="4" t="s">
        <v>10</v>
      </c>
      <c r="V442" s="4">
        <v>83888.430394394978</v>
      </c>
      <c r="W442" s="4">
        <v>361.1111111111112</v>
      </c>
      <c r="X442" s="4">
        <v>83268.547353459304</v>
      </c>
      <c r="Y442" s="4">
        <v>258.77192982456143</v>
      </c>
      <c r="Z442" s="4">
        <v>364</v>
      </c>
      <c r="AA442" s="4">
        <f t="shared" si="6"/>
        <v>315.78947368421058</v>
      </c>
      <c r="AB442" s="4">
        <v>48.304093567251456</v>
      </c>
      <c r="AC442" s="4">
        <v>385.43859649122805</v>
      </c>
      <c r="AD442" s="4">
        <v>45.321637426900594</v>
      </c>
      <c r="AE442" s="4">
        <v>340.11695906432743</v>
      </c>
      <c r="AF442" s="4">
        <v>83138.898230652281</v>
      </c>
      <c r="AG442" s="4" t="s">
        <v>10</v>
      </c>
      <c r="AH442" s="4">
        <v>82880.126300827716</v>
      </c>
      <c r="AI442" s="4">
        <v>258.77192982456143</v>
      </c>
      <c r="AJ442" s="5">
        <v>0.30899305555555556</v>
      </c>
      <c r="AK442">
        <v>2</v>
      </c>
      <c r="AL442" s="4">
        <v>91</v>
      </c>
      <c r="AM442" s="4">
        <v>4</v>
      </c>
    </row>
    <row r="443" spans="1:39" x14ac:dyDescent="0.25">
      <c r="A443">
        <v>454</v>
      </c>
      <c r="B443" s="3">
        <v>1999</v>
      </c>
      <c r="C443" s="4">
        <v>12</v>
      </c>
      <c r="D443" s="4" t="s">
        <v>10</v>
      </c>
      <c r="E443" s="4" t="s">
        <v>10</v>
      </c>
      <c r="F443" s="4" t="s">
        <v>10</v>
      </c>
      <c r="G443" s="4" t="s">
        <v>10</v>
      </c>
      <c r="H443" s="4" t="s">
        <v>10</v>
      </c>
      <c r="I443" s="4" t="s">
        <v>10</v>
      </c>
      <c r="J443" s="4">
        <v>5614.0350877192968</v>
      </c>
      <c r="K443" s="4">
        <v>7602.3391812865548</v>
      </c>
      <c r="L443" s="4" t="s">
        <v>10</v>
      </c>
      <c r="M443" s="4" t="s">
        <v>10</v>
      </c>
      <c r="N443" s="4">
        <v>33272.406255245987</v>
      </c>
      <c r="O443" s="4">
        <v>5789.4736842105131</v>
      </c>
      <c r="P443" s="4">
        <v>210.52631578947376</v>
      </c>
      <c r="Q443" s="4" t="s">
        <v>10</v>
      </c>
      <c r="R443" s="4" t="s">
        <v>10</v>
      </c>
      <c r="S443" s="4" t="s">
        <v>10</v>
      </c>
      <c r="T443" s="4">
        <v>52.631578947368467</v>
      </c>
      <c r="U443" s="4" t="s">
        <v>10</v>
      </c>
      <c r="V443" s="4">
        <v>52985.856547643634</v>
      </c>
      <c r="W443" s="4">
        <v>52.631578947368467</v>
      </c>
      <c r="X443" s="4">
        <v>52512.172337117321</v>
      </c>
      <c r="Y443" s="4">
        <v>421.05263157894751</v>
      </c>
      <c r="Z443" s="4" t="s">
        <v>10</v>
      </c>
      <c r="AA443" s="4" t="str">
        <f t="shared" si="6"/>
        <v>.</v>
      </c>
      <c r="AB443" s="4" t="s">
        <v>10</v>
      </c>
      <c r="AC443" s="4" t="s">
        <v>10</v>
      </c>
      <c r="AD443" s="4" t="s">
        <v>10</v>
      </c>
      <c r="AE443" s="4" t="s">
        <v>10</v>
      </c>
      <c r="AF443" s="4">
        <v>52985.856547643634</v>
      </c>
      <c r="AG443" s="4">
        <v>52.631578947368467</v>
      </c>
      <c r="AH443" s="4">
        <v>52512.172337117321</v>
      </c>
      <c r="AI443" s="4">
        <v>421.05263157894751</v>
      </c>
      <c r="AJ443" s="5">
        <v>0.30899305555555556</v>
      </c>
      <c r="AK443">
        <v>2</v>
      </c>
      <c r="AL443" s="4">
        <v>91</v>
      </c>
      <c r="AM443" s="4">
        <v>4</v>
      </c>
    </row>
    <row r="444" spans="1:39" x14ac:dyDescent="0.25">
      <c r="A444">
        <v>455</v>
      </c>
      <c r="B444" s="3">
        <v>2000</v>
      </c>
      <c r="C444" s="4">
        <v>1</v>
      </c>
      <c r="D444" s="4" t="s">
        <v>10</v>
      </c>
      <c r="E444" s="4" t="s">
        <v>10</v>
      </c>
      <c r="F444" s="4" t="s">
        <v>10</v>
      </c>
      <c r="G444" s="4" t="s">
        <v>10</v>
      </c>
      <c r="H444" s="4" t="s">
        <v>10</v>
      </c>
      <c r="I444" s="4" t="s">
        <v>10</v>
      </c>
      <c r="J444" s="4">
        <v>7960.5263157894697</v>
      </c>
      <c r="K444" s="4">
        <v>2584.7953216374262</v>
      </c>
      <c r="L444" s="4" t="s">
        <v>10</v>
      </c>
      <c r="M444" s="4" t="s">
        <v>10</v>
      </c>
      <c r="N444" s="4">
        <v>17894.736842105227</v>
      </c>
      <c r="O444" s="4">
        <v>10921.052631578959</v>
      </c>
      <c r="P444" s="4">
        <v>140.35087719298275</v>
      </c>
      <c r="Q444" s="4">
        <v>177</v>
      </c>
      <c r="R444" s="4" t="s">
        <v>10</v>
      </c>
      <c r="S444" s="4" t="s">
        <v>10</v>
      </c>
      <c r="T444" s="4">
        <v>473.6842105263143</v>
      </c>
      <c r="U444" s="4" t="s">
        <v>10</v>
      </c>
      <c r="V444" s="4">
        <v>40713.549707602309</v>
      </c>
      <c r="W444" s="4">
        <v>473.6842105263143</v>
      </c>
      <c r="X444" s="4">
        <v>39782.163742690027</v>
      </c>
      <c r="Y444" s="4">
        <v>457.7017543859655</v>
      </c>
      <c r="Z444" s="4" t="s">
        <v>10</v>
      </c>
      <c r="AA444" s="4" t="str">
        <f t="shared" si="6"/>
        <v>.</v>
      </c>
      <c r="AB444" s="4" t="s">
        <v>10</v>
      </c>
      <c r="AC444" s="4" t="s">
        <v>10</v>
      </c>
      <c r="AD444" s="4" t="s">
        <v>10</v>
      </c>
      <c r="AE444" s="4" t="s">
        <v>10</v>
      </c>
      <c r="AF444" s="4">
        <v>40713.549707602309</v>
      </c>
      <c r="AG444" s="4">
        <v>473.6842105263143</v>
      </c>
      <c r="AH444" s="4">
        <v>39782.163742690027</v>
      </c>
      <c r="AI444" s="4">
        <v>457.7017543859655</v>
      </c>
      <c r="AJ444" s="5">
        <v>0.44336805555555547</v>
      </c>
      <c r="AK444">
        <v>2</v>
      </c>
      <c r="AL444" s="4">
        <v>72</v>
      </c>
      <c r="AM444" s="4">
        <v>4</v>
      </c>
    </row>
    <row r="445" spans="1:39" x14ac:dyDescent="0.25">
      <c r="A445">
        <v>457</v>
      </c>
      <c r="B445" s="3">
        <v>2000</v>
      </c>
      <c r="C445" s="4">
        <v>2</v>
      </c>
      <c r="D445" s="4" t="s">
        <v>10</v>
      </c>
      <c r="E445" s="4" t="s">
        <v>10</v>
      </c>
      <c r="F445" s="4" t="s">
        <v>10</v>
      </c>
      <c r="G445" s="4" t="s">
        <v>10</v>
      </c>
      <c r="H445" s="4" t="s">
        <v>10</v>
      </c>
      <c r="I445" s="4" t="s">
        <v>10</v>
      </c>
      <c r="J445" s="4">
        <v>235.19736842105314</v>
      </c>
      <c r="K445" s="4">
        <v>57.017543859649102</v>
      </c>
      <c r="L445" s="4">
        <v>75.657894736842081</v>
      </c>
      <c r="M445" s="4">
        <v>182.74853801169564</v>
      </c>
      <c r="N445" s="4">
        <v>59.210526315789451</v>
      </c>
      <c r="O445" s="4">
        <v>82.236842105263037</v>
      </c>
      <c r="P445" s="4">
        <v>13.157894736842101</v>
      </c>
      <c r="Q445" s="4" t="s">
        <v>10</v>
      </c>
      <c r="R445" s="4" t="s">
        <v>10</v>
      </c>
      <c r="S445" s="4" t="s">
        <v>10</v>
      </c>
      <c r="T445" s="4">
        <v>9.8684210526315805</v>
      </c>
      <c r="U445" s="4" t="s">
        <v>10</v>
      </c>
      <c r="V445" s="4">
        <v>777.96052631578948</v>
      </c>
      <c r="W445" s="4">
        <v>268.27485380116929</v>
      </c>
      <c r="X445" s="4">
        <v>483.36988304093597</v>
      </c>
      <c r="Y445" s="4">
        <v>26.315789473684202</v>
      </c>
      <c r="Z445" s="4" t="s">
        <v>10</v>
      </c>
      <c r="AA445" s="4" t="str">
        <f t="shared" si="6"/>
        <v>.</v>
      </c>
      <c r="AB445" s="4" t="s">
        <v>10</v>
      </c>
      <c r="AC445" s="4" t="s">
        <v>10</v>
      </c>
      <c r="AD445" s="4" t="s">
        <v>10</v>
      </c>
      <c r="AE445" s="4" t="s">
        <v>10</v>
      </c>
      <c r="AF445" s="4">
        <v>777.96052631578948</v>
      </c>
      <c r="AG445" s="4">
        <v>268.27485380116929</v>
      </c>
      <c r="AH445" s="4">
        <v>483.36988304093597</v>
      </c>
      <c r="AI445" s="4">
        <v>26.315789473684202</v>
      </c>
      <c r="AJ445" s="5">
        <v>0.44336805555555547</v>
      </c>
      <c r="AK445">
        <v>2</v>
      </c>
      <c r="AL445" s="4">
        <v>72</v>
      </c>
      <c r="AM445" s="4">
        <v>4</v>
      </c>
    </row>
    <row r="446" spans="1:39" x14ac:dyDescent="0.25">
      <c r="A446">
        <v>458</v>
      </c>
      <c r="B446" s="3">
        <v>2000</v>
      </c>
      <c r="C446" s="4">
        <v>3</v>
      </c>
      <c r="D446" s="4" t="s">
        <v>10</v>
      </c>
      <c r="E446" s="4" t="s">
        <v>10</v>
      </c>
      <c r="F446" s="4" t="s">
        <v>10</v>
      </c>
      <c r="G446" s="4" t="s">
        <v>10</v>
      </c>
      <c r="H446" s="4" t="s">
        <v>10</v>
      </c>
      <c r="I446" s="4" t="s">
        <v>10</v>
      </c>
      <c r="J446" s="4">
        <v>506.57894736842104</v>
      </c>
      <c r="K446" s="4">
        <v>38.011695906432756</v>
      </c>
      <c r="L446" s="4">
        <v>33.625730994151937</v>
      </c>
      <c r="M446" s="4">
        <v>146.1988304093567</v>
      </c>
      <c r="N446" s="4">
        <v>26.315789473684124</v>
      </c>
      <c r="O446" s="4">
        <v>65.78947368421052</v>
      </c>
      <c r="P446" s="4">
        <v>8.7719298245613739</v>
      </c>
      <c r="Q446" s="4" t="s">
        <v>10</v>
      </c>
      <c r="R446" s="4" t="s">
        <v>10</v>
      </c>
      <c r="S446" s="4" t="s">
        <v>10</v>
      </c>
      <c r="T446" s="4" t="s">
        <v>10</v>
      </c>
      <c r="U446" s="4" t="s">
        <v>10</v>
      </c>
      <c r="V446" s="4">
        <v>1176.1695906432747</v>
      </c>
      <c r="W446" s="4">
        <v>179.82456140350865</v>
      </c>
      <c r="X446" s="4">
        <v>978.80116959064344</v>
      </c>
      <c r="Y446" s="4">
        <v>17.543859649122748</v>
      </c>
      <c r="Z446" s="4" t="s">
        <v>10</v>
      </c>
      <c r="AA446" s="4" t="str">
        <f t="shared" si="6"/>
        <v>.</v>
      </c>
      <c r="AB446" s="4" t="s">
        <v>10</v>
      </c>
      <c r="AC446" s="4" t="s">
        <v>10</v>
      </c>
      <c r="AD446" s="4" t="s">
        <v>10</v>
      </c>
      <c r="AE446" s="4" t="s">
        <v>10</v>
      </c>
      <c r="AF446" s="4">
        <v>1176.1695906432747</v>
      </c>
      <c r="AG446" s="4">
        <v>179.82456140350865</v>
      </c>
      <c r="AH446" s="4">
        <v>978.80116959064344</v>
      </c>
      <c r="AI446" s="4">
        <v>17.543859649122748</v>
      </c>
      <c r="AJ446" s="5">
        <v>0.44336805555555547</v>
      </c>
      <c r="AK446">
        <v>2</v>
      </c>
      <c r="AL446" s="4">
        <v>72</v>
      </c>
      <c r="AM446" s="4">
        <v>4</v>
      </c>
    </row>
    <row r="447" spans="1:39" x14ac:dyDescent="0.25">
      <c r="A447">
        <v>459</v>
      </c>
      <c r="B447" s="3">
        <v>2000</v>
      </c>
      <c r="C447" s="4">
        <v>4</v>
      </c>
      <c r="D447" s="4" t="s">
        <v>10</v>
      </c>
      <c r="E447" s="4" t="s">
        <v>10</v>
      </c>
      <c r="F447" s="4">
        <v>63.771929824561376</v>
      </c>
      <c r="G447" s="4" t="s">
        <v>10</v>
      </c>
      <c r="H447" s="4">
        <v>31.798245614035093</v>
      </c>
      <c r="I447" s="4" t="s">
        <v>10</v>
      </c>
      <c r="J447" s="4">
        <v>33159.365211774588</v>
      </c>
      <c r="K447" s="4">
        <v>304.09356725146193</v>
      </c>
      <c r="L447" s="4" t="s">
        <v>10</v>
      </c>
      <c r="M447" s="4" t="s">
        <v>10</v>
      </c>
      <c r="N447" s="4">
        <v>34.722222222222172</v>
      </c>
      <c r="O447" s="4">
        <v>427.63157894736844</v>
      </c>
      <c r="P447" s="4">
        <v>140.12667451371451</v>
      </c>
      <c r="Q447" s="4" t="s">
        <v>10</v>
      </c>
      <c r="R447" s="4" t="s">
        <v>10</v>
      </c>
      <c r="S447" s="4" t="s">
        <v>10</v>
      </c>
      <c r="T447" s="4" t="s">
        <v>10</v>
      </c>
      <c r="U447" s="4" t="s">
        <v>10</v>
      </c>
      <c r="V447" s="4">
        <v>35375.9406092668</v>
      </c>
      <c r="W447" s="4">
        <v>31.798245614035093</v>
      </c>
      <c r="X447" s="4">
        <v>35063.889014625347</v>
      </c>
      <c r="Y447" s="4">
        <v>280.25334902742901</v>
      </c>
      <c r="Z447" s="4" t="s">
        <v>10</v>
      </c>
      <c r="AA447" s="4" t="str">
        <f t="shared" si="6"/>
        <v>.</v>
      </c>
      <c r="AB447" s="4" t="s">
        <v>10</v>
      </c>
      <c r="AC447" s="4">
        <v>95.570175438596465</v>
      </c>
      <c r="AD447" s="4">
        <v>31.798245614035093</v>
      </c>
      <c r="AE447" s="4">
        <v>63.771929824561376</v>
      </c>
      <c r="AF447" s="4">
        <v>35280.370433828204</v>
      </c>
      <c r="AG447" s="4" t="s">
        <v>10</v>
      </c>
      <c r="AH447" s="4">
        <v>35000.117084800782</v>
      </c>
      <c r="AI447" s="4">
        <v>280.25334902742901</v>
      </c>
      <c r="AJ447" s="5">
        <v>0.44336805555555547</v>
      </c>
      <c r="AK447">
        <v>2</v>
      </c>
      <c r="AL447" s="4">
        <v>72</v>
      </c>
      <c r="AM447" s="4">
        <v>4</v>
      </c>
    </row>
    <row r="448" spans="1:39" x14ac:dyDescent="0.25">
      <c r="A448">
        <v>460</v>
      </c>
      <c r="B448" s="3">
        <v>2000</v>
      </c>
      <c r="C448" s="4">
        <v>5</v>
      </c>
      <c r="D448" s="4">
        <v>11805.086969564487</v>
      </c>
      <c r="E448" s="4" t="s">
        <v>10</v>
      </c>
      <c r="F448" s="4">
        <v>777.23253899509791</v>
      </c>
      <c r="G448" s="4" t="s">
        <v>10</v>
      </c>
      <c r="H448" s="4">
        <v>2906.6038038417109</v>
      </c>
      <c r="I448" s="4" t="s">
        <v>10</v>
      </c>
      <c r="J448" s="4">
        <v>11910.393747926095</v>
      </c>
      <c r="K448" s="4">
        <v>1216.0963041360724</v>
      </c>
      <c r="L448" s="4" t="s">
        <v>10</v>
      </c>
      <c r="M448" s="4" t="s">
        <v>10</v>
      </c>
      <c r="N448" s="4">
        <v>17632.819406053266</v>
      </c>
      <c r="O448" s="4">
        <v>7216.3956509173522</v>
      </c>
      <c r="P448" s="4">
        <v>120.27326084862226</v>
      </c>
      <c r="Q448" s="4" t="s">
        <v>10</v>
      </c>
      <c r="R448" s="4" t="s">
        <v>10</v>
      </c>
      <c r="S448" s="4" t="s">
        <v>10</v>
      </c>
      <c r="T448" s="4" t="s">
        <v>10</v>
      </c>
      <c r="U448" s="4" t="s">
        <v>10</v>
      </c>
      <c r="V448" s="4">
        <v>55298.367325797924</v>
      </c>
      <c r="W448" s="4">
        <v>2906.6038038417109</v>
      </c>
      <c r="X448" s="4">
        <v>52151.217000258963</v>
      </c>
      <c r="Y448" s="4">
        <v>240.54652169724451</v>
      </c>
      <c r="Z448" s="4">
        <v>11805</v>
      </c>
      <c r="AA448" s="4" t="str">
        <f t="shared" si="6"/>
        <v>.</v>
      </c>
      <c r="AB448" s="4">
        <v>11805.086969564487</v>
      </c>
      <c r="AC448" s="4">
        <v>3683.8363428368089</v>
      </c>
      <c r="AD448" s="4">
        <v>2906.6038038417109</v>
      </c>
      <c r="AE448" s="4">
        <v>777.23253899509791</v>
      </c>
      <c r="AF448" s="4">
        <v>39809.444013396627</v>
      </c>
      <c r="AG448" s="4" t="s">
        <v>10</v>
      </c>
      <c r="AH448" s="4">
        <v>39568.897491699376</v>
      </c>
      <c r="AI448" s="4">
        <v>240.54652169724451</v>
      </c>
      <c r="AJ448" s="5">
        <v>0.44336805555555547</v>
      </c>
      <c r="AK448">
        <v>2</v>
      </c>
      <c r="AL448" s="4">
        <v>72</v>
      </c>
      <c r="AM448" s="4">
        <v>4</v>
      </c>
    </row>
    <row r="449" spans="1:39" x14ac:dyDescent="0.25">
      <c r="A449">
        <v>461</v>
      </c>
      <c r="B449" s="3">
        <v>2000</v>
      </c>
      <c r="C449" s="4">
        <v>6</v>
      </c>
      <c r="D449" s="4">
        <v>30190.058479525302</v>
      </c>
      <c r="E449" s="4">
        <v>8771.9298245594255</v>
      </c>
      <c r="F449" s="4">
        <v>8676.4530373591606</v>
      </c>
      <c r="G449" s="4" t="s">
        <v>10</v>
      </c>
      <c r="H449" s="4">
        <v>32447.189402091095</v>
      </c>
      <c r="I449" s="4">
        <v>573457.45315695659</v>
      </c>
      <c r="J449" s="4">
        <v>70339.539324533151</v>
      </c>
      <c r="K449" s="4">
        <v>21333.094641374835</v>
      </c>
      <c r="L449" s="4" t="s">
        <v>10</v>
      </c>
      <c r="M449" s="4" t="s">
        <v>10</v>
      </c>
      <c r="N449" s="4">
        <v>251177.3940346289</v>
      </c>
      <c r="O449" s="4">
        <v>60418.904403893735</v>
      </c>
      <c r="P449" s="4" t="s">
        <v>10</v>
      </c>
      <c r="Q449" s="4" t="s">
        <v>10</v>
      </c>
      <c r="R449" s="4" t="s">
        <v>10</v>
      </c>
      <c r="S449" s="4" t="s">
        <v>10</v>
      </c>
      <c r="T449" s="4" t="s">
        <v>10</v>
      </c>
      <c r="U449" s="4" t="s">
        <v>10</v>
      </c>
      <c r="V449" s="4">
        <v>1060243.2133451435</v>
      </c>
      <c r="W449" s="4">
        <v>614676.57238360716</v>
      </c>
      <c r="X449" s="4">
        <v>445566.64096153621</v>
      </c>
      <c r="Y449" s="4" t="s">
        <v>10</v>
      </c>
      <c r="Z449" s="4">
        <v>38962</v>
      </c>
      <c r="AA449" s="4">
        <f t="shared" si="6"/>
        <v>8771.9298245594255</v>
      </c>
      <c r="AB449" s="4">
        <v>30190.058479525302</v>
      </c>
      <c r="AC449" s="4">
        <v>614581.09559640684</v>
      </c>
      <c r="AD449" s="4">
        <v>605904.64255904767</v>
      </c>
      <c r="AE449" s="4">
        <v>8676.4530373591606</v>
      </c>
      <c r="AF449" s="4">
        <v>406700.12944465177</v>
      </c>
      <c r="AG449" s="4" t="s">
        <v>10</v>
      </c>
      <c r="AH449" s="4">
        <v>406700.12944465177</v>
      </c>
      <c r="AI449" s="4" t="s">
        <v>10</v>
      </c>
      <c r="AJ449" s="5">
        <v>0.44336805555555547</v>
      </c>
      <c r="AK449">
        <v>2</v>
      </c>
      <c r="AL449" s="4">
        <v>72</v>
      </c>
      <c r="AM449" s="4">
        <v>4</v>
      </c>
    </row>
    <row r="450" spans="1:39" x14ac:dyDescent="0.25">
      <c r="A450">
        <v>462</v>
      </c>
      <c r="B450" s="3">
        <v>2000</v>
      </c>
      <c r="C450" s="4">
        <v>7</v>
      </c>
      <c r="D450" s="4">
        <v>9289.2487629360094</v>
      </c>
      <c r="E450" s="4" t="s">
        <v>10</v>
      </c>
      <c r="F450" s="4">
        <v>218023.69170788862</v>
      </c>
      <c r="G450" s="4">
        <v>1989.2452418539756</v>
      </c>
      <c r="H450" s="4">
        <v>10871.195081720745</v>
      </c>
      <c r="I450" s="4">
        <v>228545.00924674945</v>
      </c>
      <c r="J450" s="4">
        <v>12370.670265406345</v>
      </c>
      <c r="K450" s="4">
        <v>69850.552306688303</v>
      </c>
      <c r="L450" s="4" t="s">
        <v>10</v>
      </c>
      <c r="M450" s="4" t="s">
        <v>10</v>
      </c>
      <c r="N450" s="4">
        <v>308641.97530872276</v>
      </c>
      <c r="O450" s="4">
        <v>334570.40035985335</v>
      </c>
      <c r="P450" s="4" t="s">
        <v>10</v>
      </c>
      <c r="Q450" s="4" t="s">
        <v>10</v>
      </c>
      <c r="R450" s="4" t="s">
        <v>10</v>
      </c>
      <c r="S450" s="4" t="s">
        <v>10</v>
      </c>
      <c r="T450" s="4" t="s">
        <v>10</v>
      </c>
      <c r="U450" s="4" t="s">
        <v>10</v>
      </c>
      <c r="V450" s="4">
        <v>1195089.1602716232</v>
      </c>
      <c r="W450" s="4">
        <v>241592.88396828488</v>
      </c>
      <c r="X450" s="4">
        <v>953496.27630333812</v>
      </c>
      <c r="Y450" s="4" t="s">
        <v>10</v>
      </c>
      <c r="Z450" s="4">
        <v>9289</v>
      </c>
      <c r="AA450" s="4" t="str">
        <f t="shared" si="6"/>
        <v>.</v>
      </c>
      <c r="AB450" s="4">
        <v>9289.2487629360094</v>
      </c>
      <c r="AC450" s="4">
        <v>459429.14127821277</v>
      </c>
      <c r="AD450" s="4">
        <v>241405.44957032418</v>
      </c>
      <c r="AE450" s="4">
        <v>218023.69170788862</v>
      </c>
      <c r="AF450" s="4">
        <v>726370.7702304743</v>
      </c>
      <c r="AG450" s="4">
        <v>187.43439796070211</v>
      </c>
      <c r="AH450" s="4">
        <v>726183.33583251364</v>
      </c>
      <c r="AI450" s="4" t="s">
        <v>10</v>
      </c>
      <c r="AJ450" s="5">
        <v>0.44336805555555547</v>
      </c>
      <c r="AK450">
        <v>2</v>
      </c>
      <c r="AL450" s="4">
        <v>72</v>
      </c>
      <c r="AM450" s="4">
        <v>4</v>
      </c>
    </row>
    <row r="451" spans="1:39" x14ac:dyDescent="0.25">
      <c r="A451">
        <v>463</v>
      </c>
      <c r="B451" s="3">
        <v>2000</v>
      </c>
      <c r="C451" s="4">
        <v>8</v>
      </c>
      <c r="D451" s="4">
        <v>1548.2081271560014</v>
      </c>
      <c r="E451" s="4">
        <v>30223.796671174954</v>
      </c>
      <c r="F451" s="4">
        <v>726291.42300218565</v>
      </c>
      <c r="G451" s="4">
        <v>725.14619883040928</v>
      </c>
      <c r="H451" s="4" t="s">
        <v>10</v>
      </c>
      <c r="I451" s="4" t="s">
        <v>10</v>
      </c>
      <c r="J451" s="4">
        <v>32120.510822368713</v>
      </c>
      <c r="K451" s="4">
        <v>19918.128654970766</v>
      </c>
      <c r="L451" s="4" t="s">
        <v>10</v>
      </c>
      <c r="M451" s="4" t="s">
        <v>10</v>
      </c>
      <c r="N451" s="4">
        <v>5166.6666666666588</v>
      </c>
      <c r="O451" s="4">
        <v>2500</v>
      </c>
      <c r="P451" s="4" t="s">
        <v>10</v>
      </c>
      <c r="Q451" s="4" t="s">
        <v>10</v>
      </c>
      <c r="R451" s="4" t="s">
        <v>10</v>
      </c>
      <c r="S451" s="4" t="s">
        <v>10</v>
      </c>
      <c r="T451" s="4" t="s">
        <v>10</v>
      </c>
      <c r="U451" s="4" t="s">
        <v>10</v>
      </c>
      <c r="V451" s="4">
        <v>818962.46613825508</v>
      </c>
      <c r="W451" s="4">
        <v>30948.942870005365</v>
      </c>
      <c r="X451" s="4">
        <v>788013.5232682497</v>
      </c>
      <c r="Y451" s="4" t="s">
        <v>10</v>
      </c>
      <c r="Z451" s="4">
        <v>31772</v>
      </c>
      <c r="AA451" s="4">
        <f t="shared" si="6"/>
        <v>30223.796671174954</v>
      </c>
      <c r="AB451" s="4">
        <v>1548.2081271560014</v>
      </c>
      <c r="AC451" s="4">
        <v>727016.5692010161</v>
      </c>
      <c r="AD451" s="4">
        <v>725.14619883040928</v>
      </c>
      <c r="AE451" s="4">
        <v>726291.42300218565</v>
      </c>
      <c r="AF451" s="4">
        <v>60173.892138908079</v>
      </c>
      <c r="AG451" s="4" t="s">
        <v>10</v>
      </c>
      <c r="AH451" s="4">
        <v>60173.892138908079</v>
      </c>
      <c r="AI451" s="4" t="s">
        <v>10</v>
      </c>
      <c r="AJ451" s="5">
        <v>0.44336805555555547</v>
      </c>
      <c r="AK451">
        <v>2</v>
      </c>
      <c r="AL451" s="4">
        <v>72</v>
      </c>
      <c r="AM451" s="4">
        <v>4</v>
      </c>
    </row>
    <row r="452" spans="1:39" x14ac:dyDescent="0.25">
      <c r="A452">
        <v>464</v>
      </c>
      <c r="B452" s="3">
        <v>2000</v>
      </c>
      <c r="C452" s="4">
        <v>9</v>
      </c>
      <c r="D452" s="4" t="s">
        <v>10</v>
      </c>
      <c r="E452" s="4">
        <v>562.30319388232499</v>
      </c>
      <c r="F452" s="4">
        <v>843.31999999999994</v>
      </c>
      <c r="G452" s="4" t="s">
        <v>10</v>
      </c>
      <c r="H452" s="4" t="s">
        <v>10</v>
      </c>
      <c r="I452" s="4" t="s">
        <v>10</v>
      </c>
      <c r="J452" s="4">
        <v>28329.707838148712</v>
      </c>
      <c r="K452" s="4">
        <v>85449.679305806392</v>
      </c>
      <c r="L452" s="4">
        <v>773.73372948513861</v>
      </c>
      <c r="M452" s="4">
        <v>626.35587624987625</v>
      </c>
      <c r="N452" s="4">
        <v>11620.743727600615</v>
      </c>
      <c r="O452" s="4">
        <v>10942.805602718381</v>
      </c>
      <c r="P452" s="4" t="s">
        <v>10</v>
      </c>
      <c r="Q452" s="4">
        <v>17754.506334456193</v>
      </c>
      <c r="R452" s="4" t="s">
        <v>10</v>
      </c>
      <c r="S452" s="4" t="s">
        <v>10</v>
      </c>
      <c r="T452" s="4" t="s">
        <v>10</v>
      </c>
      <c r="U452" s="4" t="s">
        <v>10</v>
      </c>
      <c r="V452" s="4">
        <v>157090.5900063084</v>
      </c>
      <c r="W452" s="4">
        <v>1962.39279961734</v>
      </c>
      <c r="X452" s="4">
        <v>137373.69087223487</v>
      </c>
      <c r="Y452" s="4">
        <v>17754.506334456193</v>
      </c>
      <c r="Z452" s="4">
        <v>562</v>
      </c>
      <c r="AA452" s="4">
        <f t="shared" si="6"/>
        <v>562.30319388232499</v>
      </c>
      <c r="AB452" s="4" t="s">
        <v>10</v>
      </c>
      <c r="AC452" s="4">
        <v>843.31999999999994</v>
      </c>
      <c r="AD452" s="4" t="s">
        <v>10</v>
      </c>
      <c r="AE452" s="4">
        <v>843.31999999999994</v>
      </c>
      <c r="AF452" s="4">
        <v>155684.96681242605</v>
      </c>
      <c r="AG452" s="4">
        <v>1400.0896057350149</v>
      </c>
      <c r="AH452" s="4">
        <v>136530.37087223487</v>
      </c>
      <c r="AI452" s="4">
        <v>17754.506334456193</v>
      </c>
      <c r="AJ452" s="5">
        <v>0.44336805555555547</v>
      </c>
      <c r="AK452">
        <v>2</v>
      </c>
      <c r="AL452" s="4">
        <v>72</v>
      </c>
      <c r="AM452" s="4">
        <v>4</v>
      </c>
    </row>
    <row r="453" spans="1:39" x14ac:dyDescent="0.25">
      <c r="A453">
        <v>465</v>
      </c>
      <c r="B453" s="3">
        <v>2000</v>
      </c>
      <c r="C453" s="4">
        <v>10</v>
      </c>
      <c r="D453" s="4">
        <v>16604.532163738932</v>
      </c>
      <c r="E453" s="4">
        <v>1096.4912280699264</v>
      </c>
      <c r="F453" s="4">
        <v>679.14728247646951</v>
      </c>
      <c r="G453" s="4" t="s">
        <v>10</v>
      </c>
      <c r="H453" s="4" t="s">
        <v>10</v>
      </c>
      <c r="I453" s="4" t="s">
        <v>10</v>
      </c>
      <c r="J453" s="4">
        <v>572916.66666653624</v>
      </c>
      <c r="K453" s="4">
        <v>15787.605328545229</v>
      </c>
      <c r="L453" s="4" t="s">
        <v>10</v>
      </c>
      <c r="M453" s="4" t="s">
        <v>10</v>
      </c>
      <c r="N453" s="4">
        <v>34471.161930373768</v>
      </c>
      <c r="O453" s="4">
        <v>18917.101059351498</v>
      </c>
      <c r="P453" s="4" t="s">
        <v>10</v>
      </c>
      <c r="Q453" s="4">
        <v>1655.6105554989399</v>
      </c>
      <c r="R453" s="4" t="s">
        <v>10</v>
      </c>
      <c r="S453" s="4" t="s">
        <v>10</v>
      </c>
      <c r="T453" s="4" t="s">
        <v>10</v>
      </c>
      <c r="U453" s="4" t="s">
        <v>10</v>
      </c>
      <c r="V453" s="4">
        <v>667245.27527891728</v>
      </c>
      <c r="W453" s="4">
        <v>1096.4912280699264</v>
      </c>
      <c r="X453" s="4">
        <v>664493.17349534831</v>
      </c>
      <c r="Y453" s="4">
        <v>1655.6105554989399</v>
      </c>
      <c r="Z453" s="4">
        <v>17701</v>
      </c>
      <c r="AA453" s="4">
        <f t="shared" si="6"/>
        <v>1096.4912280699264</v>
      </c>
      <c r="AB453" s="4">
        <v>16604.532163738932</v>
      </c>
      <c r="AC453" s="4">
        <v>679.14728247646951</v>
      </c>
      <c r="AD453" s="4" t="s">
        <v>10</v>
      </c>
      <c r="AE453" s="4">
        <v>679.14728247646951</v>
      </c>
      <c r="AF453" s="4">
        <v>648865.10460463201</v>
      </c>
      <c r="AG453" s="4" t="s">
        <v>10</v>
      </c>
      <c r="AH453" s="4">
        <v>647209.49404913303</v>
      </c>
      <c r="AI453" s="4">
        <v>1655.6105554989399</v>
      </c>
      <c r="AJ453" s="5">
        <v>0.44336805555555547</v>
      </c>
      <c r="AK453">
        <v>2</v>
      </c>
      <c r="AL453" s="4">
        <v>72</v>
      </c>
      <c r="AM453" s="4">
        <v>4</v>
      </c>
    </row>
    <row r="454" spans="1:39" x14ac:dyDescent="0.25">
      <c r="A454">
        <v>466</v>
      </c>
      <c r="B454" s="3">
        <v>2000</v>
      </c>
      <c r="C454" s="4">
        <v>11</v>
      </c>
      <c r="D454" s="4" t="s">
        <v>10</v>
      </c>
      <c r="E454" s="4">
        <v>140.57579847058125</v>
      </c>
      <c r="F454" s="4" t="s">
        <v>10</v>
      </c>
      <c r="G454" s="4" t="s">
        <v>10</v>
      </c>
      <c r="H454" s="4" t="s">
        <v>10</v>
      </c>
      <c r="I454" s="4" t="s">
        <v>10</v>
      </c>
      <c r="J454" s="4">
        <v>44677.776291100607</v>
      </c>
      <c r="K454" s="4">
        <v>5876.0084290298646</v>
      </c>
      <c r="L454" s="4" t="s">
        <v>10</v>
      </c>
      <c r="M454" s="4" t="s">
        <v>10</v>
      </c>
      <c r="N454" s="4">
        <v>71762.896046108362</v>
      </c>
      <c r="O454" s="4">
        <v>701.38031646244929</v>
      </c>
      <c r="P454" s="4" t="s">
        <v>10</v>
      </c>
      <c r="Q454" s="4">
        <v>129.38596491228071</v>
      </c>
      <c r="R454" s="4" t="s">
        <v>10</v>
      </c>
      <c r="S454" s="4" t="s">
        <v>10</v>
      </c>
      <c r="T454" s="4">
        <v>70.138031646245068</v>
      </c>
      <c r="U454" s="4" t="s">
        <v>10</v>
      </c>
      <c r="V454" s="4">
        <v>125232.50485733814</v>
      </c>
      <c r="W454" s="4">
        <v>210.71383011682633</v>
      </c>
      <c r="X454" s="4">
        <v>124892.40506230903</v>
      </c>
      <c r="Y454" s="4">
        <v>129.38596491228071</v>
      </c>
      <c r="Z454" s="4">
        <v>141</v>
      </c>
      <c r="AA454" s="4">
        <f t="shared" si="6"/>
        <v>140.57579847058125</v>
      </c>
      <c r="AB454" s="4" t="s">
        <v>10</v>
      </c>
      <c r="AC454" s="4" t="s">
        <v>10</v>
      </c>
      <c r="AD454" s="4" t="s">
        <v>10</v>
      </c>
      <c r="AE454" s="4" t="s">
        <v>10</v>
      </c>
      <c r="AF454" s="4">
        <v>125091.92905886755</v>
      </c>
      <c r="AG454" s="4">
        <v>70.138031646245068</v>
      </c>
      <c r="AH454" s="4">
        <v>124892.40506230903</v>
      </c>
      <c r="AI454" s="4">
        <v>129.38596491228071</v>
      </c>
      <c r="AJ454" s="5">
        <v>0.44336805555555547</v>
      </c>
      <c r="AK454">
        <v>2</v>
      </c>
      <c r="AL454" s="4">
        <v>72</v>
      </c>
      <c r="AM454" s="4">
        <v>4</v>
      </c>
    </row>
    <row r="455" spans="1:39" x14ac:dyDescent="0.25">
      <c r="A455">
        <v>467</v>
      </c>
      <c r="B455" s="3">
        <v>2000</v>
      </c>
      <c r="C455" s="4">
        <v>12</v>
      </c>
      <c r="D455" s="4" t="s">
        <v>10</v>
      </c>
      <c r="E455" s="4" t="s">
        <v>10</v>
      </c>
      <c r="F455" s="4" t="s">
        <v>10</v>
      </c>
      <c r="G455" s="4" t="s">
        <v>10</v>
      </c>
      <c r="H455" s="4" t="s">
        <v>10</v>
      </c>
      <c r="I455" s="4" t="s">
        <v>10</v>
      </c>
      <c r="J455" s="4">
        <v>1481.8295739348355</v>
      </c>
      <c r="K455" s="4">
        <v>228.07017543859641</v>
      </c>
      <c r="L455" s="4" t="s">
        <v>10</v>
      </c>
      <c r="M455" s="4" t="s">
        <v>10</v>
      </c>
      <c r="N455" s="4">
        <v>4723.6842105263158</v>
      </c>
      <c r="O455" s="4">
        <v>4276.3157894736896</v>
      </c>
      <c r="P455" s="4" t="s">
        <v>10</v>
      </c>
      <c r="Q455" s="4" t="s">
        <v>10</v>
      </c>
      <c r="R455" s="4" t="s">
        <v>10</v>
      </c>
      <c r="S455" s="4" t="s">
        <v>10</v>
      </c>
      <c r="T455" s="4">
        <v>631.57894736842024</v>
      </c>
      <c r="U455" s="4">
        <v>365.49707602339191</v>
      </c>
      <c r="V455" s="4">
        <v>11777.151211361739</v>
      </c>
      <c r="W455" s="4">
        <v>997.07602339181221</v>
      </c>
      <c r="X455" s="4">
        <v>10780.075187969927</v>
      </c>
      <c r="Y455" s="4" t="s">
        <v>10</v>
      </c>
      <c r="Z455" s="4" t="s">
        <v>10</v>
      </c>
      <c r="AA455" s="4" t="str">
        <f t="shared" si="6"/>
        <v>.</v>
      </c>
      <c r="AB455" s="4" t="s">
        <v>10</v>
      </c>
      <c r="AC455" s="4" t="s">
        <v>10</v>
      </c>
      <c r="AD455" s="4" t="s">
        <v>10</v>
      </c>
      <c r="AE455" s="4" t="s">
        <v>10</v>
      </c>
      <c r="AF455" s="4">
        <v>11777.151211361739</v>
      </c>
      <c r="AG455" s="4">
        <v>997.07602339181221</v>
      </c>
      <c r="AH455" s="4">
        <v>10780.075187969927</v>
      </c>
      <c r="AI455" s="4" t="s">
        <v>10</v>
      </c>
      <c r="AJ455" s="5">
        <v>0.44336805555555547</v>
      </c>
      <c r="AK455">
        <v>2</v>
      </c>
      <c r="AL455" s="4">
        <v>72</v>
      </c>
      <c r="AM455" s="4">
        <v>4</v>
      </c>
    </row>
    <row r="456" spans="1:39" x14ac:dyDescent="0.25">
      <c r="A456">
        <v>468</v>
      </c>
      <c r="B456" s="3">
        <v>2001</v>
      </c>
      <c r="C456" s="4">
        <v>1</v>
      </c>
      <c r="D456" s="4" t="s">
        <v>10</v>
      </c>
      <c r="E456" s="4" t="s">
        <v>10</v>
      </c>
      <c r="F456" s="4">
        <v>21.257309941520472</v>
      </c>
      <c r="G456" s="4" t="s">
        <v>10</v>
      </c>
      <c r="H456" s="4" t="s">
        <v>10</v>
      </c>
      <c r="I456" s="4" t="s">
        <v>10</v>
      </c>
      <c r="J456" s="4">
        <v>8608.1871345029194</v>
      </c>
      <c r="K456" s="4">
        <v>76.023391812865569</v>
      </c>
      <c r="L456" s="4" t="s">
        <v>10</v>
      </c>
      <c r="M456" s="4" t="s">
        <v>10</v>
      </c>
      <c r="N456" s="4">
        <v>526.31578947368473</v>
      </c>
      <c r="O456" s="4">
        <v>263.15789473684208</v>
      </c>
      <c r="P456" s="4" t="s">
        <v>10</v>
      </c>
      <c r="Q456" s="4" t="s">
        <v>10</v>
      </c>
      <c r="R456" s="4" t="s">
        <v>10</v>
      </c>
      <c r="S456" s="4" t="s">
        <v>10</v>
      </c>
      <c r="T456" s="4">
        <v>98.684210526315809</v>
      </c>
      <c r="U456" s="4" t="s">
        <v>10</v>
      </c>
      <c r="V456" s="4">
        <v>10155.029239766076</v>
      </c>
      <c r="W456" s="4">
        <v>98.684210526315809</v>
      </c>
      <c r="X456" s="4">
        <v>10056.345029239761</v>
      </c>
      <c r="Y456" s="4" t="s">
        <v>10</v>
      </c>
      <c r="Z456" s="4" t="s">
        <v>10</v>
      </c>
      <c r="AA456" s="4" t="str">
        <f t="shared" si="6"/>
        <v>.</v>
      </c>
      <c r="AB456" s="4" t="s">
        <v>10</v>
      </c>
      <c r="AC456" s="4">
        <v>21.257309941520472</v>
      </c>
      <c r="AD456" s="4" t="s">
        <v>10</v>
      </c>
      <c r="AE456" s="4">
        <v>21.257309941520472</v>
      </c>
      <c r="AF456" s="4">
        <v>10133.771929824556</v>
      </c>
      <c r="AG456" s="4">
        <v>98.684210526315809</v>
      </c>
      <c r="AH456" s="4">
        <v>10035.087719298241</v>
      </c>
      <c r="AI456" s="4" t="s">
        <v>10</v>
      </c>
      <c r="AJ456" s="5">
        <v>-0.34750000000000003</v>
      </c>
      <c r="AK456">
        <v>2</v>
      </c>
      <c r="AL456" s="4">
        <v>53</v>
      </c>
      <c r="AM456" s="4">
        <v>4</v>
      </c>
    </row>
    <row r="457" spans="1:39" x14ac:dyDescent="0.25">
      <c r="A457">
        <v>469</v>
      </c>
      <c r="B457" s="3">
        <v>2001</v>
      </c>
      <c r="C457" s="4">
        <v>3</v>
      </c>
      <c r="D457" s="4" t="s">
        <v>10</v>
      </c>
      <c r="E457" s="4" t="s">
        <v>10</v>
      </c>
      <c r="F457" s="4" t="s">
        <v>10</v>
      </c>
      <c r="G457" s="4" t="s">
        <v>10</v>
      </c>
      <c r="H457" s="4" t="s">
        <v>10</v>
      </c>
      <c r="I457" s="4" t="s">
        <v>10</v>
      </c>
      <c r="J457" s="4">
        <v>924.70760233918065</v>
      </c>
      <c r="K457" s="4" t="s">
        <v>10</v>
      </c>
      <c r="L457" s="4" t="s">
        <v>10</v>
      </c>
      <c r="M457" s="4" t="s">
        <v>10</v>
      </c>
      <c r="N457" s="4">
        <v>9</v>
      </c>
      <c r="O457" s="4">
        <v>22.5</v>
      </c>
      <c r="P457" s="4" t="s">
        <v>10</v>
      </c>
      <c r="Q457" s="4" t="s">
        <v>10</v>
      </c>
      <c r="R457" s="4" t="s">
        <v>10</v>
      </c>
      <c r="S457" s="4" t="s">
        <v>10</v>
      </c>
      <c r="T457" s="4" t="s">
        <v>10</v>
      </c>
      <c r="U457" s="4" t="s">
        <v>10</v>
      </c>
      <c r="V457" s="4">
        <v>3020.5350877192977</v>
      </c>
      <c r="W457" s="4" t="s">
        <v>10</v>
      </c>
      <c r="X457" s="4">
        <v>3020.5350877192977</v>
      </c>
      <c r="Y457" s="4" t="s">
        <v>10</v>
      </c>
      <c r="Z457" s="4" t="s">
        <v>10</v>
      </c>
      <c r="AA457" s="4" t="str">
        <f t="shared" si="6"/>
        <v>.</v>
      </c>
      <c r="AB457" s="4" t="s">
        <v>10</v>
      </c>
      <c r="AC457" s="4" t="s">
        <v>10</v>
      </c>
      <c r="AD457" s="4" t="s">
        <v>10</v>
      </c>
      <c r="AE457" s="4" t="s">
        <v>10</v>
      </c>
      <c r="AF457" s="4">
        <v>3020.5350877192977</v>
      </c>
      <c r="AG457" s="4" t="s">
        <v>10</v>
      </c>
      <c r="AH457" s="4">
        <v>3020.5350877192977</v>
      </c>
      <c r="AI457" s="4" t="s">
        <v>10</v>
      </c>
      <c r="AJ457" s="5">
        <v>-0.34750000000000003</v>
      </c>
      <c r="AK457">
        <v>2</v>
      </c>
      <c r="AL457" s="4">
        <v>53</v>
      </c>
      <c r="AM457" s="4">
        <v>4</v>
      </c>
    </row>
    <row r="458" spans="1:39" x14ac:dyDescent="0.25">
      <c r="A458">
        <v>470</v>
      </c>
      <c r="B458" s="3">
        <v>2001</v>
      </c>
      <c r="C458" s="4">
        <v>4</v>
      </c>
      <c r="D458" s="4" t="s">
        <v>10</v>
      </c>
      <c r="E458" s="4" t="s">
        <v>10</v>
      </c>
      <c r="F458" s="4" t="s">
        <v>10</v>
      </c>
      <c r="G458" s="4" t="s">
        <v>10</v>
      </c>
      <c r="H458" s="4" t="s">
        <v>10</v>
      </c>
      <c r="I458" s="4" t="s">
        <v>10</v>
      </c>
      <c r="J458" s="4">
        <v>14005.116959064331</v>
      </c>
      <c r="K458" s="4">
        <v>57.017543859649003</v>
      </c>
      <c r="L458" s="4">
        <v>7.6754385964912295</v>
      </c>
      <c r="M458" s="4" t="s">
        <v>10</v>
      </c>
      <c r="N458" s="4">
        <v>20.83333333333329</v>
      </c>
      <c r="O458" s="4">
        <v>164.47368421052607</v>
      </c>
      <c r="P458" s="4">
        <v>4.3859649122807021</v>
      </c>
      <c r="Q458" s="4" t="s">
        <v>10</v>
      </c>
      <c r="R458" s="4" t="s">
        <v>10</v>
      </c>
      <c r="S458" s="4" t="s">
        <v>10</v>
      </c>
      <c r="T458" s="4">
        <v>7.6754385964912295</v>
      </c>
      <c r="U458" s="4" t="s">
        <v>10</v>
      </c>
      <c r="V458" s="4">
        <v>17027.388926255113</v>
      </c>
      <c r="W458" s="4">
        <v>15.350877192982459</v>
      </c>
      <c r="X458" s="4">
        <v>17003.266119237564</v>
      </c>
      <c r="Y458" s="4">
        <v>8.7719298245614041</v>
      </c>
      <c r="Z458" s="4" t="s">
        <v>10</v>
      </c>
      <c r="AA458" s="4" t="str">
        <f t="shared" si="6"/>
        <v>.</v>
      </c>
      <c r="AB458" s="4" t="s">
        <v>10</v>
      </c>
      <c r="AC458" s="4" t="s">
        <v>10</v>
      </c>
      <c r="AD458" s="4" t="s">
        <v>10</v>
      </c>
      <c r="AE458" s="4" t="s">
        <v>10</v>
      </c>
      <c r="AF458" s="4">
        <v>17027.388926255113</v>
      </c>
      <c r="AG458" s="4">
        <v>15.350877192982459</v>
      </c>
      <c r="AH458" s="4">
        <v>17003.266119237564</v>
      </c>
      <c r="AI458" s="4">
        <v>8.7719298245614041</v>
      </c>
      <c r="AJ458" s="5">
        <v>-0.34750000000000003</v>
      </c>
      <c r="AK458">
        <v>2</v>
      </c>
      <c r="AL458" s="4">
        <v>53</v>
      </c>
      <c r="AM458" s="4">
        <v>4</v>
      </c>
    </row>
    <row r="459" spans="1:39" x14ac:dyDescent="0.25">
      <c r="A459">
        <v>471</v>
      </c>
      <c r="B459" s="3">
        <v>2001</v>
      </c>
      <c r="C459" s="4">
        <v>5</v>
      </c>
      <c r="D459" s="4" t="s">
        <v>10</v>
      </c>
      <c r="E459" s="4" t="s">
        <v>10</v>
      </c>
      <c r="F459" s="4">
        <v>42.514619883040794</v>
      </c>
      <c r="G459" s="4" t="s">
        <v>10</v>
      </c>
      <c r="H459" s="4" t="s">
        <v>10</v>
      </c>
      <c r="I459" s="4" t="s">
        <v>10</v>
      </c>
      <c r="J459" s="4">
        <v>25.219298245613981</v>
      </c>
      <c r="K459" s="4" t="s">
        <v>10</v>
      </c>
      <c r="L459" s="4" t="s">
        <v>10</v>
      </c>
      <c r="M459" s="4" t="s">
        <v>10</v>
      </c>
      <c r="N459" s="4">
        <v>27.777777777777686</v>
      </c>
      <c r="O459" s="4" t="s">
        <v>10</v>
      </c>
      <c r="P459" s="4" t="s">
        <v>10</v>
      </c>
      <c r="Q459" s="4" t="s">
        <v>10</v>
      </c>
      <c r="R459" s="4" t="s">
        <v>10</v>
      </c>
      <c r="S459" s="4" t="s">
        <v>10</v>
      </c>
      <c r="T459" s="4" t="s">
        <v>10</v>
      </c>
      <c r="U459" s="4" t="s">
        <v>10</v>
      </c>
      <c r="V459" s="4">
        <v>95.511695906432465</v>
      </c>
      <c r="W459" s="4" t="s">
        <v>10</v>
      </c>
      <c r="X459" s="4">
        <v>95.511695906432465</v>
      </c>
      <c r="Y459" s="4" t="s">
        <v>10</v>
      </c>
      <c r="Z459" s="4" t="s">
        <v>10</v>
      </c>
      <c r="AA459" s="4" t="str">
        <f t="shared" ref="AA459:AA522" si="7">E459</f>
        <v>.</v>
      </c>
      <c r="AB459" s="4" t="s">
        <v>10</v>
      </c>
      <c r="AC459" s="4">
        <v>42.514619883040794</v>
      </c>
      <c r="AD459" s="4" t="s">
        <v>10</v>
      </c>
      <c r="AE459" s="4">
        <v>42.514619883040794</v>
      </c>
      <c r="AF459" s="4">
        <v>52.997076023391671</v>
      </c>
      <c r="AG459" s="4" t="s">
        <v>10</v>
      </c>
      <c r="AH459" s="4">
        <v>52.997076023391671</v>
      </c>
      <c r="AI459" s="4" t="s">
        <v>10</v>
      </c>
      <c r="AJ459" s="5">
        <v>-0.34750000000000003</v>
      </c>
      <c r="AK459">
        <v>2</v>
      </c>
      <c r="AL459" s="4">
        <v>53</v>
      </c>
      <c r="AM459" s="4">
        <v>4</v>
      </c>
    </row>
    <row r="460" spans="1:39" x14ac:dyDescent="0.25">
      <c r="A460">
        <v>472</v>
      </c>
      <c r="B460" s="3">
        <v>2001</v>
      </c>
      <c r="C460" s="4">
        <v>6</v>
      </c>
      <c r="D460" s="4">
        <v>41801.61943321205</v>
      </c>
      <c r="E460" s="4">
        <v>5060.7287449409259</v>
      </c>
      <c r="F460" s="4">
        <v>5450.5922926993362</v>
      </c>
      <c r="G460" s="4" t="s">
        <v>10</v>
      </c>
      <c r="H460" s="4">
        <v>22421.839856057712</v>
      </c>
      <c r="I460" s="4">
        <v>366059.37921739364</v>
      </c>
      <c r="J460" s="4">
        <v>50115.27215476214</v>
      </c>
      <c r="K460" s="4">
        <v>73099.415204702076</v>
      </c>
      <c r="L460" s="4">
        <v>492.01529464703435</v>
      </c>
      <c r="M460" s="4">
        <v>4217.2739541174369</v>
      </c>
      <c r="N460" s="4">
        <v>68108.974358996551</v>
      </c>
      <c r="O460" s="4">
        <v>107540.48582999437</v>
      </c>
      <c r="P460" s="4" t="s">
        <v>10</v>
      </c>
      <c r="Q460" s="4" t="s">
        <v>10</v>
      </c>
      <c r="R460" s="4" t="s">
        <v>10</v>
      </c>
      <c r="S460" s="4" t="s">
        <v>10</v>
      </c>
      <c r="T460" s="4" t="s">
        <v>10</v>
      </c>
      <c r="U460" s="4" t="s">
        <v>10</v>
      </c>
      <c r="V460" s="4">
        <v>746241.94032113091</v>
      </c>
      <c r="W460" s="4">
        <v>398251.23706715676</v>
      </c>
      <c r="X460" s="4">
        <v>347990.70325397421</v>
      </c>
      <c r="Y460" s="4" t="s">
        <v>10</v>
      </c>
      <c r="Z460" s="4">
        <v>46862</v>
      </c>
      <c r="AA460" s="4">
        <f t="shared" si="7"/>
        <v>5060.7287449409259</v>
      </c>
      <c r="AB460" s="4">
        <v>41801.61943321205</v>
      </c>
      <c r="AC460" s="4">
        <v>393931.81136615068</v>
      </c>
      <c r="AD460" s="4">
        <v>388481.21907345136</v>
      </c>
      <c r="AE460" s="4">
        <v>5450.5922926993362</v>
      </c>
      <c r="AF460" s="4">
        <v>305447.78077682736</v>
      </c>
      <c r="AG460" s="4">
        <v>4709.2892487644713</v>
      </c>
      <c r="AH460" s="4">
        <v>300738.49152806291</v>
      </c>
      <c r="AI460" s="4" t="s">
        <v>10</v>
      </c>
      <c r="AJ460" s="5">
        <v>-0.34750000000000003</v>
      </c>
      <c r="AK460">
        <v>2</v>
      </c>
      <c r="AL460" s="4">
        <v>53</v>
      </c>
      <c r="AM460" s="4">
        <v>4</v>
      </c>
    </row>
    <row r="461" spans="1:39" x14ac:dyDescent="0.25">
      <c r="A461">
        <v>473</v>
      </c>
      <c r="B461" s="3">
        <v>2001</v>
      </c>
      <c r="C461" s="4">
        <v>7</v>
      </c>
      <c r="D461" s="4">
        <v>1548.2081271560014</v>
      </c>
      <c r="E461" s="4">
        <v>7028.7899235290624</v>
      </c>
      <c r="F461" s="4">
        <v>19985.505073223136</v>
      </c>
      <c r="G461" s="4">
        <v>3873.644224521177</v>
      </c>
      <c r="H461" s="4">
        <v>27177.98770430181</v>
      </c>
      <c r="I461" s="4">
        <v>100714.74983755051</v>
      </c>
      <c r="J461" s="4">
        <v>17009.671614933701</v>
      </c>
      <c r="K461" s="4">
        <v>121832.35867445634</v>
      </c>
      <c r="L461" s="4" t="s">
        <v>10</v>
      </c>
      <c r="M461" s="4">
        <v>2655.3206377766132</v>
      </c>
      <c r="N461" s="4">
        <v>94966.761633443835</v>
      </c>
      <c r="O461" s="4">
        <v>158850.65227169503</v>
      </c>
      <c r="P461" s="4" t="s">
        <v>10</v>
      </c>
      <c r="Q461" s="4" t="s">
        <v>10</v>
      </c>
      <c r="R461" s="4" t="s">
        <v>10</v>
      </c>
      <c r="S461" s="4" t="s">
        <v>10</v>
      </c>
      <c r="T461" s="4" t="s">
        <v>10</v>
      </c>
      <c r="U461" s="4" t="s">
        <v>10</v>
      </c>
      <c r="V461" s="4">
        <v>555831.08412054798</v>
      </c>
      <c r="W461" s="4">
        <v>141450.49232767915</v>
      </c>
      <c r="X461" s="4">
        <v>414380.5917928688</v>
      </c>
      <c r="Y461" s="4" t="s">
        <v>10</v>
      </c>
      <c r="Z461" s="4">
        <v>8577</v>
      </c>
      <c r="AA461" s="4">
        <f t="shared" si="7"/>
        <v>7028.7899235290624</v>
      </c>
      <c r="AB461" s="4">
        <v>1548.2081271560014</v>
      </c>
      <c r="AC461" s="4">
        <v>151751.88683959661</v>
      </c>
      <c r="AD461" s="4">
        <v>131766.3817663735</v>
      </c>
      <c r="AE461" s="4">
        <v>19985.505073223136</v>
      </c>
      <c r="AF461" s="4">
        <v>395502.19923026627</v>
      </c>
      <c r="AG461" s="4">
        <v>2655.3206377766132</v>
      </c>
      <c r="AH461" s="4">
        <v>392846.87859248969</v>
      </c>
      <c r="AI461" s="4" t="s">
        <v>10</v>
      </c>
      <c r="AJ461" s="5">
        <v>-0.34750000000000003</v>
      </c>
      <c r="AK461">
        <v>2</v>
      </c>
      <c r="AL461" s="4">
        <v>53</v>
      </c>
      <c r="AM461" s="4">
        <v>4</v>
      </c>
    </row>
    <row r="462" spans="1:39" x14ac:dyDescent="0.25">
      <c r="A462">
        <v>474</v>
      </c>
      <c r="B462" s="3">
        <v>2001</v>
      </c>
      <c r="C462" s="4">
        <v>8</v>
      </c>
      <c r="D462" s="4">
        <v>774.10406357800071</v>
      </c>
      <c r="E462" s="4">
        <v>562.30319388232499</v>
      </c>
      <c r="F462" s="4">
        <v>782159.99400234851</v>
      </c>
      <c r="G462" s="4" t="s">
        <v>10</v>
      </c>
      <c r="H462" s="4" t="s">
        <v>10</v>
      </c>
      <c r="I462" s="4" t="s">
        <v>10</v>
      </c>
      <c r="J462" s="4">
        <v>24999.062828008664</v>
      </c>
      <c r="K462" s="4">
        <v>33300.844704351439</v>
      </c>
      <c r="L462" s="4" t="s">
        <v>10</v>
      </c>
      <c r="M462" s="4" t="s">
        <v>10</v>
      </c>
      <c r="N462" s="4">
        <v>140372.74453945004</v>
      </c>
      <c r="O462" s="4">
        <v>52715.924426447549</v>
      </c>
      <c r="P462" s="4" t="s">
        <v>10</v>
      </c>
      <c r="Q462" s="4">
        <v>129.38596491228071</v>
      </c>
      <c r="R462" s="4" t="s">
        <v>10</v>
      </c>
      <c r="S462" s="4" t="s">
        <v>10</v>
      </c>
      <c r="T462" s="4" t="s">
        <v>10</v>
      </c>
      <c r="U462" s="4" t="s">
        <v>10</v>
      </c>
      <c r="V462" s="4">
        <v>1035576.6669168611</v>
      </c>
      <c r="W462" s="4">
        <v>562.30319388232499</v>
      </c>
      <c r="X462" s="4">
        <v>1034884.9777580666</v>
      </c>
      <c r="Y462" s="4">
        <v>129.38596491228071</v>
      </c>
      <c r="Z462" s="4">
        <v>1336</v>
      </c>
      <c r="AA462" s="4">
        <f t="shared" si="7"/>
        <v>562.30319388232499</v>
      </c>
      <c r="AB462" s="4">
        <v>774.10406357800071</v>
      </c>
      <c r="AC462" s="4">
        <v>782159.99400234851</v>
      </c>
      <c r="AD462" s="4" t="s">
        <v>10</v>
      </c>
      <c r="AE462" s="4">
        <v>782159.99400234851</v>
      </c>
      <c r="AF462" s="4">
        <v>252080.26565705228</v>
      </c>
      <c r="AG462" s="4" t="s">
        <v>10</v>
      </c>
      <c r="AH462" s="4">
        <v>251950.87969214001</v>
      </c>
      <c r="AI462" s="4">
        <v>129.38596491228071</v>
      </c>
      <c r="AJ462" s="5">
        <v>-0.34750000000000003</v>
      </c>
      <c r="AK462">
        <v>2</v>
      </c>
      <c r="AL462" s="4">
        <v>53</v>
      </c>
      <c r="AM462" s="4">
        <v>4</v>
      </c>
    </row>
    <row r="463" spans="1:39" x14ac:dyDescent="0.25">
      <c r="A463">
        <v>475</v>
      </c>
      <c r="B463" s="3">
        <v>2001</v>
      </c>
      <c r="C463" s="4">
        <v>9</v>
      </c>
      <c r="D463" s="4">
        <v>1157.446331483286</v>
      </c>
      <c r="E463" s="4">
        <v>2031.8367804488662</v>
      </c>
      <c r="F463" s="4">
        <v>2890.994152046786</v>
      </c>
      <c r="G463" s="4" t="s">
        <v>10</v>
      </c>
      <c r="H463" s="4" t="s">
        <v>10</v>
      </c>
      <c r="I463" s="4" t="s">
        <v>10</v>
      </c>
      <c r="J463" s="4">
        <v>20068.852432725958</v>
      </c>
      <c r="K463" s="4">
        <v>17637.426900584807</v>
      </c>
      <c r="L463" s="4" t="s">
        <v>10</v>
      </c>
      <c r="M463" s="4" t="s">
        <v>10</v>
      </c>
      <c r="N463" s="4">
        <v>9055.5555555555475</v>
      </c>
      <c r="O463" s="4">
        <v>2894.7368421052647</v>
      </c>
      <c r="P463" s="4">
        <v>140.12667451371451</v>
      </c>
      <c r="Q463" s="4" t="s">
        <v>10</v>
      </c>
      <c r="R463" s="4" t="s">
        <v>10</v>
      </c>
      <c r="S463" s="4" t="s">
        <v>10</v>
      </c>
      <c r="T463" s="4" t="s">
        <v>10</v>
      </c>
      <c r="U463" s="4" t="s">
        <v>10</v>
      </c>
      <c r="V463" s="4">
        <v>56110.520126987089</v>
      </c>
      <c r="W463" s="4">
        <v>2031.8367804488662</v>
      </c>
      <c r="X463" s="4">
        <v>53798.429997510793</v>
      </c>
      <c r="Y463" s="4">
        <v>280.25334902742901</v>
      </c>
      <c r="Z463" s="4">
        <v>3189</v>
      </c>
      <c r="AA463" s="4">
        <f t="shared" si="7"/>
        <v>2031.8367804488662</v>
      </c>
      <c r="AB463" s="4">
        <v>1157.446331483286</v>
      </c>
      <c r="AC463" s="4">
        <v>2890.994152046786</v>
      </c>
      <c r="AD463" s="4" t="s">
        <v>10</v>
      </c>
      <c r="AE463" s="4">
        <v>2890.994152046786</v>
      </c>
      <c r="AF463" s="4">
        <v>50030.242863008141</v>
      </c>
      <c r="AG463" s="4" t="s">
        <v>10</v>
      </c>
      <c r="AH463" s="4">
        <v>49749.989513980719</v>
      </c>
      <c r="AI463" s="4">
        <v>280.25334902742901</v>
      </c>
      <c r="AJ463" s="5">
        <v>-0.34750000000000003</v>
      </c>
      <c r="AK463">
        <v>2</v>
      </c>
      <c r="AL463" s="4">
        <v>53</v>
      </c>
      <c r="AM463" s="4">
        <v>4</v>
      </c>
    </row>
    <row r="464" spans="1:39" x14ac:dyDescent="0.25">
      <c r="A464">
        <v>477</v>
      </c>
      <c r="B464" s="3">
        <v>2001</v>
      </c>
      <c r="C464" s="4">
        <v>11</v>
      </c>
      <c r="D464" s="4" t="s">
        <v>10</v>
      </c>
      <c r="E464" s="4" t="s">
        <v>10</v>
      </c>
      <c r="F464" s="4" t="s">
        <v>10</v>
      </c>
      <c r="G464" s="4" t="s">
        <v>10</v>
      </c>
      <c r="H464" s="4" t="s">
        <v>10</v>
      </c>
      <c r="I464" s="4" t="s">
        <v>10</v>
      </c>
      <c r="J464" s="4">
        <v>10264.517487494773</v>
      </c>
      <c r="K464" s="4">
        <v>502.38051072772362</v>
      </c>
      <c r="L464" s="4" t="s">
        <v>10</v>
      </c>
      <c r="M464" s="4" t="s">
        <v>10</v>
      </c>
      <c r="N464" s="4">
        <v>4414.9221890223016</v>
      </c>
      <c r="O464" s="4">
        <v>343.22555135750343</v>
      </c>
      <c r="P464" s="4" t="s">
        <v>10</v>
      </c>
      <c r="Q464" s="4" t="s">
        <v>10</v>
      </c>
      <c r="R464" s="4" t="s">
        <v>10</v>
      </c>
      <c r="S464" s="4" t="s">
        <v>10</v>
      </c>
      <c r="T464" s="4" t="s">
        <v>10</v>
      </c>
      <c r="U464" s="4">
        <v>50.848229830741246</v>
      </c>
      <c r="V464" s="4">
        <v>15902.856208965046</v>
      </c>
      <c r="W464" s="4">
        <v>50.848229830741246</v>
      </c>
      <c r="X464" s="4">
        <v>15852.007979134305</v>
      </c>
      <c r="Y464" s="4" t="s">
        <v>10</v>
      </c>
      <c r="Z464" s="4" t="s">
        <v>10</v>
      </c>
      <c r="AA464" s="4" t="str">
        <f t="shared" si="7"/>
        <v>.</v>
      </c>
      <c r="AB464" s="4" t="s">
        <v>10</v>
      </c>
      <c r="AC464" s="4" t="s">
        <v>10</v>
      </c>
      <c r="AD464" s="4" t="s">
        <v>10</v>
      </c>
      <c r="AE464" s="4" t="s">
        <v>10</v>
      </c>
      <c r="AF464" s="4">
        <v>15902.856208965046</v>
      </c>
      <c r="AG464" s="4">
        <v>50.848229830741246</v>
      </c>
      <c r="AH464" s="4">
        <v>15852.007979134305</v>
      </c>
      <c r="AI464" s="4" t="s">
        <v>10</v>
      </c>
      <c r="AJ464" s="5">
        <v>-0.34750000000000003</v>
      </c>
      <c r="AK464">
        <v>2</v>
      </c>
      <c r="AL464" s="4">
        <v>53</v>
      </c>
      <c r="AM464" s="4">
        <v>4</v>
      </c>
    </row>
    <row r="465" spans="1:39" x14ac:dyDescent="0.25">
      <c r="A465">
        <v>478</v>
      </c>
      <c r="B465" s="3">
        <v>2002</v>
      </c>
      <c r="C465" s="4">
        <v>1</v>
      </c>
      <c r="D465" s="4">
        <v>2415.3459184022422</v>
      </c>
      <c r="E465" s="4" t="s">
        <v>10</v>
      </c>
      <c r="F465" s="4">
        <v>102.03508771929829</v>
      </c>
      <c r="G465" s="4" t="s">
        <v>10</v>
      </c>
      <c r="H465" s="4" t="s">
        <v>10</v>
      </c>
      <c r="I465" s="4" t="s">
        <v>10</v>
      </c>
      <c r="J465" s="4">
        <v>4221.4912280701774</v>
      </c>
      <c r="K465" s="4">
        <v>425.73099415204695</v>
      </c>
      <c r="L465" s="4">
        <v>67.251461988304172</v>
      </c>
      <c r="M465" s="4" t="s">
        <v>10</v>
      </c>
      <c r="N465" s="4">
        <v>2052.6315789473656</v>
      </c>
      <c r="O465" s="4">
        <v>315.78947368421058</v>
      </c>
      <c r="P465" s="4" t="s">
        <v>10</v>
      </c>
      <c r="Q465" s="4" t="s">
        <v>10</v>
      </c>
      <c r="R465" s="4" t="s">
        <v>10</v>
      </c>
      <c r="S465" s="4" t="s">
        <v>10</v>
      </c>
      <c r="T465" s="4">
        <v>15.789473684210526</v>
      </c>
      <c r="U465" s="4">
        <v>58.479532163742689</v>
      </c>
      <c r="V465" s="4">
        <v>12247.794637666299</v>
      </c>
      <c r="W465" s="4">
        <v>141.52046783625738</v>
      </c>
      <c r="X465" s="4">
        <v>12106.274169830042</v>
      </c>
      <c r="Y465" s="4" t="s">
        <v>10</v>
      </c>
      <c r="Z465" s="4">
        <v>2415</v>
      </c>
      <c r="AA465" s="4" t="str">
        <f t="shared" si="7"/>
        <v>.</v>
      </c>
      <c r="AB465" s="4">
        <v>2415.3459184022422</v>
      </c>
      <c r="AC465" s="4">
        <v>102.03508771929829</v>
      </c>
      <c r="AD465" s="4" t="s">
        <v>10</v>
      </c>
      <c r="AE465" s="4">
        <v>102.03508771929829</v>
      </c>
      <c r="AF465" s="4">
        <v>9730.4136315447577</v>
      </c>
      <c r="AG465" s="4">
        <v>141.52046783625738</v>
      </c>
      <c r="AH465" s="4">
        <v>9588.8931637085007</v>
      </c>
      <c r="AI465" s="4" t="s">
        <v>10</v>
      </c>
      <c r="AJ465" s="5">
        <v>0.16197916666666667</v>
      </c>
      <c r="AK465">
        <v>2</v>
      </c>
      <c r="AL465" s="4">
        <v>72</v>
      </c>
      <c r="AM465" s="4">
        <v>4</v>
      </c>
    </row>
    <row r="466" spans="1:39" x14ac:dyDescent="0.25">
      <c r="A466">
        <v>479</v>
      </c>
      <c r="B466" s="3">
        <v>2002</v>
      </c>
      <c r="C466" s="4">
        <v>2</v>
      </c>
      <c r="D466" s="4" t="s">
        <v>10</v>
      </c>
      <c r="E466" s="4" t="s">
        <v>10</v>
      </c>
      <c r="F466" s="4" t="s">
        <v>10</v>
      </c>
      <c r="G466" s="4" t="s">
        <v>10</v>
      </c>
      <c r="H466" s="4" t="s">
        <v>10</v>
      </c>
      <c r="I466" s="4" t="s">
        <v>10</v>
      </c>
      <c r="J466" s="4">
        <v>1194.0789473684208</v>
      </c>
      <c r="K466" s="4">
        <v>209.06432748538015</v>
      </c>
      <c r="L466" s="4" t="s">
        <v>10</v>
      </c>
      <c r="M466" s="4" t="s">
        <v>10</v>
      </c>
      <c r="N466" s="4">
        <v>1085.5263157894744</v>
      </c>
      <c r="O466" s="4">
        <v>411.18421052631459</v>
      </c>
      <c r="P466" s="4">
        <v>4.3859649122807021</v>
      </c>
      <c r="Q466" s="4" t="s">
        <v>10</v>
      </c>
      <c r="R466" s="4" t="s">
        <v>10</v>
      </c>
      <c r="S466" s="4" t="s">
        <v>10</v>
      </c>
      <c r="T466" s="4" t="s">
        <v>10</v>
      </c>
      <c r="U466" s="4" t="s">
        <v>10</v>
      </c>
      <c r="V466" s="4">
        <v>3715.6432748538004</v>
      </c>
      <c r="W466" s="4" t="s">
        <v>10</v>
      </c>
      <c r="X466" s="4">
        <v>3706.8713450292394</v>
      </c>
      <c r="Y466" s="4">
        <v>8.7719298245614041</v>
      </c>
      <c r="Z466" s="4" t="s">
        <v>10</v>
      </c>
      <c r="AA466" s="4" t="str">
        <f t="shared" si="7"/>
        <v>.</v>
      </c>
      <c r="AB466" s="4" t="s">
        <v>10</v>
      </c>
      <c r="AC466" s="4" t="s">
        <v>10</v>
      </c>
      <c r="AD466" s="4" t="s">
        <v>10</v>
      </c>
      <c r="AE466" s="4" t="s">
        <v>10</v>
      </c>
      <c r="AF466" s="4">
        <v>3715.6432748538004</v>
      </c>
      <c r="AG466" s="4" t="s">
        <v>10</v>
      </c>
      <c r="AH466" s="4">
        <v>3706.8713450292394</v>
      </c>
      <c r="AI466" s="4">
        <v>8.7719298245614041</v>
      </c>
      <c r="AJ466" s="5">
        <v>0.16197916666666667</v>
      </c>
      <c r="AK466">
        <v>2</v>
      </c>
      <c r="AL466" s="4">
        <v>72</v>
      </c>
      <c r="AM466" s="4">
        <v>4</v>
      </c>
    </row>
    <row r="467" spans="1:39" x14ac:dyDescent="0.25">
      <c r="A467">
        <v>480</v>
      </c>
      <c r="B467" s="3">
        <v>2002</v>
      </c>
      <c r="C467" s="4">
        <v>3</v>
      </c>
      <c r="D467" s="4" t="s">
        <v>10</v>
      </c>
      <c r="E467" s="4" t="s">
        <v>10</v>
      </c>
      <c r="F467" s="4" t="s">
        <v>10</v>
      </c>
      <c r="G467" s="4" t="s">
        <v>10</v>
      </c>
      <c r="H467" s="4" t="s">
        <v>10</v>
      </c>
      <c r="I467" s="4" t="s">
        <v>10</v>
      </c>
      <c r="J467" s="4">
        <v>3087.7192982456181</v>
      </c>
      <c r="K467" s="4">
        <v>1007.309941520468</v>
      </c>
      <c r="L467" s="4">
        <v>50.438596491228054</v>
      </c>
      <c r="M467" s="4" t="s">
        <v>10</v>
      </c>
      <c r="N467" s="4">
        <v>559.21052631578959</v>
      </c>
      <c r="O467" s="4">
        <v>444.07894736842087</v>
      </c>
      <c r="P467" s="4">
        <v>21.929824561403478</v>
      </c>
      <c r="Q467" s="4" t="s">
        <v>10</v>
      </c>
      <c r="R467" s="4" t="s">
        <v>10</v>
      </c>
      <c r="S467" s="4" t="s">
        <v>10</v>
      </c>
      <c r="T467" s="4">
        <v>19.736842105263094</v>
      </c>
      <c r="U467" s="4">
        <v>73.09941520467838</v>
      </c>
      <c r="V467" s="4">
        <v>5776.6812865497113</v>
      </c>
      <c r="W467" s="4">
        <v>143.27485380116951</v>
      </c>
      <c r="X467" s="4">
        <v>5589.5467836257349</v>
      </c>
      <c r="Y467" s="4">
        <v>43.859649122806957</v>
      </c>
      <c r="Z467" s="4" t="s">
        <v>10</v>
      </c>
      <c r="AA467" s="4" t="str">
        <f t="shared" si="7"/>
        <v>.</v>
      </c>
      <c r="AB467" s="4" t="s">
        <v>10</v>
      </c>
      <c r="AC467" s="4" t="s">
        <v>10</v>
      </c>
      <c r="AD467" s="4" t="s">
        <v>10</v>
      </c>
      <c r="AE467" s="4" t="s">
        <v>10</v>
      </c>
      <c r="AF467" s="4">
        <v>5776.6812865497113</v>
      </c>
      <c r="AG467" s="4">
        <v>143.27485380116951</v>
      </c>
      <c r="AH467" s="4">
        <v>5589.5467836257349</v>
      </c>
      <c r="AI467" s="4">
        <v>43.859649122806957</v>
      </c>
      <c r="AJ467" s="5">
        <v>0.16197916666666667</v>
      </c>
      <c r="AK467">
        <v>2</v>
      </c>
      <c r="AL467" s="4">
        <v>72</v>
      </c>
      <c r="AM467" s="4">
        <v>4</v>
      </c>
    </row>
    <row r="468" spans="1:39" x14ac:dyDescent="0.25">
      <c r="A468">
        <v>481</v>
      </c>
      <c r="B468" s="3">
        <v>2002</v>
      </c>
      <c r="C468" s="4">
        <v>4</v>
      </c>
      <c r="D468" s="4" t="s">
        <v>10</v>
      </c>
      <c r="E468" s="4" t="s">
        <v>10</v>
      </c>
      <c r="F468" s="4" t="s">
        <v>10</v>
      </c>
      <c r="G468" s="4" t="s">
        <v>10</v>
      </c>
      <c r="H468" s="4" t="s">
        <v>10</v>
      </c>
      <c r="I468" s="4" t="s">
        <v>10</v>
      </c>
      <c r="J468" s="4">
        <v>5147.4792854542802</v>
      </c>
      <c r="K468" s="4">
        <v>2354.394295846053</v>
      </c>
      <c r="L468" s="4" t="s">
        <v>10</v>
      </c>
      <c r="M468" s="4" t="s">
        <v>10</v>
      </c>
      <c r="N468" s="4">
        <v>129.03891813771654</v>
      </c>
      <c r="O468" s="4">
        <v>848.94025090602997</v>
      </c>
      <c r="P468" s="4" t="s">
        <v>10</v>
      </c>
      <c r="Q468" s="4" t="s">
        <v>10</v>
      </c>
      <c r="R468" s="4" t="s">
        <v>10</v>
      </c>
      <c r="S468" s="4" t="s">
        <v>10</v>
      </c>
      <c r="T468" s="4">
        <v>23.770327025368776</v>
      </c>
      <c r="U468" s="4">
        <v>39.617211708948041</v>
      </c>
      <c r="V468" s="4">
        <v>9103.746987133256</v>
      </c>
      <c r="W468" s="4">
        <v>63.38753873431682</v>
      </c>
      <c r="X468" s="4">
        <v>9040.3594483989382</v>
      </c>
      <c r="Y468" s="4" t="s">
        <v>10</v>
      </c>
      <c r="Z468" s="4" t="s">
        <v>10</v>
      </c>
      <c r="AA468" s="4" t="str">
        <f t="shared" si="7"/>
        <v>.</v>
      </c>
      <c r="AB468" s="4" t="s">
        <v>10</v>
      </c>
      <c r="AC468" s="4" t="s">
        <v>10</v>
      </c>
      <c r="AD468" s="4" t="s">
        <v>10</v>
      </c>
      <c r="AE468" s="4" t="s">
        <v>10</v>
      </c>
      <c r="AF468" s="4">
        <v>9103.746987133256</v>
      </c>
      <c r="AG468" s="4">
        <v>63.38753873431682</v>
      </c>
      <c r="AH468" s="4">
        <v>9040.3594483989382</v>
      </c>
      <c r="AI468" s="4" t="s">
        <v>10</v>
      </c>
      <c r="AJ468" s="5">
        <v>0.16197916666666667</v>
      </c>
      <c r="AK468">
        <v>2</v>
      </c>
      <c r="AL468" s="4">
        <v>72</v>
      </c>
      <c r="AM468" s="4">
        <v>4</v>
      </c>
    </row>
    <row r="469" spans="1:39" x14ac:dyDescent="0.25">
      <c r="A469">
        <v>482</v>
      </c>
      <c r="B469" s="3">
        <v>2002</v>
      </c>
      <c r="C469" s="4">
        <v>5</v>
      </c>
      <c r="D469" s="4">
        <v>1161.1560953670012</v>
      </c>
      <c r="E469" s="4" t="s">
        <v>10</v>
      </c>
      <c r="F469" s="4">
        <v>1087.3304317913696</v>
      </c>
      <c r="G469" s="4" t="s">
        <v>10</v>
      </c>
      <c r="H469" s="4" t="s">
        <v>10</v>
      </c>
      <c r="I469" s="4" t="s">
        <v>10</v>
      </c>
      <c r="J469" s="4">
        <v>6234.9501203992631</v>
      </c>
      <c r="K469" s="4">
        <v>69938.440214338974</v>
      </c>
      <c r="L469" s="4">
        <v>196.30277740387496</v>
      </c>
      <c r="M469" s="4">
        <v>420.64880872258919</v>
      </c>
      <c r="N469" s="4">
        <v>11278.061949417865</v>
      </c>
      <c r="O469" s="4">
        <v>103058.95813703439</v>
      </c>
      <c r="P469" s="4" t="s">
        <v>10</v>
      </c>
      <c r="Q469" s="4">
        <v>11581.863866828626</v>
      </c>
      <c r="R469" s="4" t="s">
        <v>10</v>
      </c>
      <c r="S469" s="4" t="s">
        <v>10</v>
      </c>
      <c r="T469" s="4" t="s">
        <v>10</v>
      </c>
      <c r="U469" s="4" t="s">
        <v>10</v>
      </c>
      <c r="V469" s="4">
        <v>204957.71240130396</v>
      </c>
      <c r="W469" s="4">
        <v>616.95158612646412</v>
      </c>
      <c r="X469" s="4">
        <v>192758.89694834888</v>
      </c>
      <c r="Y469" s="4">
        <v>11581.863866828626</v>
      </c>
      <c r="Z469" s="4">
        <v>1161</v>
      </c>
      <c r="AA469" s="4" t="str">
        <f t="shared" si="7"/>
        <v>.</v>
      </c>
      <c r="AB469" s="4">
        <v>1161.1560953670012</v>
      </c>
      <c r="AC469" s="4">
        <v>1087.3304317913696</v>
      </c>
      <c r="AD469" s="4" t="s">
        <v>10</v>
      </c>
      <c r="AE469" s="4">
        <v>1087.3304317913696</v>
      </c>
      <c r="AF469" s="4">
        <v>202709.22587414557</v>
      </c>
      <c r="AG469" s="4">
        <v>616.95158612646412</v>
      </c>
      <c r="AH469" s="4">
        <v>190510.41042119049</v>
      </c>
      <c r="AI469" s="4">
        <v>11581.863866828626</v>
      </c>
      <c r="AJ469" s="5">
        <v>0.16197916666666667</v>
      </c>
      <c r="AK469">
        <v>2</v>
      </c>
      <c r="AL469" s="4">
        <v>72</v>
      </c>
      <c r="AM469" s="4">
        <v>4</v>
      </c>
    </row>
    <row r="470" spans="1:39" x14ac:dyDescent="0.25">
      <c r="A470">
        <v>483</v>
      </c>
      <c r="B470" s="3">
        <v>2002</v>
      </c>
      <c r="C470" s="4">
        <v>6</v>
      </c>
      <c r="D470" s="4">
        <v>17030.289398716017</v>
      </c>
      <c r="E470" s="4">
        <v>3654.9707602351127</v>
      </c>
      <c r="F470" s="4">
        <v>5450.5922926993362</v>
      </c>
      <c r="G470" s="4">
        <v>2905.2331683920124</v>
      </c>
      <c r="H470" s="4">
        <v>32613.585245174847</v>
      </c>
      <c r="I470" s="4">
        <v>319575.64852312132</v>
      </c>
      <c r="J470" s="4">
        <v>43648.785425115406</v>
      </c>
      <c r="K470" s="4">
        <v>43859.649122821349</v>
      </c>
      <c r="L470" s="4" t="s">
        <v>10</v>
      </c>
      <c r="M470" s="4" t="s">
        <v>10</v>
      </c>
      <c r="N470" s="4">
        <v>113960.11396015121</v>
      </c>
      <c r="O470" s="4">
        <v>305752.36167351395</v>
      </c>
      <c r="P470" s="4" t="s">
        <v>10</v>
      </c>
      <c r="Q470" s="4" t="s">
        <v>10</v>
      </c>
      <c r="R470" s="4" t="s">
        <v>10</v>
      </c>
      <c r="S470" s="4" t="s">
        <v>10</v>
      </c>
      <c r="T470" s="4" t="s">
        <v>10</v>
      </c>
      <c r="U470" s="4" t="s">
        <v>10</v>
      </c>
      <c r="V470" s="4">
        <v>890138.13915158738</v>
      </c>
      <c r="W470" s="4">
        <v>358749.43769692327</v>
      </c>
      <c r="X470" s="4">
        <v>531388.70145466423</v>
      </c>
      <c r="Y470" s="4" t="s">
        <v>10</v>
      </c>
      <c r="Z470" s="4">
        <v>20685</v>
      </c>
      <c r="AA470" s="4">
        <f t="shared" si="7"/>
        <v>3654.9707602351127</v>
      </c>
      <c r="AB470" s="4">
        <v>17030.289398716017</v>
      </c>
      <c r="AC470" s="4">
        <v>360545.05922938749</v>
      </c>
      <c r="AD470" s="4">
        <v>355094.46693668817</v>
      </c>
      <c r="AE470" s="4">
        <v>5450.5922926993362</v>
      </c>
      <c r="AF470" s="4">
        <v>508907.8197632489</v>
      </c>
      <c r="AG470" s="4" t="s">
        <v>10</v>
      </c>
      <c r="AH470" s="4">
        <v>508907.8197632489</v>
      </c>
      <c r="AI470" s="4" t="s">
        <v>10</v>
      </c>
      <c r="AJ470" s="5">
        <v>0.16197916666666667</v>
      </c>
      <c r="AK470">
        <v>2</v>
      </c>
      <c r="AL470" s="4">
        <v>72</v>
      </c>
      <c r="AM470" s="4">
        <v>4</v>
      </c>
    </row>
    <row r="471" spans="1:39" x14ac:dyDescent="0.25">
      <c r="A471">
        <v>484</v>
      </c>
      <c r="B471" s="3">
        <v>2002</v>
      </c>
      <c r="C471" s="4">
        <v>7</v>
      </c>
      <c r="D471" s="4">
        <v>11611.56095367001</v>
      </c>
      <c r="E471" s="4">
        <v>9559.154295999524</v>
      </c>
      <c r="F471" s="4">
        <v>738555.25566075987</v>
      </c>
      <c r="G471" s="4">
        <v>11620.93267356805</v>
      </c>
      <c r="H471" s="4" t="s">
        <v>10</v>
      </c>
      <c r="I471" s="4" t="s">
        <v>10</v>
      </c>
      <c r="J471" s="4">
        <v>32473.009446704273</v>
      </c>
      <c r="K471" s="4">
        <v>207115.00974665637</v>
      </c>
      <c r="L471" s="4" t="s">
        <v>10</v>
      </c>
      <c r="M471" s="4" t="s">
        <v>10</v>
      </c>
      <c r="N471" s="4">
        <v>202101.13960120565</v>
      </c>
      <c r="O471" s="4">
        <v>168690.95816469748</v>
      </c>
      <c r="P471" s="4" t="s">
        <v>10</v>
      </c>
      <c r="Q471" s="4">
        <v>4140.3508771929819</v>
      </c>
      <c r="R471" s="4" t="s">
        <v>10</v>
      </c>
      <c r="S471" s="4" t="s">
        <v>10</v>
      </c>
      <c r="T471" s="4" t="s">
        <v>10</v>
      </c>
      <c r="U471" s="4" t="s">
        <v>10</v>
      </c>
      <c r="V471" s="4">
        <v>1387741.715400062</v>
      </c>
      <c r="W471" s="4">
        <v>21180.086969567572</v>
      </c>
      <c r="X471" s="4">
        <v>1362421.2775533015</v>
      </c>
      <c r="Y471" s="4">
        <v>4140.3508771929819</v>
      </c>
      <c r="Z471" s="4">
        <v>21171</v>
      </c>
      <c r="AA471" s="4">
        <f t="shared" si="7"/>
        <v>9559.154295999524</v>
      </c>
      <c r="AB471" s="4">
        <v>11611.56095367001</v>
      </c>
      <c r="AC471" s="4">
        <v>750176.18833432789</v>
      </c>
      <c r="AD471" s="4">
        <v>11620.93267356805</v>
      </c>
      <c r="AE471" s="4">
        <v>738555.25566075987</v>
      </c>
      <c r="AF471" s="4">
        <v>616394.81181606452</v>
      </c>
      <c r="AG471" s="4" t="s">
        <v>10</v>
      </c>
      <c r="AH471" s="4">
        <v>612254.46093887149</v>
      </c>
      <c r="AI471" s="4">
        <v>4140.3508771929819</v>
      </c>
      <c r="AJ471" s="5">
        <v>0.16197916666666667</v>
      </c>
      <c r="AK471">
        <v>2</v>
      </c>
      <c r="AL471" s="4">
        <v>72</v>
      </c>
      <c r="AM471" s="4">
        <v>4</v>
      </c>
    </row>
    <row r="472" spans="1:39" x14ac:dyDescent="0.25">
      <c r="A472">
        <v>485</v>
      </c>
      <c r="B472" s="3">
        <v>2002</v>
      </c>
      <c r="C472" s="4">
        <v>8</v>
      </c>
      <c r="D472" s="4">
        <v>1354.6821112615012</v>
      </c>
      <c r="E472" s="4">
        <v>3514.3949617645312</v>
      </c>
      <c r="F472" s="4">
        <v>14035.710504519187</v>
      </c>
      <c r="G472" s="4" t="s">
        <v>10</v>
      </c>
      <c r="H472" s="4" t="s">
        <v>10</v>
      </c>
      <c r="I472" s="4" t="s">
        <v>10</v>
      </c>
      <c r="J472" s="4">
        <v>23587.591839731998</v>
      </c>
      <c r="K472" s="4">
        <v>16597.226114630881</v>
      </c>
      <c r="L472" s="4" t="s">
        <v>10</v>
      </c>
      <c r="M472" s="4" t="s">
        <v>10</v>
      </c>
      <c r="N472" s="4">
        <v>38826.766063178693</v>
      </c>
      <c r="O472" s="4">
        <v>15063.617510230164</v>
      </c>
      <c r="P472" s="4">
        <v>70.175438596491219</v>
      </c>
      <c r="Q472" s="4">
        <v>2070.1754385964909</v>
      </c>
      <c r="R472" s="4" t="s">
        <v>10</v>
      </c>
      <c r="S472" s="4" t="s">
        <v>10</v>
      </c>
      <c r="T472" s="4" t="s">
        <v>10</v>
      </c>
      <c r="U472" s="4" t="s">
        <v>10</v>
      </c>
      <c r="V472" s="4">
        <v>115752.81861498875</v>
      </c>
      <c r="W472" s="4">
        <v>3514.3949617645312</v>
      </c>
      <c r="X472" s="4">
        <v>110027.89733743476</v>
      </c>
      <c r="Y472" s="4">
        <v>2210.5263157894733</v>
      </c>
      <c r="Z472" s="4">
        <v>4869</v>
      </c>
      <c r="AA472" s="4">
        <f t="shared" si="7"/>
        <v>3514.3949617645312</v>
      </c>
      <c r="AB472" s="4">
        <v>1354.6821112615012</v>
      </c>
      <c r="AC472" s="4">
        <v>14035.710504519187</v>
      </c>
      <c r="AD472" s="4" t="s">
        <v>10</v>
      </c>
      <c r="AE472" s="4">
        <v>14035.710504519187</v>
      </c>
      <c r="AF472" s="4">
        <v>96848.031037443521</v>
      </c>
      <c r="AG472" s="4" t="s">
        <v>10</v>
      </c>
      <c r="AH472" s="4">
        <v>94637.504721654055</v>
      </c>
      <c r="AI472" s="4">
        <v>2210.5263157894733</v>
      </c>
      <c r="AJ472" s="5">
        <v>0.16197916666666667</v>
      </c>
      <c r="AK472">
        <v>2</v>
      </c>
      <c r="AL472" s="4">
        <v>72</v>
      </c>
      <c r="AM472" s="4">
        <v>4</v>
      </c>
    </row>
    <row r="473" spans="1:39" x14ac:dyDescent="0.25">
      <c r="A473">
        <v>486</v>
      </c>
      <c r="B473" s="3">
        <v>2002</v>
      </c>
      <c r="C473" s="4">
        <v>9</v>
      </c>
      <c r="D473" s="4" t="s">
        <v>10</v>
      </c>
      <c r="E473" s="4">
        <v>4498.4255510585999</v>
      </c>
      <c r="F473" s="4">
        <v>679.14728247646963</v>
      </c>
      <c r="G473" s="4" t="s">
        <v>10</v>
      </c>
      <c r="H473" s="4" t="s">
        <v>10</v>
      </c>
      <c r="I473" s="4" t="s">
        <v>10</v>
      </c>
      <c r="J473" s="4">
        <v>81680.265241839821</v>
      </c>
      <c r="K473" s="4">
        <v>69222.577209775089</v>
      </c>
      <c r="L473" s="4" t="s">
        <v>10</v>
      </c>
      <c r="M473" s="4" t="s">
        <v>10</v>
      </c>
      <c r="N473" s="4">
        <v>33501.952431654041</v>
      </c>
      <c r="O473" s="4">
        <v>18391.626029925057</v>
      </c>
      <c r="P473" s="4" t="s">
        <v>10</v>
      </c>
      <c r="Q473" s="4" t="s">
        <v>10</v>
      </c>
      <c r="R473" s="4" t="s">
        <v>10</v>
      </c>
      <c r="S473" s="4" t="s">
        <v>10</v>
      </c>
      <c r="T473" s="4" t="s">
        <v>10</v>
      </c>
      <c r="U473" s="4" t="s">
        <v>10</v>
      </c>
      <c r="V473" s="4">
        <v>208442.57974163099</v>
      </c>
      <c r="W473" s="4">
        <v>4498.4255510585999</v>
      </c>
      <c r="X473" s="4">
        <v>203944.15419057244</v>
      </c>
      <c r="Y473" s="4" t="s">
        <v>10</v>
      </c>
      <c r="Z473" s="4">
        <v>4498</v>
      </c>
      <c r="AA473" s="4">
        <f t="shared" si="7"/>
        <v>4498.4255510585999</v>
      </c>
      <c r="AB473" s="4" t="s">
        <v>10</v>
      </c>
      <c r="AC473" s="4">
        <v>679.14728247646963</v>
      </c>
      <c r="AD473" s="4" t="s">
        <v>10</v>
      </c>
      <c r="AE473" s="4">
        <v>679.14728247646963</v>
      </c>
      <c r="AF473" s="4">
        <v>203265.00690809597</v>
      </c>
      <c r="AG473" s="4" t="s">
        <v>10</v>
      </c>
      <c r="AH473" s="4">
        <v>203265.00690809597</v>
      </c>
      <c r="AI473" s="4" t="s">
        <v>10</v>
      </c>
      <c r="AJ473" s="5">
        <v>0.16197916666666667</v>
      </c>
      <c r="AK473">
        <v>2</v>
      </c>
      <c r="AL473" s="4">
        <v>72</v>
      </c>
      <c r="AM473" s="4">
        <v>4</v>
      </c>
    </row>
    <row r="474" spans="1:39" x14ac:dyDescent="0.25">
      <c r="A474">
        <v>487</v>
      </c>
      <c r="B474" s="3">
        <v>2002</v>
      </c>
      <c r="C474" s="4">
        <v>10</v>
      </c>
      <c r="D474" s="4">
        <v>129.01734392961637</v>
      </c>
      <c r="E474" s="4">
        <v>14901.034637881614</v>
      </c>
      <c r="F474" s="4">
        <v>908.43204878286781</v>
      </c>
      <c r="G474" s="4" t="s">
        <v>10</v>
      </c>
      <c r="H474" s="4" t="s">
        <v>10</v>
      </c>
      <c r="I474" s="4" t="s">
        <v>10</v>
      </c>
      <c r="J474" s="4">
        <v>195400.35987410755</v>
      </c>
      <c r="K474" s="4">
        <v>201429.49967510113</v>
      </c>
      <c r="L474" s="4" t="s">
        <v>10</v>
      </c>
      <c r="M474" s="4" t="s">
        <v>10</v>
      </c>
      <c r="N474" s="4">
        <v>1124.6063877642127</v>
      </c>
      <c r="O474" s="4">
        <v>2811.5159694105287</v>
      </c>
      <c r="P474" s="4" t="s">
        <v>10</v>
      </c>
      <c r="Q474" s="4" t="s">
        <v>10</v>
      </c>
      <c r="R474" s="4" t="s">
        <v>10</v>
      </c>
      <c r="S474" s="4" t="s">
        <v>10</v>
      </c>
      <c r="T474" s="4" t="s">
        <v>10</v>
      </c>
      <c r="U474" s="4" t="s">
        <v>10</v>
      </c>
      <c r="V474" s="4">
        <v>419515.98190638918</v>
      </c>
      <c r="W474" s="4">
        <v>14901.034637881614</v>
      </c>
      <c r="X474" s="4">
        <v>404614.94726850756</v>
      </c>
      <c r="Y474" s="4" t="s">
        <v>10</v>
      </c>
      <c r="Z474" s="4">
        <v>15030</v>
      </c>
      <c r="AA474" s="4">
        <f t="shared" si="7"/>
        <v>14901.034637881614</v>
      </c>
      <c r="AB474" s="4">
        <v>129.01734392961637</v>
      </c>
      <c r="AC474" s="4">
        <v>908.43204878286781</v>
      </c>
      <c r="AD474" s="4" t="s">
        <v>10</v>
      </c>
      <c r="AE474" s="4">
        <v>908.43204878286781</v>
      </c>
      <c r="AF474" s="4">
        <v>403577.49787579506</v>
      </c>
      <c r="AG474" s="4" t="s">
        <v>10</v>
      </c>
      <c r="AH474" s="4">
        <v>403577.49787579506</v>
      </c>
      <c r="AI474" s="4" t="s">
        <v>10</v>
      </c>
      <c r="AJ474" s="5">
        <v>0.16197916666666667</v>
      </c>
      <c r="AK474">
        <v>2</v>
      </c>
      <c r="AL474" s="4">
        <v>72</v>
      </c>
      <c r="AM474" s="4">
        <v>4</v>
      </c>
    </row>
    <row r="475" spans="1:39" x14ac:dyDescent="0.25">
      <c r="A475">
        <v>488</v>
      </c>
      <c r="B475" s="3">
        <v>2002</v>
      </c>
      <c r="C475" s="4">
        <v>10</v>
      </c>
      <c r="D475" s="4">
        <v>2411.3465239235084</v>
      </c>
      <c r="E475" s="4">
        <v>70.063337256857253</v>
      </c>
      <c r="F475" s="4" t="s">
        <v>10</v>
      </c>
      <c r="G475" s="4" t="s">
        <v>10</v>
      </c>
      <c r="H475" s="4" t="s">
        <v>10</v>
      </c>
      <c r="I475" s="4" t="s">
        <v>10</v>
      </c>
      <c r="J475" s="4">
        <v>34049.310576750904</v>
      </c>
      <c r="K475" s="4">
        <v>684.21052631578823</v>
      </c>
      <c r="L475" s="4" t="s">
        <v>10</v>
      </c>
      <c r="M475" s="4">
        <v>416.66666666666703</v>
      </c>
      <c r="N475" s="4">
        <v>3342.1052631578959</v>
      </c>
      <c r="O475" s="4">
        <v>1249.9999999999993</v>
      </c>
      <c r="P475" s="4" t="s">
        <v>10</v>
      </c>
      <c r="Q475" s="4" t="s">
        <v>10</v>
      </c>
      <c r="R475" s="4" t="s">
        <v>10</v>
      </c>
      <c r="S475" s="4" t="s">
        <v>10</v>
      </c>
      <c r="T475" s="4" t="s">
        <v>10</v>
      </c>
      <c r="U475" s="4" t="s">
        <v>10</v>
      </c>
      <c r="V475" s="4">
        <v>43157.880724163049</v>
      </c>
      <c r="W475" s="4">
        <v>486.73000392352429</v>
      </c>
      <c r="X475" s="4">
        <v>42671.150720239522</v>
      </c>
      <c r="Y475" s="4" t="s">
        <v>10</v>
      </c>
      <c r="Z475" s="4">
        <v>2481</v>
      </c>
      <c r="AA475" s="4">
        <f t="shared" si="7"/>
        <v>70.063337256857253</v>
      </c>
      <c r="AB475" s="4">
        <v>2411.3465239235084</v>
      </c>
      <c r="AC475" s="4" t="s">
        <v>10</v>
      </c>
      <c r="AD475" s="4" t="s">
        <v>10</v>
      </c>
      <c r="AE475" s="4" t="s">
        <v>10</v>
      </c>
      <c r="AF475" s="4">
        <v>40676.470862982678</v>
      </c>
      <c r="AG475" s="4">
        <v>416.66666666666703</v>
      </c>
      <c r="AH475" s="4">
        <v>40259.804196316014</v>
      </c>
      <c r="AI475" s="4" t="s">
        <v>10</v>
      </c>
      <c r="AJ475" s="5">
        <v>0.16197916666666667</v>
      </c>
      <c r="AK475">
        <v>2</v>
      </c>
      <c r="AL475" s="4">
        <v>72</v>
      </c>
      <c r="AM475" s="4">
        <v>4</v>
      </c>
    </row>
    <row r="476" spans="1:39" x14ac:dyDescent="0.25">
      <c r="A476">
        <v>489</v>
      </c>
      <c r="B476" s="3">
        <v>2002</v>
      </c>
      <c r="C476" s="4">
        <v>11</v>
      </c>
      <c r="D476" s="4">
        <v>192.90772191388081</v>
      </c>
      <c r="E476" s="4" t="s">
        <v>10</v>
      </c>
      <c r="F476" s="4" t="s">
        <v>10</v>
      </c>
      <c r="G476" s="4" t="s">
        <v>10</v>
      </c>
      <c r="H476" s="4" t="s">
        <v>10</v>
      </c>
      <c r="I476" s="4" t="s">
        <v>10</v>
      </c>
      <c r="J476" s="4">
        <v>6651.8173123038623</v>
      </c>
      <c r="K476" s="4">
        <v>1175.7030517133549</v>
      </c>
      <c r="L476" s="4" t="s">
        <v>10</v>
      </c>
      <c r="M476" s="4" t="s">
        <v>10</v>
      </c>
      <c r="N476" s="4">
        <v>27887.300563386565</v>
      </c>
      <c r="O476" s="4">
        <v>245.58783905152939</v>
      </c>
      <c r="P476" s="4">
        <v>840.76004708229016</v>
      </c>
      <c r="Q476" s="4" t="s">
        <v>10</v>
      </c>
      <c r="R476" s="4" t="s">
        <v>10</v>
      </c>
      <c r="S476" s="4" t="s">
        <v>10</v>
      </c>
      <c r="T476" s="4">
        <v>56.134363211778151</v>
      </c>
      <c r="U476" s="4" t="s">
        <v>10</v>
      </c>
      <c r="V476" s="4">
        <v>41907.935615138696</v>
      </c>
      <c r="W476" s="4">
        <v>56.134363211778151</v>
      </c>
      <c r="X476" s="4">
        <v>40170.281157762343</v>
      </c>
      <c r="Y476" s="4">
        <v>1681.5200941645803</v>
      </c>
      <c r="Z476" s="4">
        <v>193</v>
      </c>
      <c r="AA476" s="4" t="str">
        <f t="shared" si="7"/>
        <v>.</v>
      </c>
      <c r="AB476" s="4">
        <v>192.90772191388081</v>
      </c>
      <c r="AC476" s="4" t="s">
        <v>10</v>
      </c>
      <c r="AD476" s="4" t="s">
        <v>10</v>
      </c>
      <c r="AE476" s="4" t="s">
        <v>10</v>
      </c>
      <c r="AF476" s="4">
        <v>41715.027893224811</v>
      </c>
      <c r="AG476" s="4">
        <v>56.134363211778151</v>
      </c>
      <c r="AH476" s="4">
        <v>39977.373435848458</v>
      </c>
      <c r="AI476" s="4">
        <v>1681.5200941645803</v>
      </c>
      <c r="AJ476" s="5">
        <v>0.16197916666666667</v>
      </c>
      <c r="AK476">
        <v>2</v>
      </c>
      <c r="AL476" s="4">
        <v>72</v>
      </c>
      <c r="AM476" s="4">
        <v>4</v>
      </c>
    </row>
    <row r="477" spans="1:39" x14ac:dyDescent="0.25">
      <c r="A477">
        <v>490</v>
      </c>
      <c r="B477" s="3">
        <v>2003</v>
      </c>
      <c r="C477" s="4">
        <v>1</v>
      </c>
      <c r="D477" s="4">
        <v>24.152046783625753</v>
      </c>
      <c r="E477" s="4" t="s">
        <v>10</v>
      </c>
      <c r="F477" s="4" t="s">
        <v>10</v>
      </c>
      <c r="G477" s="4" t="s">
        <v>10</v>
      </c>
      <c r="H477" s="4" t="s">
        <v>10</v>
      </c>
      <c r="I477" s="4" t="s">
        <v>10</v>
      </c>
      <c r="J477" s="4">
        <v>1604.166666666662</v>
      </c>
      <c r="K477" s="4">
        <v>19.005847953216378</v>
      </c>
      <c r="L477" s="4" t="s">
        <v>10</v>
      </c>
      <c r="M477" s="4" t="s">
        <v>10</v>
      </c>
      <c r="N477" s="4">
        <v>394.73684210526358</v>
      </c>
      <c r="O477" s="4">
        <v>32.894736842105154</v>
      </c>
      <c r="P477" s="4">
        <v>105.26315789473651</v>
      </c>
      <c r="Q477" s="4" t="s">
        <v>10</v>
      </c>
      <c r="R477" s="4" t="s">
        <v>10</v>
      </c>
      <c r="S477" s="4" t="s">
        <v>10</v>
      </c>
      <c r="T477" s="4" t="s">
        <v>10</v>
      </c>
      <c r="U477" s="4" t="s">
        <v>10</v>
      </c>
      <c r="V477" s="4">
        <v>3700.6871345029185</v>
      </c>
      <c r="W477" s="4" t="s">
        <v>10</v>
      </c>
      <c r="X477" s="4">
        <v>3490.1608187134452</v>
      </c>
      <c r="Y477" s="4">
        <v>210.52631578947302</v>
      </c>
      <c r="Z477" s="4">
        <v>24</v>
      </c>
      <c r="AA477" s="4" t="str">
        <f t="shared" si="7"/>
        <v>.</v>
      </c>
      <c r="AB477" s="4">
        <v>24.152046783625753</v>
      </c>
      <c r="AC477" s="4" t="s">
        <v>10</v>
      </c>
      <c r="AD477" s="4" t="s">
        <v>10</v>
      </c>
      <c r="AE477" s="4" t="s">
        <v>10</v>
      </c>
      <c r="AF477" s="4">
        <v>3676.5350877192923</v>
      </c>
      <c r="AG477" s="4" t="s">
        <v>10</v>
      </c>
      <c r="AH477" s="4">
        <v>3466.008771929819</v>
      </c>
      <c r="AI477" s="4">
        <v>210.52631578947302</v>
      </c>
      <c r="AJ477" s="5">
        <v>0.36055555555555557</v>
      </c>
      <c r="AK477">
        <v>2</v>
      </c>
      <c r="AL477" s="4">
        <v>122</v>
      </c>
      <c r="AM477" s="4">
        <v>4</v>
      </c>
    </row>
    <row r="478" spans="1:39" x14ac:dyDescent="0.25">
      <c r="A478">
        <v>491</v>
      </c>
      <c r="B478" s="3">
        <v>2003</v>
      </c>
      <c r="C478" s="4">
        <v>2</v>
      </c>
      <c r="D478" s="4" t="s">
        <v>10</v>
      </c>
      <c r="E478" s="4" t="s">
        <v>10</v>
      </c>
      <c r="F478" s="4">
        <v>42.514619883040794</v>
      </c>
      <c r="G478" s="4" t="s">
        <v>10</v>
      </c>
      <c r="H478" s="4" t="s">
        <v>10</v>
      </c>
      <c r="I478" s="4" t="s">
        <v>10</v>
      </c>
      <c r="J478" s="4">
        <v>108.55263157894753</v>
      </c>
      <c r="K478" s="4">
        <v>19.005847953216378</v>
      </c>
      <c r="L478" s="4" t="s">
        <v>10</v>
      </c>
      <c r="M478" s="4" t="s">
        <v>10</v>
      </c>
      <c r="N478" s="4">
        <v>151.31578947368428</v>
      </c>
      <c r="O478" s="4" t="s">
        <v>10</v>
      </c>
      <c r="P478" s="4" t="s">
        <v>10</v>
      </c>
      <c r="Q478" s="4" t="s">
        <v>10</v>
      </c>
      <c r="R478" s="4" t="s">
        <v>10</v>
      </c>
      <c r="S478" s="4" t="s">
        <v>10</v>
      </c>
      <c r="T478" s="4" t="s">
        <v>10</v>
      </c>
      <c r="U478" s="4" t="s">
        <v>10</v>
      </c>
      <c r="V478" s="4">
        <v>1105.0146198830416</v>
      </c>
      <c r="W478" s="4" t="s">
        <v>10</v>
      </c>
      <c r="X478" s="4">
        <v>1105.0146198830416</v>
      </c>
      <c r="Y478" s="4" t="s">
        <v>10</v>
      </c>
      <c r="Z478" s="4" t="s">
        <v>10</v>
      </c>
      <c r="AA478" s="4" t="str">
        <f t="shared" si="7"/>
        <v>.</v>
      </c>
      <c r="AB478" s="4" t="s">
        <v>10</v>
      </c>
      <c r="AC478" s="4">
        <v>42.514619883040794</v>
      </c>
      <c r="AD478" s="4" t="s">
        <v>10</v>
      </c>
      <c r="AE478" s="4">
        <v>42.514619883040794</v>
      </c>
      <c r="AF478" s="4">
        <v>1062.5000000000007</v>
      </c>
      <c r="AG478" s="4" t="s">
        <v>10</v>
      </c>
      <c r="AH478" s="4">
        <v>1062.5000000000007</v>
      </c>
      <c r="AI478" s="4" t="s">
        <v>10</v>
      </c>
      <c r="AJ478" s="5">
        <v>0.36055555555555557</v>
      </c>
      <c r="AK478">
        <v>2</v>
      </c>
      <c r="AL478" s="4">
        <v>122</v>
      </c>
      <c r="AM478" s="4">
        <v>4</v>
      </c>
    </row>
    <row r="479" spans="1:39" x14ac:dyDescent="0.25">
      <c r="A479">
        <v>492</v>
      </c>
      <c r="B479" s="3">
        <v>2003</v>
      </c>
      <c r="C479" s="4">
        <v>3</v>
      </c>
      <c r="D479" s="4" t="s">
        <v>10</v>
      </c>
      <c r="E479" s="4" t="s">
        <v>10</v>
      </c>
      <c r="F479" s="4" t="s">
        <v>10</v>
      </c>
      <c r="G479" s="4" t="s">
        <v>10</v>
      </c>
      <c r="H479" s="4" t="s">
        <v>10</v>
      </c>
      <c r="I479" s="4" t="s">
        <v>10</v>
      </c>
      <c r="J479" s="4">
        <v>42.214912280701775</v>
      </c>
      <c r="K479" s="4" t="s">
        <v>10</v>
      </c>
      <c r="L479" s="4" t="s">
        <v>10</v>
      </c>
      <c r="M479" s="4" t="s">
        <v>10</v>
      </c>
      <c r="N479" s="4">
        <v>59.210526315789444</v>
      </c>
      <c r="O479" s="4" t="s">
        <v>10</v>
      </c>
      <c r="P479" s="4">
        <v>70.175438596491219</v>
      </c>
      <c r="Q479" s="4" t="s">
        <v>10</v>
      </c>
      <c r="R479" s="4" t="s">
        <v>10</v>
      </c>
      <c r="S479" s="4" t="s">
        <v>10</v>
      </c>
      <c r="T479" s="4" t="s">
        <v>10</v>
      </c>
      <c r="U479" s="4" t="s">
        <v>10</v>
      </c>
      <c r="V479" s="4">
        <v>814.87573099415113</v>
      </c>
      <c r="W479" s="4" t="s">
        <v>10</v>
      </c>
      <c r="X479" s="4">
        <v>674.52485380116877</v>
      </c>
      <c r="Y479" s="4">
        <v>140.35087719298244</v>
      </c>
      <c r="Z479" s="4" t="s">
        <v>10</v>
      </c>
      <c r="AA479" s="4" t="str">
        <f t="shared" si="7"/>
        <v>.</v>
      </c>
      <c r="AB479" s="4" t="s">
        <v>10</v>
      </c>
      <c r="AC479" s="4" t="s">
        <v>10</v>
      </c>
      <c r="AD479" s="4" t="s">
        <v>10</v>
      </c>
      <c r="AE479" s="4" t="s">
        <v>10</v>
      </c>
      <c r="AF479" s="4">
        <v>814.87573099415113</v>
      </c>
      <c r="AG479" s="4" t="s">
        <v>10</v>
      </c>
      <c r="AH479" s="4">
        <v>674.52485380116877</v>
      </c>
      <c r="AI479" s="4">
        <v>140.35087719298244</v>
      </c>
      <c r="AJ479" s="5">
        <v>0.36055555555555557</v>
      </c>
      <c r="AK479">
        <v>2</v>
      </c>
      <c r="AL479" s="4">
        <v>122</v>
      </c>
      <c r="AM479" s="4">
        <v>4</v>
      </c>
    </row>
    <row r="480" spans="1:39" x14ac:dyDescent="0.25">
      <c r="A480">
        <v>493</v>
      </c>
      <c r="B480" s="3">
        <v>2003</v>
      </c>
      <c r="C480" s="4">
        <v>4</v>
      </c>
      <c r="D480" s="4">
        <v>193.52601589450018</v>
      </c>
      <c r="E480" s="4" t="s">
        <v>10</v>
      </c>
      <c r="F480" s="4">
        <v>42.514619883040794</v>
      </c>
      <c r="G480" s="4" t="s">
        <v>10</v>
      </c>
      <c r="H480" s="4">
        <v>95.394736842105232</v>
      </c>
      <c r="I480" s="4" t="s">
        <v>10</v>
      </c>
      <c r="J480" s="4">
        <v>1471.1257309941518</v>
      </c>
      <c r="K480" s="4" t="s">
        <v>10</v>
      </c>
      <c r="L480" s="4" t="s">
        <v>10</v>
      </c>
      <c r="M480" s="4" t="s">
        <v>10</v>
      </c>
      <c r="N480" s="4">
        <v>83.3333333333334</v>
      </c>
      <c r="O480" s="4" t="s">
        <v>10</v>
      </c>
      <c r="P480" s="4" t="s">
        <v>10</v>
      </c>
      <c r="Q480" s="4" t="s">
        <v>10</v>
      </c>
      <c r="R480" s="4" t="s">
        <v>10</v>
      </c>
      <c r="S480" s="4" t="s">
        <v>10</v>
      </c>
      <c r="T480" s="4" t="s">
        <v>10</v>
      </c>
      <c r="U480" s="4" t="s">
        <v>10</v>
      </c>
      <c r="V480" s="4">
        <v>6665.4715849468812</v>
      </c>
      <c r="W480" s="4">
        <v>95.394736842105232</v>
      </c>
      <c r="X480" s="4">
        <v>6570.0768481047762</v>
      </c>
      <c r="Y480" s="4" t="s">
        <v>10</v>
      </c>
      <c r="Z480" s="4">
        <v>194</v>
      </c>
      <c r="AA480" s="4" t="str">
        <f t="shared" si="7"/>
        <v>.</v>
      </c>
      <c r="AB480" s="4">
        <v>193.52601589450018</v>
      </c>
      <c r="AC480" s="4">
        <v>137.90935672514604</v>
      </c>
      <c r="AD480" s="4">
        <v>95.394736842105232</v>
      </c>
      <c r="AE480" s="4">
        <v>42.514619883040794</v>
      </c>
      <c r="AF480" s="4">
        <v>6334.0362123272353</v>
      </c>
      <c r="AG480" s="4" t="s">
        <v>10</v>
      </c>
      <c r="AH480" s="4">
        <v>6334.0362123272353</v>
      </c>
      <c r="AI480" s="4" t="s">
        <v>10</v>
      </c>
      <c r="AJ480" s="5">
        <v>0.36055555555555557</v>
      </c>
      <c r="AK480">
        <v>2</v>
      </c>
      <c r="AL480" s="4">
        <v>122</v>
      </c>
      <c r="AM480" s="4">
        <v>4</v>
      </c>
    </row>
    <row r="481" spans="1:39" x14ac:dyDescent="0.25">
      <c r="A481">
        <v>494</v>
      </c>
      <c r="B481" s="3">
        <v>2003</v>
      </c>
      <c r="C481" s="4">
        <v>5</v>
      </c>
      <c r="D481" s="4">
        <v>289.36158287082094</v>
      </c>
      <c r="E481" s="4" t="s">
        <v>10</v>
      </c>
      <c r="F481" s="4" t="s">
        <v>10</v>
      </c>
      <c r="G481" s="4" t="s">
        <v>10</v>
      </c>
      <c r="H481" s="4" t="s">
        <v>10</v>
      </c>
      <c r="I481" s="4" t="s">
        <v>10</v>
      </c>
      <c r="J481" s="4">
        <v>19054.580896686166</v>
      </c>
      <c r="K481" s="4">
        <v>608.0481520680363</v>
      </c>
      <c r="L481" s="4" t="s">
        <v>10</v>
      </c>
      <c r="M481" s="4" t="s">
        <v>10</v>
      </c>
      <c r="N481" s="4">
        <v>3491.2654885225188</v>
      </c>
      <c r="O481" s="4">
        <v>2499.9999999999986</v>
      </c>
      <c r="P481" s="4">
        <v>140.12667451371451</v>
      </c>
      <c r="Q481" s="4" t="s">
        <v>10</v>
      </c>
      <c r="R481" s="4" t="s">
        <v>10</v>
      </c>
      <c r="S481" s="4" t="s">
        <v>10</v>
      </c>
      <c r="T481" s="4">
        <v>140.31880432339352</v>
      </c>
      <c r="U481" s="4">
        <v>175.39850540424123</v>
      </c>
      <c r="V481" s="4">
        <v>27660.240175012324</v>
      </c>
      <c r="W481" s="4">
        <v>315.71730972763476</v>
      </c>
      <c r="X481" s="4">
        <v>27064.26951625726</v>
      </c>
      <c r="Y481" s="4">
        <v>280.25334902742901</v>
      </c>
      <c r="Z481" s="4">
        <v>289</v>
      </c>
      <c r="AA481" s="4" t="str">
        <f t="shared" si="7"/>
        <v>.</v>
      </c>
      <c r="AB481" s="4">
        <v>289.36158287082094</v>
      </c>
      <c r="AC481" s="4" t="s">
        <v>10</v>
      </c>
      <c r="AD481" s="4" t="s">
        <v>10</v>
      </c>
      <c r="AE481" s="4" t="s">
        <v>10</v>
      </c>
      <c r="AF481" s="4">
        <v>27370.878592141504</v>
      </c>
      <c r="AG481" s="4">
        <v>315.71730972763476</v>
      </c>
      <c r="AH481" s="4">
        <v>26774.907933386439</v>
      </c>
      <c r="AI481" s="4">
        <v>280.25334902742901</v>
      </c>
      <c r="AJ481" s="5">
        <v>0.36055555555555557</v>
      </c>
      <c r="AK481">
        <v>2</v>
      </c>
      <c r="AL481" s="4">
        <v>122</v>
      </c>
      <c r="AM481" s="4">
        <v>4</v>
      </c>
    </row>
    <row r="482" spans="1:39" x14ac:dyDescent="0.25">
      <c r="A482">
        <v>495</v>
      </c>
      <c r="B482" s="3">
        <v>2003</v>
      </c>
      <c r="C482" s="4">
        <v>5</v>
      </c>
      <c r="D482" s="4">
        <v>578.72316574164302</v>
      </c>
      <c r="E482" s="4" t="s">
        <v>10</v>
      </c>
      <c r="F482" s="4">
        <v>850.29239766081946</v>
      </c>
      <c r="G482" s="4" t="s">
        <v>10</v>
      </c>
      <c r="H482" s="4" t="s">
        <v>10</v>
      </c>
      <c r="I482" s="4" t="s">
        <v>10</v>
      </c>
      <c r="J482" s="4">
        <v>16947.368421052623</v>
      </c>
      <c r="K482" s="4">
        <v>5625.7309941520516</v>
      </c>
      <c r="L482" s="4" t="s">
        <v>10</v>
      </c>
      <c r="M482" s="4" t="s">
        <v>10</v>
      </c>
      <c r="N482" s="4">
        <v>8000.0000000000027</v>
      </c>
      <c r="O482" s="4">
        <v>1315.7894736842129</v>
      </c>
      <c r="P482" s="4">
        <v>560.5066980548595</v>
      </c>
      <c r="Q482" s="4" t="s">
        <v>10</v>
      </c>
      <c r="R482" s="4" t="s">
        <v>10</v>
      </c>
      <c r="S482" s="4" t="s">
        <v>10</v>
      </c>
      <c r="T482" s="4">
        <v>61.403508771929879</v>
      </c>
      <c r="U482" s="4" t="s">
        <v>10</v>
      </c>
      <c r="V482" s="4">
        <v>35434.499187264431</v>
      </c>
      <c r="W482" s="4">
        <v>61.403508771929879</v>
      </c>
      <c r="X482" s="4">
        <v>34252.082282382784</v>
      </c>
      <c r="Y482" s="4">
        <v>1121.013396109719</v>
      </c>
      <c r="Z482" s="4">
        <v>579</v>
      </c>
      <c r="AA482" s="4" t="str">
        <f t="shared" si="7"/>
        <v>.</v>
      </c>
      <c r="AB482" s="4">
        <v>578.72316574164302</v>
      </c>
      <c r="AC482" s="4">
        <v>850.29239766081946</v>
      </c>
      <c r="AD482" s="4" t="s">
        <v>10</v>
      </c>
      <c r="AE482" s="4">
        <v>850.29239766081946</v>
      </c>
      <c r="AF482" s="4">
        <v>34005.483623861968</v>
      </c>
      <c r="AG482" s="4">
        <v>61.403508771929879</v>
      </c>
      <c r="AH482" s="4">
        <v>32823.066718980321</v>
      </c>
      <c r="AI482" s="4">
        <v>1121.013396109719</v>
      </c>
      <c r="AJ482" s="5">
        <v>0.36055555555555557</v>
      </c>
      <c r="AK482">
        <v>2</v>
      </c>
      <c r="AL482" s="4">
        <v>122</v>
      </c>
      <c r="AM482" s="4">
        <v>4</v>
      </c>
    </row>
    <row r="483" spans="1:39" x14ac:dyDescent="0.25">
      <c r="A483">
        <v>496</v>
      </c>
      <c r="B483" s="3">
        <v>2003</v>
      </c>
      <c r="C483" s="4">
        <v>6</v>
      </c>
      <c r="D483" s="4">
        <v>5497.8700745455881</v>
      </c>
      <c r="E483" s="4" t="s">
        <v>10</v>
      </c>
      <c r="F483" s="4">
        <v>425.14619883040791</v>
      </c>
      <c r="G483" s="4" t="s">
        <v>10</v>
      </c>
      <c r="H483" s="4">
        <v>254.38596491228094</v>
      </c>
      <c r="I483" s="4">
        <v>12690.058479532199</v>
      </c>
      <c r="J483" s="4">
        <v>4304.0935672514579</v>
      </c>
      <c r="K483" s="4">
        <v>836.25730994151911</v>
      </c>
      <c r="L483" s="4" t="s">
        <v>10</v>
      </c>
      <c r="M483" s="4" t="s">
        <v>10</v>
      </c>
      <c r="N483" s="4">
        <v>5277.7777777777837</v>
      </c>
      <c r="O483" s="4">
        <v>2236.8421052631561</v>
      </c>
      <c r="P483" s="4">
        <v>17.543859649122822</v>
      </c>
      <c r="Q483" s="4" t="s">
        <v>10</v>
      </c>
      <c r="R483" s="4" t="s">
        <v>10</v>
      </c>
      <c r="S483" s="4" t="s">
        <v>10</v>
      </c>
      <c r="T483" s="4" t="s">
        <v>10</v>
      </c>
      <c r="U483" s="4" t="s">
        <v>10</v>
      </c>
      <c r="V483" s="4">
        <v>31931.19032938921</v>
      </c>
      <c r="W483" s="4">
        <v>12944.44444444448</v>
      </c>
      <c r="X483" s="4">
        <v>18951.658165646484</v>
      </c>
      <c r="Y483" s="4">
        <v>35.087719298245645</v>
      </c>
      <c r="Z483" s="4">
        <v>5498</v>
      </c>
      <c r="AA483" s="4" t="str">
        <f t="shared" si="7"/>
        <v>.</v>
      </c>
      <c r="AB483" s="4">
        <v>5497.8700745455881</v>
      </c>
      <c r="AC483" s="4">
        <v>13369.590643274889</v>
      </c>
      <c r="AD483" s="4">
        <v>12944.44444444448</v>
      </c>
      <c r="AE483" s="4">
        <v>425.14619883040791</v>
      </c>
      <c r="AF483" s="4">
        <v>13063.729611568735</v>
      </c>
      <c r="AG483" s="4" t="s">
        <v>10</v>
      </c>
      <c r="AH483" s="4">
        <v>13028.641892270491</v>
      </c>
      <c r="AI483" s="4">
        <v>35.087719298245645</v>
      </c>
      <c r="AJ483" s="5">
        <v>0.36055555555555557</v>
      </c>
      <c r="AK483">
        <v>2</v>
      </c>
      <c r="AL483" s="4">
        <v>122</v>
      </c>
      <c r="AM483" s="4">
        <v>4</v>
      </c>
    </row>
    <row r="484" spans="1:39" x14ac:dyDescent="0.25">
      <c r="A484">
        <v>497</v>
      </c>
      <c r="B484" s="3">
        <v>2003</v>
      </c>
      <c r="C484" s="4">
        <v>6</v>
      </c>
      <c r="D484" s="4">
        <v>16975.879528421501</v>
      </c>
      <c r="E484" s="4">
        <v>770.6967098254313</v>
      </c>
      <c r="F484" s="4">
        <v>291.462202123162</v>
      </c>
      <c r="G484" s="4" t="s">
        <v>10</v>
      </c>
      <c r="H484" s="4">
        <v>1307.9717117287698</v>
      </c>
      <c r="I484" s="4">
        <v>52210.194896137036</v>
      </c>
      <c r="J484" s="4">
        <v>6300.9824989028375</v>
      </c>
      <c r="K484" s="4">
        <v>3300.8328255121942</v>
      </c>
      <c r="L484" s="4">
        <v>35.079701080848245</v>
      </c>
      <c r="M484" s="4" t="s">
        <v>10</v>
      </c>
      <c r="N484" s="4">
        <v>27704.403403458888</v>
      </c>
      <c r="O484" s="4">
        <v>9170.8361397074641</v>
      </c>
      <c r="P484" s="4">
        <v>20.045543474770426</v>
      </c>
      <c r="Q484" s="4" t="s">
        <v>10</v>
      </c>
      <c r="R484" s="4" t="s">
        <v>10</v>
      </c>
      <c r="S484" s="4" t="s">
        <v>10</v>
      </c>
      <c r="T484" s="4" t="s">
        <v>10</v>
      </c>
      <c r="U484" s="4" t="s">
        <v>10</v>
      </c>
      <c r="V484" s="4">
        <v>118288.32297464248</v>
      </c>
      <c r="W484" s="4">
        <v>54332.295328553242</v>
      </c>
      <c r="X484" s="4">
        <v>63915.936559139693</v>
      </c>
      <c r="Y484" s="4">
        <v>40.091086949540852</v>
      </c>
      <c r="Z484" s="4">
        <v>17747</v>
      </c>
      <c r="AA484" s="4">
        <f t="shared" si="7"/>
        <v>770.6967098254313</v>
      </c>
      <c r="AB484" s="4">
        <v>16975.879528421501</v>
      </c>
      <c r="AC484" s="4">
        <v>53809.628809988964</v>
      </c>
      <c r="AD484" s="4">
        <v>53518.166607865809</v>
      </c>
      <c r="AE484" s="4">
        <v>291.462202123162</v>
      </c>
      <c r="AF484" s="4">
        <v>46732.117926406572</v>
      </c>
      <c r="AG484" s="4">
        <v>43.432010862002592</v>
      </c>
      <c r="AH484" s="4">
        <v>46648.594828595029</v>
      </c>
      <c r="AI484" s="4">
        <v>40.091086949540852</v>
      </c>
      <c r="AJ484" s="5">
        <v>0.36055555555555557</v>
      </c>
      <c r="AK484">
        <v>2</v>
      </c>
      <c r="AL484" s="4">
        <v>122</v>
      </c>
      <c r="AM484" s="4">
        <v>4</v>
      </c>
    </row>
    <row r="485" spans="1:39" x14ac:dyDescent="0.25">
      <c r="A485">
        <v>498</v>
      </c>
      <c r="B485" s="3">
        <v>2003</v>
      </c>
      <c r="C485" s="4">
        <v>6</v>
      </c>
      <c r="D485" s="4">
        <v>187178.36257305671</v>
      </c>
      <c r="E485" s="4">
        <v>36184.210526307565</v>
      </c>
      <c r="F485" s="4">
        <v>857.14959441629765</v>
      </c>
      <c r="G485" s="4" t="s">
        <v>10</v>
      </c>
      <c r="H485" s="4">
        <v>4487.6556310138085</v>
      </c>
      <c r="I485" s="4">
        <v>183892.90585349864</v>
      </c>
      <c r="J485" s="4">
        <v>17456.906715717087</v>
      </c>
      <c r="K485" s="4">
        <v>6897.2835314103722</v>
      </c>
      <c r="L485" s="4" t="s">
        <v>10</v>
      </c>
      <c r="M485" s="4">
        <v>663.20033955869246</v>
      </c>
      <c r="N485" s="4">
        <v>31221.998207890796</v>
      </c>
      <c r="O485" s="4">
        <v>22548.811544995446</v>
      </c>
      <c r="P485" s="4">
        <v>88.426711941158999</v>
      </c>
      <c r="Q485" s="4" t="s">
        <v>10</v>
      </c>
      <c r="R485" s="4" t="s">
        <v>10</v>
      </c>
      <c r="S485" s="4" t="s">
        <v>10</v>
      </c>
      <c r="T485" s="4" t="s">
        <v>10</v>
      </c>
      <c r="U485" s="4" t="s">
        <v>10</v>
      </c>
      <c r="V485" s="4">
        <v>492221.35833461047</v>
      </c>
      <c r="W485" s="4">
        <v>225227.9723503787</v>
      </c>
      <c r="X485" s="4">
        <v>266816.53256034944</v>
      </c>
      <c r="Y485" s="4">
        <v>176.853423882318</v>
      </c>
      <c r="Z485" s="4">
        <v>223363</v>
      </c>
      <c r="AA485" s="4">
        <f t="shared" si="7"/>
        <v>36184.210526307565</v>
      </c>
      <c r="AB485" s="4">
        <v>187178.36257305671</v>
      </c>
      <c r="AC485" s="4">
        <v>189237.71107892875</v>
      </c>
      <c r="AD485" s="4">
        <v>188380.56148451244</v>
      </c>
      <c r="AE485" s="4">
        <v>857.14959441629765</v>
      </c>
      <c r="AF485" s="4">
        <v>79621.074156317409</v>
      </c>
      <c r="AG485" s="4">
        <v>663.20033955869246</v>
      </c>
      <c r="AH485" s="4">
        <v>78781.020392876409</v>
      </c>
      <c r="AI485" s="4">
        <v>176.853423882318</v>
      </c>
      <c r="AJ485" s="5">
        <v>0.36055555555555557</v>
      </c>
      <c r="AK485">
        <v>2</v>
      </c>
      <c r="AL485" s="4">
        <v>122</v>
      </c>
      <c r="AM485" s="4">
        <v>4</v>
      </c>
    </row>
    <row r="486" spans="1:39" x14ac:dyDescent="0.25">
      <c r="A486">
        <v>499</v>
      </c>
      <c r="B486" s="3">
        <v>2003</v>
      </c>
      <c r="C486" s="4">
        <v>7</v>
      </c>
      <c r="D486" s="4">
        <v>290289.02384175028</v>
      </c>
      <c r="E486" s="4">
        <v>23616.734143057649</v>
      </c>
      <c r="F486" s="4" t="s">
        <v>10</v>
      </c>
      <c r="G486" s="4" t="s">
        <v>10</v>
      </c>
      <c r="H486" s="4">
        <v>12230.094466940569</v>
      </c>
      <c r="I486" s="4">
        <v>551994.30199448229</v>
      </c>
      <c r="J486" s="4">
        <v>23195.006747645904</v>
      </c>
      <c r="K486" s="4">
        <v>40204.678362586244</v>
      </c>
      <c r="L486" s="4" t="s">
        <v>10</v>
      </c>
      <c r="M486" s="4" t="s">
        <v>10</v>
      </c>
      <c r="N486" s="4">
        <v>96599.002849034354</v>
      </c>
      <c r="O486" s="4">
        <v>64313.42780029092</v>
      </c>
      <c r="P486" s="4" t="s">
        <v>10</v>
      </c>
      <c r="Q486" s="4" t="s">
        <v>10</v>
      </c>
      <c r="R486" s="4" t="s">
        <v>10</v>
      </c>
      <c r="S486" s="4" t="s">
        <v>10</v>
      </c>
      <c r="T486" s="4" t="s">
        <v>10</v>
      </c>
      <c r="U486" s="4" t="s">
        <v>10</v>
      </c>
      <c r="V486" s="4">
        <v>1103004.5733996704</v>
      </c>
      <c r="W486" s="4">
        <v>587841.13060448051</v>
      </c>
      <c r="X486" s="4">
        <v>515163.44279519009</v>
      </c>
      <c r="Y486" s="4" t="s">
        <v>10</v>
      </c>
      <c r="Z486" s="4">
        <v>313906</v>
      </c>
      <c r="AA486" s="4">
        <f t="shared" si="7"/>
        <v>23616.734143057649</v>
      </c>
      <c r="AB486" s="4">
        <v>290289.02384175028</v>
      </c>
      <c r="AC486" s="4">
        <v>564224.3964614229</v>
      </c>
      <c r="AD486" s="4">
        <v>564224.3964614229</v>
      </c>
      <c r="AE486" s="4" t="s">
        <v>10</v>
      </c>
      <c r="AF486" s="4">
        <v>224874.41895343974</v>
      </c>
      <c r="AG486" s="4" t="s">
        <v>10</v>
      </c>
      <c r="AH486" s="4">
        <v>224874.41895343974</v>
      </c>
      <c r="AI486" s="4" t="s">
        <v>10</v>
      </c>
      <c r="AJ486" s="5">
        <v>0.36055555555555557</v>
      </c>
      <c r="AK486">
        <v>2</v>
      </c>
      <c r="AL486" s="4">
        <v>122</v>
      </c>
      <c r="AM486" s="4">
        <v>4</v>
      </c>
    </row>
    <row r="487" spans="1:39" x14ac:dyDescent="0.25">
      <c r="A487">
        <v>500</v>
      </c>
      <c r="B487" s="3">
        <v>2003</v>
      </c>
      <c r="C487" s="4">
        <v>7</v>
      </c>
      <c r="D487" s="4">
        <v>49542.660068992045</v>
      </c>
      <c r="E487" s="4">
        <v>3936.1223571762748</v>
      </c>
      <c r="F487" s="4">
        <v>3633.7281951314781</v>
      </c>
      <c r="G487" s="4" t="s">
        <v>10</v>
      </c>
      <c r="H487" s="4">
        <v>1358.8993852150877</v>
      </c>
      <c r="I487" s="4">
        <v>1028452.5416107754</v>
      </c>
      <c r="J487" s="4">
        <v>29122.619583144038</v>
      </c>
      <c r="K487" s="4">
        <v>69850.552306688318</v>
      </c>
      <c r="L487" s="4" t="s">
        <v>10</v>
      </c>
      <c r="M487" s="4" t="s">
        <v>10</v>
      </c>
      <c r="N487" s="4">
        <v>258487.6543210611</v>
      </c>
      <c r="O487" s="4">
        <v>56230.319388210577</v>
      </c>
      <c r="P487" s="4">
        <v>374.86879592140423</v>
      </c>
      <c r="Q487" s="4" t="s">
        <v>10</v>
      </c>
      <c r="R487" s="4" t="s">
        <v>10</v>
      </c>
      <c r="S487" s="4" t="s">
        <v>10</v>
      </c>
      <c r="T487" s="4" t="s">
        <v>10</v>
      </c>
      <c r="U487" s="4" t="s">
        <v>10</v>
      </c>
      <c r="V487" s="4">
        <v>1501552.2692061977</v>
      </c>
      <c r="W487" s="4">
        <v>1033747.5633531668</v>
      </c>
      <c r="X487" s="4">
        <v>467054.96826118825</v>
      </c>
      <c r="Y487" s="4">
        <v>749.73759184280846</v>
      </c>
      <c r="Z487" s="4">
        <v>53479</v>
      </c>
      <c r="AA487" s="4">
        <f t="shared" si="7"/>
        <v>3936.1223571762748</v>
      </c>
      <c r="AB487" s="4">
        <v>49542.660068992045</v>
      </c>
      <c r="AC487" s="4">
        <v>1033445.1691911219</v>
      </c>
      <c r="AD487" s="4">
        <v>1029811.4409959905</v>
      </c>
      <c r="AE487" s="4">
        <v>3633.7281951314781</v>
      </c>
      <c r="AF487" s="4">
        <v>414628.31758890749</v>
      </c>
      <c r="AG487" s="4" t="s">
        <v>10</v>
      </c>
      <c r="AH487" s="4">
        <v>413878.57999706472</v>
      </c>
      <c r="AI487" s="4">
        <v>749.73759184280846</v>
      </c>
      <c r="AJ487" s="5">
        <v>0.36055555555555557</v>
      </c>
      <c r="AK487">
        <v>2</v>
      </c>
      <c r="AL487" s="4">
        <v>122</v>
      </c>
      <c r="AM487" s="4">
        <v>4</v>
      </c>
    </row>
    <row r="488" spans="1:39" x14ac:dyDescent="0.25">
      <c r="A488">
        <v>501</v>
      </c>
      <c r="B488" s="3">
        <v>2003</v>
      </c>
      <c r="C488" s="4">
        <v>7</v>
      </c>
      <c r="D488" s="4">
        <v>16643.237366927013</v>
      </c>
      <c r="E488" s="4">
        <v>562.30319388232499</v>
      </c>
      <c r="F488" s="4">
        <v>17714.424951272846</v>
      </c>
      <c r="G488" s="4">
        <v>8715.6995051760368</v>
      </c>
      <c r="H488" s="4" t="s">
        <v>10</v>
      </c>
      <c r="I488" s="4">
        <v>133640.72574603258</v>
      </c>
      <c r="J488" s="4">
        <v>13143.837156999347</v>
      </c>
      <c r="K488" s="4">
        <v>97465.886939603006</v>
      </c>
      <c r="L488" s="4" t="s">
        <v>10</v>
      </c>
      <c r="M488" s="4" t="s">
        <v>10</v>
      </c>
      <c r="N488" s="4">
        <v>146011.39601144372</v>
      </c>
      <c r="O488" s="4">
        <v>200320.51282057801</v>
      </c>
      <c r="P488" s="4" t="s">
        <v>10</v>
      </c>
      <c r="Q488" s="4" t="s">
        <v>10</v>
      </c>
      <c r="R488" s="4" t="s">
        <v>10</v>
      </c>
      <c r="S488" s="4" t="s">
        <v>10</v>
      </c>
      <c r="T488" s="4" t="s">
        <v>10</v>
      </c>
      <c r="U488" s="4" t="s">
        <v>10</v>
      </c>
      <c r="V488" s="4">
        <v>634780.32688579732</v>
      </c>
      <c r="W488" s="4">
        <v>142918.72844509094</v>
      </c>
      <c r="X488" s="4">
        <v>491861.59844070626</v>
      </c>
      <c r="Y488" s="4" t="s">
        <v>10</v>
      </c>
      <c r="Z488" s="4">
        <v>17206</v>
      </c>
      <c r="AA488" s="4">
        <f t="shared" si="7"/>
        <v>562.30319388232499</v>
      </c>
      <c r="AB488" s="4">
        <v>16643.237366927013</v>
      </c>
      <c r="AC488" s="4">
        <v>160070.85020248147</v>
      </c>
      <c r="AD488" s="4">
        <v>142356.42525120862</v>
      </c>
      <c r="AE488" s="4">
        <v>17714.424951272846</v>
      </c>
      <c r="AF488" s="4">
        <v>457503.93612250639</v>
      </c>
      <c r="AG488" s="4" t="s">
        <v>10</v>
      </c>
      <c r="AH488" s="4">
        <v>457503.93612250639</v>
      </c>
      <c r="AI488" s="4" t="s">
        <v>10</v>
      </c>
      <c r="AJ488" s="5">
        <v>0.36055555555555557</v>
      </c>
      <c r="AK488">
        <v>2</v>
      </c>
      <c r="AL488" s="4">
        <v>122</v>
      </c>
      <c r="AM488" s="4">
        <v>4</v>
      </c>
    </row>
    <row r="489" spans="1:39" x14ac:dyDescent="0.25">
      <c r="A489">
        <v>503</v>
      </c>
      <c r="B489" s="3">
        <v>2003</v>
      </c>
      <c r="C489" s="4">
        <v>9</v>
      </c>
      <c r="D489" s="4">
        <v>774.10406357800071</v>
      </c>
      <c r="E489" s="4" t="s">
        <v>10</v>
      </c>
      <c r="F489" s="4">
        <v>4532.4754672729023</v>
      </c>
      <c r="G489" s="4" t="s">
        <v>10</v>
      </c>
      <c r="H489" s="4" t="s">
        <v>10</v>
      </c>
      <c r="I489" s="4">
        <v>966.34621379270982</v>
      </c>
      <c r="J489" s="4">
        <v>28674.7652713731</v>
      </c>
      <c r="K489" s="4">
        <v>190320.84772462485</v>
      </c>
      <c r="L489" s="4">
        <v>163.65540717457182</v>
      </c>
      <c r="M489" s="4">
        <v>1324.8294866512956</v>
      </c>
      <c r="N489" s="4">
        <v>18952.854773740884</v>
      </c>
      <c r="O489" s="4">
        <v>42433.509145978271</v>
      </c>
      <c r="P489" s="4" t="s">
        <v>10</v>
      </c>
      <c r="Q489" s="4">
        <v>5517.5251561712785</v>
      </c>
      <c r="R489" s="4" t="s">
        <v>10</v>
      </c>
      <c r="S489" s="4" t="s">
        <v>10</v>
      </c>
      <c r="T489" s="4" t="s">
        <v>10</v>
      </c>
      <c r="U489" s="4">
        <v>818.27703587285907</v>
      </c>
      <c r="V489" s="4">
        <v>294760.34134317189</v>
      </c>
      <c r="W489" s="4">
        <v>3273.1081434914363</v>
      </c>
      <c r="X489" s="4">
        <v>285969.70804350916</v>
      </c>
      <c r="Y489" s="4">
        <v>5517.5251561712785</v>
      </c>
      <c r="Z489" s="4">
        <v>774</v>
      </c>
      <c r="AA489" s="4" t="str">
        <f t="shared" si="7"/>
        <v>.</v>
      </c>
      <c r="AB489" s="4">
        <v>774.10406357800071</v>
      </c>
      <c r="AC489" s="4">
        <v>5498.8216810656122</v>
      </c>
      <c r="AD489" s="4">
        <v>966.34621379270982</v>
      </c>
      <c r="AE489" s="4">
        <v>4532.4754672729023</v>
      </c>
      <c r="AF489" s="4">
        <v>288487.41559852829</v>
      </c>
      <c r="AG489" s="4">
        <v>2306.7619296987264</v>
      </c>
      <c r="AH489" s="4">
        <v>280663.1285126583</v>
      </c>
      <c r="AI489" s="4">
        <v>5517.5251561712785</v>
      </c>
      <c r="AJ489" s="5">
        <v>0.36055555555555557</v>
      </c>
      <c r="AK489">
        <v>2</v>
      </c>
      <c r="AL489" s="4">
        <v>122</v>
      </c>
      <c r="AM489" s="4">
        <v>4</v>
      </c>
    </row>
    <row r="490" spans="1:39" x14ac:dyDescent="0.25">
      <c r="A490">
        <v>505</v>
      </c>
      <c r="B490" s="3">
        <v>2003</v>
      </c>
      <c r="C490" s="4">
        <v>9</v>
      </c>
      <c r="D490" s="4">
        <v>9676.300794725008</v>
      </c>
      <c r="E490" s="4">
        <v>281.1515969411625</v>
      </c>
      <c r="F490" s="4" t="s">
        <v>10</v>
      </c>
      <c r="G490" s="4">
        <v>916.20560836074003</v>
      </c>
      <c r="H490" s="4">
        <v>3214.108384168725</v>
      </c>
      <c r="I490" s="4" t="s">
        <v>10</v>
      </c>
      <c r="J490" s="4">
        <v>138010.29014849308</v>
      </c>
      <c r="K490" s="4">
        <v>103557.50487332785</v>
      </c>
      <c r="L490" s="4">
        <v>154.74674589702826</v>
      </c>
      <c r="M490" s="4" t="s">
        <v>10</v>
      </c>
      <c r="N490" s="4">
        <v>88141.025641054424</v>
      </c>
      <c r="O490" s="4">
        <v>29520.917678822061</v>
      </c>
      <c r="P490" s="4" t="s">
        <v>10</v>
      </c>
      <c r="Q490" s="4" t="s">
        <v>10</v>
      </c>
      <c r="R490" s="4" t="s">
        <v>10</v>
      </c>
      <c r="S490" s="4" t="s">
        <v>10</v>
      </c>
      <c r="T490" s="4">
        <v>492.01529464703435</v>
      </c>
      <c r="U490" s="4" t="s">
        <v>10</v>
      </c>
      <c r="V490" s="4">
        <v>375276.3075521625</v>
      </c>
      <c r="W490" s="4">
        <v>5058.2276300146905</v>
      </c>
      <c r="X490" s="4">
        <v>370218.07992214785</v>
      </c>
      <c r="Y490" s="4" t="s">
        <v>10</v>
      </c>
      <c r="Z490" s="4">
        <v>9957</v>
      </c>
      <c r="AA490" s="4">
        <f t="shared" si="7"/>
        <v>281.1515969411625</v>
      </c>
      <c r="AB490" s="4">
        <v>9676.300794725008</v>
      </c>
      <c r="AC490" s="4">
        <v>4130.3139925294654</v>
      </c>
      <c r="AD490" s="4">
        <v>4130.3139925294654</v>
      </c>
      <c r="AE490" s="4" t="s">
        <v>10</v>
      </c>
      <c r="AF490" s="4">
        <v>361188.54116796691</v>
      </c>
      <c r="AG490" s="4">
        <v>646.76204054406264</v>
      </c>
      <c r="AH490" s="4">
        <v>360541.77912742284</v>
      </c>
      <c r="AI490" s="4" t="s">
        <v>10</v>
      </c>
      <c r="AJ490" s="5">
        <v>0.36055555555555557</v>
      </c>
      <c r="AK490">
        <v>2</v>
      </c>
      <c r="AL490" s="4">
        <v>122</v>
      </c>
      <c r="AM490" s="4">
        <v>4</v>
      </c>
    </row>
    <row r="491" spans="1:39" x14ac:dyDescent="0.25">
      <c r="A491">
        <v>506</v>
      </c>
      <c r="B491" s="3">
        <v>2003</v>
      </c>
      <c r="C491" s="4">
        <v>10</v>
      </c>
      <c r="D491" s="4">
        <v>16449.711351032489</v>
      </c>
      <c r="E491" s="4">
        <v>281.1515969411625</v>
      </c>
      <c r="F491" s="4" t="s">
        <v>10</v>
      </c>
      <c r="G491" s="4" t="s">
        <v>10</v>
      </c>
      <c r="H491" s="4" t="s">
        <v>10</v>
      </c>
      <c r="I491" s="4" t="s">
        <v>10</v>
      </c>
      <c r="J491" s="4">
        <v>11495.472552350624</v>
      </c>
      <c r="K491" s="4">
        <v>30654.593472935056</v>
      </c>
      <c r="L491" s="4">
        <v>169.48453122055474</v>
      </c>
      <c r="M491" s="4">
        <v>605.97246461112559</v>
      </c>
      <c r="N491" s="4">
        <v>30538.574613379191</v>
      </c>
      <c r="O491" s="4">
        <v>10942.805602718381</v>
      </c>
      <c r="P491" s="4" t="s">
        <v>10</v>
      </c>
      <c r="Q491" s="4" t="s">
        <v>10</v>
      </c>
      <c r="R491" s="4" t="s">
        <v>10</v>
      </c>
      <c r="S491" s="4" t="s">
        <v>10</v>
      </c>
      <c r="T491" s="4">
        <v>132.6400679117385</v>
      </c>
      <c r="U491" s="4" t="s">
        <v>10</v>
      </c>
      <c r="V491" s="4">
        <v>101457.84065106109</v>
      </c>
      <c r="W491" s="4">
        <v>1189.2486606845812</v>
      </c>
      <c r="X491" s="4">
        <v>100268.5919903765</v>
      </c>
      <c r="Y491" s="4" t="s">
        <v>10</v>
      </c>
      <c r="Z491" s="4">
        <v>16731</v>
      </c>
      <c r="AA491" s="4">
        <f t="shared" si="7"/>
        <v>281.1515969411625</v>
      </c>
      <c r="AB491" s="4">
        <v>16449.711351032489</v>
      </c>
      <c r="AC491" s="4" t="s">
        <v>10</v>
      </c>
      <c r="AD491" s="4" t="s">
        <v>10</v>
      </c>
      <c r="AE491" s="4" t="s">
        <v>10</v>
      </c>
      <c r="AF491" s="4">
        <v>84726.977703087439</v>
      </c>
      <c r="AG491" s="4">
        <v>908.09706374341886</v>
      </c>
      <c r="AH491" s="4">
        <v>83818.880639344017</v>
      </c>
      <c r="AI491" s="4" t="s">
        <v>10</v>
      </c>
      <c r="AJ491" s="5">
        <v>0.36055555555555557</v>
      </c>
      <c r="AK491">
        <v>2</v>
      </c>
      <c r="AL491" s="4">
        <v>122</v>
      </c>
      <c r="AM491" s="4">
        <v>4</v>
      </c>
    </row>
    <row r="492" spans="1:39" x14ac:dyDescent="0.25">
      <c r="A492">
        <v>507</v>
      </c>
      <c r="B492" s="3">
        <v>2003</v>
      </c>
      <c r="C492" s="4">
        <v>11</v>
      </c>
      <c r="D492" s="4">
        <v>338.12865497076012</v>
      </c>
      <c r="E492" s="4">
        <v>35.087719298245609</v>
      </c>
      <c r="F492" s="4" t="s">
        <v>10</v>
      </c>
      <c r="G492" s="4" t="s">
        <v>10</v>
      </c>
      <c r="H492" s="4" t="s">
        <v>10</v>
      </c>
      <c r="I492" s="4" t="s">
        <v>10</v>
      </c>
      <c r="J492" s="4">
        <v>413.53383458646658</v>
      </c>
      <c r="K492" s="4">
        <v>825.39682539682508</v>
      </c>
      <c r="L492" s="4" t="s">
        <v>10</v>
      </c>
      <c r="M492" s="4">
        <v>79.365079365079524</v>
      </c>
      <c r="N492" s="4">
        <v>15383.458646616577</v>
      </c>
      <c r="O492" s="4">
        <v>1052.6315789473679</v>
      </c>
      <c r="P492" s="4">
        <v>70.175438596491219</v>
      </c>
      <c r="Q492" s="4" t="s">
        <v>10</v>
      </c>
      <c r="R492" s="4" t="s">
        <v>10</v>
      </c>
      <c r="S492" s="4" t="s">
        <v>10</v>
      </c>
      <c r="T492" s="4">
        <v>15.037593984962438</v>
      </c>
      <c r="U492" s="4" t="s">
        <v>10</v>
      </c>
      <c r="V492" s="4">
        <v>19148.48788638266</v>
      </c>
      <c r="W492" s="4">
        <v>129.49039264828755</v>
      </c>
      <c r="X492" s="4">
        <v>18878.646616541388</v>
      </c>
      <c r="Y492" s="4">
        <v>140.35087719298244</v>
      </c>
      <c r="Z492" s="4">
        <v>373</v>
      </c>
      <c r="AA492" s="4">
        <f t="shared" si="7"/>
        <v>35.087719298245609</v>
      </c>
      <c r="AB492" s="4">
        <v>338.12865497076012</v>
      </c>
      <c r="AC492" s="4" t="s">
        <v>10</v>
      </c>
      <c r="AD492" s="4" t="s">
        <v>10</v>
      </c>
      <c r="AE492" s="4" t="s">
        <v>10</v>
      </c>
      <c r="AF492" s="4">
        <v>18775.271512113653</v>
      </c>
      <c r="AG492" s="4">
        <v>94.402673350041965</v>
      </c>
      <c r="AH492" s="4">
        <v>18540.517961570629</v>
      </c>
      <c r="AI492" s="4">
        <v>140.35087719298244</v>
      </c>
      <c r="AJ492" s="5">
        <v>0.36055555555555557</v>
      </c>
      <c r="AK492">
        <v>2</v>
      </c>
      <c r="AL492" s="4">
        <v>122</v>
      </c>
      <c r="AM492" s="4">
        <v>4</v>
      </c>
    </row>
    <row r="493" spans="1:39" x14ac:dyDescent="0.25">
      <c r="A493">
        <v>508</v>
      </c>
      <c r="B493" s="3">
        <v>2003</v>
      </c>
      <c r="C493" s="4">
        <v>12</v>
      </c>
      <c r="D493" s="4">
        <v>48.304093567251456</v>
      </c>
      <c r="E493" s="4" t="s">
        <v>10</v>
      </c>
      <c r="F493" s="4" t="s">
        <v>10</v>
      </c>
      <c r="G493" s="4" t="s">
        <v>10</v>
      </c>
      <c r="H493" s="4" t="s">
        <v>10</v>
      </c>
      <c r="I493" s="4" t="s">
        <v>10</v>
      </c>
      <c r="J493" s="4">
        <v>328.94736842105243</v>
      </c>
      <c r="K493" s="4">
        <v>456.1403508771931</v>
      </c>
      <c r="L493" s="4" t="s">
        <v>10</v>
      </c>
      <c r="M493" s="4" t="s">
        <v>10</v>
      </c>
      <c r="N493" s="4">
        <v>8140.350877192981</v>
      </c>
      <c r="O493" s="4">
        <v>2171.0526315789484</v>
      </c>
      <c r="P493" s="4">
        <v>87.719298245613743</v>
      </c>
      <c r="Q493" s="4" t="s">
        <v>10</v>
      </c>
      <c r="R493" s="4" t="s">
        <v>10</v>
      </c>
      <c r="S493" s="4" t="s">
        <v>10</v>
      </c>
      <c r="T493" s="4">
        <v>26.315789473684234</v>
      </c>
      <c r="U493" s="4" t="s">
        <v>10</v>
      </c>
      <c r="V493" s="4">
        <v>11557.076023391814</v>
      </c>
      <c r="W493" s="4">
        <v>26.315789473684234</v>
      </c>
      <c r="X493" s="4">
        <v>11355.3216374269</v>
      </c>
      <c r="Y493" s="4">
        <v>175.43859649122749</v>
      </c>
      <c r="Z493" s="4">
        <v>48</v>
      </c>
      <c r="AA493" s="4" t="str">
        <f t="shared" si="7"/>
        <v>.</v>
      </c>
      <c r="AB493" s="4">
        <v>48.304093567251456</v>
      </c>
      <c r="AC493" s="4" t="s">
        <v>10</v>
      </c>
      <c r="AD493" s="4" t="s">
        <v>10</v>
      </c>
      <c r="AE493" s="4" t="s">
        <v>10</v>
      </c>
      <c r="AF493" s="4">
        <v>11508.771929824563</v>
      </c>
      <c r="AG493" s="4">
        <v>26.315789473684234</v>
      </c>
      <c r="AH493" s="4">
        <v>11307.017543859649</v>
      </c>
      <c r="AI493" s="4">
        <v>175.43859649122749</v>
      </c>
      <c r="AJ493" s="5">
        <v>0.36055555555555557</v>
      </c>
      <c r="AK493">
        <v>2</v>
      </c>
      <c r="AL493" s="4">
        <v>122</v>
      </c>
      <c r="AM493" s="4">
        <v>4</v>
      </c>
    </row>
    <row r="494" spans="1:39" x14ac:dyDescent="0.25">
      <c r="A494">
        <v>509</v>
      </c>
      <c r="B494" s="3">
        <v>2004</v>
      </c>
      <c r="C494" s="4">
        <v>1</v>
      </c>
      <c r="D494" s="4" t="s">
        <v>10</v>
      </c>
      <c r="E494" s="4" t="s">
        <v>10</v>
      </c>
      <c r="F494" s="4" t="s">
        <v>10</v>
      </c>
      <c r="G494" s="4" t="s">
        <v>10</v>
      </c>
      <c r="H494" s="4" t="s">
        <v>10</v>
      </c>
      <c r="I494" s="4" t="s">
        <v>10</v>
      </c>
      <c r="J494" s="4" t="s">
        <v>10</v>
      </c>
      <c r="K494" s="4" t="s">
        <v>10</v>
      </c>
      <c r="L494" s="4" t="s">
        <v>10</v>
      </c>
      <c r="M494" s="4" t="s">
        <v>10</v>
      </c>
      <c r="N494" s="4">
        <v>9</v>
      </c>
      <c r="O494" s="4">
        <v>22.5</v>
      </c>
      <c r="P494" s="4" t="s">
        <v>10</v>
      </c>
      <c r="Q494" s="4" t="s">
        <v>10</v>
      </c>
      <c r="R494" s="4" t="s">
        <v>10</v>
      </c>
      <c r="S494" s="4" t="s">
        <v>10</v>
      </c>
      <c r="T494" s="4" t="s">
        <v>10</v>
      </c>
      <c r="U494" s="4" t="s">
        <v>10</v>
      </c>
      <c r="V494" s="4">
        <v>31.5</v>
      </c>
      <c r="W494" s="4" t="s">
        <v>10</v>
      </c>
      <c r="X494" s="4">
        <v>31.5</v>
      </c>
      <c r="Y494" s="4" t="s">
        <v>10</v>
      </c>
      <c r="Z494" s="4" t="s">
        <v>10</v>
      </c>
      <c r="AA494" s="4" t="str">
        <f t="shared" si="7"/>
        <v>.</v>
      </c>
      <c r="AB494" s="4" t="s">
        <v>10</v>
      </c>
      <c r="AC494" s="4" t="s">
        <v>10</v>
      </c>
      <c r="AD494" s="4" t="s">
        <v>10</v>
      </c>
      <c r="AE494" s="4" t="s">
        <v>10</v>
      </c>
      <c r="AF494" s="4">
        <v>31.5</v>
      </c>
      <c r="AG494" s="4" t="s">
        <v>10</v>
      </c>
      <c r="AH494" s="4">
        <v>31.5</v>
      </c>
      <c r="AI494" s="4" t="s">
        <v>10</v>
      </c>
      <c r="AJ494" s="5">
        <v>0.20576388888888889</v>
      </c>
      <c r="AK494">
        <v>2</v>
      </c>
      <c r="AL494" s="4">
        <v>85</v>
      </c>
      <c r="AM494" s="4">
        <v>4</v>
      </c>
    </row>
    <row r="495" spans="1:39" x14ac:dyDescent="0.25">
      <c r="A495">
        <v>510</v>
      </c>
      <c r="B495" s="3">
        <v>2004</v>
      </c>
      <c r="C495" s="4">
        <v>2</v>
      </c>
      <c r="D495" s="4" t="s">
        <v>10</v>
      </c>
      <c r="E495" s="4" t="s">
        <v>10</v>
      </c>
      <c r="F495" s="4" t="s">
        <v>10</v>
      </c>
      <c r="G495" s="4" t="s">
        <v>10</v>
      </c>
      <c r="H495" s="4" t="s">
        <v>10</v>
      </c>
      <c r="I495" s="4" t="s">
        <v>10</v>
      </c>
      <c r="J495" s="4">
        <v>3449.7488293396364</v>
      </c>
      <c r="K495" s="4">
        <v>228.07017543859641</v>
      </c>
      <c r="L495" s="4" t="s">
        <v>10</v>
      </c>
      <c r="M495" s="4" t="s">
        <v>10</v>
      </c>
      <c r="N495" s="4">
        <v>1370.6140350877188</v>
      </c>
      <c r="O495" s="4">
        <v>65.789473684210591</v>
      </c>
      <c r="P495" s="4">
        <v>8.7719298245613739</v>
      </c>
      <c r="Q495" s="4" t="s">
        <v>10</v>
      </c>
      <c r="R495" s="4" t="s">
        <v>10</v>
      </c>
      <c r="S495" s="4" t="s">
        <v>10</v>
      </c>
      <c r="T495" s="4">
        <v>19.736842105263094</v>
      </c>
      <c r="U495" s="4" t="s">
        <v>10</v>
      </c>
      <c r="V495" s="4">
        <v>6297.7020457139042</v>
      </c>
      <c r="W495" s="4">
        <v>19.736842105263094</v>
      </c>
      <c r="X495" s="4">
        <v>6260.4213439595187</v>
      </c>
      <c r="Y495" s="4">
        <v>17.543859649122748</v>
      </c>
      <c r="Z495" s="4" t="s">
        <v>10</v>
      </c>
      <c r="AA495" s="4" t="str">
        <f t="shared" si="7"/>
        <v>.</v>
      </c>
      <c r="AB495" s="4" t="s">
        <v>10</v>
      </c>
      <c r="AC495" s="4" t="s">
        <v>10</v>
      </c>
      <c r="AD495" s="4" t="s">
        <v>10</v>
      </c>
      <c r="AE495" s="4" t="s">
        <v>10</v>
      </c>
      <c r="AF495" s="4">
        <v>6297.7020457139042</v>
      </c>
      <c r="AG495" s="4">
        <v>19.736842105263094</v>
      </c>
      <c r="AH495" s="4">
        <v>6260.4213439595187</v>
      </c>
      <c r="AI495" s="4">
        <v>17.543859649122748</v>
      </c>
      <c r="AJ495" s="5">
        <v>0.20576388888888889</v>
      </c>
      <c r="AK495">
        <v>2</v>
      </c>
      <c r="AL495" s="4">
        <v>85</v>
      </c>
      <c r="AM495" s="4">
        <v>4</v>
      </c>
    </row>
    <row r="496" spans="1:39" x14ac:dyDescent="0.25">
      <c r="A496">
        <v>512</v>
      </c>
      <c r="B496" s="3">
        <v>2004</v>
      </c>
      <c r="C496" s="4">
        <v>4</v>
      </c>
      <c r="D496" s="4">
        <v>387.05203178900035</v>
      </c>
      <c r="E496" s="4" t="s">
        <v>10</v>
      </c>
      <c r="F496" s="4" t="s">
        <v>10</v>
      </c>
      <c r="G496" s="4" t="s">
        <v>10</v>
      </c>
      <c r="H496" s="4">
        <v>31.798245614035093</v>
      </c>
      <c r="I496" s="4" t="s">
        <v>10</v>
      </c>
      <c r="J496" s="4">
        <v>5534.5283110328646</v>
      </c>
      <c r="K496" s="4">
        <v>494.15204678362636</v>
      </c>
      <c r="L496" s="4">
        <v>7.6754385964912295</v>
      </c>
      <c r="M496" s="4" t="s">
        <v>10</v>
      </c>
      <c r="N496" s="4">
        <v>333.33333333333343</v>
      </c>
      <c r="O496" s="4">
        <v>1710.5263157894738</v>
      </c>
      <c r="P496" s="4" t="s">
        <v>10</v>
      </c>
      <c r="Q496" s="4" t="s">
        <v>10</v>
      </c>
      <c r="R496" s="4" t="s">
        <v>10</v>
      </c>
      <c r="S496" s="4" t="s">
        <v>10</v>
      </c>
      <c r="T496" s="4">
        <v>46.052631578947341</v>
      </c>
      <c r="U496" s="4" t="s">
        <v>10</v>
      </c>
      <c r="V496" s="4">
        <v>10044.593538203972</v>
      </c>
      <c r="W496" s="4">
        <v>85.526315789473671</v>
      </c>
      <c r="X496" s="4">
        <v>9959.0672224144982</v>
      </c>
      <c r="Y496" s="4" t="s">
        <v>10</v>
      </c>
      <c r="Z496" s="4">
        <v>387</v>
      </c>
      <c r="AA496" s="4" t="str">
        <f t="shared" si="7"/>
        <v>.</v>
      </c>
      <c r="AB496" s="4">
        <v>387.05203178900035</v>
      </c>
      <c r="AC496" s="4">
        <v>31.798245614035093</v>
      </c>
      <c r="AD496" s="4">
        <v>31.798245614035093</v>
      </c>
      <c r="AE496" s="4" t="s">
        <v>10</v>
      </c>
      <c r="AF496" s="4">
        <v>9625.7432608009349</v>
      </c>
      <c r="AG496" s="4">
        <v>53.728070175438575</v>
      </c>
      <c r="AH496" s="4">
        <v>9572.0151906254978</v>
      </c>
      <c r="AI496" s="4" t="s">
        <v>10</v>
      </c>
      <c r="AJ496" s="5">
        <v>0.20576388888888889</v>
      </c>
      <c r="AK496">
        <v>2</v>
      </c>
      <c r="AL496" s="4">
        <v>85</v>
      </c>
      <c r="AM496" s="4">
        <v>4</v>
      </c>
    </row>
    <row r="497" spans="1:39" x14ac:dyDescent="0.25">
      <c r="A497">
        <v>514</v>
      </c>
      <c r="B497" s="3">
        <v>2004</v>
      </c>
      <c r="C497" s="4">
        <v>6</v>
      </c>
      <c r="D497" s="4">
        <v>67347.05353128587</v>
      </c>
      <c r="E497" s="4">
        <v>1686.9095816469749</v>
      </c>
      <c r="F497" s="4">
        <v>679.87132009093375</v>
      </c>
      <c r="G497" s="4" t="s">
        <v>10</v>
      </c>
      <c r="H497" s="4">
        <v>10170.014588705555</v>
      </c>
      <c r="I497" s="4">
        <v>26574.520879299547</v>
      </c>
      <c r="J497" s="4">
        <v>10396.014912898983</v>
      </c>
      <c r="K497" s="4">
        <v>405.24196062274927</v>
      </c>
      <c r="L497" s="4">
        <v>327.31081434914302</v>
      </c>
      <c r="M497" s="4" t="s">
        <v>10</v>
      </c>
      <c r="N497" s="4">
        <v>10364.842454389549</v>
      </c>
      <c r="O497" s="4">
        <v>701.38031646245065</v>
      </c>
      <c r="P497" s="4" t="s">
        <v>10</v>
      </c>
      <c r="Q497" s="4" t="s">
        <v>10</v>
      </c>
      <c r="R497" s="4" t="s">
        <v>10</v>
      </c>
      <c r="S497" s="4" t="s">
        <v>10</v>
      </c>
      <c r="T497" s="4" t="s">
        <v>10</v>
      </c>
      <c r="U497" s="4" t="s">
        <v>10</v>
      </c>
      <c r="V497" s="4">
        <v>130340.06994139876</v>
      </c>
      <c r="W497" s="4">
        <v>38758.755864001214</v>
      </c>
      <c r="X497" s="4">
        <v>91581.314077397532</v>
      </c>
      <c r="Y497" s="4" t="s">
        <v>10</v>
      </c>
      <c r="Z497" s="4">
        <v>69034</v>
      </c>
      <c r="AA497" s="4">
        <f t="shared" si="7"/>
        <v>1686.9095816469749</v>
      </c>
      <c r="AB497" s="4">
        <v>67347.05353128587</v>
      </c>
      <c r="AC497" s="4">
        <v>37424.406788096036</v>
      </c>
      <c r="AD497" s="4">
        <v>36744.535468005102</v>
      </c>
      <c r="AE497" s="4">
        <v>679.87132009093375</v>
      </c>
      <c r="AF497" s="4">
        <v>23881.700040369851</v>
      </c>
      <c r="AG497" s="4">
        <v>327.31081434914302</v>
      </c>
      <c r="AH497" s="4">
        <v>23554.389226020707</v>
      </c>
      <c r="AI497" s="4" t="s">
        <v>10</v>
      </c>
      <c r="AJ497" s="5">
        <v>0.20576388888888889</v>
      </c>
      <c r="AK497">
        <v>2</v>
      </c>
      <c r="AL497" s="4">
        <v>85</v>
      </c>
      <c r="AM497" s="4">
        <v>4</v>
      </c>
    </row>
    <row r="498" spans="1:39" x14ac:dyDescent="0.25">
      <c r="A498">
        <v>515</v>
      </c>
      <c r="B498" s="3">
        <v>2004</v>
      </c>
      <c r="C498" s="4">
        <v>7</v>
      </c>
      <c r="D498" s="4">
        <v>108684.21052629116</v>
      </c>
      <c r="E498" s="4" t="s">
        <v>10</v>
      </c>
      <c r="F498" s="4">
        <v>2725.2961463486067</v>
      </c>
      <c r="G498" s="4" t="s">
        <v>10</v>
      </c>
      <c r="H498" s="4">
        <v>5435.5975408603617</v>
      </c>
      <c r="I498" s="4">
        <v>743739.6911083461</v>
      </c>
      <c r="J498" s="4">
        <v>39689.233768178667</v>
      </c>
      <c r="K498" s="4">
        <v>69850.552306688231</v>
      </c>
      <c r="L498" s="4" t="s">
        <v>10</v>
      </c>
      <c r="M498" s="4" t="s">
        <v>10</v>
      </c>
      <c r="N498" s="4">
        <v>159959.63912633155</v>
      </c>
      <c r="O498" s="4">
        <v>106837.60683760031</v>
      </c>
      <c r="P498" s="4" t="s">
        <v>10</v>
      </c>
      <c r="Q498" s="4" t="s">
        <v>10</v>
      </c>
      <c r="R498" s="4" t="s">
        <v>10</v>
      </c>
      <c r="S498" s="4" t="s">
        <v>10</v>
      </c>
      <c r="T498" s="4" t="s">
        <v>10</v>
      </c>
      <c r="U498" s="4" t="s">
        <v>10</v>
      </c>
      <c r="V498" s="4">
        <v>1237652.8215126914</v>
      </c>
      <c r="W498" s="4">
        <v>749175.28864920652</v>
      </c>
      <c r="X498" s="4">
        <v>488477.5328634851</v>
      </c>
      <c r="Y498" s="4" t="s">
        <v>10</v>
      </c>
      <c r="Z498" s="4">
        <v>108684</v>
      </c>
      <c r="AA498" s="4" t="str">
        <f t="shared" si="7"/>
        <v>.</v>
      </c>
      <c r="AB498" s="4">
        <v>108684.21052629116</v>
      </c>
      <c r="AC498" s="4">
        <v>751900.5847955551</v>
      </c>
      <c r="AD498" s="4">
        <v>749175.28864920652</v>
      </c>
      <c r="AE498" s="4">
        <v>2725.2961463486067</v>
      </c>
      <c r="AF498" s="4">
        <v>377068.02619084535</v>
      </c>
      <c r="AG498" s="4" t="s">
        <v>10</v>
      </c>
      <c r="AH498" s="4">
        <v>377068.02619084535</v>
      </c>
      <c r="AI498" s="4" t="s">
        <v>10</v>
      </c>
      <c r="AJ498" s="5">
        <v>0.20576388888888889</v>
      </c>
      <c r="AK498">
        <v>2</v>
      </c>
      <c r="AL498" s="4">
        <v>85</v>
      </c>
      <c r="AM498" s="4">
        <v>4</v>
      </c>
    </row>
    <row r="499" spans="1:39" x14ac:dyDescent="0.25">
      <c r="A499">
        <v>516</v>
      </c>
      <c r="B499" s="3">
        <v>2004</v>
      </c>
      <c r="C499" s="4">
        <v>8</v>
      </c>
      <c r="D499" s="4">
        <v>22449.01784376202</v>
      </c>
      <c r="E499" s="4">
        <v>5623.0319388232492</v>
      </c>
      <c r="F499" s="4">
        <v>908.43204878286781</v>
      </c>
      <c r="G499" s="4">
        <v>11620.932673563553</v>
      </c>
      <c r="H499" s="4">
        <v>5435.5975408603617</v>
      </c>
      <c r="I499" s="4">
        <v>9684.1105613029631</v>
      </c>
      <c r="J499" s="4">
        <v>40720.122956962558</v>
      </c>
      <c r="K499" s="4">
        <v>106400.25990902532</v>
      </c>
      <c r="L499" s="4">
        <v>2296.0713750186001</v>
      </c>
      <c r="M499" s="4">
        <v>2655.3206377766082</v>
      </c>
      <c r="N499" s="4">
        <v>407763.5327636663</v>
      </c>
      <c r="O499" s="4">
        <v>73802.29419702648</v>
      </c>
      <c r="P499" s="4" t="s">
        <v>10</v>
      </c>
      <c r="Q499" s="4" t="s">
        <v>10</v>
      </c>
      <c r="R499" s="4" t="s">
        <v>10</v>
      </c>
      <c r="S499" s="4" t="s">
        <v>10</v>
      </c>
      <c r="T499" s="4">
        <v>656.02039286245611</v>
      </c>
      <c r="U499" s="4" t="s">
        <v>10</v>
      </c>
      <c r="V499" s="4">
        <v>690764.48243127647</v>
      </c>
      <c r="W499" s="4">
        <v>37971.08512020779</v>
      </c>
      <c r="X499" s="4">
        <v>652793.39731106872</v>
      </c>
      <c r="Y499" s="4" t="s">
        <v>10</v>
      </c>
      <c r="Z499" s="4">
        <v>28072</v>
      </c>
      <c r="AA499" s="4">
        <f t="shared" si="7"/>
        <v>5623.0319388232492</v>
      </c>
      <c r="AB499" s="4">
        <v>22449.01784376202</v>
      </c>
      <c r="AC499" s="4">
        <v>27649.072824509749</v>
      </c>
      <c r="AD499" s="4">
        <v>26740.640775726875</v>
      </c>
      <c r="AE499" s="4">
        <v>908.43204878286781</v>
      </c>
      <c r="AF499" s="4">
        <v>635043.35982418153</v>
      </c>
      <c r="AG499" s="4">
        <v>5607.4124056576638</v>
      </c>
      <c r="AH499" s="4">
        <v>629435.94741852384</v>
      </c>
      <c r="AI499" s="4" t="s">
        <v>10</v>
      </c>
      <c r="AJ499" s="5">
        <v>0.20576388888888889</v>
      </c>
      <c r="AK499">
        <v>2</v>
      </c>
      <c r="AL499" s="4">
        <v>85</v>
      </c>
      <c r="AM499" s="4">
        <v>4</v>
      </c>
    </row>
    <row r="500" spans="1:39" x14ac:dyDescent="0.25">
      <c r="A500">
        <v>518</v>
      </c>
      <c r="B500" s="3">
        <v>2004</v>
      </c>
      <c r="C500" s="4">
        <v>9</v>
      </c>
      <c r="D500" s="4">
        <v>14178.717560670231</v>
      </c>
      <c r="E500" s="4" t="s">
        <v>10</v>
      </c>
      <c r="F500" s="4" t="s">
        <v>10</v>
      </c>
      <c r="G500" s="4" t="s">
        <v>10</v>
      </c>
      <c r="H500" s="4" t="s">
        <v>10</v>
      </c>
      <c r="I500" s="4">
        <v>1657.0982605810204</v>
      </c>
      <c r="J500" s="4">
        <v>30641.972731397844</v>
      </c>
      <c r="K500" s="4">
        <v>15635.52391032091</v>
      </c>
      <c r="L500" s="4">
        <v>140.31880432339298</v>
      </c>
      <c r="M500" s="4">
        <v>425.96779883887154</v>
      </c>
      <c r="N500" s="4">
        <v>1872.5878529348097</v>
      </c>
      <c r="O500" s="4">
        <v>977.22024439505844</v>
      </c>
      <c r="P500" s="4" t="s">
        <v>10</v>
      </c>
      <c r="Q500" s="4" t="s">
        <v>10</v>
      </c>
      <c r="R500" s="4" t="s">
        <v>10</v>
      </c>
      <c r="S500" s="4" t="s">
        <v>10</v>
      </c>
      <c r="T500" s="4" t="s">
        <v>10</v>
      </c>
      <c r="U500" s="4" t="s">
        <v>10</v>
      </c>
      <c r="V500" s="4">
        <v>66428.553324925131</v>
      </c>
      <c r="W500" s="4">
        <v>2281.7709781239992</v>
      </c>
      <c r="X500" s="4">
        <v>64146.782346801148</v>
      </c>
      <c r="Y500" s="4" t="s">
        <v>10</v>
      </c>
      <c r="Z500" s="4">
        <v>14179</v>
      </c>
      <c r="AA500" s="4" t="str">
        <f t="shared" si="7"/>
        <v>.</v>
      </c>
      <c r="AB500" s="4">
        <v>14178.717560670231</v>
      </c>
      <c r="AC500" s="4">
        <v>1657.0982605810204</v>
      </c>
      <c r="AD500" s="4">
        <v>1657.0982605810204</v>
      </c>
      <c r="AE500" s="4" t="s">
        <v>10</v>
      </c>
      <c r="AF500" s="4">
        <v>50592.737503673896</v>
      </c>
      <c r="AG500" s="4">
        <v>624.67271754297894</v>
      </c>
      <c r="AH500" s="4">
        <v>49968.064786130919</v>
      </c>
      <c r="AI500" s="4" t="s">
        <v>10</v>
      </c>
      <c r="AJ500" s="5">
        <v>0.20576388888888889</v>
      </c>
      <c r="AK500">
        <v>2</v>
      </c>
      <c r="AL500" s="4">
        <v>85</v>
      </c>
      <c r="AM500" s="4">
        <v>4</v>
      </c>
    </row>
    <row r="501" spans="1:39" x14ac:dyDescent="0.25">
      <c r="A501">
        <v>519</v>
      </c>
      <c r="B501" s="3">
        <v>2004</v>
      </c>
      <c r="C501" s="4">
        <v>10</v>
      </c>
      <c r="D501" s="4">
        <v>1253.9001924402228</v>
      </c>
      <c r="E501" s="4" t="s">
        <v>10</v>
      </c>
      <c r="F501" s="4" t="s">
        <v>10</v>
      </c>
      <c r="G501" s="4" t="s">
        <v>10</v>
      </c>
      <c r="H501" s="4" t="s">
        <v>10</v>
      </c>
      <c r="I501" s="4" t="s">
        <v>10</v>
      </c>
      <c r="J501" s="4">
        <v>20147.05205754011</v>
      </c>
      <c r="K501" s="4">
        <v>11118.594780672656</v>
      </c>
      <c r="L501" s="4">
        <v>345.78562493978927</v>
      </c>
      <c r="M501" s="4">
        <v>1110.8572008935303</v>
      </c>
      <c r="N501" s="4">
        <v>21440.533979456472</v>
      </c>
      <c r="O501" s="4">
        <v>1428.2449725773927</v>
      </c>
      <c r="P501" s="4">
        <v>140.12667451371451</v>
      </c>
      <c r="Q501" s="4" t="s">
        <v>10</v>
      </c>
      <c r="R501" s="4" t="s">
        <v>10</v>
      </c>
      <c r="S501" s="4" t="s">
        <v>10</v>
      </c>
      <c r="T501" s="4" t="s">
        <v>10</v>
      </c>
      <c r="U501" s="4" t="s">
        <v>10</v>
      </c>
      <c r="V501" s="4">
        <v>57545.60218108874</v>
      </c>
      <c r="W501" s="4">
        <v>1456.6428258333194</v>
      </c>
      <c r="X501" s="4">
        <v>55808.706006228</v>
      </c>
      <c r="Y501" s="4">
        <v>280.25334902742901</v>
      </c>
      <c r="Z501" s="4">
        <v>1254</v>
      </c>
      <c r="AA501" s="4" t="str">
        <f t="shared" si="7"/>
        <v>.</v>
      </c>
      <c r="AB501" s="4">
        <v>1253.9001924402228</v>
      </c>
      <c r="AC501" s="4" t="s">
        <v>10</v>
      </c>
      <c r="AD501" s="4" t="s">
        <v>10</v>
      </c>
      <c r="AE501" s="4" t="s">
        <v>10</v>
      </c>
      <c r="AF501" s="4">
        <v>56291.701988648514</v>
      </c>
      <c r="AG501" s="4">
        <v>1456.6428258333194</v>
      </c>
      <c r="AH501" s="4">
        <v>54554.805813787774</v>
      </c>
      <c r="AI501" s="4">
        <v>280.25334902742901</v>
      </c>
      <c r="AJ501" s="5">
        <v>0.20576388888888889</v>
      </c>
      <c r="AK501">
        <v>2</v>
      </c>
      <c r="AL501" s="4">
        <v>85</v>
      </c>
      <c r="AM501" s="4">
        <v>4</v>
      </c>
    </row>
    <row r="502" spans="1:39" x14ac:dyDescent="0.25">
      <c r="A502">
        <v>520</v>
      </c>
      <c r="B502" s="3">
        <v>2004</v>
      </c>
      <c r="C502" s="4">
        <v>11</v>
      </c>
      <c r="D502" s="4">
        <v>772.86549707602194</v>
      </c>
      <c r="E502" s="4" t="s">
        <v>10</v>
      </c>
      <c r="F502" s="4" t="s">
        <v>10</v>
      </c>
      <c r="G502" s="4" t="s">
        <v>10</v>
      </c>
      <c r="H502" s="4" t="s">
        <v>10</v>
      </c>
      <c r="I502" s="4" t="s">
        <v>10</v>
      </c>
      <c r="J502" s="4">
        <v>3146.929824561405</v>
      </c>
      <c r="K502" s="4">
        <v>361.11111111111092</v>
      </c>
      <c r="L502" s="4">
        <v>25.219298245614027</v>
      </c>
      <c r="M502" s="4">
        <v>138.88888888888843</v>
      </c>
      <c r="N502" s="4">
        <v>7197.3684210526335</v>
      </c>
      <c r="O502" s="4">
        <v>312.5</v>
      </c>
      <c r="P502" s="4">
        <v>21.929824561403478</v>
      </c>
      <c r="Q502" s="4" t="s">
        <v>10</v>
      </c>
      <c r="R502" s="4" t="s">
        <v>10</v>
      </c>
      <c r="S502" s="4" t="s">
        <v>10</v>
      </c>
      <c r="T502" s="4">
        <v>13.157894736842108</v>
      </c>
      <c r="U502" s="4" t="s">
        <v>10</v>
      </c>
      <c r="V502" s="4">
        <v>12538.216374269006</v>
      </c>
      <c r="W502" s="4">
        <v>177.26608187134457</v>
      </c>
      <c r="X502" s="4">
        <v>12317.090643274856</v>
      </c>
      <c r="Y502" s="4">
        <v>43.859649122806957</v>
      </c>
      <c r="Z502" s="4">
        <v>773</v>
      </c>
      <c r="AA502" s="4" t="str">
        <f t="shared" si="7"/>
        <v>.</v>
      </c>
      <c r="AB502" s="4">
        <v>772.86549707602194</v>
      </c>
      <c r="AC502" s="4" t="s">
        <v>10</v>
      </c>
      <c r="AD502" s="4" t="s">
        <v>10</v>
      </c>
      <c r="AE502" s="4" t="s">
        <v>10</v>
      </c>
      <c r="AF502" s="4">
        <v>11765.350877192983</v>
      </c>
      <c r="AG502" s="4">
        <v>177.26608187134457</v>
      </c>
      <c r="AH502" s="4">
        <v>11544.225146198834</v>
      </c>
      <c r="AI502" s="4">
        <v>43.859649122806957</v>
      </c>
      <c r="AJ502" s="5">
        <v>0.20576388888888889</v>
      </c>
      <c r="AK502">
        <v>2</v>
      </c>
      <c r="AL502" s="4">
        <v>85</v>
      </c>
      <c r="AM502" s="4">
        <v>4</v>
      </c>
    </row>
    <row r="503" spans="1:39" x14ac:dyDescent="0.25">
      <c r="A503">
        <v>522</v>
      </c>
      <c r="B503" s="3">
        <v>2005</v>
      </c>
      <c r="C503" s="4">
        <v>1</v>
      </c>
      <c r="D503" s="4" t="s">
        <v>10</v>
      </c>
      <c r="E503" s="4" t="s">
        <v>10</v>
      </c>
      <c r="F503" s="4" t="s">
        <v>10</v>
      </c>
      <c r="G503" s="4" t="s">
        <v>10</v>
      </c>
      <c r="H503" s="4" t="s">
        <v>10</v>
      </c>
      <c r="I503" s="4" t="s">
        <v>10</v>
      </c>
      <c r="J503" s="4">
        <v>3497.8070175438575</v>
      </c>
      <c r="K503" s="4">
        <v>1140.3508771929828</v>
      </c>
      <c r="L503" s="4">
        <v>100.87719298245611</v>
      </c>
      <c r="M503" s="4" t="s">
        <v>10</v>
      </c>
      <c r="N503" s="4">
        <v>7758.6141613049213</v>
      </c>
      <c r="O503" s="4">
        <v>9605.2631578947567</v>
      </c>
      <c r="P503" s="4">
        <v>420.38002354114417</v>
      </c>
      <c r="Q503" s="4" t="s">
        <v>10</v>
      </c>
      <c r="R503" s="4" t="s">
        <v>10</v>
      </c>
      <c r="S503" s="4" t="s">
        <v>10</v>
      </c>
      <c r="T503" s="4">
        <v>236.84210526315729</v>
      </c>
      <c r="U503" s="4">
        <v>168.12865497076038</v>
      </c>
      <c r="V503" s="4">
        <v>23628.896563262613</v>
      </c>
      <c r="W503" s="4">
        <v>505.84795321637375</v>
      </c>
      <c r="X503" s="4">
        <v>22282.28856296395</v>
      </c>
      <c r="Y503" s="4">
        <v>840.76004708228834</v>
      </c>
      <c r="Z503" s="4" t="s">
        <v>10</v>
      </c>
      <c r="AA503" s="4" t="str">
        <f t="shared" si="7"/>
        <v>.</v>
      </c>
      <c r="AB503" s="4" t="s">
        <v>10</v>
      </c>
      <c r="AC503" s="4" t="s">
        <v>10</v>
      </c>
      <c r="AD503" s="4" t="s">
        <v>10</v>
      </c>
      <c r="AE503" s="4" t="s">
        <v>10</v>
      </c>
      <c r="AF503" s="4">
        <v>23628.896563262613</v>
      </c>
      <c r="AG503" s="4">
        <v>505.84795321637375</v>
      </c>
      <c r="AH503" s="4">
        <v>22282.28856296395</v>
      </c>
      <c r="AI503" s="4">
        <v>840.76004708228834</v>
      </c>
      <c r="AJ503" s="5">
        <v>-0.20250000000000001</v>
      </c>
      <c r="AK503">
        <v>2</v>
      </c>
      <c r="AL503" s="4">
        <v>56</v>
      </c>
      <c r="AM503" s="4">
        <v>4</v>
      </c>
    </row>
    <row r="504" spans="1:39" x14ac:dyDescent="0.25">
      <c r="A504">
        <v>523</v>
      </c>
      <c r="B504" s="3">
        <v>2005</v>
      </c>
      <c r="C504" s="4">
        <v>2</v>
      </c>
      <c r="D504" s="4" t="s">
        <v>10</v>
      </c>
      <c r="E504" s="4" t="s">
        <v>10</v>
      </c>
      <c r="F504" s="4" t="s">
        <v>10</v>
      </c>
      <c r="G504" s="4" t="s">
        <v>10</v>
      </c>
      <c r="H504" s="4" t="s">
        <v>10</v>
      </c>
      <c r="I504" s="4" t="s">
        <v>10</v>
      </c>
      <c r="J504" s="4">
        <v>12.061403508771889</v>
      </c>
      <c r="K504" s="4">
        <v>798.24561403508631</v>
      </c>
      <c r="L504" s="4">
        <v>67.25146198830403</v>
      </c>
      <c r="M504" s="4" t="s">
        <v>10</v>
      </c>
      <c r="N504" s="4">
        <v>842.10526315789434</v>
      </c>
      <c r="O504" s="4">
        <v>641.44736842105203</v>
      </c>
      <c r="P504" s="4">
        <v>21.929824561403478</v>
      </c>
      <c r="Q504" s="4" t="s">
        <v>10</v>
      </c>
      <c r="R504" s="4" t="s">
        <v>10</v>
      </c>
      <c r="S504" s="4" t="s">
        <v>10</v>
      </c>
      <c r="T504" s="4">
        <v>69.078947368421069</v>
      </c>
      <c r="U504" s="4" t="s">
        <v>10</v>
      </c>
      <c r="V504" s="4">
        <v>3713.8157894736823</v>
      </c>
      <c r="W504" s="4">
        <v>136.33040935672511</v>
      </c>
      <c r="X504" s="4">
        <v>3533.6257309941498</v>
      </c>
      <c r="Y504" s="4">
        <v>43.859649122806957</v>
      </c>
      <c r="Z504" s="4" t="s">
        <v>10</v>
      </c>
      <c r="AA504" s="4" t="str">
        <f t="shared" si="7"/>
        <v>.</v>
      </c>
      <c r="AB504" s="4" t="s">
        <v>10</v>
      </c>
      <c r="AC504" s="4" t="s">
        <v>10</v>
      </c>
      <c r="AD504" s="4" t="s">
        <v>10</v>
      </c>
      <c r="AE504" s="4" t="s">
        <v>10</v>
      </c>
      <c r="AF504" s="4">
        <v>3713.8157894736823</v>
      </c>
      <c r="AG504" s="4">
        <v>136.33040935672511</v>
      </c>
      <c r="AH504" s="4">
        <v>3533.6257309941498</v>
      </c>
      <c r="AI504" s="4">
        <v>43.859649122806957</v>
      </c>
      <c r="AJ504" s="5">
        <v>-0.20250000000000001</v>
      </c>
      <c r="AK504">
        <v>2</v>
      </c>
      <c r="AL504" s="4">
        <v>56</v>
      </c>
      <c r="AM504" s="4">
        <v>4</v>
      </c>
    </row>
    <row r="505" spans="1:39" x14ac:dyDescent="0.25">
      <c r="A505">
        <v>524</v>
      </c>
      <c r="B505" s="3">
        <v>2005</v>
      </c>
      <c r="C505" s="4">
        <v>3</v>
      </c>
      <c r="D505" s="4" t="s">
        <v>10</v>
      </c>
      <c r="E505" s="4" t="s">
        <v>10</v>
      </c>
      <c r="F505" s="4" t="s">
        <v>10</v>
      </c>
      <c r="G505" s="4" t="s">
        <v>10</v>
      </c>
      <c r="H505" s="4" t="s">
        <v>10</v>
      </c>
      <c r="I505" s="4" t="s">
        <v>10</v>
      </c>
      <c r="J505" s="4">
        <v>1395.2850877193023</v>
      </c>
      <c r="K505" s="4">
        <v>171.05263157894723</v>
      </c>
      <c r="L505" s="4">
        <v>58.845029239766113</v>
      </c>
      <c r="M505" s="4" t="s">
        <v>10</v>
      </c>
      <c r="N505" s="4">
        <v>315.78947368421018</v>
      </c>
      <c r="O505" s="4">
        <v>98.684210526315752</v>
      </c>
      <c r="P505" s="4">
        <v>76.555023923444992</v>
      </c>
      <c r="Q505" s="4" t="s">
        <v>10</v>
      </c>
      <c r="R505" s="4" t="s">
        <v>10</v>
      </c>
      <c r="S505" s="4" t="s">
        <v>10</v>
      </c>
      <c r="T505" s="4">
        <v>39.473684210526308</v>
      </c>
      <c r="U505" s="4" t="s">
        <v>10</v>
      </c>
      <c r="V505" s="4">
        <v>3121.1290536948477</v>
      </c>
      <c r="W505" s="4">
        <v>98.318713450292421</v>
      </c>
      <c r="X505" s="4">
        <v>2869.7002923976652</v>
      </c>
      <c r="Y505" s="4">
        <v>153.11004784688998</v>
      </c>
      <c r="Z505" s="4" t="s">
        <v>10</v>
      </c>
      <c r="AA505" s="4" t="str">
        <f t="shared" si="7"/>
        <v>.</v>
      </c>
      <c r="AB505" s="4" t="s">
        <v>10</v>
      </c>
      <c r="AC505" s="4" t="s">
        <v>10</v>
      </c>
      <c r="AD505" s="4" t="s">
        <v>10</v>
      </c>
      <c r="AE505" s="4" t="s">
        <v>10</v>
      </c>
      <c r="AF505" s="4">
        <v>3121.1290536948477</v>
      </c>
      <c r="AG505" s="4">
        <v>98.318713450292421</v>
      </c>
      <c r="AH505" s="4">
        <v>2869.7002923976652</v>
      </c>
      <c r="AI505" s="4">
        <v>153.11004784688998</v>
      </c>
      <c r="AJ505" s="5">
        <v>-0.20250000000000001</v>
      </c>
      <c r="AK505">
        <v>2</v>
      </c>
      <c r="AL505" s="4">
        <v>56</v>
      </c>
      <c r="AM505" s="4">
        <v>4</v>
      </c>
    </row>
    <row r="506" spans="1:39" x14ac:dyDescent="0.25">
      <c r="A506">
        <v>525</v>
      </c>
      <c r="B506" s="3">
        <v>2005</v>
      </c>
      <c r="C506" s="4">
        <v>4</v>
      </c>
      <c r="D506" s="4" t="s">
        <v>10</v>
      </c>
      <c r="E506" s="4" t="s">
        <v>10</v>
      </c>
      <c r="F506" s="4">
        <v>21.257309941520472</v>
      </c>
      <c r="G506" s="4" t="s">
        <v>10</v>
      </c>
      <c r="H506" s="4" t="s">
        <v>10</v>
      </c>
      <c r="I506" s="4" t="s">
        <v>10</v>
      </c>
      <c r="J506" s="4">
        <v>14929.824561403455</v>
      </c>
      <c r="K506" s="4">
        <v>114.03508771929832</v>
      </c>
      <c r="L506" s="4">
        <v>46.052631578947356</v>
      </c>
      <c r="M506" s="4" t="s">
        <v>10</v>
      </c>
      <c r="N506" s="4">
        <v>215.27777777777783</v>
      </c>
      <c r="O506" s="4">
        <v>263.15789473684185</v>
      </c>
      <c r="P506" s="4">
        <v>350.87719298245645</v>
      </c>
      <c r="Q506" s="4" t="s">
        <v>10</v>
      </c>
      <c r="R506" s="4" t="s">
        <v>10</v>
      </c>
      <c r="S506" s="4" t="s">
        <v>10</v>
      </c>
      <c r="T506" s="4">
        <v>30.701754385964811</v>
      </c>
      <c r="U506" s="4" t="s">
        <v>10</v>
      </c>
      <c r="V506" s="4">
        <v>21382.790148449647</v>
      </c>
      <c r="W506" s="4">
        <v>76.75438596491216</v>
      </c>
      <c r="X506" s="4">
        <v>20604.281376519819</v>
      </c>
      <c r="Y506" s="4">
        <v>701.7543859649129</v>
      </c>
      <c r="Z506" s="4" t="s">
        <v>10</v>
      </c>
      <c r="AA506" s="4" t="str">
        <f t="shared" si="7"/>
        <v>.</v>
      </c>
      <c r="AB506" s="4" t="s">
        <v>10</v>
      </c>
      <c r="AC506" s="4">
        <v>21.257309941520472</v>
      </c>
      <c r="AD506" s="4" t="s">
        <v>10</v>
      </c>
      <c r="AE506" s="4">
        <v>21.257309941520472</v>
      </c>
      <c r="AF506" s="4">
        <v>21361.532838508127</v>
      </c>
      <c r="AG506" s="4">
        <v>76.75438596491216</v>
      </c>
      <c r="AH506" s="4">
        <v>20583.024066578299</v>
      </c>
      <c r="AI506" s="4">
        <v>701.7543859649129</v>
      </c>
      <c r="AJ506" s="5">
        <v>-0.20250000000000001</v>
      </c>
      <c r="AK506">
        <v>2</v>
      </c>
      <c r="AL506" s="4">
        <v>56</v>
      </c>
      <c r="AM506" s="4">
        <v>4</v>
      </c>
    </row>
    <row r="507" spans="1:39" x14ac:dyDescent="0.25">
      <c r="A507">
        <v>526</v>
      </c>
      <c r="B507" s="3">
        <v>2005</v>
      </c>
      <c r="C507" s="4">
        <v>5</v>
      </c>
      <c r="D507" s="4" t="s">
        <v>10</v>
      </c>
      <c r="E507" s="4" t="s">
        <v>10</v>
      </c>
      <c r="F507" s="4" t="s">
        <v>10</v>
      </c>
      <c r="G507" s="4" t="s">
        <v>10</v>
      </c>
      <c r="H507" s="4">
        <v>169.59064327485399</v>
      </c>
      <c r="I507" s="4" t="s">
        <v>10</v>
      </c>
      <c r="J507" s="4">
        <v>46961.30874447478</v>
      </c>
      <c r="K507" s="4">
        <v>3851.8518518518513</v>
      </c>
      <c r="L507" s="4" t="s">
        <v>10</v>
      </c>
      <c r="M507" s="4" t="s">
        <v>10</v>
      </c>
      <c r="N507" s="4">
        <v>8703.7037037037026</v>
      </c>
      <c r="O507" s="4">
        <v>2456.1403508771905</v>
      </c>
      <c r="P507" s="4">
        <v>562.30319388232499</v>
      </c>
      <c r="Q507" s="4" t="s">
        <v>10</v>
      </c>
      <c r="R507" s="4" t="s">
        <v>10</v>
      </c>
      <c r="S507" s="4" t="s">
        <v>10</v>
      </c>
      <c r="T507" s="4" t="s">
        <v>10</v>
      </c>
      <c r="U507" s="4" t="s">
        <v>10</v>
      </c>
      <c r="V507" s="4">
        <v>63454.63607990781</v>
      </c>
      <c r="W507" s="4">
        <v>169.59064327485399</v>
      </c>
      <c r="X507" s="4">
        <v>62160.439048868306</v>
      </c>
      <c r="Y507" s="4">
        <v>1124.60638776465</v>
      </c>
      <c r="Z507" s="4" t="s">
        <v>10</v>
      </c>
      <c r="AA507" s="4" t="str">
        <f t="shared" si="7"/>
        <v>.</v>
      </c>
      <c r="AB507" s="4" t="s">
        <v>10</v>
      </c>
      <c r="AC507" s="4">
        <v>169.59064327485399</v>
      </c>
      <c r="AD507" s="4">
        <v>169.59064327485399</v>
      </c>
      <c r="AE507" s="4" t="s">
        <v>10</v>
      </c>
      <c r="AF507" s="4">
        <v>63285.045436632958</v>
      </c>
      <c r="AG507" s="4" t="s">
        <v>10</v>
      </c>
      <c r="AH507" s="4">
        <v>62160.439048868306</v>
      </c>
      <c r="AI507" s="4">
        <v>1124.60638776465</v>
      </c>
      <c r="AJ507" s="5">
        <v>-0.20250000000000001</v>
      </c>
      <c r="AK507">
        <v>2</v>
      </c>
      <c r="AL507" s="4">
        <v>56</v>
      </c>
      <c r="AM507" s="4">
        <v>4</v>
      </c>
    </row>
    <row r="508" spans="1:39" x14ac:dyDescent="0.25">
      <c r="A508">
        <v>527</v>
      </c>
      <c r="B508" s="3">
        <v>2005</v>
      </c>
      <c r="C508" s="4">
        <v>6</v>
      </c>
      <c r="D508" s="4">
        <v>107987.51686913116</v>
      </c>
      <c r="E508" s="4">
        <v>562.30319388232499</v>
      </c>
      <c r="F508" s="4">
        <v>194.30813474877465</v>
      </c>
      <c r="G508" s="4" t="s">
        <v>10</v>
      </c>
      <c r="H508" s="4">
        <v>4359.9057057625669</v>
      </c>
      <c r="I508" s="4">
        <v>627530.36437267484</v>
      </c>
      <c r="J508" s="4">
        <v>4994.6812491302999</v>
      </c>
      <c r="K508" s="4">
        <v>3474.560868960205</v>
      </c>
      <c r="L508" s="4">
        <v>1368.1083421530814</v>
      </c>
      <c r="M508" s="4">
        <v>451.02472818233457</v>
      </c>
      <c r="N508" s="4">
        <v>101457.4772001958</v>
      </c>
      <c r="O508" s="4">
        <v>5412.296738188018</v>
      </c>
      <c r="P508" s="4" t="s">
        <v>10</v>
      </c>
      <c r="Q508" s="4" t="s">
        <v>10</v>
      </c>
      <c r="R508" s="4" t="s">
        <v>10</v>
      </c>
      <c r="S508" s="4" t="s">
        <v>10</v>
      </c>
      <c r="T508" s="4" t="s">
        <v>10</v>
      </c>
      <c r="U508" s="4" t="s">
        <v>10</v>
      </c>
      <c r="V508" s="4">
        <v>858542.28499485261</v>
      </c>
      <c r="W508" s="4">
        <v>634271.70634265523</v>
      </c>
      <c r="X508" s="4">
        <v>224270.57865219738</v>
      </c>
      <c r="Y508" s="4" t="s">
        <v>10</v>
      </c>
      <c r="Z508" s="4">
        <v>108550</v>
      </c>
      <c r="AA508" s="4">
        <f t="shared" si="7"/>
        <v>562.30319388232499</v>
      </c>
      <c r="AB508" s="4">
        <v>107987.51686913116</v>
      </c>
      <c r="AC508" s="4">
        <v>632084.57821318624</v>
      </c>
      <c r="AD508" s="4">
        <v>631890.2700784374</v>
      </c>
      <c r="AE508" s="4">
        <v>194.30813474877465</v>
      </c>
      <c r="AF508" s="4">
        <v>117907.88671865284</v>
      </c>
      <c r="AG508" s="4">
        <v>1819.1330703354161</v>
      </c>
      <c r="AH508" s="4">
        <v>116088.75364831742</v>
      </c>
      <c r="AI508" s="4" t="s">
        <v>10</v>
      </c>
      <c r="AJ508" s="5">
        <v>-0.20250000000000001</v>
      </c>
      <c r="AK508">
        <v>2</v>
      </c>
      <c r="AL508" s="4">
        <v>56</v>
      </c>
      <c r="AM508" s="4">
        <v>4</v>
      </c>
    </row>
    <row r="509" spans="1:39" x14ac:dyDescent="0.25">
      <c r="A509">
        <v>528</v>
      </c>
      <c r="B509" s="3">
        <v>2005</v>
      </c>
      <c r="C509" s="4">
        <v>7</v>
      </c>
      <c r="D509" s="4">
        <v>8128.0926675690071</v>
      </c>
      <c r="E509" s="4">
        <v>843.45479082348743</v>
      </c>
      <c r="F509" s="4">
        <v>3270.3553756173123</v>
      </c>
      <c r="G509" s="4" t="s">
        <v>10</v>
      </c>
      <c r="H509" s="4">
        <v>14676.113360318403</v>
      </c>
      <c r="I509" s="4">
        <v>639151.29704624263</v>
      </c>
      <c r="J509" s="4">
        <v>33400.80971658678</v>
      </c>
      <c r="K509" s="4">
        <v>97465.886939534714</v>
      </c>
      <c r="L509" s="4">
        <v>5116.9590643255742</v>
      </c>
      <c r="M509" s="4">
        <v>1593.192382665472</v>
      </c>
      <c r="N509" s="4">
        <v>155092.59259261639</v>
      </c>
      <c r="O509" s="4">
        <v>50607.28744937382</v>
      </c>
      <c r="P509" s="4" t="s">
        <v>10</v>
      </c>
      <c r="Q509" s="4" t="s">
        <v>10</v>
      </c>
      <c r="R509" s="4" t="s">
        <v>10</v>
      </c>
      <c r="S509" s="4" t="s">
        <v>10</v>
      </c>
      <c r="T509" s="4" t="s">
        <v>10</v>
      </c>
      <c r="U509" s="4" t="s">
        <v>10</v>
      </c>
      <c r="V509" s="4">
        <v>1009767.7687810853</v>
      </c>
      <c r="W509" s="4">
        <v>661615.30964182643</v>
      </c>
      <c r="X509" s="4">
        <v>348152.45913925878</v>
      </c>
      <c r="Y509" s="4" t="s">
        <v>10</v>
      </c>
      <c r="Z509" s="4">
        <v>8972</v>
      </c>
      <c r="AA509" s="4">
        <f t="shared" si="7"/>
        <v>843.45479082348743</v>
      </c>
      <c r="AB509" s="4">
        <v>8128.0926675690071</v>
      </c>
      <c r="AC509" s="4">
        <v>657097.76578217838</v>
      </c>
      <c r="AD509" s="4">
        <v>653827.41040656099</v>
      </c>
      <c r="AE509" s="4">
        <v>3270.3553756173123</v>
      </c>
      <c r="AF509" s="4">
        <v>343698.45554051449</v>
      </c>
      <c r="AG509" s="4">
        <v>6944.4444444420151</v>
      </c>
      <c r="AH509" s="4">
        <v>336754.01109607244</v>
      </c>
      <c r="AI509" s="4" t="s">
        <v>10</v>
      </c>
      <c r="AJ509" s="5">
        <v>-0.20250000000000001</v>
      </c>
      <c r="AK509">
        <v>2</v>
      </c>
      <c r="AL509" s="4">
        <v>56</v>
      </c>
      <c r="AM509" s="4">
        <v>4</v>
      </c>
    </row>
    <row r="510" spans="1:39" x14ac:dyDescent="0.25">
      <c r="A510">
        <v>530</v>
      </c>
      <c r="B510" s="3">
        <v>2005</v>
      </c>
      <c r="C510" s="4">
        <v>9</v>
      </c>
      <c r="D510" s="4">
        <v>482.26930478470177</v>
      </c>
      <c r="E510" s="4">
        <v>1050.9500588528624</v>
      </c>
      <c r="F510" s="4" t="s">
        <v>10</v>
      </c>
      <c r="G510" s="4" t="s">
        <v>10</v>
      </c>
      <c r="H510" s="4" t="s">
        <v>10</v>
      </c>
      <c r="I510" s="4" t="s">
        <v>10</v>
      </c>
      <c r="J510" s="4">
        <v>32698.738764308626</v>
      </c>
      <c r="K510" s="4">
        <v>67409.993360342574</v>
      </c>
      <c r="L510" s="4" t="s">
        <v>10</v>
      </c>
      <c r="M510" s="4" t="s">
        <v>10</v>
      </c>
      <c r="N510" s="4">
        <v>5034.3520492749185</v>
      </c>
      <c r="O510" s="4">
        <v>6137.0777690464402</v>
      </c>
      <c r="P510" s="4">
        <v>140.12667451371451</v>
      </c>
      <c r="Q510" s="4" t="s">
        <v>10</v>
      </c>
      <c r="R510" s="4" t="s">
        <v>10</v>
      </c>
      <c r="S510" s="4" t="s">
        <v>10</v>
      </c>
      <c r="T510" s="4" t="s">
        <v>10</v>
      </c>
      <c r="U510" s="4" t="s">
        <v>10</v>
      </c>
      <c r="V510" s="4">
        <v>113514.0146791787</v>
      </c>
      <c r="W510" s="4">
        <v>1050.9500588528624</v>
      </c>
      <c r="X510" s="4">
        <v>112182.81127129841</v>
      </c>
      <c r="Y510" s="4">
        <v>280.25334902742901</v>
      </c>
      <c r="Z510" s="4">
        <v>1533</v>
      </c>
      <c r="AA510" s="4">
        <f t="shared" si="7"/>
        <v>1050.9500588528624</v>
      </c>
      <c r="AB510" s="4">
        <v>482.26930478470177</v>
      </c>
      <c r="AC510" s="4" t="s">
        <v>10</v>
      </c>
      <c r="AD510" s="4" t="s">
        <v>10</v>
      </c>
      <c r="AE510" s="4" t="s">
        <v>10</v>
      </c>
      <c r="AF510" s="4">
        <v>111980.79531554114</v>
      </c>
      <c r="AG510" s="4" t="s">
        <v>10</v>
      </c>
      <c r="AH510" s="4">
        <v>111700.54196651372</v>
      </c>
      <c r="AI510" s="4">
        <v>280.25334902742901</v>
      </c>
      <c r="AJ510" s="5">
        <v>-0.20250000000000001</v>
      </c>
      <c r="AK510">
        <v>2</v>
      </c>
      <c r="AL510" s="4">
        <v>56</v>
      </c>
      <c r="AM510" s="4">
        <v>4</v>
      </c>
    </row>
    <row r="511" spans="1:39" x14ac:dyDescent="0.25">
      <c r="A511">
        <v>531</v>
      </c>
      <c r="B511" s="3">
        <v>2005</v>
      </c>
      <c r="C511" s="4">
        <v>9</v>
      </c>
      <c r="D511" s="4">
        <v>10837.456890092009</v>
      </c>
      <c r="E511" s="4">
        <v>1686.9095816469749</v>
      </c>
      <c r="F511" s="4">
        <v>2492.8615070000947</v>
      </c>
      <c r="G511" s="4" t="s">
        <v>10</v>
      </c>
      <c r="H511" s="4" t="s">
        <v>10</v>
      </c>
      <c r="I511" s="4" t="s">
        <v>10</v>
      </c>
      <c r="J511" s="4">
        <v>208368.47728301943</v>
      </c>
      <c r="K511" s="4">
        <v>76023.391812837217</v>
      </c>
      <c r="L511" s="4" t="s">
        <v>10</v>
      </c>
      <c r="M511" s="4" t="s">
        <v>10</v>
      </c>
      <c r="N511" s="4">
        <v>14779.202279196756</v>
      </c>
      <c r="O511" s="4">
        <v>1686.9095816457939</v>
      </c>
      <c r="P511" s="4" t="s">
        <v>10</v>
      </c>
      <c r="Q511" s="4" t="s">
        <v>10</v>
      </c>
      <c r="R511" s="4" t="s">
        <v>10</v>
      </c>
      <c r="S511" s="4" t="s">
        <v>10</v>
      </c>
      <c r="T511" s="4" t="s">
        <v>10</v>
      </c>
      <c r="U511" s="4" t="s">
        <v>10</v>
      </c>
      <c r="V511" s="4">
        <v>320748.50328241842</v>
      </c>
      <c r="W511" s="4">
        <v>1686.9095816469749</v>
      </c>
      <c r="X511" s="4">
        <v>319061.59370077151</v>
      </c>
      <c r="Y511" s="4" t="s">
        <v>10</v>
      </c>
      <c r="Z511" s="4">
        <v>12524</v>
      </c>
      <c r="AA511" s="4">
        <f t="shared" si="7"/>
        <v>1686.9095816469749</v>
      </c>
      <c r="AB511" s="4">
        <v>10837.456890092009</v>
      </c>
      <c r="AC511" s="4">
        <v>2492.8615070000947</v>
      </c>
      <c r="AD511" s="4" t="s">
        <v>10</v>
      </c>
      <c r="AE511" s="4">
        <v>2492.8615070000947</v>
      </c>
      <c r="AF511" s="4">
        <v>305731.27530367934</v>
      </c>
      <c r="AG511" s="4" t="s">
        <v>10</v>
      </c>
      <c r="AH511" s="4">
        <v>305731.27530367934</v>
      </c>
      <c r="AI511" s="4" t="s">
        <v>10</v>
      </c>
      <c r="AJ511" s="5">
        <v>-0.20250000000000001</v>
      </c>
      <c r="AK511">
        <v>2</v>
      </c>
      <c r="AL511" s="4">
        <v>56</v>
      </c>
      <c r="AM511" s="4">
        <v>4</v>
      </c>
    </row>
    <row r="512" spans="1:39" x14ac:dyDescent="0.25">
      <c r="A512">
        <v>532</v>
      </c>
      <c r="B512" s="3">
        <v>2005</v>
      </c>
      <c r="C512" s="4">
        <v>10</v>
      </c>
      <c r="D512" s="4">
        <v>8584.3936251676969</v>
      </c>
      <c r="E512" s="4">
        <v>70.063337256857253</v>
      </c>
      <c r="F512" s="4" t="s">
        <v>10</v>
      </c>
      <c r="G512" s="4" t="s">
        <v>10</v>
      </c>
      <c r="H512" s="4" t="s">
        <v>10</v>
      </c>
      <c r="I512" s="4" t="s">
        <v>10</v>
      </c>
      <c r="J512" s="4">
        <v>25580.124432480116</v>
      </c>
      <c r="K512" s="4">
        <v>12619.883040935672</v>
      </c>
      <c r="L512" s="4" t="s">
        <v>10</v>
      </c>
      <c r="M512" s="4">
        <v>277.77777777777806</v>
      </c>
      <c r="N512" s="4">
        <v>27697.15823103279</v>
      </c>
      <c r="O512" s="4">
        <v>4736.8421052631593</v>
      </c>
      <c r="P512" s="4" t="s">
        <v>10</v>
      </c>
      <c r="Q512" s="4">
        <v>2070.1754385964932</v>
      </c>
      <c r="R512" s="4" t="s">
        <v>10</v>
      </c>
      <c r="S512" s="4" t="s">
        <v>10</v>
      </c>
      <c r="T512" s="4" t="s">
        <v>10</v>
      </c>
      <c r="U512" s="4" t="s">
        <v>10</v>
      </c>
      <c r="V512" s="4">
        <v>82430.469144088289</v>
      </c>
      <c r="W512" s="4">
        <v>347.84111503463532</v>
      </c>
      <c r="X512" s="4">
        <v>80012.452590457149</v>
      </c>
      <c r="Y512" s="4">
        <v>2070.1754385964932</v>
      </c>
      <c r="Z512" s="4">
        <v>8654</v>
      </c>
      <c r="AA512" s="4">
        <f t="shared" si="7"/>
        <v>70.063337256857253</v>
      </c>
      <c r="AB512" s="4">
        <v>8584.3936251676969</v>
      </c>
      <c r="AC512" s="4" t="s">
        <v>10</v>
      </c>
      <c r="AD512" s="4" t="s">
        <v>10</v>
      </c>
      <c r="AE512" s="4" t="s">
        <v>10</v>
      </c>
      <c r="AF512" s="4">
        <v>73776.012181663726</v>
      </c>
      <c r="AG512" s="4">
        <v>277.77777777777806</v>
      </c>
      <c r="AH512" s="4">
        <v>71428.058965289456</v>
      </c>
      <c r="AI512" s="4">
        <v>2070.1754385964932</v>
      </c>
      <c r="AJ512" s="5">
        <v>-0.20250000000000001</v>
      </c>
      <c r="AK512">
        <v>2</v>
      </c>
      <c r="AL512" s="4">
        <v>56</v>
      </c>
      <c r="AM512" s="4">
        <v>4</v>
      </c>
    </row>
    <row r="513" spans="1:39" x14ac:dyDescent="0.25">
      <c r="A513">
        <v>533</v>
      </c>
      <c r="B513" s="3">
        <v>2005</v>
      </c>
      <c r="C513" s="4">
        <v>11</v>
      </c>
      <c r="D513" s="4" t="s">
        <v>10</v>
      </c>
      <c r="E513" s="4" t="s">
        <v>10</v>
      </c>
      <c r="F513" s="4" t="s">
        <v>10</v>
      </c>
      <c r="G513" s="4" t="s">
        <v>10</v>
      </c>
      <c r="H513" s="4" t="s">
        <v>10</v>
      </c>
      <c r="I513" s="4" t="s">
        <v>10</v>
      </c>
      <c r="J513" s="4">
        <v>2269.7368421052593</v>
      </c>
      <c r="K513" s="4">
        <v>418.12865497076001</v>
      </c>
      <c r="L513" s="4">
        <v>33.625730994152079</v>
      </c>
      <c r="M513" s="4" t="s">
        <v>10</v>
      </c>
      <c r="N513" s="4">
        <v>4052.631578947372</v>
      </c>
      <c r="O513" s="4">
        <v>148.02631578947364</v>
      </c>
      <c r="P513" s="4" t="s">
        <v>10</v>
      </c>
      <c r="Q513" s="4" t="s">
        <v>10</v>
      </c>
      <c r="R513" s="4" t="s">
        <v>10</v>
      </c>
      <c r="S513" s="4" t="s">
        <v>10</v>
      </c>
      <c r="T513" s="4">
        <v>6.578947368421054</v>
      </c>
      <c r="U513" s="4">
        <v>73.09941520467838</v>
      </c>
      <c r="V513" s="4">
        <v>7112.9385964912271</v>
      </c>
      <c r="W513" s="4">
        <v>113.30409356725151</v>
      </c>
      <c r="X513" s="4">
        <v>6999.6345029239756</v>
      </c>
      <c r="Y513" s="4" t="s">
        <v>10</v>
      </c>
      <c r="Z513" s="4" t="s">
        <v>10</v>
      </c>
      <c r="AA513" s="4" t="str">
        <f t="shared" si="7"/>
        <v>.</v>
      </c>
      <c r="AB513" s="4" t="s">
        <v>10</v>
      </c>
      <c r="AC513" s="4" t="s">
        <v>10</v>
      </c>
      <c r="AD513" s="4" t="s">
        <v>10</v>
      </c>
      <c r="AE513" s="4" t="s">
        <v>10</v>
      </c>
      <c r="AF513" s="4">
        <v>7112.9385964912271</v>
      </c>
      <c r="AG513" s="4">
        <v>113.30409356725151</v>
      </c>
      <c r="AH513" s="4">
        <v>6999.6345029239756</v>
      </c>
      <c r="AI513" s="4" t="s">
        <v>10</v>
      </c>
      <c r="AJ513" s="5">
        <v>-0.20250000000000001</v>
      </c>
      <c r="AK513">
        <v>2</v>
      </c>
      <c r="AL513" s="4">
        <v>56</v>
      </c>
      <c r="AM513" s="4">
        <v>4</v>
      </c>
    </row>
    <row r="514" spans="1:39" x14ac:dyDescent="0.25">
      <c r="A514">
        <v>534</v>
      </c>
      <c r="B514" s="3">
        <v>2005</v>
      </c>
      <c r="C514" s="4">
        <v>12</v>
      </c>
      <c r="D514" s="4" t="s">
        <v>10</v>
      </c>
      <c r="E514" s="4" t="s">
        <v>10</v>
      </c>
      <c r="F514" s="4" t="s">
        <v>10</v>
      </c>
      <c r="G514" s="4" t="s">
        <v>10</v>
      </c>
      <c r="H514" s="4" t="s">
        <v>10</v>
      </c>
      <c r="I514" s="4" t="s">
        <v>10</v>
      </c>
      <c r="J514" s="4">
        <v>5.4824561403508802</v>
      </c>
      <c r="K514" s="4">
        <v>133.04093567251456</v>
      </c>
      <c r="L514" s="4">
        <v>50.43859649122804</v>
      </c>
      <c r="M514" s="4">
        <v>34.722222222222229</v>
      </c>
      <c r="N514" s="4">
        <v>4453.9473684210579</v>
      </c>
      <c r="O514" s="4">
        <v>98.684210526315681</v>
      </c>
      <c r="P514" s="4">
        <v>70.175438596491219</v>
      </c>
      <c r="Q514" s="4" t="s">
        <v>10</v>
      </c>
      <c r="R514" s="4" t="s">
        <v>10</v>
      </c>
      <c r="S514" s="4" t="s">
        <v>10</v>
      </c>
      <c r="T514" s="4">
        <v>118.42105263157902</v>
      </c>
      <c r="U514" s="4">
        <v>36.54970760233919</v>
      </c>
      <c r="V514" s="4">
        <v>5399.1228070175503</v>
      </c>
      <c r="W514" s="4">
        <v>240.1315789473685</v>
      </c>
      <c r="X514" s="4">
        <v>5018.6403508771991</v>
      </c>
      <c r="Y514" s="4">
        <v>140.35087719298244</v>
      </c>
      <c r="Z514" s="4" t="s">
        <v>10</v>
      </c>
      <c r="AA514" s="4" t="str">
        <f t="shared" si="7"/>
        <v>.</v>
      </c>
      <c r="AB514" s="4" t="s">
        <v>10</v>
      </c>
      <c r="AC514" s="4" t="s">
        <v>10</v>
      </c>
      <c r="AD514" s="4" t="s">
        <v>10</v>
      </c>
      <c r="AE514" s="4" t="s">
        <v>10</v>
      </c>
      <c r="AF514" s="4">
        <v>5399.1228070175503</v>
      </c>
      <c r="AG514" s="4">
        <v>240.1315789473685</v>
      </c>
      <c r="AH514" s="4">
        <v>5018.6403508771991</v>
      </c>
      <c r="AI514" s="4">
        <v>140.35087719298244</v>
      </c>
      <c r="AJ514" s="5">
        <v>-0.20250000000000001</v>
      </c>
      <c r="AK514">
        <v>2</v>
      </c>
      <c r="AL514" s="4">
        <v>56</v>
      </c>
      <c r="AM514" s="4">
        <v>4</v>
      </c>
    </row>
    <row r="515" spans="1:39" x14ac:dyDescent="0.25">
      <c r="A515">
        <v>535</v>
      </c>
      <c r="B515" s="3">
        <v>2006</v>
      </c>
      <c r="C515" s="4">
        <v>2</v>
      </c>
      <c r="D515" s="4" t="s">
        <v>10</v>
      </c>
      <c r="E515" s="4" t="s">
        <v>10</v>
      </c>
      <c r="F515" s="4" t="s">
        <v>10</v>
      </c>
      <c r="G515" s="4" t="s">
        <v>10</v>
      </c>
      <c r="H515" s="4" t="s">
        <v>10</v>
      </c>
      <c r="I515" s="4" t="s">
        <v>10</v>
      </c>
      <c r="J515" s="4">
        <v>283.4429824561405</v>
      </c>
      <c r="K515" s="4" t="s">
        <v>10</v>
      </c>
      <c r="L515" s="4">
        <v>8.4064327485380126</v>
      </c>
      <c r="M515" s="4" t="s">
        <v>10</v>
      </c>
      <c r="N515" s="4">
        <v>243.42105263157924</v>
      </c>
      <c r="O515" s="4">
        <v>32.894736842105267</v>
      </c>
      <c r="P515" s="4" t="s">
        <v>10</v>
      </c>
      <c r="Q515" s="4" t="s">
        <v>10</v>
      </c>
      <c r="R515" s="4" t="s">
        <v>10</v>
      </c>
      <c r="S515" s="4" t="s">
        <v>10</v>
      </c>
      <c r="T515" s="4">
        <v>29.605263157894672</v>
      </c>
      <c r="U515" s="4" t="s">
        <v>10</v>
      </c>
      <c r="V515" s="4">
        <v>989.5833333333328</v>
      </c>
      <c r="W515" s="4">
        <v>38.011695906432685</v>
      </c>
      <c r="X515" s="4">
        <v>951.57163742690011</v>
      </c>
      <c r="Y515" s="4" t="s">
        <v>10</v>
      </c>
      <c r="Z515" s="4" t="s">
        <v>10</v>
      </c>
      <c r="AA515" s="4" t="str">
        <f t="shared" si="7"/>
        <v>.</v>
      </c>
      <c r="AB515" s="4" t="s">
        <v>10</v>
      </c>
      <c r="AC515" s="4" t="s">
        <v>10</v>
      </c>
      <c r="AD515" s="4" t="s">
        <v>10</v>
      </c>
      <c r="AE515" s="4" t="s">
        <v>10</v>
      </c>
      <c r="AF515" s="4">
        <v>989.5833333333328</v>
      </c>
      <c r="AG515" s="4">
        <v>38.011695906432685</v>
      </c>
      <c r="AH515" s="4">
        <v>951.57163742690011</v>
      </c>
      <c r="AI515" s="4" t="s">
        <v>10</v>
      </c>
      <c r="AJ515" s="5">
        <v>-0.38250000000000006</v>
      </c>
      <c r="AK515">
        <v>2</v>
      </c>
      <c r="AL515" s="4">
        <v>91</v>
      </c>
      <c r="AM515" s="4">
        <v>5</v>
      </c>
    </row>
    <row r="516" spans="1:39" x14ac:dyDescent="0.25">
      <c r="A516">
        <v>536</v>
      </c>
      <c r="B516" s="3">
        <v>2006</v>
      </c>
      <c r="C516" s="4">
        <v>3</v>
      </c>
      <c r="D516" s="4" t="s">
        <v>10</v>
      </c>
      <c r="E516" s="4" t="s">
        <v>10</v>
      </c>
      <c r="F516" s="4" t="s">
        <v>10</v>
      </c>
      <c r="G516" s="4" t="s">
        <v>10</v>
      </c>
      <c r="H516" s="4" t="s">
        <v>10</v>
      </c>
      <c r="I516" s="4" t="s">
        <v>10</v>
      </c>
      <c r="J516" s="4">
        <v>657.34649122807036</v>
      </c>
      <c r="K516" s="4">
        <v>19.005847953216378</v>
      </c>
      <c r="L516" s="4">
        <v>16.812865497075968</v>
      </c>
      <c r="M516" s="4" t="s">
        <v>10</v>
      </c>
      <c r="N516" s="4">
        <v>203.94736842105306</v>
      </c>
      <c r="O516" s="4">
        <v>82.236842105263037</v>
      </c>
      <c r="P516" s="4">
        <v>35.087719298245645</v>
      </c>
      <c r="Q516" s="4" t="s">
        <v>10</v>
      </c>
      <c r="R516" s="4" t="s">
        <v>10</v>
      </c>
      <c r="S516" s="4" t="s">
        <v>10</v>
      </c>
      <c r="T516" s="4" t="s">
        <v>10</v>
      </c>
      <c r="U516" s="4" t="s">
        <v>10</v>
      </c>
      <c r="V516" s="4">
        <v>1581.6885964912278</v>
      </c>
      <c r="W516" s="4">
        <v>16.812865497075968</v>
      </c>
      <c r="X516" s="4">
        <v>1494.7002923976604</v>
      </c>
      <c r="Y516" s="4">
        <v>70.17543859649129</v>
      </c>
      <c r="Z516" s="4" t="s">
        <v>10</v>
      </c>
      <c r="AA516" s="4" t="str">
        <f t="shared" si="7"/>
        <v>.</v>
      </c>
      <c r="AB516" s="4" t="s">
        <v>10</v>
      </c>
      <c r="AC516" s="4" t="s">
        <v>10</v>
      </c>
      <c r="AD516" s="4" t="s">
        <v>10</v>
      </c>
      <c r="AE516" s="4" t="s">
        <v>10</v>
      </c>
      <c r="AF516" s="4">
        <v>1581.6885964912278</v>
      </c>
      <c r="AG516" s="4">
        <v>16.812865497075968</v>
      </c>
      <c r="AH516" s="4">
        <v>1494.7002923976604</v>
      </c>
      <c r="AI516" s="4">
        <v>70.17543859649129</v>
      </c>
      <c r="AJ516" s="5">
        <v>-0.38250000000000006</v>
      </c>
      <c r="AK516">
        <v>2</v>
      </c>
      <c r="AL516" s="4">
        <v>91</v>
      </c>
      <c r="AM516" s="4">
        <v>5</v>
      </c>
    </row>
    <row r="517" spans="1:39" x14ac:dyDescent="0.25">
      <c r="A517">
        <v>537</v>
      </c>
      <c r="B517" s="3">
        <v>2006</v>
      </c>
      <c r="C517" s="4">
        <v>4</v>
      </c>
      <c r="D517" s="4">
        <v>48.304093567251456</v>
      </c>
      <c r="E517" s="4" t="s">
        <v>10</v>
      </c>
      <c r="F517" s="4" t="s">
        <v>10</v>
      </c>
      <c r="G517" s="4" t="s">
        <v>10</v>
      </c>
      <c r="H517" s="4" t="s">
        <v>10</v>
      </c>
      <c r="I517" s="4" t="s">
        <v>10</v>
      </c>
      <c r="J517" s="4">
        <v>1412.2807017543857</v>
      </c>
      <c r="K517" s="4" t="s">
        <v>10</v>
      </c>
      <c r="L517" s="4" t="s">
        <v>10</v>
      </c>
      <c r="M517" s="4" t="s">
        <v>10</v>
      </c>
      <c r="N517" s="4">
        <v>20.83333333333329</v>
      </c>
      <c r="O517" s="4" t="s">
        <v>10</v>
      </c>
      <c r="P517" s="4">
        <v>70.175438596491219</v>
      </c>
      <c r="Q517" s="4" t="s">
        <v>10</v>
      </c>
      <c r="R517" s="4" t="s">
        <v>10</v>
      </c>
      <c r="S517" s="4" t="s">
        <v>10</v>
      </c>
      <c r="T517" s="4" t="s">
        <v>10</v>
      </c>
      <c r="U517" s="4" t="s">
        <v>10</v>
      </c>
      <c r="V517" s="4">
        <v>2393.6988304093561</v>
      </c>
      <c r="W517" s="4" t="s">
        <v>10</v>
      </c>
      <c r="X517" s="4">
        <v>2253.3479532163733</v>
      </c>
      <c r="Y517" s="4">
        <v>140.35087719298244</v>
      </c>
      <c r="Z517" s="4">
        <v>48</v>
      </c>
      <c r="AA517" s="4" t="str">
        <f t="shared" si="7"/>
        <v>.</v>
      </c>
      <c r="AB517" s="4">
        <v>48.304093567251456</v>
      </c>
      <c r="AC517" s="4" t="s">
        <v>10</v>
      </c>
      <c r="AD517" s="4" t="s">
        <v>10</v>
      </c>
      <c r="AE517" s="4" t="s">
        <v>10</v>
      </c>
      <c r="AF517" s="4">
        <v>2345.3947368421045</v>
      </c>
      <c r="AG517" s="4" t="s">
        <v>10</v>
      </c>
      <c r="AH517" s="4">
        <v>2205.0438596491217</v>
      </c>
      <c r="AI517" s="4">
        <v>140.35087719298244</v>
      </c>
      <c r="AJ517" s="5">
        <v>-0.38250000000000006</v>
      </c>
      <c r="AK517">
        <v>2</v>
      </c>
      <c r="AL517" s="4">
        <v>91</v>
      </c>
      <c r="AM517" s="4">
        <v>5</v>
      </c>
    </row>
    <row r="518" spans="1:39" x14ac:dyDescent="0.25">
      <c r="A518">
        <v>538</v>
      </c>
      <c r="B518" s="3">
        <v>2006</v>
      </c>
      <c r="C518" s="4">
        <v>5</v>
      </c>
      <c r="D518" s="4" t="s">
        <v>10</v>
      </c>
      <c r="E518" s="4" t="s">
        <v>10</v>
      </c>
      <c r="F518" s="4" t="s">
        <v>10</v>
      </c>
      <c r="G518" s="4" t="s">
        <v>10</v>
      </c>
      <c r="H518" s="4" t="s">
        <v>10</v>
      </c>
      <c r="I518" s="4" t="s">
        <v>10</v>
      </c>
      <c r="J518" s="4">
        <v>40199.415388875997</v>
      </c>
      <c r="K518" s="4">
        <v>221.12679410370902</v>
      </c>
      <c r="L518" s="4" t="s">
        <v>10</v>
      </c>
      <c r="M518" s="4" t="s">
        <v>10</v>
      </c>
      <c r="N518" s="4">
        <v>5049.7705384260489</v>
      </c>
      <c r="O518" s="4">
        <v>1148.1583540000274</v>
      </c>
      <c r="P518" s="4">
        <v>25.514630088889504</v>
      </c>
      <c r="Q518" s="4" t="s">
        <v>10</v>
      </c>
      <c r="R518" s="4" t="s">
        <v>10</v>
      </c>
      <c r="S518" s="4" t="s">
        <v>10</v>
      </c>
      <c r="T518" s="4">
        <v>89.301205311113264</v>
      </c>
      <c r="U518" s="4" t="s">
        <v>10</v>
      </c>
      <c r="V518" s="4">
        <v>48070.842326620099</v>
      </c>
      <c r="W518" s="4">
        <v>89.301205311113264</v>
      </c>
      <c r="X518" s="4">
        <v>47930.511861131206</v>
      </c>
      <c r="Y518" s="4">
        <v>51.029260177779008</v>
      </c>
      <c r="Z518" s="4" t="s">
        <v>10</v>
      </c>
      <c r="AA518" s="4" t="str">
        <f t="shared" si="7"/>
        <v>.</v>
      </c>
      <c r="AB518" s="4" t="s">
        <v>10</v>
      </c>
      <c r="AC518" s="4" t="s">
        <v>10</v>
      </c>
      <c r="AD518" s="4" t="s">
        <v>10</v>
      </c>
      <c r="AE518" s="4" t="s">
        <v>10</v>
      </c>
      <c r="AF518" s="4">
        <v>48070.842326620099</v>
      </c>
      <c r="AG518" s="4">
        <v>89.301205311113264</v>
      </c>
      <c r="AH518" s="4">
        <v>47930.511861131206</v>
      </c>
      <c r="AI518" s="4">
        <v>51.029260177779008</v>
      </c>
      <c r="AJ518" s="5">
        <v>-0.38250000000000006</v>
      </c>
      <c r="AK518">
        <v>2</v>
      </c>
      <c r="AL518" s="4">
        <v>91</v>
      </c>
      <c r="AM518" s="4">
        <v>5</v>
      </c>
    </row>
    <row r="519" spans="1:39" x14ac:dyDescent="0.25">
      <c r="A519">
        <v>539</v>
      </c>
      <c r="B519" s="3">
        <v>2006</v>
      </c>
      <c r="C519" s="4">
        <v>6</v>
      </c>
      <c r="D519" s="4">
        <v>58057.804768350055</v>
      </c>
      <c r="E519" s="4">
        <v>140.57579847058125</v>
      </c>
      <c r="F519" s="4">
        <v>339.03205648362194</v>
      </c>
      <c r="G519" s="4" t="s">
        <v>10</v>
      </c>
      <c r="H519" s="4">
        <v>13016.825689957477</v>
      </c>
      <c r="I519" s="4">
        <v>86292.397660818722</v>
      </c>
      <c r="J519" s="4">
        <v>2234.5647922751336</v>
      </c>
      <c r="K519" s="4">
        <v>1616.6590497155726</v>
      </c>
      <c r="L519" s="4" t="s">
        <v>10</v>
      </c>
      <c r="M519" s="4" t="s">
        <v>10</v>
      </c>
      <c r="N519" s="4">
        <v>16947.840982929272</v>
      </c>
      <c r="O519" s="4">
        <v>10842.496992082812</v>
      </c>
      <c r="P519" s="4" t="s">
        <v>10</v>
      </c>
      <c r="Q519" s="4" t="s">
        <v>10</v>
      </c>
      <c r="R519" s="4" t="s">
        <v>10</v>
      </c>
      <c r="S519" s="4" t="s">
        <v>10</v>
      </c>
      <c r="T519" s="4" t="s">
        <v>10</v>
      </c>
      <c r="U519" s="4" t="s">
        <v>10</v>
      </c>
      <c r="V519" s="4">
        <v>189721.74224860614</v>
      </c>
      <c r="W519" s="4">
        <v>99449.799149246785</v>
      </c>
      <c r="X519" s="4">
        <v>90271.943099359327</v>
      </c>
      <c r="Y519" s="4" t="s">
        <v>10</v>
      </c>
      <c r="Z519" s="4">
        <v>58198</v>
      </c>
      <c r="AA519" s="4">
        <f t="shared" si="7"/>
        <v>140.57579847058125</v>
      </c>
      <c r="AB519" s="4">
        <v>58057.804768350055</v>
      </c>
      <c r="AC519" s="4">
        <v>99648.255407259829</v>
      </c>
      <c r="AD519" s="4">
        <v>99309.223350776199</v>
      </c>
      <c r="AE519" s="4">
        <v>339.03205648362194</v>
      </c>
      <c r="AF519" s="4">
        <v>31875.106274525649</v>
      </c>
      <c r="AG519" s="4" t="s">
        <v>10</v>
      </c>
      <c r="AH519" s="4">
        <v>31875.106274525649</v>
      </c>
      <c r="AI519" s="4" t="s">
        <v>10</v>
      </c>
      <c r="AJ519" s="5">
        <v>-0.38250000000000006</v>
      </c>
      <c r="AK519">
        <v>2</v>
      </c>
      <c r="AL519" s="4">
        <v>91</v>
      </c>
      <c r="AM519" s="4">
        <v>5</v>
      </c>
    </row>
    <row r="520" spans="1:39" x14ac:dyDescent="0.25">
      <c r="A520">
        <v>540</v>
      </c>
      <c r="B520" s="3">
        <v>2006</v>
      </c>
      <c r="C520" s="4">
        <v>7</v>
      </c>
      <c r="D520" s="4">
        <v>35995.838956377032</v>
      </c>
      <c r="E520" s="4">
        <v>4498.4255510585999</v>
      </c>
      <c r="F520" s="4" t="s">
        <v>10</v>
      </c>
      <c r="G520" s="4" t="s">
        <v>10</v>
      </c>
      <c r="H520" s="4">
        <v>11175.102292468753</v>
      </c>
      <c r="I520" s="4">
        <v>842517.61883368355</v>
      </c>
      <c r="J520" s="4">
        <v>9441.0346953615408</v>
      </c>
      <c r="K520" s="4">
        <v>15180.389738985778</v>
      </c>
      <c r="L520" s="4">
        <v>245.22168039900041</v>
      </c>
      <c r="M520" s="4" t="s">
        <v>10</v>
      </c>
      <c r="N520" s="4">
        <v>48739.273978887984</v>
      </c>
      <c r="O520" s="4">
        <v>34681.351942144436</v>
      </c>
      <c r="P520" s="4" t="s">
        <v>10</v>
      </c>
      <c r="Q520" s="4" t="s">
        <v>10</v>
      </c>
      <c r="R520" s="4" t="s">
        <v>10</v>
      </c>
      <c r="S520" s="4" t="s">
        <v>10</v>
      </c>
      <c r="T520" s="4" t="s">
        <v>10</v>
      </c>
      <c r="U520" s="4" t="s">
        <v>10</v>
      </c>
      <c r="V520" s="4">
        <v>1003036.560863249</v>
      </c>
      <c r="W520" s="4">
        <v>858436.36835760996</v>
      </c>
      <c r="X520" s="4">
        <v>144600.1925056391</v>
      </c>
      <c r="Y520" s="4" t="s">
        <v>10</v>
      </c>
      <c r="Z520" s="4">
        <v>40494</v>
      </c>
      <c r="AA520" s="4">
        <f t="shared" si="7"/>
        <v>4498.4255510585999</v>
      </c>
      <c r="AB520" s="4">
        <v>35995.838956377032</v>
      </c>
      <c r="AC520" s="4">
        <v>853692.72112615232</v>
      </c>
      <c r="AD520" s="4">
        <v>853692.72112615232</v>
      </c>
      <c r="AE520" s="4" t="s">
        <v>10</v>
      </c>
      <c r="AF520" s="4">
        <v>108849.57522966106</v>
      </c>
      <c r="AG520" s="4">
        <v>245.22168039900041</v>
      </c>
      <c r="AH520" s="4">
        <v>108604.35354926206</v>
      </c>
      <c r="AI520" s="4" t="s">
        <v>10</v>
      </c>
      <c r="AJ520" s="5">
        <v>-0.38250000000000006</v>
      </c>
      <c r="AK520">
        <v>2</v>
      </c>
      <c r="AL520" s="4">
        <v>91</v>
      </c>
      <c r="AM520" s="4">
        <v>5</v>
      </c>
    </row>
    <row r="521" spans="1:39" x14ac:dyDescent="0.25">
      <c r="A521">
        <v>541</v>
      </c>
      <c r="B521" s="3">
        <v>2006</v>
      </c>
      <c r="C521" s="4">
        <v>7</v>
      </c>
      <c r="D521" s="4">
        <v>3096.4162543120028</v>
      </c>
      <c r="E521" s="4" t="s">
        <v>10</v>
      </c>
      <c r="F521" s="4">
        <v>45940.70646702958</v>
      </c>
      <c r="G521" s="4" t="s">
        <v>10</v>
      </c>
      <c r="H521" s="4">
        <v>4659.0836064527721</v>
      </c>
      <c r="I521" s="4">
        <v>1660.1332390808707</v>
      </c>
      <c r="J521" s="4">
        <v>8615.2882205527494</v>
      </c>
      <c r="K521" s="4">
        <v>44555.834029525366</v>
      </c>
      <c r="L521" s="4">
        <v>1124.6063877644624</v>
      </c>
      <c r="M521" s="4" t="s">
        <v>10</v>
      </c>
      <c r="N521" s="4">
        <v>227920.22792030178</v>
      </c>
      <c r="O521" s="4">
        <v>116276.26759207566</v>
      </c>
      <c r="P521" s="4" t="s">
        <v>10</v>
      </c>
      <c r="Q521" s="4" t="s">
        <v>10</v>
      </c>
      <c r="R521" s="4" t="s">
        <v>10</v>
      </c>
      <c r="S521" s="4" t="s">
        <v>10</v>
      </c>
      <c r="T521" s="4" t="s">
        <v>10</v>
      </c>
      <c r="U521" s="4" t="s">
        <v>10</v>
      </c>
      <c r="V521" s="4">
        <v>454598.3013089383</v>
      </c>
      <c r="W521" s="4">
        <v>7443.8232332981061</v>
      </c>
      <c r="X521" s="4">
        <v>447154.47807564028</v>
      </c>
      <c r="Y521" s="4" t="s">
        <v>10</v>
      </c>
      <c r="Z521" s="4">
        <v>3096</v>
      </c>
      <c r="AA521" s="4" t="str">
        <f t="shared" si="7"/>
        <v>.</v>
      </c>
      <c r="AB521" s="4">
        <v>3096.4162543120028</v>
      </c>
      <c r="AC521" s="4">
        <v>52259.923312563216</v>
      </c>
      <c r="AD521" s="4">
        <v>6319.2168455336432</v>
      </c>
      <c r="AE521" s="4">
        <v>45940.70646702958</v>
      </c>
      <c r="AF521" s="4">
        <v>399241.96174206317</v>
      </c>
      <c r="AG521" s="4">
        <v>1124.6063877644624</v>
      </c>
      <c r="AH521" s="4">
        <v>398117.3553542986</v>
      </c>
      <c r="AI521" s="4" t="s">
        <v>10</v>
      </c>
      <c r="AJ521" s="5">
        <v>-0.38250000000000006</v>
      </c>
      <c r="AK521">
        <v>2</v>
      </c>
      <c r="AL521" s="4">
        <v>91</v>
      </c>
      <c r="AM521" s="4">
        <v>5</v>
      </c>
    </row>
    <row r="522" spans="1:39" x14ac:dyDescent="0.25">
      <c r="A522">
        <v>542</v>
      </c>
      <c r="B522" s="3">
        <v>2006</v>
      </c>
      <c r="C522" s="4">
        <v>8</v>
      </c>
      <c r="D522" s="4">
        <v>2322.3121907340023</v>
      </c>
      <c r="E522" s="4">
        <v>2811.5159694116246</v>
      </c>
      <c r="F522" s="4">
        <v>5434.6263350406953</v>
      </c>
      <c r="G522" s="4" t="s">
        <v>10</v>
      </c>
      <c r="H522" s="4" t="s">
        <v>10</v>
      </c>
      <c r="I522" s="4" t="s">
        <v>10</v>
      </c>
      <c r="J522" s="4">
        <v>25625.66560169556</v>
      </c>
      <c r="K522" s="4">
        <v>41290.660090041296</v>
      </c>
      <c r="L522" s="4" t="s">
        <v>10</v>
      </c>
      <c r="M522" s="4" t="s">
        <v>10</v>
      </c>
      <c r="N522" s="4">
        <v>52582.534611271498</v>
      </c>
      <c r="O522" s="4">
        <v>18917.101059351524</v>
      </c>
      <c r="P522" s="4">
        <v>281.1515969411625</v>
      </c>
      <c r="Q522" s="4" t="s">
        <v>10</v>
      </c>
      <c r="R522" s="4" t="s">
        <v>10</v>
      </c>
      <c r="S522" s="4" t="s">
        <v>10</v>
      </c>
      <c r="T522" s="4" t="s">
        <v>10</v>
      </c>
      <c r="U522" s="4" t="s">
        <v>10</v>
      </c>
      <c r="V522" s="4">
        <v>149780.26350895141</v>
      </c>
      <c r="W522" s="4">
        <v>2811.5159694116246</v>
      </c>
      <c r="X522" s="4">
        <v>146406.44434565742</v>
      </c>
      <c r="Y522" s="4">
        <v>562.30319388232499</v>
      </c>
      <c r="Z522" s="4">
        <v>5134</v>
      </c>
      <c r="AA522" s="4">
        <f t="shared" si="7"/>
        <v>2811.5159694116246</v>
      </c>
      <c r="AB522" s="4">
        <v>2322.3121907340023</v>
      </c>
      <c r="AC522" s="4">
        <v>5434.6263350406953</v>
      </c>
      <c r="AD522" s="4" t="s">
        <v>10</v>
      </c>
      <c r="AE522" s="4">
        <v>5434.6263350406953</v>
      </c>
      <c r="AF522" s="4">
        <v>139211.80901376507</v>
      </c>
      <c r="AG522" s="4" t="s">
        <v>10</v>
      </c>
      <c r="AH522" s="4">
        <v>138649.50581988273</v>
      </c>
      <c r="AI522" s="4">
        <v>562.30319388232499</v>
      </c>
      <c r="AJ522" s="5">
        <v>-0.38250000000000006</v>
      </c>
      <c r="AK522">
        <v>2</v>
      </c>
      <c r="AL522" s="4">
        <v>91</v>
      </c>
      <c r="AM522" s="4">
        <v>5</v>
      </c>
    </row>
    <row r="523" spans="1:39" x14ac:dyDescent="0.25">
      <c r="A523">
        <v>543</v>
      </c>
      <c r="B523" s="3">
        <v>2006</v>
      </c>
      <c r="C523" s="4">
        <v>9</v>
      </c>
      <c r="D523" s="4">
        <v>1935.2601589450016</v>
      </c>
      <c r="E523" s="4" t="s">
        <v>10</v>
      </c>
      <c r="F523" s="4">
        <v>388.61626949755077</v>
      </c>
      <c r="G523" s="4" t="s">
        <v>10</v>
      </c>
      <c r="H523" s="4" t="s">
        <v>10</v>
      </c>
      <c r="I523" s="4" t="s">
        <v>10</v>
      </c>
      <c r="J523" s="4">
        <v>197930.72424657788</v>
      </c>
      <c r="K523" s="4">
        <v>77363.321466355017</v>
      </c>
      <c r="L523" s="4" t="s">
        <v>10</v>
      </c>
      <c r="M523" s="4" t="s">
        <v>10</v>
      </c>
      <c r="N523" s="4">
        <v>3808.6532602063771</v>
      </c>
      <c r="O523" s="4">
        <v>4209.5641297017992</v>
      </c>
      <c r="P523" s="4" t="s">
        <v>10</v>
      </c>
      <c r="Q523" s="4" t="s">
        <v>10</v>
      </c>
      <c r="R523" s="4" t="s">
        <v>10</v>
      </c>
      <c r="S523" s="4" t="s">
        <v>10</v>
      </c>
      <c r="T523" s="4" t="s">
        <v>10</v>
      </c>
      <c r="U523" s="4" t="s">
        <v>10</v>
      </c>
      <c r="V523" s="4">
        <v>286948.1803170091</v>
      </c>
      <c r="W523" s="4" t="s">
        <v>10</v>
      </c>
      <c r="X523" s="4">
        <v>286948.1803170091</v>
      </c>
      <c r="Y523" s="4" t="s">
        <v>10</v>
      </c>
      <c r="Z523" s="4">
        <v>1935</v>
      </c>
      <c r="AA523" s="4" t="str">
        <f t="shared" ref="AA523:AA586" si="8">E523</f>
        <v>.</v>
      </c>
      <c r="AB523" s="4">
        <v>1935.2601589450016</v>
      </c>
      <c r="AC523" s="4">
        <v>388.61626949755077</v>
      </c>
      <c r="AD523" s="4" t="s">
        <v>10</v>
      </c>
      <c r="AE523" s="4">
        <v>388.61626949755077</v>
      </c>
      <c r="AF523" s="4">
        <v>284624.30388856656</v>
      </c>
      <c r="AG523" s="4" t="s">
        <v>10</v>
      </c>
      <c r="AH523" s="4">
        <v>284624.30388856656</v>
      </c>
      <c r="AI523" s="4" t="s">
        <v>10</v>
      </c>
      <c r="AJ523" s="5">
        <v>-0.38250000000000006</v>
      </c>
      <c r="AK523">
        <v>2</v>
      </c>
      <c r="AL523" s="4">
        <v>91</v>
      </c>
      <c r="AM523" s="4">
        <v>5</v>
      </c>
    </row>
    <row r="524" spans="1:39" x14ac:dyDescent="0.25">
      <c r="A524">
        <v>544</v>
      </c>
      <c r="B524" s="3">
        <v>2006</v>
      </c>
      <c r="C524" s="4">
        <v>10</v>
      </c>
      <c r="D524" s="4">
        <v>10450.404858303013</v>
      </c>
      <c r="E524" s="4" t="s">
        <v>10</v>
      </c>
      <c r="F524" s="4" t="s">
        <v>10</v>
      </c>
      <c r="G524" s="4" t="s">
        <v>10</v>
      </c>
      <c r="H524" s="4" t="s">
        <v>10</v>
      </c>
      <c r="I524" s="4" t="s">
        <v>10</v>
      </c>
      <c r="J524" s="4">
        <v>51909.581646437531</v>
      </c>
      <c r="K524" s="4">
        <v>12281.450052938473</v>
      </c>
      <c r="L524" s="4" t="s">
        <v>10</v>
      </c>
      <c r="M524" s="4" t="s">
        <v>10</v>
      </c>
      <c r="N524" s="4">
        <v>5766.5757483903826</v>
      </c>
      <c r="O524" s="4">
        <v>1367.9832979758205</v>
      </c>
      <c r="P524" s="4" t="s">
        <v>10</v>
      </c>
      <c r="Q524" s="4" t="s">
        <v>10</v>
      </c>
      <c r="R524" s="4" t="s">
        <v>10</v>
      </c>
      <c r="S524" s="4" t="s">
        <v>10</v>
      </c>
      <c r="T524" s="4" t="s">
        <v>10</v>
      </c>
      <c r="U524" s="4" t="s">
        <v>10</v>
      </c>
      <c r="V524" s="4">
        <v>82338.298797927549</v>
      </c>
      <c r="W524" s="4" t="s">
        <v>10</v>
      </c>
      <c r="X524" s="4">
        <v>82338.298797927549</v>
      </c>
      <c r="Y524" s="4" t="s">
        <v>10</v>
      </c>
      <c r="Z524" s="4">
        <v>10450</v>
      </c>
      <c r="AA524" s="4" t="str">
        <f t="shared" si="8"/>
        <v>.</v>
      </c>
      <c r="AB524" s="4">
        <v>10450.404858303013</v>
      </c>
      <c r="AC524" s="4" t="s">
        <v>10</v>
      </c>
      <c r="AD524" s="4" t="s">
        <v>10</v>
      </c>
      <c r="AE524" s="4" t="s">
        <v>10</v>
      </c>
      <c r="AF524" s="4">
        <v>71887.893939624541</v>
      </c>
      <c r="AG524" s="4" t="s">
        <v>10</v>
      </c>
      <c r="AH524" s="4">
        <v>71887.893939624541</v>
      </c>
      <c r="AI524" s="4" t="s">
        <v>10</v>
      </c>
      <c r="AJ524" s="5">
        <v>-0.38250000000000006</v>
      </c>
      <c r="AK524">
        <v>2</v>
      </c>
      <c r="AL524" s="4">
        <v>91</v>
      </c>
      <c r="AM524" s="4">
        <v>5</v>
      </c>
    </row>
    <row r="525" spans="1:39" x14ac:dyDescent="0.25">
      <c r="A525">
        <v>545</v>
      </c>
      <c r="B525" s="3">
        <v>2006</v>
      </c>
      <c r="C525" s="4">
        <v>11</v>
      </c>
      <c r="D525" s="4" t="s">
        <v>10</v>
      </c>
      <c r="E525" s="4" t="s">
        <v>10</v>
      </c>
      <c r="F525" s="4" t="s">
        <v>10</v>
      </c>
      <c r="G525" s="4" t="s">
        <v>10</v>
      </c>
      <c r="H525" s="4" t="s">
        <v>10</v>
      </c>
      <c r="I525" s="4" t="s">
        <v>10</v>
      </c>
      <c r="J525" s="4">
        <v>3135.9649122806973</v>
      </c>
      <c r="K525" s="4">
        <v>1121.3450292397665</v>
      </c>
      <c r="L525" s="4" t="s">
        <v>10</v>
      </c>
      <c r="M525" s="4" t="s">
        <v>10</v>
      </c>
      <c r="N525" s="4">
        <v>4085.5263157894751</v>
      </c>
      <c r="O525" s="4">
        <v>131.57894736842118</v>
      </c>
      <c r="P525" s="4" t="s">
        <v>10</v>
      </c>
      <c r="Q525" s="4" t="s">
        <v>10</v>
      </c>
      <c r="R525" s="4">
        <v>32.894736842105189</v>
      </c>
      <c r="S525" s="4" t="s">
        <v>10</v>
      </c>
      <c r="T525" s="4">
        <v>39.473684210526294</v>
      </c>
      <c r="U525" s="4" t="s">
        <v>10</v>
      </c>
      <c r="V525" s="4">
        <v>8607.456140350876</v>
      </c>
      <c r="W525" s="4">
        <v>74.561403508771832</v>
      </c>
      <c r="X525" s="4">
        <v>8532.8947368421032</v>
      </c>
      <c r="Y525" s="4" t="s">
        <v>10</v>
      </c>
      <c r="Z525" s="4" t="s">
        <v>10</v>
      </c>
      <c r="AA525" s="4" t="str">
        <f t="shared" si="8"/>
        <v>.</v>
      </c>
      <c r="AB525" s="4" t="s">
        <v>10</v>
      </c>
      <c r="AC525" s="4" t="s">
        <v>10</v>
      </c>
      <c r="AD525" s="4" t="s">
        <v>10</v>
      </c>
      <c r="AE525" s="4" t="s">
        <v>10</v>
      </c>
      <c r="AF525" s="4">
        <v>8607.456140350876</v>
      </c>
      <c r="AG525" s="4">
        <v>74.561403508771832</v>
      </c>
      <c r="AH525" s="4">
        <v>8532.8947368421032</v>
      </c>
      <c r="AI525" s="4" t="s">
        <v>10</v>
      </c>
      <c r="AJ525" s="5">
        <v>-0.38250000000000006</v>
      </c>
      <c r="AK525">
        <v>2</v>
      </c>
      <c r="AL525" s="4">
        <v>91</v>
      </c>
      <c r="AM525" s="4">
        <v>5</v>
      </c>
    </row>
    <row r="526" spans="1:39" x14ac:dyDescent="0.25">
      <c r="A526">
        <v>546</v>
      </c>
      <c r="B526" s="3">
        <v>2006</v>
      </c>
      <c r="C526" s="4">
        <v>12</v>
      </c>
      <c r="D526" s="4" t="s">
        <v>10</v>
      </c>
      <c r="E526" s="4">
        <v>17.543859649122822</v>
      </c>
      <c r="F526" s="4" t="s">
        <v>10</v>
      </c>
      <c r="G526" s="4" t="s">
        <v>10</v>
      </c>
      <c r="H526" s="4" t="s">
        <v>10</v>
      </c>
      <c r="I526" s="4" t="s">
        <v>10</v>
      </c>
      <c r="J526" s="4">
        <v>520.8333333333336</v>
      </c>
      <c r="K526" s="4">
        <v>228.07017543859641</v>
      </c>
      <c r="L526" s="4" t="s">
        <v>10</v>
      </c>
      <c r="M526" s="4" t="s">
        <v>10</v>
      </c>
      <c r="N526" s="4">
        <v>5508.7719298245565</v>
      </c>
      <c r="O526" s="4">
        <v>674.34210526315769</v>
      </c>
      <c r="P526" s="4">
        <v>187.1345029239765</v>
      </c>
      <c r="Q526" s="4" t="s">
        <v>10</v>
      </c>
      <c r="R526" s="4" t="s">
        <v>10</v>
      </c>
      <c r="S526" s="4" t="s">
        <v>10</v>
      </c>
      <c r="T526" s="4">
        <v>6.578947368421054</v>
      </c>
      <c r="U526" s="4" t="s">
        <v>10</v>
      </c>
      <c r="V526" s="4">
        <v>7482.4561403508715</v>
      </c>
      <c r="W526" s="4">
        <v>24.122807017543877</v>
      </c>
      <c r="X526" s="4">
        <v>7084.0643274853746</v>
      </c>
      <c r="Y526" s="4">
        <v>374.269005847953</v>
      </c>
      <c r="Z526" s="4">
        <v>18</v>
      </c>
      <c r="AA526" s="4">
        <f t="shared" si="8"/>
        <v>17.543859649122822</v>
      </c>
      <c r="AB526" s="4" t="s">
        <v>10</v>
      </c>
      <c r="AC526" s="4" t="s">
        <v>10</v>
      </c>
      <c r="AD526" s="4" t="s">
        <v>10</v>
      </c>
      <c r="AE526" s="4" t="s">
        <v>10</v>
      </c>
      <c r="AF526" s="4">
        <v>7464.9122807017484</v>
      </c>
      <c r="AG526" s="4">
        <v>6.578947368421054</v>
      </c>
      <c r="AH526" s="4">
        <v>7084.0643274853746</v>
      </c>
      <c r="AI526" s="4">
        <v>374.269005847953</v>
      </c>
      <c r="AJ526" s="5">
        <v>-0.38250000000000006</v>
      </c>
      <c r="AK526">
        <v>2</v>
      </c>
      <c r="AL526" s="4">
        <v>91</v>
      </c>
      <c r="AM526" s="4">
        <v>5</v>
      </c>
    </row>
    <row r="527" spans="1:39" x14ac:dyDescent="0.25">
      <c r="A527">
        <v>547</v>
      </c>
      <c r="B527" s="3">
        <v>2007</v>
      </c>
      <c r="C527" s="4">
        <v>1</v>
      </c>
      <c r="D527" s="4" t="s">
        <v>10</v>
      </c>
      <c r="E527" s="4" t="s">
        <v>10</v>
      </c>
      <c r="F527" s="4">
        <v>85.029239766081957</v>
      </c>
      <c r="G527" s="4" t="s">
        <v>10</v>
      </c>
      <c r="H527" s="4" t="s">
        <v>10</v>
      </c>
      <c r="I527" s="4" t="s">
        <v>10</v>
      </c>
      <c r="J527" s="4">
        <v>500.54824561403467</v>
      </c>
      <c r="K527" s="4" t="s">
        <v>10</v>
      </c>
      <c r="L527" s="4" t="s">
        <v>10</v>
      </c>
      <c r="M527" s="4">
        <v>36.54970760233919</v>
      </c>
      <c r="N527" s="4">
        <v>3342.1052631578918</v>
      </c>
      <c r="O527" s="4">
        <v>115.1315789473682</v>
      </c>
      <c r="P527" s="4">
        <v>135.96491228070147</v>
      </c>
      <c r="Q527" s="4" t="s">
        <v>10</v>
      </c>
      <c r="R527" s="4" t="s">
        <v>10</v>
      </c>
      <c r="S527" s="4" t="s">
        <v>10</v>
      </c>
      <c r="T527" s="4">
        <v>9.8684210526315805</v>
      </c>
      <c r="U527" s="4" t="s">
        <v>10</v>
      </c>
      <c r="V527" s="4">
        <v>4521.9809941520425</v>
      </c>
      <c r="W527" s="4">
        <v>46.418128654970772</v>
      </c>
      <c r="X527" s="4">
        <v>4203.6330409356688</v>
      </c>
      <c r="Y527" s="4">
        <v>271.92982456140294</v>
      </c>
      <c r="Z527" s="4" t="s">
        <v>10</v>
      </c>
      <c r="AA527" s="4" t="str">
        <f t="shared" si="8"/>
        <v>.</v>
      </c>
      <c r="AB527" s="4" t="s">
        <v>10</v>
      </c>
      <c r="AC527" s="4">
        <v>85.029239766081957</v>
      </c>
      <c r="AD527" s="4" t="s">
        <v>10</v>
      </c>
      <c r="AE527" s="4">
        <v>85.029239766081957</v>
      </c>
      <c r="AF527" s="4">
        <v>4436.9517543859611</v>
      </c>
      <c r="AG527" s="4">
        <v>46.418128654970772</v>
      </c>
      <c r="AH527" s="4">
        <v>4118.6038011695873</v>
      </c>
      <c r="AI527" s="4">
        <v>271.92982456140294</v>
      </c>
      <c r="AJ527" s="5">
        <v>4.0555555555555567E-2</v>
      </c>
      <c r="AK527">
        <v>2</v>
      </c>
      <c r="AL527" s="4">
        <v>43</v>
      </c>
      <c r="AM527" s="4">
        <v>5</v>
      </c>
    </row>
    <row r="528" spans="1:39" x14ac:dyDescent="0.25">
      <c r="A528">
        <v>548</v>
      </c>
      <c r="B528" s="3">
        <v>2007</v>
      </c>
      <c r="C528" s="4">
        <v>2</v>
      </c>
      <c r="D528" s="4" t="s">
        <v>10</v>
      </c>
      <c r="E528" s="4" t="s">
        <v>10</v>
      </c>
      <c r="F528" s="4">
        <v>63.771929824561376</v>
      </c>
      <c r="G528" s="4" t="s">
        <v>10</v>
      </c>
      <c r="H528" s="4" t="s">
        <v>10</v>
      </c>
      <c r="I528" s="4" t="s">
        <v>10</v>
      </c>
      <c r="J528" s="4">
        <v>2173.0628654970756</v>
      </c>
      <c r="K528" s="4">
        <v>57.017543859649003</v>
      </c>
      <c r="L528" s="4" t="s">
        <v>10</v>
      </c>
      <c r="M528" s="4" t="s">
        <v>10</v>
      </c>
      <c r="N528" s="4">
        <v>1118.421052631578</v>
      </c>
      <c r="O528" s="4">
        <v>16.447368421052634</v>
      </c>
      <c r="P528" s="4">
        <v>100.87719298245599</v>
      </c>
      <c r="Q528" s="4" t="s">
        <v>10</v>
      </c>
      <c r="R528" s="4" t="s">
        <v>10</v>
      </c>
      <c r="S528" s="4" t="s">
        <v>10</v>
      </c>
      <c r="T528" s="4">
        <v>29.605263157894672</v>
      </c>
      <c r="U528" s="4">
        <v>42.032163742690066</v>
      </c>
      <c r="V528" s="4">
        <v>4801.5277777777765</v>
      </c>
      <c r="W528" s="4">
        <v>71.637426900584742</v>
      </c>
      <c r="X528" s="4">
        <v>4528.1359649122787</v>
      </c>
      <c r="Y528" s="4">
        <v>201.75438596491199</v>
      </c>
      <c r="Z528" s="4" t="s">
        <v>10</v>
      </c>
      <c r="AA528" s="4" t="str">
        <f t="shared" si="8"/>
        <v>.</v>
      </c>
      <c r="AB528" s="4" t="s">
        <v>10</v>
      </c>
      <c r="AC528" s="4">
        <v>63.771929824561376</v>
      </c>
      <c r="AD528" s="4" t="s">
        <v>10</v>
      </c>
      <c r="AE528" s="4">
        <v>63.771929824561376</v>
      </c>
      <c r="AF528" s="4">
        <v>4737.7558479532154</v>
      </c>
      <c r="AG528" s="4">
        <v>71.637426900584742</v>
      </c>
      <c r="AH528" s="4">
        <v>4464.3640350877176</v>
      </c>
      <c r="AI528" s="4">
        <v>201.75438596491199</v>
      </c>
      <c r="AJ528" s="5">
        <v>4.0555555555555567E-2</v>
      </c>
      <c r="AK528">
        <v>2</v>
      </c>
      <c r="AL528" s="4">
        <v>43</v>
      </c>
      <c r="AM528" s="4">
        <v>5</v>
      </c>
    </row>
    <row r="529" spans="1:39" x14ac:dyDescent="0.25">
      <c r="A529">
        <v>549</v>
      </c>
      <c r="B529" s="3">
        <v>2007</v>
      </c>
      <c r="C529" s="4">
        <v>3</v>
      </c>
      <c r="D529" s="4" t="s">
        <v>10</v>
      </c>
      <c r="E529" s="4" t="s">
        <v>10</v>
      </c>
      <c r="F529" s="4" t="s">
        <v>10</v>
      </c>
      <c r="G529" s="4" t="s">
        <v>10</v>
      </c>
      <c r="H529" s="4" t="s">
        <v>10</v>
      </c>
      <c r="I529" s="4" t="s">
        <v>10</v>
      </c>
      <c r="J529" s="4">
        <v>651.31578947368416</v>
      </c>
      <c r="K529" s="4">
        <v>19.005847953216378</v>
      </c>
      <c r="L529" s="4" t="s">
        <v>10</v>
      </c>
      <c r="M529" s="4" t="s">
        <v>10</v>
      </c>
      <c r="N529" s="4">
        <v>289.47368421052647</v>
      </c>
      <c r="O529" s="4">
        <v>98.684210526315752</v>
      </c>
      <c r="P529" s="4">
        <v>105.26315789473651</v>
      </c>
      <c r="Q529" s="4" t="s">
        <v>10</v>
      </c>
      <c r="R529" s="4" t="s">
        <v>10</v>
      </c>
      <c r="S529" s="4" t="s">
        <v>10</v>
      </c>
      <c r="T529" s="4" t="s">
        <v>10</v>
      </c>
      <c r="U529" s="4" t="s">
        <v>10</v>
      </c>
      <c r="V529" s="4">
        <v>1789.4736842105256</v>
      </c>
      <c r="W529" s="4" t="s">
        <v>10</v>
      </c>
      <c r="X529" s="4">
        <v>1578.9473684210527</v>
      </c>
      <c r="Y529" s="4">
        <v>210.52631578947302</v>
      </c>
      <c r="Z529" s="4" t="s">
        <v>10</v>
      </c>
      <c r="AA529" s="4" t="str">
        <f t="shared" si="8"/>
        <v>.</v>
      </c>
      <c r="AB529" s="4" t="s">
        <v>10</v>
      </c>
      <c r="AC529" s="4" t="s">
        <v>10</v>
      </c>
      <c r="AD529" s="4" t="s">
        <v>10</v>
      </c>
      <c r="AE529" s="4" t="s">
        <v>10</v>
      </c>
      <c r="AF529" s="4">
        <v>1789.4736842105256</v>
      </c>
      <c r="AG529" s="4" t="s">
        <v>10</v>
      </c>
      <c r="AH529" s="4">
        <v>1578.9473684210527</v>
      </c>
      <c r="AI529" s="4">
        <v>210.52631578947302</v>
      </c>
      <c r="AJ529" s="5">
        <v>4.0555555555555567E-2</v>
      </c>
      <c r="AK529">
        <v>2</v>
      </c>
      <c r="AL529" s="4">
        <v>43</v>
      </c>
      <c r="AM529" s="4">
        <v>5</v>
      </c>
    </row>
    <row r="530" spans="1:39" x14ac:dyDescent="0.25">
      <c r="A530">
        <v>550</v>
      </c>
      <c r="B530" s="3">
        <v>2007</v>
      </c>
      <c r="C530" s="4">
        <v>4</v>
      </c>
      <c r="D530" s="4" t="s">
        <v>10</v>
      </c>
      <c r="E530" s="4" t="s">
        <v>10</v>
      </c>
      <c r="F530" s="4">
        <v>21.257309941520472</v>
      </c>
      <c r="G530" s="4" t="s">
        <v>10</v>
      </c>
      <c r="H530" s="4" t="s">
        <v>10</v>
      </c>
      <c r="I530" s="4" t="s">
        <v>10</v>
      </c>
      <c r="J530" s="4" t="s">
        <v>10</v>
      </c>
      <c r="K530" s="4" t="s">
        <v>10</v>
      </c>
      <c r="L530" s="4" t="s">
        <v>10</v>
      </c>
      <c r="M530" s="4" t="s">
        <v>10</v>
      </c>
      <c r="N530" s="4">
        <v>9.5</v>
      </c>
      <c r="O530" s="4">
        <v>45</v>
      </c>
      <c r="P530" s="4" t="s">
        <v>10</v>
      </c>
      <c r="Q530" s="4" t="s">
        <v>10</v>
      </c>
      <c r="R530" s="4" t="s">
        <v>10</v>
      </c>
      <c r="S530" s="4" t="s">
        <v>10</v>
      </c>
      <c r="T530" s="4" t="s">
        <v>10</v>
      </c>
      <c r="U530" s="4" t="s">
        <v>10</v>
      </c>
      <c r="V530" s="4">
        <v>75.757309941520475</v>
      </c>
      <c r="W530" s="4" t="s">
        <v>10</v>
      </c>
      <c r="X530" s="4">
        <v>75.757309941520475</v>
      </c>
      <c r="Y530" s="4" t="s">
        <v>10</v>
      </c>
      <c r="Z530" s="4" t="s">
        <v>10</v>
      </c>
      <c r="AA530" s="4" t="str">
        <f t="shared" si="8"/>
        <v>.</v>
      </c>
      <c r="AB530" s="4" t="s">
        <v>10</v>
      </c>
      <c r="AC530" s="4">
        <v>21.257309941520472</v>
      </c>
      <c r="AD530" s="4" t="s">
        <v>10</v>
      </c>
      <c r="AE530" s="4">
        <v>21.257309941520472</v>
      </c>
      <c r="AF530" s="4">
        <v>54.5</v>
      </c>
      <c r="AG530" s="4" t="s">
        <v>10</v>
      </c>
      <c r="AH530" s="4">
        <v>54.5</v>
      </c>
      <c r="AI530" s="4" t="s">
        <v>10</v>
      </c>
      <c r="AJ530" s="5">
        <v>4.0555555555555567E-2</v>
      </c>
      <c r="AK530">
        <v>2</v>
      </c>
      <c r="AL530" s="4">
        <v>43</v>
      </c>
      <c r="AM530" s="4">
        <v>5</v>
      </c>
    </row>
    <row r="531" spans="1:39" x14ac:dyDescent="0.25">
      <c r="A531">
        <v>551</v>
      </c>
      <c r="B531" s="3">
        <v>2007</v>
      </c>
      <c r="C531" s="4">
        <v>5</v>
      </c>
      <c r="D531" s="4" t="s">
        <v>10</v>
      </c>
      <c r="E531" s="4" t="s">
        <v>10</v>
      </c>
      <c r="F531" s="4" t="s">
        <v>10</v>
      </c>
      <c r="G531" s="4" t="s">
        <v>10</v>
      </c>
      <c r="H531" s="4" t="s">
        <v>10</v>
      </c>
      <c r="I531" s="4" t="s">
        <v>10</v>
      </c>
      <c r="J531" s="4">
        <v>8.4064327485380126</v>
      </c>
      <c r="K531" s="4" t="s">
        <v>10</v>
      </c>
      <c r="L531" s="4" t="s">
        <v>10</v>
      </c>
      <c r="M531" s="4" t="s">
        <v>10</v>
      </c>
      <c r="N531" s="4" t="s">
        <v>10</v>
      </c>
      <c r="O531" s="4" t="s">
        <v>10</v>
      </c>
      <c r="P531" s="4" t="s">
        <v>10</v>
      </c>
      <c r="Q531" s="4" t="s">
        <v>10</v>
      </c>
      <c r="R531" s="4" t="s">
        <v>10</v>
      </c>
      <c r="S531" s="4" t="s">
        <v>10</v>
      </c>
      <c r="T531" s="4" t="s">
        <v>10</v>
      </c>
      <c r="U531" s="4" t="s">
        <v>10</v>
      </c>
      <c r="V531" s="4">
        <v>8.4064327485380126</v>
      </c>
      <c r="W531" s="4" t="s">
        <v>10</v>
      </c>
      <c r="X531" s="4">
        <v>8.4064327485380126</v>
      </c>
      <c r="Y531" s="4" t="s">
        <v>10</v>
      </c>
      <c r="Z531" s="4" t="s">
        <v>10</v>
      </c>
      <c r="AA531" s="4" t="str">
        <f t="shared" si="8"/>
        <v>.</v>
      </c>
      <c r="AB531" s="4" t="s">
        <v>10</v>
      </c>
      <c r="AC531" s="4" t="s">
        <v>10</v>
      </c>
      <c r="AD531" s="4" t="s">
        <v>10</v>
      </c>
      <c r="AE531" s="4" t="s">
        <v>10</v>
      </c>
      <c r="AF531" s="4">
        <v>8.4064327485380126</v>
      </c>
      <c r="AG531" s="4" t="s">
        <v>10</v>
      </c>
      <c r="AH531" s="4">
        <v>8.4064327485380126</v>
      </c>
      <c r="AI531" s="4" t="s">
        <v>10</v>
      </c>
      <c r="AJ531" s="5">
        <v>4.0555555555555567E-2</v>
      </c>
      <c r="AK531">
        <v>2</v>
      </c>
      <c r="AL531" s="4">
        <v>43</v>
      </c>
      <c r="AM531" s="4">
        <v>5</v>
      </c>
    </row>
    <row r="532" spans="1:39" x14ac:dyDescent="0.25">
      <c r="A532">
        <v>552</v>
      </c>
      <c r="B532" s="3">
        <v>2007</v>
      </c>
      <c r="C532" s="4">
        <v>6</v>
      </c>
      <c r="D532" s="4">
        <v>10031.201539521804</v>
      </c>
      <c r="E532" s="4">
        <v>210.19001177057214</v>
      </c>
      <c r="F532" s="4">
        <v>170.05847953216391</v>
      </c>
      <c r="G532" s="4" t="s">
        <v>10</v>
      </c>
      <c r="H532" s="4">
        <v>3052.6315789473697</v>
      </c>
      <c r="I532" s="4">
        <v>61274.853801169629</v>
      </c>
      <c r="J532" s="4">
        <v>3396.1988304093525</v>
      </c>
      <c r="K532" s="4">
        <v>152.04678362573117</v>
      </c>
      <c r="L532" s="4" t="s">
        <v>10</v>
      </c>
      <c r="M532" s="4" t="s">
        <v>10</v>
      </c>
      <c r="N532" s="4">
        <v>9361.1111111111059</v>
      </c>
      <c r="O532" s="4">
        <v>3421.0526315789475</v>
      </c>
      <c r="P532" s="4" t="s">
        <v>10</v>
      </c>
      <c r="Q532" s="4" t="s">
        <v>10</v>
      </c>
      <c r="R532" s="4" t="s">
        <v>10</v>
      </c>
      <c r="S532" s="4" t="s">
        <v>10</v>
      </c>
      <c r="T532" s="4" t="s">
        <v>10</v>
      </c>
      <c r="U532" s="4" t="s">
        <v>10</v>
      </c>
      <c r="V532" s="4">
        <v>91174.607925561417</v>
      </c>
      <c r="W532" s="4">
        <v>64537.675391887569</v>
      </c>
      <c r="X532" s="4">
        <v>26636.93253367384</v>
      </c>
      <c r="Y532" s="4" t="s">
        <v>10</v>
      </c>
      <c r="Z532" s="4">
        <v>10241</v>
      </c>
      <c r="AA532" s="4">
        <f t="shared" si="8"/>
        <v>210.19001177057214</v>
      </c>
      <c r="AB532" s="4">
        <v>10031.201539521804</v>
      </c>
      <c r="AC532" s="4">
        <v>64497.543859649166</v>
      </c>
      <c r="AD532" s="4">
        <v>64327.485380116996</v>
      </c>
      <c r="AE532" s="4">
        <v>170.05847953216391</v>
      </c>
      <c r="AF532" s="4">
        <v>16435.672514619873</v>
      </c>
      <c r="AG532" s="4" t="s">
        <v>10</v>
      </c>
      <c r="AH532" s="4">
        <v>16435.672514619873</v>
      </c>
      <c r="AI532" s="4" t="s">
        <v>10</v>
      </c>
      <c r="AJ532" s="5">
        <v>4.0555555555555567E-2</v>
      </c>
      <c r="AK532">
        <v>2</v>
      </c>
      <c r="AL532" s="4">
        <v>43</v>
      </c>
      <c r="AM532" s="4">
        <v>5</v>
      </c>
    </row>
    <row r="533" spans="1:39" x14ac:dyDescent="0.25">
      <c r="A533">
        <v>553</v>
      </c>
      <c r="B533" s="3">
        <v>2007</v>
      </c>
      <c r="C533" s="4">
        <v>6</v>
      </c>
      <c r="D533" s="4" t="s">
        <v>10</v>
      </c>
      <c r="E533" s="4" t="s">
        <v>10</v>
      </c>
      <c r="F533" s="4">
        <v>1362.6480731748341</v>
      </c>
      <c r="G533" s="4" t="s">
        <v>10</v>
      </c>
      <c r="H533" s="4">
        <v>6115.0472334702845</v>
      </c>
      <c r="I533" s="4">
        <v>403827.41040648939</v>
      </c>
      <c r="J533" s="4">
        <v>22632.703553763582</v>
      </c>
      <c r="K533" s="4">
        <v>51169.590643291573</v>
      </c>
      <c r="L533" s="4" t="s">
        <v>10</v>
      </c>
      <c r="M533" s="4" t="s">
        <v>10</v>
      </c>
      <c r="N533" s="4">
        <v>147792.02279207096</v>
      </c>
      <c r="O533" s="4">
        <v>231950.06747645905</v>
      </c>
      <c r="P533" s="4" t="s">
        <v>10</v>
      </c>
      <c r="Q533" s="4" t="s">
        <v>10</v>
      </c>
      <c r="R533" s="4" t="s">
        <v>10</v>
      </c>
      <c r="S533" s="4" t="s">
        <v>10</v>
      </c>
      <c r="T533" s="4" t="s">
        <v>10</v>
      </c>
      <c r="U533" s="4" t="s">
        <v>10</v>
      </c>
      <c r="V533" s="4">
        <v>865036.92457668053</v>
      </c>
      <c r="W533" s="4">
        <v>409942.4576399597</v>
      </c>
      <c r="X533" s="4">
        <v>455094.46693672077</v>
      </c>
      <c r="Y533" s="4" t="s">
        <v>10</v>
      </c>
      <c r="Z533" s="4" t="s">
        <v>10</v>
      </c>
      <c r="AA533" s="4" t="str">
        <f t="shared" si="8"/>
        <v>.</v>
      </c>
      <c r="AB533" s="4" t="s">
        <v>10</v>
      </c>
      <c r="AC533" s="4">
        <v>411305.10571313452</v>
      </c>
      <c r="AD533" s="4">
        <v>409942.4576399597</v>
      </c>
      <c r="AE533" s="4">
        <v>1362.6480731748341</v>
      </c>
      <c r="AF533" s="4">
        <v>453731.81886354589</v>
      </c>
      <c r="AG533" s="4" t="s">
        <v>10</v>
      </c>
      <c r="AH533" s="4">
        <v>453731.81886354589</v>
      </c>
      <c r="AI533" s="4" t="s">
        <v>10</v>
      </c>
      <c r="AJ533" s="5">
        <v>4.0555555555555567E-2</v>
      </c>
      <c r="AK533">
        <v>2</v>
      </c>
      <c r="AL533" s="4">
        <v>43</v>
      </c>
      <c r="AM533" s="4">
        <v>5</v>
      </c>
    </row>
    <row r="534" spans="1:39" x14ac:dyDescent="0.25">
      <c r="A534">
        <v>554</v>
      </c>
      <c r="B534" s="3">
        <v>2007</v>
      </c>
      <c r="C534" s="4">
        <v>7</v>
      </c>
      <c r="D534" s="4" t="s">
        <v>10</v>
      </c>
      <c r="E534" s="4" t="s">
        <v>10</v>
      </c>
      <c r="F534" s="4">
        <v>340.11695906432743</v>
      </c>
      <c r="G534" s="4" t="s">
        <v>10</v>
      </c>
      <c r="H534" s="4" t="s">
        <v>10</v>
      </c>
      <c r="I534" s="4" t="s">
        <v>10</v>
      </c>
      <c r="J534" s="4" t="s">
        <v>10</v>
      </c>
      <c r="K534" s="4" t="s">
        <v>10</v>
      </c>
      <c r="L534" s="4" t="s">
        <v>10</v>
      </c>
      <c r="M534" s="4" t="s">
        <v>10</v>
      </c>
      <c r="N534" s="4" t="s">
        <v>10</v>
      </c>
      <c r="O534" s="4" t="s">
        <v>10</v>
      </c>
      <c r="P534" s="4" t="s">
        <v>10</v>
      </c>
      <c r="Q534" s="4" t="s">
        <v>10</v>
      </c>
      <c r="R534" s="4" t="s">
        <v>10</v>
      </c>
      <c r="S534" s="4" t="s">
        <v>10</v>
      </c>
      <c r="T534" s="4" t="s">
        <v>10</v>
      </c>
      <c r="U534" s="4" t="s">
        <v>10</v>
      </c>
      <c r="V534" s="4">
        <v>340.11695906432743</v>
      </c>
      <c r="W534" s="4" t="s">
        <v>10</v>
      </c>
      <c r="X534" s="4">
        <v>340.11695906432743</v>
      </c>
      <c r="Y534" s="4" t="s">
        <v>10</v>
      </c>
      <c r="Z534" s="4" t="s">
        <v>10</v>
      </c>
      <c r="AA534" s="4" t="str">
        <f t="shared" si="8"/>
        <v>.</v>
      </c>
      <c r="AB534" s="4" t="s">
        <v>10</v>
      </c>
      <c r="AC534" s="4">
        <v>340.11695906432743</v>
      </c>
      <c r="AD534" s="4" t="s">
        <v>10</v>
      </c>
      <c r="AE534" s="4">
        <v>340.11695906432743</v>
      </c>
      <c r="AF534" s="4" t="s">
        <v>10</v>
      </c>
      <c r="AG534" s="4" t="s">
        <v>10</v>
      </c>
      <c r="AH534" s="4" t="s">
        <v>10</v>
      </c>
      <c r="AI534" s="4" t="s">
        <v>10</v>
      </c>
      <c r="AJ534" s="5">
        <v>4.0555555555555567E-2</v>
      </c>
      <c r="AK534">
        <v>2</v>
      </c>
      <c r="AL534" s="4">
        <v>43</v>
      </c>
      <c r="AM534" s="4">
        <v>5</v>
      </c>
    </row>
    <row r="535" spans="1:39" x14ac:dyDescent="0.25">
      <c r="A535">
        <v>555</v>
      </c>
      <c r="B535" s="3">
        <v>2007</v>
      </c>
      <c r="C535" s="4">
        <v>8</v>
      </c>
      <c r="D535" s="4" t="s">
        <v>10</v>
      </c>
      <c r="E535" s="4" t="s">
        <v>10</v>
      </c>
      <c r="F535" s="4">
        <v>35126.684871365003</v>
      </c>
      <c r="G535" s="4" t="s">
        <v>10</v>
      </c>
      <c r="H535" s="4" t="s">
        <v>10</v>
      </c>
      <c r="I535" s="4" t="s">
        <v>10</v>
      </c>
      <c r="J535" s="4">
        <v>46995.85322376027</v>
      </c>
      <c r="K535" s="4">
        <v>68506.315540078955</v>
      </c>
      <c r="L535" s="4" t="s">
        <v>10</v>
      </c>
      <c r="M535" s="4" t="s">
        <v>10</v>
      </c>
      <c r="N535" s="4">
        <v>2739.2797915172337</v>
      </c>
      <c r="O535" s="4">
        <v>2980.8663449654136</v>
      </c>
      <c r="P535" s="4" t="s">
        <v>10</v>
      </c>
      <c r="Q535" s="4">
        <v>1379.3812890428196</v>
      </c>
      <c r="R535" s="4" t="s">
        <v>10</v>
      </c>
      <c r="S535" s="4" t="s">
        <v>10</v>
      </c>
      <c r="T535" s="4" t="s">
        <v>10</v>
      </c>
      <c r="U535" s="4" t="s">
        <v>10</v>
      </c>
      <c r="V535" s="4">
        <v>158056.39125716104</v>
      </c>
      <c r="W535" s="4" t="s">
        <v>10</v>
      </c>
      <c r="X535" s="4">
        <v>156677.00996811825</v>
      </c>
      <c r="Y535" s="4">
        <v>1379.3812890428196</v>
      </c>
      <c r="Z535" s="4" t="s">
        <v>10</v>
      </c>
      <c r="AA535" s="4" t="str">
        <f t="shared" si="8"/>
        <v>.</v>
      </c>
      <c r="AB535" s="4" t="s">
        <v>10</v>
      </c>
      <c r="AC535" s="4">
        <v>35126.684871365003</v>
      </c>
      <c r="AD535" s="4" t="s">
        <v>10</v>
      </c>
      <c r="AE535" s="4">
        <v>35126.684871365003</v>
      </c>
      <c r="AF535" s="4">
        <v>122929.70638579605</v>
      </c>
      <c r="AG535" s="4" t="s">
        <v>10</v>
      </c>
      <c r="AH535" s="4">
        <v>121550.32509675322</v>
      </c>
      <c r="AI535" s="4">
        <v>1379.3812890428196</v>
      </c>
      <c r="AJ535" s="5">
        <v>4.0555555555555567E-2</v>
      </c>
      <c r="AK535">
        <v>2</v>
      </c>
      <c r="AL535" s="4">
        <v>43</v>
      </c>
      <c r="AM535" s="4">
        <v>5</v>
      </c>
    </row>
    <row r="536" spans="1:39" x14ac:dyDescent="0.25">
      <c r="A536">
        <v>556</v>
      </c>
      <c r="B536" s="3">
        <v>2007</v>
      </c>
      <c r="C536" s="4">
        <v>9</v>
      </c>
      <c r="D536" s="4">
        <v>3767.7192982456154</v>
      </c>
      <c r="E536" s="4">
        <v>35.087719298245609</v>
      </c>
      <c r="F536" s="4">
        <v>226.62377336364514</v>
      </c>
      <c r="G536" s="4" t="s">
        <v>10</v>
      </c>
      <c r="H536" s="4" t="s">
        <v>10</v>
      </c>
      <c r="I536" s="4">
        <v>483.17310689635491</v>
      </c>
      <c r="J536" s="4">
        <v>15149.122807017591</v>
      </c>
      <c r="K536" s="4">
        <v>45589.720570059282</v>
      </c>
      <c r="L536" s="4">
        <v>81.82770358728591</v>
      </c>
      <c r="M536" s="4">
        <v>331.2073716628239</v>
      </c>
      <c r="N536" s="4">
        <v>2813.3143804771644</v>
      </c>
      <c r="O536" s="4">
        <v>526.03523734683802</v>
      </c>
      <c r="P536" s="4" t="s">
        <v>10</v>
      </c>
      <c r="Q536" s="4">
        <v>940.98883572567956</v>
      </c>
      <c r="R536" s="4" t="s">
        <v>10</v>
      </c>
      <c r="S536" s="4" t="s">
        <v>10</v>
      </c>
      <c r="T536" s="4">
        <v>81.82770358728591</v>
      </c>
      <c r="U536" s="4" t="s">
        <v>10</v>
      </c>
      <c r="V536" s="4">
        <v>70151.3383413056</v>
      </c>
      <c r="W536" s="4">
        <v>1013.1236050319962</v>
      </c>
      <c r="X536" s="4">
        <v>68197.225900547899</v>
      </c>
      <c r="Y536" s="4">
        <v>940.98883572567956</v>
      </c>
      <c r="Z536" s="4">
        <v>3803</v>
      </c>
      <c r="AA536" s="4">
        <f t="shared" si="8"/>
        <v>35.087719298245609</v>
      </c>
      <c r="AB536" s="4">
        <v>3767.7192982456154</v>
      </c>
      <c r="AC536" s="4">
        <v>709.79688026000008</v>
      </c>
      <c r="AD536" s="4">
        <v>483.17310689635491</v>
      </c>
      <c r="AE536" s="4">
        <v>226.62377336364514</v>
      </c>
      <c r="AF536" s="4">
        <v>65638.734443501729</v>
      </c>
      <c r="AG536" s="4">
        <v>494.86277883739569</v>
      </c>
      <c r="AH536" s="4">
        <v>64202.882828938651</v>
      </c>
      <c r="AI536" s="4">
        <v>940.98883572567956</v>
      </c>
      <c r="AJ536" s="5">
        <v>4.0555555555555567E-2</v>
      </c>
      <c r="AK536">
        <v>2</v>
      </c>
      <c r="AL536" s="4">
        <v>43</v>
      </c>
      <c r="AM536" s="4">
        <v>5</v>
      </c>
    </row>
    <row r="537" spans="1:39" x14ac:dyDescent="0.25">
      <c r="A537">
        <v>557</v>
      </c>
      <c r="B537" s="3">
        <v>2007</v>
      </c>
      <c r="C537" s="4">
        <v>10</v>
      </c>
      <c r="D537" s="4">
        <v>1736.1694972249286</v>
      </c>
      <c r="E537" s="4">
        <v>70.063337256857253</v>
      </c>
      <c r="F537" s="4" t="s">
        <v>10</v>
      </c>
      <c r="G537" s="4" t="s">
        <v>10</v>
      </c>
      <c r="H537" s="4" t="s">
        <v>10</v>
      </c>
      <c r="I537" s="4" t="s">
        <v>10</v>
      </c>
      <c r="J537" s="4">
        <v>23596.491228070143</v>
      </c>
      <c r="K537" s="4">
        <v>4764.1325536062386</v>
      </c>
      <c r="L537" s="4">
        <v>179.33723196881081</v>
      </c>
      <c r="M537" s="4" t="s">
        <v>10</v>
      </c>
      <c r="N537" s="4">
        <v>4526.3157894736796</v>
      </c>
      <c r="O537" s="4">
        <v>701.75438596491188</v>
      </c>
      <c r="P537" s="4">
        <v>23.391812865497101</v>
      </c>
      <c r="Q537" s="4" t="s">
        <v>10</v>
      </c>
      <c r="R537" s="4" t="s">
        <v>10</v>
      </c>
      <c r="S537" s="4" t="s">
        <v>10</v>
      </c>
      <c r="T537" s="4">
        <v>561.40350877192952</v>
      </c>
      <c r="U537" s="4">
        <v>194.9317738791425</v>
      </c>
      <c r="V537" s="4">
        <v>36657.636280975072</v>
      </c>
      <c r="W537" s="4">
        <v>1005.7358518767401</v>
      </c>
      <c r="X537" s="4">
        <v>35605.116803367324</v>
      </c>
      <c r="Y537" s="4">
        <v>46.783625730994203</v>
      </c>
      <c r="Z537" s="4">
        <v>1806</v>
      </c>
      <c r="AA537" s="4">
        <f t="shared" si="8"/>
        <v>70.063337256857253</v>
      </c>
      <c r="AB537" s="4">
        <v>1736.1694972249286</v>
      </c>
      <c r="AC537" s="4" t="s">
        <v>10</v>
      </c>
      <c r="AD537" s="4" t="s">
        <v>10</v>
      </c>
      <c r="AE537" s="4" t="s">
        <v>10</v>
      </c>
      <c r="AF537" s="4">
        <v>34851.403446493277</v>
      </c>
      <c r="AG537" s="4">
        <v>935.6725146198828</v>
      </c>
      <c r="AH537" s="4">
        <v>33868.9473061424</v>
      </c>
      <c r="AI537" s="4">
        <v>46.783625730994203</v>
      </c>
      <c r="AJ537" s="5">
        <v>4.0555555555555567E-2</v>
      </c>
      <c r="AK537">
        <v>2</v>
      </c>
      <c r="AL537" s="4">
        <v>43</v>
      </c>
      <c r="AM537" s="4">
        <v>5</v>
      </c>
    </row>
    <row r="538" spans="1:39" x14ac:dyDescent="0.25">
      <c r="A538">
        <v>558</v>
      </c>
      <c r="B538" s="3">
        <v>2007</v>
      </c>
      <c r="C538" s="4">
        <v>11</v>
      </c>
      <c r="D538" s="4">
        <v>386.43274853801148</v>
      </c>
      <c r="E538" s="4" t="s">
        <v>10</v>
      </c>
      <c r="F538" s="4" t="s">
        <v>10</v>
      </c>
      <c r="G538" s="4" t="s">
        <v>10</v>
      </c>
      <c r="H538" s="4" t="s">
        <v>10</v>
      </c>
      <c r="I538" s="4" t="s">
        <v>10</v>
      </c>
      <c r="J538" s="4">
        <v>7741.2280701754398</v>
      </c>
      <c r="K538" s="4">
        <v>912.28070175438643</v>
      </c>
      <c r="L538" s="4">
        <v>168.12865497076027</v>
      </c>
      <c r="M538" s="4">
        <v>69.444444444444215</v>
      </c>
      <c r="N538" s="4">
        <v>6026.3157894736878</v>
      </c>
      <c r="O538" s="4">
        <v>361.8421052631578</v>
      </c>
      <c r="P538" s="4">
        <v>8.7719298245613739</v>
      </c>
      <c r="Q538" s="4" t="s">
        <v>10</v>
      </c>
      <c r="R538" s="4" t="s">
        <v>10</v>
      </c>
      <c r="S538" s="4" t="s">
        <v>10</v>
      </c>
      <c r="T538" s="4">
        <v>197.36842105263173</v>
      </c>
      <c r="U538" s="4" t="s">
        <v>10</v>
      </c>
      <c r="V538" s="4">
        <v>16424.444444444445</v>
      </c>
      <c r="W538" s="4">
        <v>464.18128654970758</v>
      </c>
      <c r="X538" s="4">
        <v>15942.719298245616</v>
      </c>
      <c r="Y538" s="4">
        <v>17.543859649122748</v>
      </c>
      <c r="Z538" s="4">
        <v>386</v>
      </c>
      <c r="AA538" s="4" t="str">
        <f t="shared" si="8"/>
        <v>.</v>
      </c>
      <c r="AB538" s="4">
        <v>386.43274853801148</v>
      </c>
      <c r="AC538" s="4" t="s">
        <v>10</v>
      </c>
      <c r="AD538" s="4" t="s">
        <v>10</v>
      </c>
      <c r="AE538" s="4" t="s">
        <v>10</v>
      </c>
      <c r="AF538" s="4">
        <v>16038.011695906436</v>
      </c>
      <c r="AG538" s="4">
        <v>464.18128654970758</v>
      </c>
      <c r="AH538" s="4">
        <v>15556.286549707607</v>
      </c>
      <c r="AI538" s="4">
        <v>17.543859649122748</v>
      </c>
      <c r="AJ538" s="5">
        <v>4.0555555555555567E-2</v>
      </c>
      <c r="AK538">
        <v>2</v>
      </c>
      <c r="AL538" s="4">
        <v>43</v>
      </c>
      <c r="AM538" s="4">
        <v>5</v>
      </c>
    </row>
    <row r="539" spans="1:39" x14ac:dyDescent="0.25">
      <c r="A539">
        <v>559</v>
      </c>
      <c r="B539" s="3">
        <v>2007</v>
      </c>
      <c r="C539" s="4">
        <v>12</v>
      </c>
      <c r="D539" s="4" t="s">
        <v>10</v>
      </c>
      <c r="E539" s="4" t="s">
        <v>10</v>
      </c>
      <c r="F539" s="4" t="s">
        <v>10</v>
      </c>
      <c r="G539" s="4" t="s">
        <v>10</v>
      </c>
      <c r="H539" s="4" t="s">
        <v>10</v>
      </c>
      <c r="I539" s="4" t="s">
        <v>10</v>
      </c>
      <c r="J539" s="4">
        <v>2288.0116959064303</v>
      </c>
      <c r="K539" s="4">
        <v>354.77582846003901</v>
      </c>
      <c r="L539" s="4">
        <v>44.83430799220276</v>
      </c>
      <c r="M539" s="4" t="s">
        <v>10</v>
      </c>
      <c r="N539" s="4">
        <v>3149.1228070175403</v>
      </c>
      <c r="O539" s="4">
        <v>526.31578947368507</v>
      </c>
      <c r="P539" s="4" t="s">
        <v>10</v>
      </c>
      <c r="Q539" s="4" t="s">
        <v>10</v>
      </c>
      <c r="R539" s="4" t="s">
        <v>10</v>
      </c>
      <c r="S539" s="4" t="s">
        <v>10</v>
      </c>
      <c r="T539" s="4">
        <v>78.947368421052602</v>
      </c>
      <c r="U539" s="4" t="s">
        <v>10</v>
      </c>
      <c r="V539" s="4">
        <v>6781.1890838206573</v>
      </c>
      <c r="W539" s="4">
        <v>123.78167641325535</v>
      </c>
      <c r="X539" s="4">
        <v>6657.4074074074024</v>
      </c>
      <c r="Y539" s="4" t="s">
        <v>10</v>
      </c>
      <c r="Z539" s="4" t="s">
        <v>10</v>
      </c>
      <c r="AA539" s="4" t="str">
        <f t="shared" si="8"/>
        <v>.</v>
      </c>
      <c r="AB539" s="4" t="s">
        <v>10</v>
      </c>
      <c r="AC539" s="4" t="s">
        <v>10</v>
      </c>
      <c r="AD539" s="4" t="s">
        <v>10</v>
      </c>
      <c r="AE539" s="4" t="s">
        <v>10</v>
      </c>
      <c r="AF539" s="4">
        <v>6781.1890838206573</v>
      </c>
      <c r="AG539" s="4">
        <v>123.78167641325535</v>
      </c>
      <c r="AH539" s="4">
        <v>6657.4074074074024</v>
      </c>
      <c r="AI539" s="4" t="s">
        <v>10</v>
      </c>
      <c r="AJ539" s="5">
        <v>4.0555555555555567E-2</v>
      </c>
      <c r="AK539">
        <v>2</v>
      </c>
      <c r="AL539" s="4">
        <v>43</v>
      </c>
      <c r="AM539" s="4">
        <v>5</v>
      </c>
    </row>
    <row r="540" spans="1:39" x14ac:dyDescent="0.25">
      <c r="A540">
        <v>560</v>
      </c>
      <c r="B540" s="3">
        <v>2008</v>
      </c>
      <c r="C540" s="4">
        <v>1</v>
      </c>
      <c r="D540" s="4" t="s">
        <v>10</v>
      </c>
      <c r="E540" s="4" t="s">
        <v>10</v>
      </c>
      <c r="F540" s="4" t="s">
        <v>10</v>
      </c>
      <c r="G540" s="4" t="s">
        <v>10</v>
      </c>
      <c r="H540" s="4" t="s">
        <v>10</v>
      </c>
      <c r="I540" s="4" t="s">
        <v>10</v>
      </c>
      <c r="J540" s="4">
        <v>850.32894736842115</v>
      </c>
      <c r="K540" s="4">
        <v>76.02339181286537</v>
      </c>
      <c r="L540" s="4">
        <v>25.219298245614027</v>
      </c>
      <c r="M540" s="4" t="s">
        <v>10</v>
      </c>
      <c r="N540" s="4">
        <v>532.89473684210543</v>
      </c>
      <c r="O540" s="4">
        <v>32.894736842105154</v>
      </c>
      <c r="P540" s="4">
        <v>21.929824561403478</v>
      </c>
      <c r="Q540" s="4" t="s">
        <v>10</v>
      </c>
      <c r="R540" s="4" t="s">
        <v>10</v>
      </c>
      <c r="S540" s="4" t="s">
        <v>10</v>
      </c>
      <c r="T540" s="4">
        <v>49.342105263157819</v>
      </c>
      <c r="U540" s="4">
        <v>84.064327485379835</v>
      </c>
      <c r="V540" s="4">
        <v>2127.3757309941507</v>
      </c>
      <c r="W540" s="4">
        <v>158.6257309941517</v>
      </c>
      <c r="X540" s="4">
        <v>1924.8903508771923</v>
      </c>
      <c r="Y540" s="4">
        <v>43.859649122806957</v>
      </c>
      <c r="Z540" s="4" t="s">
        <v>10</v>
      </c>
      <c r="AA540" s="4" t="str">
        <f t="shared" si="8"/>
        <v>.</v>
      </c>
      <c r="AB540" s="4" t="s">
        <v>10</v>
      </c>
      <c r="AC540" s="4" t="s">
        <v>10</v>
      </c>
      <c r="AD540" s="4" t="s">
        <v>10</v>
      </c>
      <c r="AE540" s="4" t="s">
        <v>10</v>
      </c>
      <c r="AF540" s="4">
        <v>2127.3757309941507</v>
      </c>
      <c r="AG540" s="4">
        <v>158.6257309941517</v>
      </c>
      <c r="AH540" s="4">
        <v>1924.8903508771923</v>
      </c>
      <c r="AI540" s="4">
        <v>43.859649122806957</v>
      </c>
      <c r="AJ540" s="5">
        <v>0.3363888888888889</v>
      </c>
      <c r="AK540">
        <v>2</v>
      </c>
      <c r="AL540" s="4">
        <v>3</v>
      </c>
      <c r="AM540" s="4">
        <v>5</v>
      </c>
    </row>
    <row r="541" spans="1:39" x14ac:dyDescent="0.25">
      <c r="A541">
        <v>561</v>
      </c>
      <c r="B541" s="3">
        <v>2008</v>
      </c>
      <c r="C541" s="4">
        <v>2</v>
      </c>
      <c r="D541" s="4" t="s">
        <v>10</v>
      </c>
      <c r="E541" s="4" t="s">
        <v>10</v>
      </c>
      <c r="F541" s="4" t="s">
        <v>10</v>
      </c>
      <c r="G541" s="4" t="s">
        <v>10</v>
      </c>
      <c r="H541" s="4" t="s">
        <v>10</v>
      </c>
      <c r="I541" s="4" t="s">
        <v>10</v>
      </c>
      <c r="J541" s="4">
        <v>1525.7675438596514</v>
      </c>
      <c r="K541" s="4">
        <v>57.017543859649102</v>
      </c>
      <c r="L541" s="4">
        <v>42.032163742689995</v>
      </c>
      <c r="M541" s="4" t="s">
        <v>10</v>
      </c>
      <c r="N541" s="4">
        <v>203.94736842105266</v>
      </c>
      <c r="O541" s="4">
        <v>213.81578947368422</v>
      </c>
      <c r="P541" s="4">
        <v>13.157894736842101</v>
      </c>
      <c r="Q541" s="4" t="s">
        <v>10</v>
      </c>
      <c r="R541" s="4" t="s">
        <v>10</v>
      </c>
      <c r="S541" s="4" t="s">
        <v>10</v>
      </c>
      <c r="T541" s="4">
        <v>29.605263157894672</v>
      </c>
      <c r="U541" s="4">
        <v>84.064327485379835</v>
      </c>
      <c r="V541" s="4">
        <v>2720.5774853801186</v>
      </c>
      <c r="W541" s="4">
        <v>155.70175438596451</v>
      </c>
      <c r="X541" s="4">
        <v>2538.5599415204701</v>
      </c>
      <c r="Y541" s="4">
        <v>26.315789473684202</v>
      </c>
      <c r="Z541" s="4" t="s">
        <v>10</v>
      </c>
      <c r="AA541" s="4" t="str">
        <f t="shared" si="8"/>
        <v>.</v>
      </c>
      <c r="AB541" s="4" t="s">
        <v>10</v>
      </c>
      <c r="AC541" s="4" t="s">
        <v>10</v>
      </c>
      <c r="AD541" s="4" t="s">
        <v>10</v>
      </c>
      <c r="AE541" s="4" t="s">
        <v>10</v>
      </c>
      <c r="AF541" s="4">
        <v>2720.5774853801186</v>
      </c>
      <c r="AG541" s="4">
        <v>155.70175438596451</v>
      </c>
      <c r="AH541" s="4">
        <v>2538.5599415204701</v>
      </c>
      <c r="AI541" s="4">
        <v>26.315789473684202</v>
      </c>
      <c r="AJ541" s="5">
        <v>0.3363888888888889</v>
      </c>
      <c r="AK541">
        <v>2</v>
      </c>
      <c r="AL541" s="4">
        <v>3</v>
      </c>
      <c r="AM541" s="4">
        <v>5</v>
      </c>
    </row>
    <row r="542" spans="1:39" x14ac:dyDescent="0.25">
      <c r="A542">
        <v>562</v>
      </c>
      <c r="B542" s="3">
        <v>2008</v>
      </c>
      <c r="C542" s="4">
        <v>4</v>
      </c>
      <c r="D542" s="4" t="s">
        <v>10</v>
      </c>
      <c r="E542" s="4" t="s">
        <v>10</v>
      </c>
      <c r="F542" s="4" t="s">
        <v>10</v>
      </c>
      <c r="G542" s="4" t="s">
        <v>10</v>
      </c>
      <c r="H542" s="4" t="s">
        <v>10</v>
      </c>
      <c r="I542" s="4" t="s">
        <v>10</v>
      </c>
      <c r="J542" s="4">
        <v>9280.7017543859656</v>
      </c>
      <c r="K542" s="4">
        <v>152.04678362573074</v>
      </c>
      <c r="L542" s="4">
        <v>84.429824561403564</v>
      </c>
      <c r="M542" s="4" t="s">
        <v>10</v>
      </c>
      <c r="N542" s="4">
        <v>76.388888888888829</v>
      </c>
      <c r="O542" s="4" t="s">
        <v>10</v>
      </c>
      <c r="P542" s="4">
        <v>43.859649122807028</v>
      </c>
      <c r="Q542" s="4" t="s">
        <v>10</v>
      </c>
      <c r="R542" s="4" t="s">
        <v>10</v>
      </c>
      <c r="S542" s="4" t="s">
        <v>10</v>
      </c>
      <c r="T542" s="4" t="s">
        <v>10</v>
      </c>
      <c r="U542" s="4" t="s">
        <v>10</v>
      </c>
      <c r="V542" s="4">
        <v>10979.53216374269</v>
      </c>
      <c r="W542" s="4">
        <v>84.429824561403564</v>
      </c>
      <c r="X542" s="4">
        <v>10807.383040935672</v>
      </c>
      <c r="Y542" s="4">
        <v>87.719298245614056</v>
      </c>
      <c r="Z542" s="4" t="s">
        <v>10</v>
      </c>
      <c r="AA542" s="4" t="str">
        <f t="shared" si="8"/>
        <v>.</v>
      </c>
      <c r="AB542" s="4" t="s">
        <v>10</v>
      </c>
      <c r="AC542" s="4" t="s">
        <v>10</v>
      </c>
      <c r="AD542" s="4" t="s">
        <v>10</v>
      </c>
      <c r="AE542" s="4" t="s">
        <v>10</v>
      </c>
      <c r="AF542" s="4">
        <v>10979.53216374269</v>
      </c>
      <c r="AG542" s="4">
        <v>84.429824561403564</v>
      </c>
      <c r="AH542" s="4">
        <v>10807.383040935672</v>
      </c>
      <c r="AI542" s="4">
        <v>87.719298245614056</v>
      </c>
      <c r="AJ542" s="5">
        <v>0.3363888888888889</v>
      </c>
      <c r="AK542">
        <v>2</v>
      </c>
      <c r="AL542" s="4">
        <v>3</v>
      </c>
      <c r="AM542" s="4">
        <v>5</v>
      </c>
    </row>
    <row r="543" spans="1:39" x14ac:dyDescent="0.25">
      <c r="A543">
        <v>563</v>
      </c>
      <c r="B543" s="3">
        <v>2008</v>
      </c>
      <c r="C543" s="4">
        <v>4</v>
      </c>
      <c r="D543" s="4">
        <v>2121.9849410526876</v>
      </c>
      <c r="E543" s="4" t="s">
        <v>10</v>
      </c>
      <c r="F543" s="4" t="s">
        <v>10</v>
      </c>
      <c r="G543" s="4" t="s">
        <v>10</v>
      </c>
      <c r="H543" s="4">
        <v>16789.473684210505</v>
      </c>
      <c r="I543" s="4">
        <v>181.28654970760252</v>
      </c>
      <c r="J543" s="4">
        <v>42099.415204678451</v>
      </c>
      <c r="K543" s="4">
        <v>1672.5146198830419</v>
      </c>
      <c r="L543" s="4" t="s">
        <v>10</v>
      </c>
      <c r="M543" s="4" t="s">
        <v>10</v>
      </c>
      <c r="N543" s="4">
        <v>4555.5555555555675</v>
      </c>
      <c r="O543" s="4">
        <v>394.73684210526352</v>
      </c>
      <c r="P543" s="4">
        <v>105.26315789473651</v>
      </c>
      <c r="Q543" s="4" t="s">
        <v>10</v>
      </c>
      <c r="R543" s="4" t="s">
        <v>10</v>
      </c>
      <c r="S543" s="4" t="s">
        <v>10</v>
      </c>
      <c r="T543" s="4" t="s">
        <v>10</v>
      </c>
      <c r="U543" s="4" t="s">
        <v>10</v>
      </c>
      <c r="V543" s="4">
        <v>68632.709302542018</v>
      </c>
      <c r="W543" s="4">
        <v>16970.760233918107</v>
      </c>
      <c r="X543" s="4">
        <v>51451.422752834449</v>
      </c>
      <c r="Y543" s="4">
        <v>210.52631578947302</v>
      </c>
      <c r="Z543" s="4">
        <v>2122</v>
      </c>
      <c r="AA543" s="4" t="str">
        <f t="shared" si="8"/>
        <v>.</v>
      </c>
      <c r="AB543" s="4">
        <v>2121.9849410526876</v>
      </c>
      <c r="AC543" s="4">
        <v>16970.760233918107</v>
      </c>
      <c r="AD543" s="4">
        <v>16970.760233918107</v>
      </c>
      <c r="AE543" s="4" t="s">
        <v>10</v>
      </c>
      <c r="AF543" s="4">
        <v>49539.964127571227</v>
      </c>
      <c r="AG543" s="4" t="s">
        <v>10</v>
      </c>
      <c r="AH543" s="4">
        <v>49329.437811781761</v>
      </c>
      <c r="AI543" s="4">
        <v>210.52631578947302</v>
      </c>
      <c r="AJ543" s="5">
        <v>0.3363888888888889</v>
      </c>
      <c r="AK543">
        <v>2</v>
      </c>
      <c r="AL543" s="4">
        <v>3</v>
      </c>
      <c r="AM543" s="4">
        <v>5</v>
      </c>
    </row>
    <row r="544" spans="1:39" x14ac:dyDescent="0.25">
      <c r="A544">
        <v>564</v>
      </c>
      <c r="B544" s="3">
        <v>2008</v>
      </c>
      <c r="C544" s="4">
        <v>5</v>
      </c>
      <c r="D544" s="4">
        <v>135855.26315793907</v>
      </c>
      <c r="E544" s="4">
        <v>843.45479082348743</v>
      </c>
      <c r="F544" s="4">
        <v>5781.9883040935629</v>
      </c>
      <c r="G544" s="4" t="s">
        <v>10</v>
      </c>
      <c r="H544" s="4">
        <v>16789.473684210505</v>
      </c>
      <c r="I544" s="4">
        <v>322480.881691513</v>
      </c>
      <c r="J544" s="4">
        <v>22811.581191777052</v>
      </c>
      <c r="K544" s="4">
        <v>5777.7777777777746</v>
      </c>
      <c r="L544" s="4">
        <v>1350.8771929824557</v>
      </c>
      <c r="M544" s="4" t="s">
        <v>10</v>
      </c>
      <c r="N544" s="4">
        <v>13000</v>
      </c>
      <c r="O544" s="4">
        <v>5263.1578947368416</v>
      </c>
      <c r="P544" s="4" t="s">
        <v>10</v>
      </c>
      <c r="Q544" s="4" t="s">
        <v>10</v>
      </c>
      <c r="R544" s="4" t="s">
        <v>10</v>
      </c>
      <c r="S544" s="4" t="s">
        <v>10</v>
      </c>
      <c r="T544" s="4">
        <v>122.80701754385963</v>
      </c>
      <c r="U544" s="4">
        <v>1228.0701754385964</v>
      </c>
      <c r="V544" s="4">
        <v>532664.23226405191</v>
      </c>
      <c r="W544" s="4">
        <v>343049.85754996294</v>
      </c>
      <c r="X544" s="4">
        <v>189614.37471408898</v>
      </c>
      <c r="Y544" s="4" t="s">
        <v>10</v>
      </c>
      <c r="Z544" s="4">
        <v>136699</v>
      </c>
      <c r="AA544" s="4">
        <f t="shared" si="8"/>
        <v>843.45479082348743</v>
      </c>
      <c r="AB544" s="4">
        <v>135855.26315793907</v>
      </c>
      <c r="AC544" s="4">
        <v>345052.34367981704</v>
      </c>
      <c r="AD544" s="4">
        <v>339270.35537572351</v>
      </c>
      <c r="AE544" s="4">
        <v>5781.9883040935629</v>
      </c>
      <c r="AF544" s="4">
        <v>50913.170635472197</v>
      </c>
      <c r="AG544" s="4">
        <v>2936.0473834158802</v>
      </c>
      <c r="AH544" s="4">
        <v>47977.123252056314</v>
      </c>
      <c r="AI544" s="4" t="s">
        <v>10</v>
      </c>
      <c r="AJ544" s="5">
        <v>0.3363888888888889</v>
      </c>
      <c r="AK544">
        <v>2</v>
      </c>
      <c r="AL544" s="4">
        <v>3</v>
      </c>
      <c r="AM544" s="4">
        <v>5</v>
      </c>
    </row>
    <row r="545" spans="1:39" x14ac:dyDescent="0.25">
      <c r="A545">
        <v>565</v>
      </c>
      <c r="B545" s="3">
        <v>2008</v>
      </c>
      <c r="C545" s="4">
        <v>6</v>
      </c>
      <c r="D545" s="4">
        <v>258.03468785923326</v>
      </c>
      <c r="E545" s="4" t="s">
        <v>10</v>
      </c>
      <c r="F545" s="4">
        <v>23619.233268354619</v>
      </c>
      <c r="G545" s="4" t="s">
        <v>10</v>
      </c>
      <c r="H545" s="4" t="s">
        <v>10</v>
      </c>
      <c r="I545" s="4">
        <v>89093.817163987114</v>
      </c>
      <c r="J545" s="4">
        <v>109211.77587843573</v>
      </c>
      <c r="K545" s="4">
        <v>333008.447043514</v>
      </c>
      <c r="L545" s="4" t="s">
        <v>10</v>
      </c>
      <c r="M545" s="4">
        <v>2811.5159694105319</v>
      </c>
      <c r="N545" s="4">
        <v>645358.49952503515</v>
      </c>
      <c r="O545" s="4">
        <v>738022.94197042403</v>
      </c>
      <c r="P545" s="4" t="s">
        <v>10</v>
      </c>
      <c r="Q545" s="4" t="s">
        <v>10</v>
      </c>
      <c r="R545" s="4" t="s">
        <v>10</v>
      </c>
      <c r="S545" s="4" t="s">
        <v>10</v>
      </c>
      <c r="T545" s="4" t="s">
        <v>10</v>
      </c>
      <c r="U545" s="4" t="s">
        <v>10</v>
      </c>
      <c r="V545" s="4">
        <v>1942115.259659067</v>
      </c>
      <c r="W545" s="4">
        <v>91905.333133397653</v>
      </c>
      <c r="X545" s="4">
        <v>1850209.9265256694</v>
      </c>
      <c r="Y545" s="4" t="s">
        <v>10</v>
      </c>
      <c r="Z545" s="4">
        <v>258</v>
      </c>
      <c r="AA545" s="4" t="str">
        <f t="shared" si="8"/>
        <v>.</v>
      </c>
      <c r="AB545" s="4">
        <v>258.03468785923326</v>
      </c>
      <c r="AC545" s="4">
        <v>112713.05043234173</v>
      </c>
      <c r="AD545" s="4">
        <v>89093.817163987114</v>
      </c>
      <c r="AE545" s="4">
        <v>23619.233268354619</v>
      </c>
      <c r="AF545" s="4">
        <v>1829144.1745388659</v>
      </c>
      <c r="AG545" s="4">
        <v>2811.5159694105319</v>
      </c>
      <c r="AH545" s="4">
        <v>1826332.6585694554</v>
      </c>
      <c r="AI545" s="4" t="s">
        <v>10</v>
      </c>
      <c r="AJ545" s="5">
        <v>0.3363888888888889</v>
      </c>
      <c r="AK545">
        <v>2</v>
      </c>
      <c r="AL545" s="4">
        <v>3</v>
      </c>
      <c r="AM545" s="4">
        <v>5</v>
      </c>
    </row>
    <row r="546" spans="1:39" x14ac:dyDescent="0.25">
      <c r="A546">
        <v>567</v>
      </c>
      <c r="B546" s="3">
        <v>2008</v>
      </c>
      <c r="C546" s="4">
        <v>8</v>
      </c>
      <c r="D546" s="4">
        <v>23223.121907340021</v>
      </c>
      <c r="E546" s="4" t="s">
        <v>10</v>
      </c>
      <c r="F546" s="4">
        <v>490887.17391939712</v>
      </c>
      <c r="G546" s="4" t="s">
        <v>10</v>
      </c>
      <c r="H546" s="4" t="s">
        <v>10</v>
      </c>
      <c r="I546" s="4">
        <v>18971.848225201327</v>
      </c>
      <c r="J546" s="4">
        <v>94255.435737477179</v>
      </c>
      <c r="K546" s="4">
        <v>116687.06650338911</v>
      </c>
      <c r="L546" s="4" t="s">
        <v>10</v>
      </c>
      <c r="M546" s="4" t="s">
        <v>10</v>
      </c>
      <c r="N546" s="4">
        <v>13888.888888879486</v>
      </c>
      <c r="O546" s="4">
        <v>2294.9816401453281</v>
      </c>
      <c r="P546" s="4" t="s">
        <v>10</v>
      </c>
      <c r="Q546" s="4" t="s">
        <v>10</v>
      </c>
      <c r="R546" s="4" t="s">
        <v>10</v>
      </c>
      <c r="S546" s="4" t="s">
        <v>10</v>
      </c>
      <c r="T546" s="4" t="s">
        <v>10</v>
      </c>
      <c r="U546" s="4" t="s">
        <v>10</v>
      </c>
      <c r="V546" s="4">
        <v>760958.25441367261</v>
      </c>
      <c r="W546" s="4">
        <v>18971.848225201327</v>
      </c>
      <c r="X546" s="4">
        <v>741986.40618847124</v>
      </c>
      <c r="Y546" s="4" t="s">
        <v>10</v>
      </c>
      <c r="Z546" s="4">
        <v>23223</v>
      </c>
      <c r="AA546" s="4" t="str">
        <f t="shared" si="8"/>
        <v>.</v>
      </c>
      <c r="AB546" s="4">
        <v>23223.121907340021</v>
      </c>
      <c r="AC546" s="4">
        <v>509859.02214459842</v>
      </c>
      <c r="AD546" s="4">
        <v>18971.848225201327</v>
      </c>
      <c r="AE546" s="4">
        <v>490887.17391939712</v>
      </c>
      <c r="AF546" s="4">
        <v>227876.1103617342</v>
      </c>
      <c r="AG546" s="4" t="s">
        <v>10</v>
      </c>
      <c r="AH546" s="4">
        <v>227876.1103617342</v>
      </c>
      <c r="AI546" s="4" t="s">
        <v>10</v>
      </c>
      <c r="AJ546" s="5">
        <v>0.3363888888888889</v>
      </c>
      <c r="AK546">
        <v>2</v>
      </c>
      <c r="AL546" s="4">
        <v>3</v>
      </c>
      <c r="AM546" s="4">
        <v>5</v>
      </c>
    </row>
    <row r="547" spans="1:39" x14ac:dyDescent="0.25">
      <c r="A547">
        <v>568</v>
      </c>
      <c r="B547" s="3">
        <v>2008</v>
      </c>
      <c r="C547" s="4">
        <v>9</v>
      </c>
      <c r="D547" s="4">
        <v>25661.54970759651</v>
      </c>
      <c r="E547" s="4">
        <v>17543.859649118815</v>
      </c>
      <c r="F547" s="4">
        <v>39957.349514120171</v>
      </c>
      <c r="G547" s="4" t="s">
        <v>10</v>
      </c>
      <c r="H547" s="4">
        <v>1593.8970232592667</v>
      </c>
      <c r="I547" s="4">
        <v>3407.6419117956698</v>
      </c>
      <c r="J547" s="4">
        <v>340822.44943088409</v>
      </c>
      <c r="K547" s="4">
        <v>50491.726391983131</v>
      </c>
      <c r="L547" s="4">
        <v>192.36688211749703</v>
      </c>
      <c r="M547" s="4" t="s">
        <v>10</v>
      </c>
      <c r="N547" s="4">
        <v>20537.454747972883</v>
      </c>
      <c r="O547" s="4">
        <v>412.2147473946365</v>
      </c>
      <c r="P547" s="4">
        <v>219.84786527714024</v>
      </c>
      <c r="Q547" s="4" t="s">
        <v>10</v>
      </c>
      <c r="R547" s="4" t="s">
        <v>10</v>
      </c>
      <c r="S547" s="4" t="s">
        <v>10</v>
      </c>
      <c r="T547" s="4">
        <v>2308.4025854099741</v>
      </c>
      <c r="U547" s="4">
        <v>961.83441058748519</v>
      </c>
      <c r="V547" s="4">
        <v>510178.39594916743</v>
      </c>
      <c r="W547" s="4">
        <v>26008.002462288707</v>
      </c>
      <c r="X547" s="4">
        <v>483730.69775632437</v>
      </c>
      <c r="Y547" s="4">
        <v>439.69573055428049</v>
      </c>
      <c r="Z547" s="4">
        <v>43205</v>
      </c>
      <c r="AA547" s="4">
        <f t="shared" si="8"/>
        <v>17543.859649118815</v>
      </c>
      <c r="AB547" s="4">
        <v>25661.54970759651</v>
      </c>
      <c r="AC547" s="4">
        <v>44958.888449175109</v>
      </c>
      <c r="AD547" s="4">
        <v>5001.5389350549367</v>
      </c>
      <c r="AE547" s="4">
        <v>39957.349514120171</v>
      </c>
      <c r="AF547" s="4">
        <v>422014.09814327699</v>
      </c>
      <c r="AG547" s="4">
        <v>3462.6038781149564</v>
      </c>
      <c r="AH547" s="4">
        <v>418111.79853460769</v>
      </c>
      <c r="AI547" s="4">
        <v>439.69573055428049</v>
      </c>
      <c r="AJ547" s="5">
        <v>0.3363888888888889</v>
      </c>
      <c r="AK547">
        <v>2</v>
      </c>
      <c r="AL547" s="4">
        <v>3</v>
      </c>
      <c r="AM547" s="4">
        <v>5</v>
      </c>
    </row>
    <row r="548" spans="1:39" x14ac:dyDescent="0.25">
      <c r="A548">
        <v>569</v>
      </c>
      <c r="B548" s="3">
        <v>2008</v>
      </c>
      <c r="C548" s="4">
        <v>10</v>
      </c>
      <c r="D548" s="4">
        <v>103444.50043798295</v>
      </c>
      <c r="E548" s="4" t="s">
        <v>10</v>
      </c>
      <c r="F548" s="4">
        <v>24222.17697821778</v>
      </c>
      <c r="G548" s="4" t="s">
        <v>10</v>
      </c>
      <c r="H548" s="4">
        <v>1511.7876125269352</v>
      </c>
      <c r="I548" s="4">
        <v>17072.105558969106</v>
      </c>
      <c r="J548" s="4">
        <v>4045.8754459277902</v>
      </c>
      <c r="K548" s="4">
        <v>486.55233506614184</v>
      </c>
      <c r="L548" s="4" t="s">
        <v>10</v>
      </c>
      <c r="M548" s="4" t="s">
        <v>10</v>
      </c>
      <c r="N548" s="4">
        <v>2670.6911139069975</v>
      </c>
      <c r="O548" s="4">
        <v>902.26051145506688</v>
      </c>
      <c r="P548" s="4" t="s">
        <v>10</v>
      </c>
      <c r="Q548" s="4" t="s">
        <v>10</v>
      </c>
      <c r="R548" s="4" t="s">
        <v>10</v>
      </c>
      <c r="S548" s="4" t="s">
        <v>10</v>
      </c>
      <c r="T548" s="4" t="s">
        <v>10</v>
      </c>
      <c r="U548" s="4" t="s">
        <v>10</v>
      </c>
      <c r="V548" s="4">
        <v>154588.5327036723</v>
      </c>
      <c r="W548" s="4">
        <v>18650.727283455675</v>
      </c>
      <c r="X548" s="4">
        <v>135937.80542021664</v>
      </c>
      <c r="Y548" s="4" t="s">
        <v>10</v>
      </c>
      <c r="Z548" s="4">
        <v>103445</v>
      </c>
      <c r="AA548" s="4" t="str">
        <f t="shared" si="8"/>
        <v>.</v>
      </c>
      <c r="AB548" s="4">
        <v>103444.50043798295</v>
      </c>
      <c r="AC548" s="4">
        <v>42806.070149713822</v>
      </c>
      <c r="AD548" s="4">
        <v>18583.893171496042</v>
      </c>
      <c r="AE548" s="4">
        <v>24222.17697821778</v>
      </c>
      <c r="AF548" s="4">
        <v>8337.9621159755243</v>
      </c>
      <c r="AG548" s="4">
        <v>66.834111959634697</v>
      </c>
      <c r="AH548" s="4">
        <v>8271.128004015889</v>
      </c>
      <c r="AI548" s="4" t="s">
        <v>10</v>
      </c>
      <c r="AJ548" s="5">
        <v>0.3363888888888889</v>
      </c>
      <c r="AK548">
        <v>2</v>
      </c>
      <c r="AL548" s="4">
        <v>3</v>
      </c>
      <c r="AM548" s="4">
        <v>5</v>
      </c>
    </row>
    <row r="549" spans="1:39" x14ac:dyDescent="0.25">
      <c r="A549">
        <v>570</v>
      </c>
      <c r="B549" s="3">
        <v>2008</v>
      </c>
      <c r="C549" s="4">
        <v>10</v>
      </c>
      <c r="D549" s="4">
        <v>72.456140350876964</v>
      </c>
      <c r="E549" s="4">
        <v>114.03508771929825</v>
      </c>
      <c r="F549" s="4">
        <v>85.029239766081943</v>
      </c>
      <c r="G549" s="4" t="s">
        <v>10</v>
      </c>
      <c r="H549" s="4" t="s">
        <v>10</v>
      </c>
      <c r="I549" s="4">
        <v>815.78947368421098</v>
      </c>
      <c r="J549" s="4">
        <v>1655.7017543859677</v>
      </c>
      <c r="K549" s="4">
        <v>76.02339181286537</v>
      </c>
      <c r="L549" s="4">
        <v>8.4064327485380126</v>
      </c>
      <c r="M549" s="4" t="s">
        <v>10</v>
      </c>
      <c r="N549" s="4">
        <v>118.42105263157896</v>
      </c>
      <c r="O549" s="4" t="s">
        <v>10</v>
      </c>
      <c r="P549" s="4" t="s">
        <v>10</v>
      </c>
      <c r="Q549" s="4" t="s">
        <v>10</v>
      </c>
      <c r="R549" s="4" t="s">
        <v>10</v>
      </c>
      <c r="S549" s="4" t="s">
        <v>10</v>
      </c>
      <c r="T549" s="4">
        <v>19.73684210526315</v>
      </c>
      <c r="U549" s="4" t="s">
        <v>10</v>
      </c>
      <c r="V549" s="4">
        <v>3024.0789473684235</v>
      </c>
      <c r="W549" s="4">
        <v>957.96783625731041</v>
      </c>
      <c r="X549" s="4">
        <v>2066.1111111111136</v>
      </c>
      <c r="Y549" s="4" t="s">
        <v>10</v>
      </c>
      <c r="Z549" s="4">
        <v>186</v>
      </c>
      <c r="AA549" s="4">
        <f t="shared" si="8"/>
        <v>114.03508771929825</v>
      </c>
      <c r="AB549" s="4">
        <v>72.456140350876964</v>
      </c>
      <c r="AC549" s="4">
        <v>900.81871345029288</v>
      </c>
      <c r="AD549" s="4">
        <v>815.78947368421098</v>
      </c>
      <c r="AE549" s="4">
        <v>85.029239766081943</v>
      </c>
      <c r="AF549" s="4">
        <v>1936.7690058479559</v>
      </c>
      <c r="AG549" s="4">
        <v>28.143274853801163</v>
      </c>
      <c r="AH549" s="4">
        <v>1908.6257309941548</v>
      </c>
      <c r="AI549" s="4" t="s">
        <v>10</v>
      </c>
      <c r="AJ549" s="5">
        <v>0.3363888888888889</v>
      </c>
      <c r="AK549">
        <v>2</v>
      </c>
      <c r="AL549" s="4">
        <v>3</v>
      </c>
      <c r="AM549" s="4">
        <v>5</v>
      </c>
    </row>
    <row r="550" spans="1:39" x14ac:dyDescent="0.25">
      <c r="A550">
        <v>571</v>
      </c>
      <c r="B550" s="3">
        <v>2008</v>
      </c>
      <c r="C550" s="4">
        <v>11</v>
      </c>
      <c r="D550" s="4" t="s">
        <v>10</v>
      </c>
      <c r="E550" s="4" t="s">
        <v>10</v>
      </c>
      <c r="F550" s="4">
        <v>61.830453582075556</v>
      </c>
      <c r="G550" s="4" t="s">
        <v>10</v>
      </c>
      <c r="H550" s="4" t="s">
        <v>10</v>
      </c>
      <c r="I550" s="4" t="s">
        <v>10</v>
      </c>
      <c r="J550" s="4">
        <v>4327.2641227285394</v>
      </c>
      <c r="K550" s="4">
        <v>497.53528673334534</v>
      </c>
      <c r="L550" s="4" t="s">
        <v>10</v>
      </c>
      <c r="M550" s="4" t="s">
        <v>10</v>
      </c>
      <c r="N550" s="4">
        <v>7956.6455405526867</v>
      </c>
      <c r="O550" s="4">
        <v>861.11876550002057</v>
      </c>
      <c r="P550" s="4">
        <v>280.70175438596476</v>
      </c>
      <c r="Q550" s="4" t="s">
        <v>10</v>
      </c>
      <c r="R550" s="4" t="s">
        <v>10</v>
      </c>
      <c r="S550" s="4" t="s">
        <v>10</v>
      </c>
      <c r="T550" s="4">
        <v>440.12736903334388</v>
      </c>
      <c r="U550" s="4" t="s">
        <v>10</v>
      </c>
      <c r="V550" s="4">
        <v>14827.136549577577</v>
      </c>
      <c r="W550" s="4">
        <v>440.12736903334388</v>
      </c>
      <c r="X550" s="4">
        <v>13825.6056717723</v>
      </c>
      <c r="Y550" s="4">
        <v>561.40350877192952</v>
      </c>
      <c r="Z550" s="4" t="s">
        <v>10</v>
      </c>
      <c r="AA550" s="4" t="str">
        <f t="shared" si="8"/>
        <v>.</v>
      </c>
      <c r="AB550" s="4" t="s">
        <v>10</v>
      </c>
      <c r="AC550" s="4">
        <v>61.830453582075556</v>
      </c>
      <c r="AD550" s="4" t="s">
        <v>10</v>
      </c>
      <c r="AE550" s="4">
        <v>61.830453582075556</v>
      </c>
      <c r="AF550" s="4">
        <v>14765.3060959955</v>
      </c>
      <c r="AG550" s="4">
        <v>440.12736903334388</v>
      </c>
      <c r="AH550" s="4">
        <v>13763.775218190225</v>
      </c>
      <c r="AI550" s="4">
        <v>561.40350877192952</v>
      </c>
      <c r="AJ550" s="5">
        <v>0.3363888888888889</v>
      </c>
      <c r="AK550">
        <v>2</v>
      </c>
      <c r="AL550" s="4">
        <v>3</v>
      </c>
      <c r="AM550" s="4">
        <v>5</v>
      </c>
    </row>
    <row r="551" spans="1:39" x14ac:dyDescent="0.25">
      <c r="A551">
        <v>572</v>
      </c>
      <c r="B551" s="3">
        <v>2008</v>
      </c>
      <c r="C551" s="4">
        <v>12</v>
      </c>
      <c r="D551" s="4" t="s">
        <v>10</v>
      </c>
      <c r="E551" s="4" t="s">
        <v>10</v>
      </c>
      <c r="F551" s="4" t="s">
        <v>10</v>
      </c>
      <c r="G551" s="4" t="s">
        <v>10</v>
      </c>
      <c r="H551" s="4" t="s">
        <v>10</v>
      </c>
      <c r="I551" s="4" t="s">
        <v>10</v>
      </c>
      <c r="J551" s="4">
        <v>2088.8157894736883</v>
      </c>
      <c r="K551" s="4">
        <v>247.07602339181278</v>
      </c>
      <c r="L551" s="4" t="s">
        <v>10</v>
      </c>
      <c r="M551" s="4" t="s">
        <v>10</v>
      </c>
      <c r="N551" s="4">
        <v>1843.0451127819572</v>
      </c>
      <c r="O551" s="4" t="s">
        <v>10</v>
      </c>
      <c r="P551" s="4">
        <v>35.087719298245645</v>
      </c>
      <c r="Q551" s="4" t="s">
        <v>10</v>
      </c>
      <c r="R551" s="4" t="s">
        <v>10</v>
      </c>
      <c r="S551" s="4" t="s">
        <v>10</v>
      </c>
      <c r="T551" s="4">
        <v>532.89473684210543</v>
      </c>
      <c r="U551" s="4">
        <v>109.64912280701751</v>
      </c>
      <c r="V551" s="4">
        <v>5067.0948203843</v>
      </c>
      <c r="W551" s="4">
        <v>642.54385964912296</v>
      </c>
      <c r="X551" s="4">
        <v>4354.3755221386864</v>
      </c>
      <c r="Y551" s="4">
        <v>70.17543859649129</v>
      </c>
      <c r="Z551" s="4" t="s">
        <v>10</v>
      </c>
      <c r="AA551" s="4" t="str">
        <f t="shared" si="8"/>
        <v>.</v>
      </c>
      <c r="AB551" s="4" t="s">
        <v>10</v>
      </c>
      <c r="AC551" s="4" t="s">
        <v>10</v>
      </c>
      <c r="AD551" s="4" t="s">
        <v>10</v>
      </c>
      <c r="AE551" s="4" t="s">
        <v>10</v>
      </c>
      <c r="AF551" s="4">
        <v>5067.0948203843</v>
      </c>
      <c r="AG551" s="4">
        <v>642.54385964912296</v>
      </c>
      <c r="AH551" s="4">
        <v>4354.3755221386864</v>
      </c>
      <c r="AI551" s="4">
        <v>70.17543859649129</v>
      </c>
      <c r="AJ551" s="5">
        <v>0.3363888888888889</v>
      </c>
      <c r="AK551">
        <v>2</v>
      </c>
      <c r="AL551" s="4">
        <v>3</v>
      </c>
      <c r="AM551" s="4">
        <v>5</v>
      </c>
    </row>
    <row r="552" spans="1:39" x14ac:dyDescent="0.25">
      <c r="A552">
        <v>573</v>
      </c>
      <c r="B552" s="3">
        <v>2009</v>
      </c>
      <c r="C552" s="4">
        <v>1</v>
      </c>
      <c r="D552" s="4" t="s">
        <v>10</v>
      </c>
      <c r="E552" s="4" t="s">
        <v>10</v>
      </c>
      <c r="F552" s="4" t="s">
        <v>10</v>
      </c>
      <c r="G552" s="4" t="s">
        <v>10</v>
      </c>
      <c r="H552" s="4" t="s">
        <v>10</v>
      </c>
      <c r="I552" s="4" t="s">
        <v>10</v>
      </c>
      <c r="J552" s="4">
        <v>717.65350877192986</v>
      </c>
      <c r="K552" s="4">
        <v>38.011695906432621</v>
      </c>
      <c r="L552" s="4">
        <v>16.812865497076025</v>
      </c>
      <c r="M552" s="4">
        <v>36.54970760233919</v>
      </c>
      <c r="N552" s="4">
        <v>171.05263157894771</v>
      </c>
      <c r="O552" s="4">
        <v>16.447368421052634</v>
      </c>
      <c r="P552" s="4" t="s">
        <v>10</v>
      </c>
      <c r="Q552" s="4" t="s">
        <v>10</v>
      </c>
      <c r="R552" s="4" t="s">
        <v>10</v>
      </c>
      <c r="S552" s="4" t="s">
        <v>10</v>
      </c>
      <c r="T552" s="4">
        <v>207.23684210526307</v>
      </c>
      <c r="U552" s="4" t="s">
        <v>10</v>
      </c>
      <c r="V552" s="4">
        <v>1507.8581871345036</v>
      </c>
      <c r="W552" s="4">
        <v>260.59941520467828</v>
      </c>
      <c r="X552" s="4">
        <v>1247.2587719298253</v>
      </c>
      <c r="Y552" s="4" t="s">
        <v>10</v>
      </c>
      <c r="Z552" s="4" t="s">
        <v>10</v>
      </c>
      <c r="AA552" s="4" t="str">
        <f t="shared" si="8"/>
        <v>.</v>
      </c>
      <c r="AB552" s="4" t="s">
        <v>10</v>
      </c>
      <c r="AC552" s="4" t="s">
        <v>10</v>
      </c>
      <c r="AD552" s="4" t="s">
        <v>10</v>
      </c>
      <c r="AE552" s="4" t="s">
        <v>10</v>
      </c>
      <c r="AF552" s="4">
        <v>1507.8581871345036</v>
      </c>
      <c r="AG552" s="4">
        <v>260.59941520467828</v>
      </c>
      <c r="AH552" s="4">
        <v>1247.2587719298253</v>
      </c>
      <c r="AI552" s="4" t="s">
        <v>10</v>
      </c>
      <c r="AJ552" s="5">
        <v>-0.46010416666666665</v>
      </c>
      <c r="AK552">
        <v>2</v>
      </c>
      <c r="AL552" s="4">
        <v>15</v>
      </c>
      <c r="AM552" s="4">
        <v>5</v>
      </c>
    </row>
    <row r="553" spans="1:39" x14ac:dyDescent="0.25">
      <c r="A553">
        <v>574</v>
      </c>
      <c r="B553" s="3">
        <v>2009</v>
      </c>
      <c r="C553" s="4">
        <v>1</v>
      </c>
      <c r="D553" s="4" t="s">
        <v>10</v>
      </c>
      <c r="E553" s="4" t="s">
        <v>10</v>
      </c>
      <c r="F553" s="4">
        <v>13.607861488067396</v>
      </c>
      <c r="G553" s="4" t="s">
        <v>10</v>
      </c>
      <c r="H553" s="4" t="s">
        <v>10</v>
      </c>
      <c r="I553" s="4" t="s">
        <v>10</v>
      </c>
      <c r="J553" s="4">
        <v>447.82405240992057</v>
      </c>
      <c r="K553" s="4">
        <v>48.666354702854406</v>
      </c>
      <c r="L553" s="4">
        <v>5.3813757604117969</v>
      </c>
      <c r="M553" s="4" t="s">
        <v>10</v>
      </c>
      <c r="N553" s="4">
        <v>88.441740758072072</v>
      </c>
      <c r="O553" s="4">
        <v>21.057557323350487</v>
      </c>
      <c r="P553" s="4">
        <v>22.461394478240521</v>
      </c>
      <c r="Q553" s="4" t="s">
        <v>10</v>
      </c>
      <c r="R553" s="4" t="s">
        <v>10</v>
      </c>
      <c r="S553" s="4" t="s">
        <v>10</v>
      </c>
      <c r="T553" s="4">
        <v>151.61441272812365</v>
      </c>
      <c r="U553" s="4">
        <v>26.906878802058987</v>
      </c>
      <c r="V553" s="4">
        <v>1015.947590079551</v>
      </c>
      <c r="W553" s="4">
        <v>183.90266729059445</v>
      </c>
      <c r="X553" s="4">
        <v>787.12213383247558</v>
      </c>
      <c r="Y553" s="4">
        <v>44.922788956481043</v>
      </c>
      <c r="Z553" s="4" t="s">
        <v>10</v>
      </c>
      <c r="AA553" s="4" t="str">
        <f t="shared" si="8"/>
        <v>.</v>
      </c>
      <c r="AB553" s="4" t="s">
        <v>10</v>
      </c>
      <c r="AC553" s="4">
        <v>13.607861488067396</v>
      </c>
      <c r="AD553" s="4" t="s">
        <v>10</v>
      </c>
      <c r="AE553" s="4">
        <v>13.607861488067396</v>
      </c>
      <c r="AF553" s="4">
        <v>1002.3397285914835</v>
      </c>
      <c r="AG553" s="4">
        <v>183.90266729059445</v>
      </c>
      <c r="AH553" s="4">
        <v>773.51427234440814</v>
      </c>
      <c r="AI553" s="4">
        <v>44.922788956481043</v>
      </c>
      <c r="AJ553" s="5">
        <v>-0.46010416666666665</v>
      </c>
      <c r="AK553">
        <v>2</v>
      </c>
      <c r="AL553" s="4">
        <v>15</v>
      </c>
      <c r="AM553" s="4">
        <v>5</v>
      </c>
    </row>
    <row r="554" spans="1:39" x14ac:dyDescent="0.25">
      <c r="A554">
        <v>575</v>
      </c>
      <c r="B554" s="3">
        <v>2009</v>
      </c>
      <c r="C554" s="4">
        <v>2</v>
      </c>
      <c r="D554" s="4" t="s">
        <v>10</v>
      </c>
      <c r="E554" s="4" t="s">
        <v>10</v>
      </c>
      <c r="F554" s="4" t="s">
        <v>10</v>
      </c>
      <c r="G554" s="4" t="s">
        <v>10</v>
      </c>
      <c r="H554" s="4" t="s">
        <v>10</v>
      </c>
      <c r="I554" s="4" t="s">
        <v>10</v>
      </c>
      <c r="J554" s="4">
        <v>1061.6518483855887</v>
      </c>
      <c r="K554" s="4">
        <v>133.83247543284983</v>
      </c>
      <c r="L554" s="4">
        <v>16.144127281235381</v>
      </c>
      <c r="M554" s="4" t="s">
        <v>10</v>
      </c>
      <c r="N554" s="4">
        <v>117.92232101076274</v>
      </c>
      <c r="O554" s="4">
        <v>63.172671970051468</v>
      </c>
      <c r="P554" s="4">
        <v>50.538137576041208</v>
      </c>
      <c r="Q554" s="4" t="s">
        <v>10</v>
      </c>
      <c r="R554" s="4" t="s">
        <v>10</v>
      </c>
      <c r="S554" s="4" t="s">
        <v>10</v>
      </c>
      <c r="T554" s="4">
        <v>176.88348151614426</v>
      </c>
      <c r="U554" s="4" t="s">
        <v>10</v>
      </c>
      <c r="V554" s="4">
        <v>1928.5212915301847</v>
      </c>
      <c r="W554" s="4">
        <v>194.43144595226968</v>
      </c>
      <c r="X554" s="4">
        <v>1633.0135704258328</v>
      </c>
      <c r="Y554" s="4">
        <v>101.07627515208242</v>
      </c>
      <c r="Z554" s="4" t="s">
        <v>10</v>
      </c>
      <c r="AA554" s="4" t="str">
        <f t="shared" si="8"/>
        <v>.</v>
      </c>
      <c r="AB554" s="4" t="s">
        <v>10</v>
      </c>
      <c r="AC554" s="4" t="s">
        <v>10</v>
      </c>
      <c r="AD554" s="4" t="s">
        <v>10</v>
      </c>
      <c r="AE554" s="4" t="s">
        <v>10</v>
      </c>
      <c r="AF554" s="4">
        <v>1928.5212915301847</v>
      </c>
      <c r="AG554" s="4">
        <v>194.43144595226968</v>
      </c>
      <c r="AH554" s="4">
        <v>1633.0135704258328</v>
      </c>
      <c r="AI554" s="4">
        <v>101.07627515208242</v>
      </c>
      <c r="AJ554" s="5">
        <v>-0.46010416666666665</v>
      </c>
      <c r="AK554">
        <v>2</v>
      </c>
      <c r="AL554" s="4">
        <v>15</v>
      </c>
      <c r="AM554" s="4">
        <v>5</v>
      </c>
    </row>
    <row r="555" spans="1:39" x14ac:dyDescent="0.25">
      <c r="A555">
        <v>576</v>
      </c>
      <c r="B555" s="3">
        <v>2009</v>
      </c>
      <c r="C555" s="4">
        <v>3</v>
      </c>
      <c r="D555" s="4">
        <v>1.9326158165652803</v>
      </c>
      <c r="E555" s="4" t="s">
        <v>10</v>
      </c>
      <c r="F555" s="4">
        <v>13.607861488067396</v>
      </c>
      <c r="G555" s="4" t="s">
        <v>10</v>
      </c>
      <c r="H555" s="4" t="s">
        <v>10</v>
      </c>
      <c r="I555" s="4" t="s">
        <v>10</v>
      </c>
      <c r="J555" s="4">
        <v>146.70098268600827</v>
      </c>
      <c r="K555" s="4" t="s">
        <v>10</v>
      </c>
      <c r="L555" s="4" t="s">
        <v>10</v>
      </c>
      <c r="M555" s="4" t="s">
        <v>10</v>
      </c>
      <c r="N555" s="4">
        <v>4.2115114646701022</v>
      </c>
      <c r="O555" s="4" t="s">
        <v>10</v>
      </c>
      <c r="P555" s="4">
        <v>5.6153486195601303</v>
      </c>
      <c r="Q555" s="4" t="s">
        <v>10</v>
      </c>
      <c r="R555" s="4" t="s">
        <v>10</v>
      </c>
      <c r="S555" s="4" t="s">
        <v>10</v>
      </c>
      <c r="T555" s="4">
        <v>6.3172671970051537</v>
      </c>
      <c r="U555" s="4" t="s">
        <v>10</v>
      </c>
      <c r="V555" s="4">
        <v>329.99999999999977</v>
      </c>
      <c r="W555" s="4">
        <v>6.3172671970051537</v>
      </c>
      <c r="X555" s="4">
        <v>312.45203556387446</v>
      </c>
      <c r="Y555" s="4">
        <v>11.230697239120261</v>
      </c>
      <c r="Z555" s="4">
        <v>2</v>
      </c>
      <c r="AA555" s="4" t="str">
        <f t="shared" si="8"/>
        <v>.</v>
      </c>
      <c r="AB555" s="4">
        <v>1.9326158165652803</v>
      </c>
      <c r="AC555" s="4">
        <v>13.607861488067396</v>
      </c>
      <c r="AD555" s="4" t="s">
        <v>10</v>
      </c>
      <c r="AE555" s="4">
        <v>13.607861488067396</v>
      </c>
      <c r="AF555" s="4">
        <v>314.45952269536713</v>
      </c>
      <c r="AG555" s="4">
        <v>6.3172671970051537</v>
      </c>
      <c r="AH555" s="4">
        <v>296.91155825924176</v>
      </c>
      <c r="AI555" s="4">
        <v>11.230697239120261</v>
      </c>
      <c r="AJ555" s="5">
        <v>-0.46010416666666665</v>
      </c>
      <c r="AK555">
        <v>2</v>
      </c>
      <c r="AL555" s="4">
        <v>15</v>
      </c>
      <c r="AM555" s="4">
        <v>5</v>
      </c>
    </row>
    <row r="556" spans="1:39" x14ac:dyDescent="0.25">
      <c r="A556">
        <v>577</v>
      </c>
      <c r="B556" s="3">
        <v>2009</v>
      </c>
      <c r="C556" s="4">
        <v>4</v>
      </c>
      <c r="D556" s="4" t="s">
        <v>10</v>
      </c>
      <c r="E556" s="4" t="s">
        <v>10</v>
      </c>
      <c r="F556" s="4">
        <v>13.607861488067396</v>
      </c>
      <c r="G556" s="4" t="s">
        <v>10</v>
      </c>
      <c r="H556" s="4" t="s">
        <v>10</v>
      </c>
      <c r="I556" s="4" t="s">
        <v>10</v>
      </c>
      <c r="J556" s="4">
        <v>24288.540529297061</v>
      </c>
      <c r="K556" s="4">
        <v>72.99953205428163</v>
      </c>
      <c r="L556" s="4" t="s">
        <v>10</v>
      </c>
      <c r="M556" s="4" t="s">
        <v>10</v>
      </c>
      <c r="N556" s="4">
        <v>17.781937295273725</v>
      </c>
      <c r="O556" s="4">
        <v>126.34534394010315</v>
      </c>
      <c r="P556" s="4">
        <v>16.846045858680419</v>
      </c>
      <c r="Q556" s="4" t="s">
        <v>10</v>
      </c>
      <c r="R556" s="4" t="s">
        <v>10</v>
      </c>
      <c r="S556" s="4" t="s">
        <v>10</v>
      </c>
      <c r="T556" s="4">
        <v>24.567150210575576</v>
      </c>
      <c r="U556" s="4" t="s">
        <v>10</v>
      </c>
      <c r="V556" s="4">
        <v>31656.713261262463</v>
      </c>
      <c r="W556" s="4">
        <v>24.567150210575576</v>
      </c>
      <c r="X556" s="4">
        <v>31598.454019334524</v>
      </c>
      <c r="Y556" s="4">
        <v>33.692091717360839</v>
      </c>
      <c r="Z556" s="4" t="s">
        <v>10</v>
      </c>
      <c r="AA556" s="4" t="str">
        <f t="shared" si="8"/>
        <v>.</v>
      </c>
      <c r="AB556" s="4" t="s">
        <v>10</v>
      </c>
      <c r="AC556" s="4">
        <v>13.607861488067396</v>
      </c>
      <c r="AD556" s="4" t="s">
        <v>10</v>
      </c>
      <c r="AE556" s="4">
        <v>13.607861488067396</v>
      </c>
      <c r="AF556" s="4">
        <v>31643.105399774395</v>
      </c>
      <c r="AG556" s="4">
        <v>24.567150210575576</v>
      </c>
      <c r="AH556" s="4">
        <v>31584.846157846456</v>
      </c>
      <c r="AI556" s="4">
        <v>33.692091717360839</v>
      </c>
      <c r="AJ556" s="5">
        <v>-0.46010416666666665</v>
      </c>
      <c r="AK556">
        <v>2</v>
      </c>
      <c r="AL556" s="4">
        <v>15</v>
      </c>
      <c r="AM556" s="4">
        <v>5</v>
      </c>
    </row>
    <row r="557" spans="1:39" x14ac:dyDescent="0.25">
      <c r="A557">
        <v>579</v>
      </c>
      <c r="B557" s="3">
        <v>2009</v>
      </c>
      <c r="C557" s="4">
        <v>6</v>
      </c>
      <c r="D557" s="4">
        <v>92666.450691749837</v>
      </c>
      <c r="E557" s="4">
        <v>1439.832979374864</v>
      </c>
      <c r="F557" s="4">
        <v>52337.928800267415</v>
      </c>
      <c r="G557" s="4" t="s">
        <v>10</v>
      </c>
      <c r="H557" s="4">
        <v>18640.694822260739</v>
      </c>
      <c r="I557" s="4">
        <v>308547.0656832289</v>
      </c>
      <c r="J557" s="4">
        <v>46441.469932335684</v>
      </c>
      <c r="K557" s="4">
        <v>6684.9388328107361</v>
      </c>
      <c r="L557" s="4" t="s">
        <v>10</v>
      </c>
      <c r="M557" s="4" t="s">
        <v>10</v>
      </c>
      <c r="N557" s="4">
        <v>29962.238666033776</v>
      </c>
      <c r="O557" s="4">
        <v>5399.373672654835</v>
      </c>
      <c r="P557" s="4" t="s">
        <v>10</v>
      </c>
      <c r="Q557" s="4" t="s">
        <v>10</v>
      </c>
      <c r="R557" s="4" t="s">
        <v>10</v>
      </c>
      <c r="S557" s="4" t="s">
        <v>10</v>
      </c>
      <c r="T557" s="4" t="s">
        <v>10</v>
      </c>
      <c r="U557" s="4" t="s">
        <v>10</v>
      </c>
      <c r="V557" s="4">
        <v>565059.65308027377</v>
      </c>
      <c r="W557" s="4">
        <v>328927.55868890096</v>
      </c>
      <c r="X557" s="4">
        <v>236132.09439137287</v>
      </c>
      <c r="Y557" s="4" t="s">
        <v>10</v>
      </c>
      <c r="Z557" s="4">
        <v>94106</v>
      </c>
      <c r="AA557" s="4">
        <f t="shared" si="8"/>
        <v>1439.832979374864</v>
      </c>
      <c r="AB557" s="4">
        <v>92666.450691749837</v>
      </c>
      <c r="AC557" s="4">
        <v>379525.68930575706</v>
      </c>
      <c r="AD557" s="4">
        <v>327187.76050548966</v>
      </c>
      <c r="AE557" s="4">
        <v>52337.928800267415</v>
      </c>
      <c r="AF557" s="4">
        <v>91427.680103392049</v>
      </c>
      <c r="AG557" s="4">
        <v>299.96520403643001</v>
      </c>
      <c r="AH557" s="4">
        <v>91127.714899355618</v>
      </c>
      <c r="AI557" s="4" t="s">
        <v>10</v>
      </c>
      <c r="AJ557" s="5">
        <v>-0.46010416666666665</v>
      </c>
      <c r="AK557">
        <v>2</v>
      </c>
      <c r="AL557" s="4">
        <v>15</v>
      </c>
      <c r="AM557" s="4">
        <v>5</v>
      </c>
    </row>
    <row r="558" spans="1:39" x14ac:dyDescent="0.25">
      <c r="A558">
        <v>580</v>
      </c>
      <c r="B558" s="3">
        <v>2009</v>
      </c>
      <c r="C558" s="4">
        <v>7</v>
      </c>
      <c r="D558" s="4">
        <v>9663.0790828242116</v>
      </c>
      <c r="E558" s="4">
        <v>7721.1043518934193</v>
      </c>
      <c r="F558" s="4">
        <v>1716335.1451230394</v>
      </c>
      <c r="G558" s="4">
        <v>7439.1370601034641</v>
      </c>
      <c r="H558" s="4">
        <v>67852.129153040209</v>
      </c>
      <c r="I558" s="4">
        <v>26036.979710362124</v>
      </c>
      <c r="J558" s="4">
        <v>146997.94823805199</v>
      </c>
      <c r="K558" s="4">
        <v>123225.70581816536</v>
      </c>
      <c r="L558" s="4" t="s">
        <v>10</v>
      </c>
      <c r="M558" s="4">
        <v>2549.7042343096509</v>
      </c>
      <c r="N558" s="4">
        <v>92329.289802413041</v>
      </c>
      <c r="O558" s="4">
        <v>56693.423562885233</v>
      </c>
      <c r="P558" s="4" t="s">
        <v>10</v>
      </c>
      <c r="Q558" s="4" t="s">
        <v>10</v>
      </c>
      <c r="R558" s="4" t="s">
        <v>10</v>
      </c>
      <c r="S558" s="4" t="s">
        <v>10</v>
      </c>
      <c r="T558" s="4" t="s">
        <v>10</v>
      </c>
      <c r="U558" s="4" t="s">
        <v>10</v>
      </c>
      <c r="V558" s="4">
        <v>2259651.3204468675</v>
      </c>
      <c r="W558" s="4">
        <v>111599.05450970888</v>
      </c>
      <c r="X558" s="4">
        <v>2148052.2659371584</v>
      </c>
      <c r="Y558" s="4" t="s">
        <v>10</v>
      </c>
      <c r="Z558" s="4">
        <v>17384</v>
      </c>
      <c r="AA558" s="4">
        <f t="shared" si="8"/>
        <v>7721.1043518934193</v>
      </c>
      <c r="AB558" s="4">
        <v>9663.0790828242116</v>
      </c>
      <c r="AC558" s="4">
        <v>1817663.3910465452</v>
      </c>
      <c r="AD558" s="4">
        <v>101328.24592350579</v>
      </c>
      <c r="AE558" s="4">
        <v>1716335.1451230394</v>
      </c>
      <c r="AF558" s="4">
        <v>424603.74596560467</v>
      </c>
      <c r="AG558" s="4">
        <v>2549.7042343096509</v>
      </c>
      <c r="AH558" s="4">
        <v>422054.04173129506</v>
      </c>
      <c r="AI558" s="4" t="s">
        <v>10</v>
      </c>
      <c r="AJ558" s="5">
        <v>-0.46010416666666665</v>
      </c>
      <c r="AK558">
        <v>2</v>
      </c>
      <c r="AL558" s="4">
        <v>15</v>
      </c>
      <c r="AM558" s="4">
        <v>5</v>
      </c>
    </row>
    <row r="559" spans="1:39" x14ac:dyDescent="0.25">
      <c r="A559">
        <v>581</v>
      </c>
      <c r="B559" s="3">
        <v>2009</v>
      </c>
      <c r="C559" s="4">
        <v>8</v>
      </c>
      <c r="D559" s="4">
        <v>4955.4251706818241</v>
      </c>
      <c r="E559" s="4">
        <v>28076.743097809827</v>
      </c>
      <c r="F559" s="4">
        <v>811529.6550517315</v>
      </c>
      <c r="G559" s="4" t="s">
        <v>10</v>
      </c>
      <c r="H559" s="4" t="s">
        <v>10</v>
      </c>
      <c r="I559" s="4">
        <v>2970.5769147840742</v>
      </c>
      <c r="J559" s="4">
        <v>22699.307397164888</v>
      </c>
      <c r="K559" s="4">
        <v>20969.717683395131</v>
      </c>
      <c r="L559" s="4">
        <v>83.846929046324647</v>
      </c>
      <c r="M559" s="4">
        <v>339.38042709226642</v>
      </c>
      <c r="N559" s="4">
        <v>1593.0916518801682</v>
      </c>
      <c r="O559" s="4" t="s">
        <v>10</v>
      </c>
      <c r="P559" s="4" t="s">
        <v>10</v>
      </c>
      <c r="Q559" s="4" t="s">
        <v>10</v>
      </c>
      <c r="R559" s="4" t="s">
        <v>10</v>
      </c>
      <c r="S559" s="4" t="s">
        <v>10</v>
      </c>
      <c r="T559" s="4" t="s">
        <v>10</v>
      </c>
      <c r="U559" s="4" t="s">
        <v>10</v>
      </c>
      <c r="V559" s="4">
        <v>894657.57730296091</v>
      </c>
      <c r="W559" s="4">
        <v>31470.547368732492</v>
      </c>
      <c r="X559" s="4">
        <v>863187.0299342284</v>
      </c>
      <c r="Y559" s="4" t="s">
        <v>10</v>
      </c>
      <c r="Z559" s="4">
        <v>33032</v>
      </c>
      <c r="AA559" s="4">
        <f t="shared" si="8"/>
        <v>28076.743097809827</v>
      </c>
      <c r="AB559" s="4">
        <v>4955.4251706818241</v>
      </c>
      <c r="AC559" s="4">
        <v>814500.23196651554</v>
      </c>
      <c r="AD559" s="4">
        <v>2970.5769147840742</v>
      </c>
      <c r="AE559" s="4">
        <v>811529.6550517315</v>
      </c>
      <c r="AF559" s="4">
        <v>47125.177067953635</v>
      </c>
      <c r="AG559" s="4">
        <v>423.22735613859106</v>
      </c>
      <c r="AH559" s="4">
        <v>46701.949711815047</v>
      </c>
      <c r="AI559" s="4" t="s">
        <v>10</v>
      </c>
      <c r="AJ559" s="5">
        <v>-0.46010416666666665</v>
      </c>
      <c r="AK559">
        <v>2</v>
      </c>
      <c r="AL559" s="4">
        <v>15</v>
      </c>
      <c r="AM559" s="4">
        <v>5</v>
      </c>
    </row>
    <row r="560" spans="1:39" x14ac:dyDescent="0.25">
      <c r="A560">
        <v>582</v>
      </c>
      <c r="B560" s="3">
        <v>2009</v>
      </c>
      <c r="C560" s="4">
        <v>9</v>
      </c>
      <c r="D560" s="4">
        <v>4954.2660068992045</v>
      </c>
      <c r="E560" s="4">
        <v>1799.3702204234401</v>
      </c>
      <c r="F560" s="4">
        <v>5521.2825681672966</v>
      </c>
      <c r="G560" s="4" t="s">
        <v>10</v>
      </c>
      <c r="H560" s="4" t="s">
        <v>10</v>
      </c>
      <c r="I560" s="4">
        <v>4331.0779793620814</v>
      </c>
      <c r="J560" s="4">
        <v>238753.93612243506</v>
      </c>
      <c r="K560" s="4">
        <v>47741.652196470532</v>
      </c>
      <c r="L560" s="4">
        <v>209.56828932397156</v>
      </c>
      <c r="M560" s="4">
        <v>424.1262998223238</v>
      </c>
      <c r="N560" s="4">
        <v>4076.602199468688</v>
      </c>
      <c r="O560" s="4">
        <v>1796.2996227769013</v>
      </c>
      <c r="P560" s="4" t="s">
        <v>10</v>
      </c>
      <c r="Q560" s="4" t="s">
        <v>10</v>
      </c>
      <c r="R560" s="4" t="s">
        <v>10</v>
      </c>
      <c r="S560" s="4" t="s">
        <v>10</v>
      </c>
      <c r="T560" s="4" t="s">
        <v>10</v>
      </c>
      <c r="U560" s="4" t="s">
        <v>10</v>
      </c>
      <c r="V560" s="4">
        <v>310807.76165209844</v>
      </c>
      <c r="W560" s="4">
        <v>6764.1427889318174</v>
      </c>
      <c r="X560" s="4">
        <v>304043.61886316672</v>
      </c>
      <c r="Y560" s="4" t="s">
        <v>10</v>
      </c>
      <c r="Z560" s="4">
        <v>6754</v>
      </c>
      <c r="AA560" s="4">
        <f t="shared" si="8"/>
        <v>1799.3702204234401</v>
      </c>
      <c r="AB560" s="4">
        <v>4954.2660068992045</v>
      </c>
      <c r="AC560" s="4">
        <v>9852.3605475293771</v>
      </c>
      <c r="AD560" s="4">
        <v>4331.0779793620814</v>
      </c>
      <c r="AE560" s="4">
        <v>5521.2825681672966</v>
      </c>
      <c r="AF560" s="4">
        <v>294201.7648772464</v>
      </c>
      <c r="AG560" s="4">
        <v>633.69458914629536</v>
      </c>
      <c r="AH560" s="4">
        <v>293568.07028810016</v>
      </c>
      <c r="AI560" s="4" t="s">
        <v>10</v>
      </c>
      <c r="AJ560" s="5">
        <v>-0.46010416666666665</v>
      </c>
      <c r="AK560">
        <v>2</v>
      </c>
      <c r="AL560" s="4">
        <v>15</v>
      </c>
      <c r="AM560" s="4">
        <v>5</v>
      </c>
    </row>
    <row r="561" spans="1:39" x14ac:dyDescent="0.25">
      <c r="A561">
        <v>583</v>
      </c>
      <c r="B561" s="3">
        <v>2009</v>
      </c>
      <c r="C561" s="4">
        <v>10</v>
      </c>
      <c r="D561" s="4">
        <v>4576.4342536265685</v>
      </c>
      <c r="E561" s="4" t="s">
        <v>10</v>
      </c>
      <c r="F561" s="4" t="s">
        <v>10</v>
      </c>
      <c r="G561" s="4" t="s">
        <v>10</v>
      </c>
      <c r="H561" s="4" t="s">
        <v>10</v>
      </c>
      <c r="I561" s="4">
        <v>261.11371080954609</v>
      </c>
      <c r="J561" s="4">
        <v>16153.48619560131</v>
      </c>
      <c r="K561" s="4">
        <v>1508.6569957884883</v>
      </c>
      <c r="L561" s="4">
        <v>26.906878802058927</v>
      </c>
      <c r="M561" s="4">
        <v>311.18390266729079</v>
      </c>
      <c r="N561" s="4">
        <v>505.38137576041186</v>
      </c>
      <c r="O561" s="4">
        <v>105.28778661675257</v>
      </c>
      <c r="P561" s="4" t="s">
        <v>10</v>
      </c>
      <c r="Q561" s="4" t="s">
        <v>10</v>
      </c>
      <c r="R561" s="4" t="s">
        <v>10</v>
      </c>
      <c r="S561" s="4" t="s">
        <v>10</v>
      </c>
      <c r="T561" s="4">
        <v>12.63453439401027</v>
      </c>
      <c r="U561" s="4" t="s">
        <v>10</v>
      </c>
      <c r="V561" s="4">
        <v>23760.570893776312</v>
      </c>
      <c r="W561" s="4">
        <v>611.83902667290613</v>
      </c>
      <c r="X561" s="4">
        <v>23148.731867103405</v>
      </c>
      <c r="Y561" s="4" t="s">
        <v>10</v>
      </c>
      <c r="Z561" s="4">
        <v>4576</v>
      </c>
      <c r="AA561" s="4" t="str">
        <f t="shared" si="8"/>
        <v>.</v>
      </c>
      <c r="AB561" s="4">
        <v>4576.4342536265685</v>
      </c>
      <c r="AC561" s="4">
        <v>261.11371080954609</v>
      </c>
      <c r="AD561" s="4">
        <v>261.11371080954609</v>
      </c>
      <c r="AE561" s="4" t="s">
        <v>10</v>
      </c>
      <c r="AF561" s="4">
        <v>18923.022929340197</v>
      </c>
      <c r="AG561" s="4">
        <v>350.72531586335998</v>
      </c>
      <c r="AH561" s="4">
        <v>18572.297613476836</v>
      </c>
      <c r="AI561" s="4" t="s">
        <v>10</v>
      </c>
      <c r="AJ561" s="5">
        <v>-0.46010416666666665</v>
      </c>
      <c r="AK561">
        <v>2</v>
      </c>
      <c r="AL561" s="4">
        <v>15</v>
      </c>
      <c r="AM561" s="4">
        <v>5</v>
      </c>
    </row>
    <row r="562" spans="1:39" x14ac:dyDescent="0.25">
      <c r="A562">
        <v>584</v>
      </c>
      <c r="B562" s="3">
        <v>2009</v>
      </c>
      <c r="C562" s="4">
        <v>11</v>
      </c>
      <c r="D562" s="4" t="s">
        <v>10</v>
      </c>
      <c r="E562" s="4" t="s">
        <v>10</v>
      </c>
      <c r="F562" s="4" t="s">
        <v>10</v>
      </c>
      <c r="G562" s="4" t="s">
        <v>10</v>
      </c>
      <c r="H562" s="4" t="s">
        <v>10</v>
      </c>
      <c r="I562" s="4" t="s">
        <v>10</v>
      </c>
      <c r="J562" s="4">
        <v>4123.4067949896889</v>
      </c>
      <c r="K562" s="4">
        <v>2216.698347624671</v>
      </c>
      <c r="L562" s="4">
        <v>75.420210052318637</v>
      </c>
      <c r="M562" s="4">
        <v>103.83941963725015</v>
      </c>
      <c r="N562" s="4">
        <v>4593.9982749924038</v>
      </c>
      <c r="O562" s="4">
        <v>541.05802863619942</v>
      </c>
      <c r="P562" s="4">
        <v>183.63181577955839</v>
      </c>
      <c r="Q562" s="4" t="s">
        <v>10</v>
      </c>
      <c r="R562" s="4" t="s">
        <v>10</v>
      </c>
      <c r="S562" s="4" t="s">
        <v>10</v>
      </c>
      <c r="T562" s="4">
        <v>570.57028474362846</v>
      </c>
      <c r="U562" s="4">
        <v>655.827913498425</v>
      </c>
      <c r="V562" s="4">
        <v>13777.117422622428</v>
      </c>
      <c r="W562" s="4">
        <v>1405.6578279316223</v>
      </c>
      <c r="X562" s="4">
        <v>12004.195963131691</v>
      </c>
      <c r="Y562" s="4">
        <v>367.26363155911679</v>
      </c>
      <c r="Z562" s="4" t="s">
        <v>10</v>
      </c>
      <c r="AA562" s="4" t="str">
        <f t="shared" si="8"/>
        <v>.</v>
      </c>
      <c r="AB562" s="4" t="s">
        <v>10</v>
      </c>
      <c r="AC562" s="4" t="s">
        <v>10</v>
      </c>
      <c r="AD562" s="4" t="s">
        <v>10</v>
      </c>
      <c r="AE562" s="4" t="s">
        <v>10</v>
      </c>
      <c r="AF562" s="4">
        <v>13777.117422622428</v>
      </c>
      <c r="AG562" s="4">
        <v>1405.6578279316223</v>
      </c>
      <c r="AH562" s="4">
        <v>12004.195963131691</v>
      </c>
      <c r="AI562" s="4">
        <v>367.26363155911679</v>
      </c>
      <c r="AJ562" s="5">
        <v>-0.46010416666666665</v>
      </c>
      <c r="AK562">
        <v>2</v>
      </c>
      <c r="AL562" s="4">
        <v>15</v>
      </c>
      <c r="AM562" s="4">
        <v>5</v>
      </c>
    </row>
    <row r="563" spans="1:39" x14ac:dyDescent="0.25">
      <c r="A563">
        <v>585</v>
      </c>
      <c r="B563" s="3">
        <v>2009</v>
      </c>
      <c r="C563" s="4">
        <v>12</v>
      </c>
      <c r="D563" s="4">
        <v>5.3356834441423375</v>
      </c>
      <c r="E563" s="4" t="s">
        <v>10</v>
      </c>
      <c r="F563" s="4" t="s">
        <v>10</v>
      </c>
      <c r="G563" s="4" t="s">
        <v>10</v>
      </c>
      <c r="H563" s="4" t="s">
        <v>10</v>
      </c>
      <c r="I563" s="4" t="s">
        <v>10</v>
      </c>
      <c r="J563" s="4">
        <v>8441.0644028362949</v>
      </c>
      <c r="K563" s="4">
        <v>738.98569734852742</v>
      </c>
      <c r="L563" s="4" t="s">
        <v>10</v>
      </c>
      <c r="M563" s="4" t="s">
        <v>10</v>
      </c>
      <c r="N563" s="4">
        <v>4203.4908448596962</v>
      </c>
      <c r="O563" s="4">
        <v>261.61644005782671</v>
      </c>
      <c r="P563" s="4">
        <v>69.764384015420404</v>
      </c>
      <c r="Q563" s="4" t="s">
        <v>10</v>
      </c>
      <c r="R563" s="4" t="s">
        <v>10</v>
      </c>
      <c r="S563" s="4" t="s">
        <v>10</v>
      </c>
      <c r="T563" s="4">
        <v>348.82192007710194</v>
      </c>
      <c r="U563" s="4">
        <v>516.77321492903991</v>
      </c>
      <c r="V563" s="4">
        <v>15572.557502872476</v>
      </c>
      <c r="W563" s="4">
        <v>865.59513500614185</v>
      </c>
      <c r="X563" s="4">
        <v>14567.433599835495</v>
      </c>
      <c r="Y563" s="4">
        <v>139.52876803084081</v>
      </c>
      <c r="Z563" s="4">
        <v>5</v>
      </c>
      <c r="AA563" s="4" t="str">
        <f t="shared" si="8"/>
        <v>.</v>
      </c>
      <c r="AB563" s="4">
        <v>5.3356834441423375</v>
      </c>
      <c r="AC563" s="4" t="s">
        <v>10</v>
      </c>
      <c r="AD563" s="4" t="s">
        <v>10</v>
      </c>
      <c r="AE563" s="4" t="s">
        <v>10</v>
      </c>
      <c r="AF563" s="4">
        <v>15567.221819428332</v>
      </c>
      <c r="AG563" s="4">
        <v>865.59513500614185</v>
      </c>
      <c r="AH563" s="4">
        <v>14562.097916391351</v>
      </c>
      <c r="AI563" s="4">
        <v>139.52876803084081</v>
      </c>
      <c r="AJ563" s="5">
        <v>-0.46010416666666665</v>
      </c>
      <c r="AK563">
        <v>2</v>
      </c>
      <c r="AL563" s="4">
        <v>15</v>
      </c>
      <c r="AM563" s="4">
        <v>5</v>
      </c>
    </row>
    <row r="564" spans="1:39" x14ac:dyDescent="0.25">
      <c r="A564">
        <v>589</v>
      </c>
      <c r="B564" s="3">
        <v>2010</v>
      </c>
      <c r="C564" s="4">
        <v>4</v>
      </c>
      <c r="D564" s="4" t="s">
        <v>10</v>
      </c>
      <c r="E564" s="4" t="s">
        <v>10</v>
      </c>
      <c r="F564" s="4">
        <v>13.607861488067396</v>
      </c>
      <c r="G564" s="4" t="s">
        <v>10</v>
      </c>
      <c r="H564" s="4">
        <v>61.066916237716299</v>
      </c>
      <c r="I564" s="4" t="s">
        <v>10</v>
      </c>
      <c r="J564" s="4">
        <v>102.24613944782399</v>
      </c>
      <c r="K564" s="4" t="s">
        <v>10</v>
      </c>
      <c r="L564" s="4">
        <v>4.9134300421151194</v>
      </c>
      <c r="M564" s="4" t="s">
        <v>10</v>
      </c>
      <c r="N564" s="4" t="s">
        <v>10</v>
      </c>
      <c r="O564" s="4" t="s">
        <v>10</v>
      </c>
      <c r="P564" s="4" t="s">
        <v>10</v>
      </c>
      <c r="Q564" s="4" t="s">
        <v>10</v>
      </c>
      <c r="R564" s="4" t="s">
        <v>10</v>
      </c>
      <c r="S564" s="4" t="s">
        <v>10</v>
      </c>
      <c r="T564" s="4" t="s">
        <v>10</v>
      </c>
      <c r="U564" s="4" t="s">
        <v>10</v>
      </c>
      <c r="V564" s="4">
        <v>764.85146970491076</v>
      </c>
      <c r="W564" s="4">
        <v>65.980346279831423</v>
      </c>
      <c r="X564" s="4">
        <v>698.87112342507942</v>
      </c>
      <c r="Y564" s="4" t="s">
        <v>10</v>
      </c>
      <c r="Z564" s="4" t="s">
        <v>10</v>
      </c>
      <c r="AA564" s="4" t="str">
        <f t="shared" si="8"/>
        <v>.</v>
      </c>
      <c r="AB564" s="4" t="s">
        <v>10</v>
      </c>
      <c r="AC564" s="4">
        <v>74.674777725783699</v>
      </c>
      <c r="AD564" s="4">
        <v>61.066916237716299</v>
      </c>
      <c r="AE564" s="4">
        <v>13.607861488067396</v>
      </c>
      <c r="AF564" s="4">
        <v>690.1766919791271</v>
      </c>
      <c r="AG564" s="4">
        <v>4.9134300421151194</v>
      </c>
      <c r="AH564" s="4">
        <v>685.26326193701198</v>
      </c>
      <c r="AI564" s="4" t="s">
        <v>10</v>
      </c>
      <c r="AJ564" s="5">
        <v>-1.4550000000000001</v>
      </c>
      <c r="AK564">
        <v>2</v>
      </c>
      <c r="AL564" s="4">
        <v>106</v>
      </c>
      <c r="AM564" s="4">
        <v>5</v>
      </c>
    </row>
    <row r="565" spans="1:39" x14ac:dyDescent="0.25">
      <c r="A565">
        <v>590</v>
      </c>
      <c r="B565" s="3">
        <v>2010</v>
      </c>
      <c r="C565" s="4">
        <v>5</v>
      </c>
      <c r="D565" s="4">
        <v>281.48223260814513</v>
      </c>
      <c r="E565" s="4" t="s">
        <v>10</v>
      </c>
      <c r="F565" s="4">
        <v>1032.9854368467329</v>
      </c>
      <c r="G565" s="4" t="s">
        <v>10</v>
      </c>
      <c r="H565" s="4" t="s">
        <v>10</v>
      </c>
      <c r="I565" s="4" t="s">
        <v>10</v>
      </c>
      <c r="J565" s="4">
        <v>24015.006704953303</v>
      </c>
      <c r="K565" s="4">
        <v>30.785902519503821</v>
      </c>
      <c r="L565" s="4" t="s">
        <v>10</v>
      </c>
      <c r="M565" s="4" t="s">
        <v>10</v>
      </c>
      <c r="N565" s="4">
        <v>1169.864295741145</v>
      </c>
      <c r="O565" s="4">
        <v>53.283292822218151</v>
      </c>
      <c r="P565" s="4">
        <v>14.208878085924779</v>
      </c>
      <c r="Q565" s="4" t="s">
        <v>10</v>
      </c>
      <c r="R565" s="4" t="s">
        <v>10</v>
      </c>
      <c r="S565" s="4" t="s">
        <v>10</v>
      </c>
      <c r="T565" s="4" t="s">
        <v>10</v>
      </c>
      <c r="U565" s="4" t="s">
        <v>10</v>
      </c>
      <c r="V565" s="4">
        <v>28190.108240201418</v>
      </c>
      <c r="W565" s="4" t="s">
        <v>10</v>
      </c>
      <c r="X565" s="4">
        <v>28161.690484029572</v>
      </c>
      <c r="Y565" s="4">
        <v>28.417756171849557</v>
      </c>
      <c r="Z565" s="4">
        <v>281</v>
      </c>
      <c r="AA565" s="4" t="str">
        <f t="shared" si="8"/>
        <v>.</v>
      </c>
      <c r="AB565" s="4">
        <v>281.48223260814513</v>
      </c>
      <c r="AC565" s="4">
        <v>1032.9854368467329</v>
      </c>
      <c r="AD565" s="4" t="s">
        <v>10</v>
      </c>
      <c r="AE565" s="4">
        <v>1032.9854368467329</v>
      </c>
      <c r="AF565" s="4">
        <v>26875.640570746542</v>
      </c>
      <c r="AG565" s="4" t="s">
        <v>10</v>
      </c>
      <c r="AH565" s="4">
        <v>26847.222814574696</v>
      </c>
      <c r="AI565" s="4">
        <v>28.417756171849557</v>
      </c>
      <c r="AJ565" s="5">
        <v>-1.4550000000000001</v>
      </c>
      <c r="AK565">
        <v>2</v>
      </c>
      <c r="AL565" s="4">
        <v>106</v>
      </c>
      <c r="AM565" s="4">
        <v>5</v>
      </c>
    </row>
    <row r="566" spans="1:39" x14ac:dyDescent="0.25">
      <c r="A566">
        <v>591</v>
      </c>
      <c r="B566" s="3">
        <v>2010</v>
      </c>
      <c r="C566" s="4">
        <v>6</v>
      </c>
      <c r="D566" s="4">
        <v>106756.892450528</v>
      </c>
      <c r="E566" s="4" t="s">
        <v>10</v>
      </c>
      <c r="F566" s="4">
        <v>7305.7772385737817</v>
      </c>
      <c r="G566" s="4" t="s">
        <v>10</v>
      </c>
      <c r="H566" s="4">
        <v>2821.4805009624952</v>
      </c>
      <c r="I566" s="4">
        <v>9914.8815384595309</v>
      </c>
      <c r="J566" s="4">
        <v>2404.9123334601004</v>
      </c>
      <c r="K566" s="4">
        <v>465.21438303622568</v>
      </c>
      <c r="L566" s="4" t="s">
        <v>10</v>
      </c>
      <c r="M566" s="4" t="s">
        <v>10</v>
      </c>
      <c r="N566" s="4">
        <v>1423.6007442430646</v>
      </c>
      <c r="O566" s="4">
        <v>805.17873987039059</v>
      </c>
      <c r="P566" s="4">
        <v>20.129468496759781</v>
      </c>
      <c r="Q566" s="4" t="s">
        <v>10</v>
      </c>
      <c r="R566" s="4" t="s">
        <v>10</v>
      </c>
      <c r="S566" s="4" t="s">
        <v>10</v>
      </c>
      <c r="T566" s="4" t="s">
        <v>10</v>
      </c>
      <c r="U566" s="4" t="s">
        <v>10</v>
      </c>
      <c r="V566" s="4">
        <v>132055.05961378891</v>
      </c>
      <c r="W566" s="4">
        <v>12761.523875042976</v>
      </c>
      <c r="X566" s="4">
        <v>119253.27680175238</v>
      </c>
      <c r="Y566" s="4">
        <v>40.258936993519562</v>
      </c>
      <c r="Z566" s="4">
        <v>106757</v>
      </c>
      <c r="AA566" s="4" t="str">
        <f t="shared" si="8"/>
        <v>.</v>
      </c>
      <c r="AB566" s="4">
        <v>106756.892450528</v>
      </c>
      <c r="AC566" s="4">
        <v>20042.139277995808</v>
      </c>
      <c r="AD566" s="4">
        <v>12736.362039422027</v>
      </c>
      <c r="AE566" s="4">
        <v>7305.7772385737817</v>
      </c>
      <c r="AF566" s="4">
        <v>5256.0278852650445</v>
      </c>
      <c r="AG566" s="4">
        <v>25.161835620949748</v>
      </c>
      <c r="AH566" s="4">
        <v>5190.6071126505758</v>
      </c>
      <c r="AI566" s="4">
        <v>40.258936993519562</v>
      </c>
      <c r="AJ566" s="5">
        <v>-1.4550000000000001</v>
      </c>
      <c r="AK566">
        <v>2</v>
      </c>
      <c r="AL566" s="4">
        <v>106</v>
      </c>
      <c r="AM566" s="4">
        <v>5</v>
      </c>
    </row>
    <row r="567" spans="1:39" x14ac:dyDescent="0.25">
      <c r="A567">
        <v>592</v>
      </c>
      <c r="B567" s="3">
        <v>2010</v>
      </c>
      <c r="C567" s="4">
        <v>7</v>
      </c>
      <c r="D567" s="4">
        <v>40934.143993619</v>
      </c>
      <c r="E567" s="4">
        <v>3942.66232464324</v>
      </c>
      <c r="F567" s="4">
        <v>9010.1013594205324</v>
      </c>
      <c r="G567" s="4">
        <v>384.19964531229181</v>
      </c>
      <c r="H567" s="4">
        <v>11051.936571201159</v>
      </c>
      <c r="I567" s="4">
        <v>257176.11309412515</v>
      </c>
      <c r="J567" s="4">
        <v>6185.9241279515463</v>
      </c>
      <c r="K567" s="4">
        <v>3222.3196058450303</v>
      </c>
      <c r="L567" s="4" t="s">
        <v>10</v>
      </c>
      <c r="M567" s="4">
        <v>1053.4506403724131</v>
      </c>
      <c r="N567" s="4">
        <v>9595.6959800981294</v>
      </c>
      <c r="O567" s="4">
        <v>2927.9731033880325</v>
      </c>
      <c r="P567" s="4" t="s">
        <v>10</v>
      </c>
      <c r="Q567" s="4" t="s">
        <v>10</v>
      </c>
      <c r="R567" s="4" t="s">
        <v>10</v>
      </c>
      <c r="S567" s="4" t="s">
        <v>10</v>
      </c>
      <c r="T567" s="4" t="s">
        <v>10</v>
      </c>
      <c r="U567" s="4" t="s">
        <v>10</v>
      </c>
      <c r="V567" s="4">
        <v>345825.34271197935</v>
      </c>
      <c r="W567" s="4">
        <v>273639.34611801815</v>
      </c>
      <c r="X567" s="4">
        <v>72185.996593961216</v>
      </c>
      <c r="Y567" s="4" t="s">
        <v>10</v>
      </c>
      <c r="Z567" s="4">
        <v>44877</v>
      </c>
      <c r="AA567" s="4">
        <f t="shared" si="8"/>
        <v>3942.66232464324</v>
      </c>
      <c r="AB567" s="4">
        <v>40934.143993619</v>
      </c>
      <c r="AC567" s="4">
        <v>277622.35067005915</v>
      </c>
      <c r="AD567" s="4">
        <v>268612.24931063858</v>
      </c>
      <c r="AE567" s="4">
        <v>9010.1013594205324</v>
      </c>
      <c r="AF567" s="4">
        <v>23326.185723657989</v>
      </c>
      <c r="AG567" s="4">
        <v>1084.4344827363077</v>
      </c>
      <c r="AH567" s="4">
        <v>22241.751240921687</v>
      </c>
      <c r="AI567" s="4" t="s">
        <v>10</v>
      </c>
      <c r="AJ567" s="5">
        <v>-1.4550000000000001</v>
      </c>
      <c r="AK567">
        <v>2</v>
      </c>
      <c r="AL567" s="4">
        <v>106</v>
      </c>
      <c r="AM567" s="4">
        <v>5</v>
      </c>
    </row>
    <row r="568" spans="1:39" x14ac:dyDescent="0.25">
      <c r="A568">
        <v>593</v>
      </c>
      <c r="B568" s="3">
        <v>2010</v>
      </c>
      <c r="C568" s="4">
        <v>8</v>
      </c>
      <c r="D568" s="4">
        <v>1883.3007922813661</v>
      </c>
      <c r="E568" s="4">
        <v>3420.0377583801901</v>
      </c>
      <c r="F568" s="4">
        <v>757867.4666017954</v>
      </c>
      <c r="G568" s="4" t="s">
        <v>10</v>
      </c>
      <c r="H568" s="4" t="s">
        <v>10</v>
      </c>
      <c r="I568" s="4">
        <v>3503.8335553085199</v>
      </c>
      <c r="J568" s="4">
        <v>18416.318707034901</v>
      </c>
      <c r="K568" s="4">
        <v>78610.201216679852</v>
      </c>
      <c r="L568" s="4" t="s">
        <v>10</v>
      </c>
      <c r="M568" s="4">
        <v>1200.9106943597749</v>
      </c>
      <c r="N568" s="4">
        <v>91546.908144898582</v>
      </c>
      <c r="O568" s="4">
        <v>27338.378748072522</v>
      </c>
      <c r="P568" s="4" t="s">
        <v>10</v>
      </c>
      <c r="Q568" s="4" t="s">
        <v>10</v>
      </c>
      <c r="R568" s="4" t="s">
        <v>10</v>
      </c>
      <c r="S568" s="4" t="s">
        <v>10</v>
      </c>
      <c r="T568" s="4" t="s">
        <v>10</v>
      </c>
      <c r="U568" s="4" t="s">
        <v>10</v>
      </c>
      <c r="V568" s="4">
        <v>984069.92344101355</v>
      </c>
      <c r="W568" s="4">
        <v>8124.7820080484853</v>
      </c>
      <c r="X568" s="4">
        <v>975945.14143296494</v>
      </c>
      <c r="Y568" s="4" t="s">
        <v>10</v>
      </c>
      <c r="Z568" s="4">
        <v>5303</v>
      </c>
      <c r="AA568" s="4">
        <f t="shared" si="8"/>
        <v>3420.0377583801901</v>
      </c>
      <c r="AB568" s="4">
        <v>1883.3007922813661</v>
      </c>
      <c r="AC568" s="4">
        <v>761371.30015710392</v>
      </c>
      <c r="AD568" s="4">
        <v>3503.8335553085199</v>
      </c>
      <c r="AE568" s="4">
        <v>757867.4666017954</v>
      </c>
      <c r="AF568" s="4">
        <v>217395.28473324791</v>
      </c>
      <c r="AG568" s="4">
        <v>1200.9106943597749</v>
      </c>
      <c r="AH568" s="4">
        <v>216194.37403888817</v>
      </c>
      <c r="AI568" s="4" t="s">
        <v>10</v>
      </c>
      <c r="AJ568" s="5">
        <v>-1.4550000000000001</v>
      </c>
      <c r="AK568">
        <v>2</v>
      </c>
      <c r="AL568" s="4">
        <v>106</v>
      </c>
      <c r="AM568" s="4">
        <v>5</v>
      </c>
    </row>
    <row r="569" spans="1:39" x14ac:dyDescent="0.25">
      <c r="A569">
        <v>594</v>
      </c>
      <c r="B569" s="3">
        <v>2010</v>
      </c>
      <c r="C569" s="4">
        <v>9</v>
      </c>
      <c r="D569" s="4">
        <v>335.02020674668984</v>
      </c>
      <c r="E569" s="4">
        <v>30.419510297823003</v>
      </c>
      <c r="F569" s="4">
        <v>8845.9935946068927</v>
      </c>
      <c r="G569" s="4">
        <v>2514.6795179533619</v>
      </c>
      <c r="H569" s="4" t="s">
        <v>10</v>
      </c>
      <c r="I569" s="4">
        <v>6286.6987948834203</v>
      </c>
      <c r="J569" s="4">
        <v>56739.164538962563</v>
      </c>
      <c r="K569" s="4">
        <v>32954.469489308169</v>
      </c>
      <c r="L569" s="4" t="s">
        <v>10</v>
      </c>
      <c r="M569" s="4" t="s">
        <v>10</v>
      </c>
      <c r="N569" s="4">
        <v>2022.8974348052286</v>
      </c>
      <c r="O569" s="4">
        <v>1597.0242906357032</v>
      </c>
      <c r="P569" s="4" t="s">
        <v>10</v>
      </c>
      <c r="Q569" s="4" t="s">
        <v>10</v>
      </c>
      <c r="R569" s="4" t="s">
        <v>10</v>
      </c>
      <c r="S569" s="4" t="s">
        <v>10</v>
      </c>
      <c r="T569" s="4" t="s">
        <v>10</v>
      </c>
      <c r="U569" s="4" t="s">
        <v>10</v>
      </c>
      <c r="V569" s="4">
        <v>112279.51203419831</v>
      </c>
      <c r="W569" s="4">
        <v>8831.797823134606</v>
      </c>
      <c r="X569" s="4">
        <v>103447.71421106369</v>
      </c>
      <c r="Y569" s="4" t="s">
        <v>10</v>
      </c>
      <c r="Z569" s="4">
        <v>365</v>
      </c>
      <c r="AA569" s="4">
        <f t="shared" si="8"/>
        <v>30.419510297823003</v>
      </c>
      <c r="AB569" s="4">
        <v>335.02020674668984</v>
      </c>
      <c r="AC569" s="4">
        <v>17647.371907443674</v>
      </c>
      <c r="AD569" s="4">
        <v>8801.3783128367832</v>
      </c>
      <c r="AE569" s="4">
        <v>8845.9935946068927</v>
      </c>
      <c r="AF569" s="4">
        <v>94266.700409710116</v>
      </c>
      <c r="AG569" s="4" t="s">
        <v>10</v>
      </c>
      <c r="AH569" s="4">
        <v>94266.700409710116</v>
      </c>
      <c r="AI569" s="4" t="s">
        <v>10</v>
      </c>
      <c r="AJ569" s="5">
        <v>-1.4550000000000001</v>
      </c>
      <c r="AK569">
        <v>2</v>
      </c>
      <c r="AL569" s="4">
        <v>106</v>
      </c>
      <c r="AM569" s="4">
        <v>5</v>
      </c>
    </row>
    <row r="570" spans="1:39" x14ac:dyDescent="0.25">
      <c r="A570">
        <v>595</v>
      </c>
      <c r="B570" s="3">
        <v>2010</v>
      </c>
      <c r="C570" s="4">
        <v>10</v>
      </c>
      <c r="D570" s="4">
        <v>16792.182921769374</v>
      </c>
      <c r="E570" s="4">
        <v>526.51992368848494</v>
      </c>
      <c r="F570" s="4" t="s">
        <v>10</v>
      </c>
      <c r="G570" s="4">
        <v>300.33620558623807</v>
      </c>
      <c r="H570" s="4" t="s">
        <v>10</v>
      </c>
      <c r="I570" s="4">
        <v>901.00861675871488</v>
      </c>
      <c r="J570" s="4">
        <v>21364.15471856817</v>
      </c>
      <c r="K570" s="4">
        <v>3148.6860263073327</v>
      </c>
      <c r="L570" s="4">
        <v>167.12256601169699</v>
      </c>
      <c r="M570" s="4">
        <v>920.38514615137467</v>
      </c>
      <c r="N570" s="4">
        <v>5885.620803020628</v>
      </c>
      <c r="O570" s="4">
        <v>1198.922756170869</v>
      </c>
      <c r="P570" s="4">
        <v>87.194382266972411</v>
      </c>
      <c r="Q570" s="4" t="s">
        <v>10</v>
      </c>
      <c r="R570" s="4" t="s">
        <v>10</v>
      </c>
      <c r="S570" s="4" t="s">
        <v>10</v>
      </c>
      <c r="T570" s="4" t="s">
        <v>10</v>
      </c>
      <c r="U570" s="4" t="s">
        <v>10</v>
      </c>
      <c r="V570" s="4">
        <v>51834.676889294344</v>
      </c>
      <c r="W570" s="4">
        <v>2815.3724581965093</v>
      </c>
      <c r="X570" s="4">
        <v>48844.915666563895</v>
      </c>
      <c r="Y570" s="4">
        <v>174.38876453394482</v>
      </c>
      <c r="Z570" s="4">
        <v>17319</v>
      </c>
      <c r="AA570" s="4">
        <f t="shared" si="8"/>
        <v>526.51992368848494</v>
      </c>
      <c r="AB570" s="4">
        <v>16792.182921769374</v>
      </c>
      <c r="AC570" s="4">
        <v>1201.3448223449529</v>
      </c>
      <c r="AD570" s="4">
        <v>1201.3448223449529</v>
      </c>
      <c r="AE570" s="4" t="s">
        <v>10</v>
      </c>
      <c r="AF570" s="4">
        <v>33314.629221491537</v>
      </c>
      <c r="AG570" s="4">
        <v>1087.5077121630716</v>
      </c>
      <c r="AH570" s="4">
        <v>32052.732744794521</v>
      </c>
      <c r="AI570" s="4">
        <v>174.38876453394482</v>
      </c>
      <c r="AJ570" s="5">
        <v>-1.4550000000000001</v>
      </c>
      <c r="AK570">
        <v>2</v>
      </c>
      <c r="AL570" s="4">
        <v>106</v>
      </c>
      <c r="AM570" s="4">
        <v>5</v>
      </c>
    </row>
    <row r="571" spans="1:39" x14ac:dyDescent="0.25">
      <c r="A571">
        <v>596</v>
      </c>
      <c r="B571" s="3">
        <v>2010</v>
      </c>
      <c r="C571" s="4">
        <v>11</v>
      </c>
      <c r="D571" s="4">
        <v>69.55050471289421</v>
      </c>
      <c r="E571" s="4">
        <v>16.840315911112413</v>
      </c>
      <c r="F571" s="4" t="s">
        <v>10</v>
      </c>
      <c r="G571" s="4">
        <v>56.35699464414953</v>
      </c>
      <c r="H571" s="4" t="s">
        <v>10</v>
      </c>
      <c r="I571" s="4" t="s">
        <v>10</v>
      </c>
      <c r="J571" s="4">
        <v>4253.0145485825387</v>
      </c>
      <c r="K571" s="4">
        <v>330.87009758823262</v>
      </c>
      <c r="L571" s="4">
        <v>31.35994056811542</v>
      </c>
      <c r="M571" s="4">
        <v>129.53018930308542</v>
      </c>
      <c r="N571" s="4">
        <v>7940.1032131594511</v>
      </c>
      <c r="O571" s="4">
        <v>286.32989214366302</v>
      </c>
      <c r="P571" s="4">
        <v>43.631221659986764</v>
      </c>
      <c r="Q571" s="4" t="s">
        <v>10</v>
      </c>
      <c r="R571" s="4" t="s">
        <v>10</v>
      </c>
      <c r="S571" s="4" t="s">
        <v>10</v>
      </c>
      <c r="T571" s="4">
        <v>40.904270306237606</v>
      </c>
      <c r="U571" s="4">
        <v>181.79675691661151</v>
      </c>
      <c r="V571" s="4">
        <v>14225.631298027209</v>
      </c>
      <c r="W571" s="4">
        <v>456.78846764931188</v>
      </c>
      <c r="X571" s="4">
        <v>13681.580387057922</v>
      </c>
      <c r="Y571" s="4">
        <v>87.262443319973528</v>
      </c>
      <c r="Z571" s="4">
        <v>86</v>
      </c>
      <c r="AA571" s="4">
        <f t="shared" si="8"/>
        <v>16.840315911112413</v>
      </c>
      <c r="AB571" s="4">
        <v>69.55050471289421</v>
      </c>
      <c r="AC571" s="4">
        <v>56.35699464414953</v>
      </c>
      <c r="AD571" s="4">
        <v>56.35699464414953</v>
      </c>
      <c r="AE571" s="4" t="s">
        <v>10</v>
      </c>
      <c r="AF571" s="4">
        <v>14082.883482759051</v>
      </c>
      <c r="AG571" s="4">
        <v>383.59115709404995</v>
      </c>
      <c r="AH571" s="4">
        <v>13612.029882345027</v>
      </c>
      <c r="AI571" s="4">
        <v>87.262443319973528</v>
      </c>
      <c r="AJ571" s="5">
        <v>-1.4550000000000001</v>
      </c>
      <c r="AK571">
        <v>2</v>
      </c>
      <c r="AL571" s="4">
        <v>106</v>
      </c>
      <c r="AM571" s="4">
        <v>5</v>
      </c>
    </row>
    <row r="572" spans="1:39" x14ac:dyDescent="0.25">
      <c r="A572">
        <v>597</v>
      </c>
      <c r="B572" s="3">
        <v>2010</v>
      </c>
      <c r="C572" s="4">
        <v>12</v>
      </c>
      <c r="D572" s="4">
        <v>18.928266673997008</v>
      </c>
      <c r="E572" s="4" t="s">
        <v>10</v>
      </c>
      <c r="F572" s="4" t="s">
        <v>10</v>
      </c>
      <c r="G572" s="4">
        <v>106.19489835063351</v>
      </c>
      <c r="H572" s="4" t="s">
        <v>10</v>
      </c>
      <c r="I572" s="4" t="s">
        <v>10</v>
      </c>
      <c r="J572" s="4">
        <v>3036.2404974646174</v>
      </c>
      <c r="K572" s="4">
        <v>311.73341128734421</v>
      </c>
      <c r="L572" s="4">
        <v>26.263254430801851</v>
      </c>
      <c r="M572" s="4">
        <v>81.35899470411438</v>
      </c>
      <c r="N572" s="4">
        <v>344.27700916899016</v>
      </c>
      <c r="O572" s="4">
        <v>192.69235587816618</v>
      </c>
      <c r="P572" s="4" t="s">
        <v>10</v>
      </c>
      <c r="Q572" s="4">
        <v>1010.5643552721605</v>
      </c>
      <c r="R572" s="4">
        <v>17.12820941139255</v>
      </c>
      <c r="S572" s="4" t="s">
        <v>10</v>
      </c>
      <c r="T572" s="4">
        <v>61.661553881013177</v>
      </c>
      <c r="U572" s="4">
        <v>28.547015685654248</v>
      </c>
      <c r="V572" s="4">
        <v>5584.7592665698303</v>
      </c>
      <c r="W572" s="4">
        <v>321.15392646360971</v>
      </c>
      <c r="X572" s="4">
        <v>4253.0409848340614</v>
      </c>
      <c r="Y572" s="4">
        <v>1010.5643552721605</v>
      </c>
      <c r="Z572" s="4">
        <v>19</v>
      </c>
      <c r="AA572" s="4" t="str">
        <f t="shared" si="8"/>
        <v>.</v>
      </c>
      <c r="AB572" s="4">
        <v>18.928266673997008</v>
      </c>
      <c r="AC572" s="4">
        <v>106.19489835063351</v>
      </c>
      <c r="AD572" s="4">
        <v>106.19489835063351</v>
      </c>
      <c r="AE572" s="4" t="s">
        <v>10</v>
      </c>
      <c r="AF572" s="4">
        <v>5459.6361015452003</v>
      </c>
      <c r="AG572" s="4">
        <v>214.9590281129762</v>
      </c>
      <c r="AH572" s="4">
        <v>4234.1127181600641</v>
      </c>
      <c r="AI572" s="4">
        <v>1010.5643552721605</v>
      </c>
      <c r="AJ572" s="5">
        <v>-1.4550000000000001</v>
      </c>
      <c r="AK572">
        <v>2</v>
      </c>
      <c r="AL572" s="4">
        <v>106</v>
      </c>
      <c r="AM572" s="4">
        <v>5</v>
      </c>
    </row>
    <row r="573" spans="1:39" x14ac:dyDescent="0.25">
      <c r="A573">
        <v>598</v>
      </c>
      <c r="B573" s="3">
        <v>2011</v>
      </c>
      <c r="C573" s="4">
        <v>1</v>
      </c>
      <c r="D573" s="4" t="s">
        <v>10</v>
      </c>
      <c r="E573" s="4" t="s">
        <v>10</v>
      </c>
      <c r="F573" s="4" t="s">
        <v>10</v>
      </c>
      <c r="G573" s="4" t="s">
        <v>10</v>
      </c>
      <c r="H573" s="4" t="s">
        <v>10</v>
      </c>
      <c r="I573" s="4" t="s">
        <v>10</v>
      </c>
      <c r="J573" s="4">
        <v>594.52503509592918</v>
      </c>
      <c r="K573" s="4" t="s">
        <v>10</v>
      </c>
      <c r="L573" s="4" t="s">
        <v>10</v>
      </c>
      <c r="M573" s="4" t="s">
        <v>10</v>
      </c>
      <c r="N573" s="4">
        <v>8.4230229293401955</v>
      </c>
      <c r="O573" s="4">
        <v>21.057557323350487</v>
      </c>
      <c r="P573" s="4" t="s">
        <v>10</v>
      </c>
      <c r="Q573" s="4">
        <v>165.65278427702384</v>
      </c>
      <c r="R573" s="4" t="s">
        <v>10</v>
      </c>
      <c r="S573" s="4" t="s">
        <v>10</v>
      </c>
      <c r="T573" s="4" t="s">
        <v>10</v>
      </c>
      <c r="U573" s="4" t="s">
        <v>10</v>
      </c>
      <c r="V573" s="4">
        <v>969.34955545156777</v>
      </c>
      <c r="W573" s="4" t="s">
        <v>10</v>
      </c>
      <c r="X573" s="4">
        <v>803.69677117454398</v>
      </c>
      <c r="Y573" s="4">
        <v>165.65278427702384</v>
      </c>
      <c r="Z573" s="4" t="s">
        <v>10</v>
      </c>
      <c r="AA573" s="4" t="str">
        <f t="shared" si="8"/>
        <v>.</v>
      </c>
      <c r="AB573" s="4" t="s">
        <v>10</v>
      </c>
      <c r="AC573" s="4" t="s">
        <v>10</v>
      </c>
      <c r="AD573" s="4" t="s">
        <v>10</v>
      </c>
      <c r="AE573" s="4" t="s">
        <v>10</v>
      </c>
      <c r="AF573" s="4">
        <v>969.34955545156777</v>
      </c>
      <c r="AG573" s="4" t="s">
        <v>10</v>
      </c>
      <c r="AH573" s="4">
        <v>803.69677117454398</v>
      </c>
      <c r="AI573" s="4">
        <v>165.65278427702384</v>
      </c>
      <c r="AJ573" s="5">
        <v>0.59591527777777775</v>
      </c>
      <c r="AK573">
        <v>2</v>
      </c>
      <c r="AL573" s="4">
        <v>122</v>
      </c>
      <c r="AM573" s="4">
        <v>5</v>
      </c>
    </row>
    <row r="574" spans="1:39" x14ac:dyDescent="0.25">
      <c r="A574">
        <v>599</v>
      </c>
      <c r="B574" s="3">
        <v>2011</v>
      </c>
      <c r="C574" s="4">
        <v>2</v>
      </c>
      <c r="D574" s="4">
        <v>3.8652316331305561</v>
      </c>
      <c r="E574" s="4" t="s">
        <v>10</v>
      </c>
      <c r="F574" s="4" t="s">
        <v>10</v>
      </c>
      <c r="G574" s="4" t="s">
        <v>10</v>
      </c>
      <c r="H574" s="4" t="s">
        <v>10</v>
      </c>
      <c r="I574" s="4" t="s">
        <v>10</v>
      </c>
      <c r="J574" s="4">
        <v>347.44969583528325</v>
      </c>
      <c r="K574" s="4" t="s">
        <v>10</v>
      </c>
      <c r="L574" s="4" t="s">
        <v>10</v>
      </c>
      <c r="M574" s="4" t="s">
        <v>10</v>
      </c>
      <c r="N574" s="4">
        <v>21.057557323350512</v>
      </c>
      <c r="O574" s="4">
        <v>10.528778661675254</v>
      </c>
      <c r="P574" s="4" t="s">
        <v>10</v>
      </c>
      <c r="Q574" s="4">
        <v>496.95835283107238</v>
      </c>
      <c r="R574" s="4" t="s">
        <v>10</v>
      </c>
      <c r="S574" s="4" t="s">
        <v>10</v>
      </c>
      <c r="T574" s="4">
        <v>6.3172671970051528</v>
      </c>
      <c r="U574" s="4" t="s">
        <v>10</v>
      </c>
      <c r="V574" s="4">
        <v>1191.2774918109508</v>
      </c>
      <c r="W574" s="4">
        <v>6.3172671970051528</v>
      </c>
      <c r="X574" s="4">
        <v>688.00187178287342</v>
      </c>
      <c r="Y574" s="4">
        <v>496.95835283107238</v>
      </c>
      <c r="Z574" s="4">
        <v>4</v>
      </c>
      <c r="AA574" s="4" t="str">
        <f t="shared" si="8"/>
        <v>.</v>
      </c>
      <c r="AB574" s="4">
        <v>3.8652316331305561</v>
      </c>
      <c r="AC574" s="4" t="s">
        <v>10</v>
      </c>
      <c r="AD574" s="4" t="s">
        <v>10</v>
      </c>
      <c r="AE574" s="4" t="s">
        <v>10</v>
      </c>
      <c r="AF574" s="4">
        <v>1187.4122601778204</v>
      </c>
      <c r="AG574" s="4">
        <v>6.3172671970051528</v>
      </c>
      <c r="AH574" s="4">
        <v>684.1366401497429</v>
      </c>
      <c r="AI574" s="4">
        <v>496.95835283107238</v>
      </c>
      <c r="AJ574" s="5">
        <v>0.59591527777777775</v>
      </c>
      <c r="AK574">
        <v>2</v>
      </c>
      <c r="AL574" s="4">
        <v>122</v>
      </c>
      <c r="AM574" s="4">
        <v>5</v>
      </c>
    </row>
    <row r="575" spans="1:39" x14ac:dyDescent="0.25">
      <c r="A575">
        <v>600</v>
      </c>
      <c r="B575" s="3">
        <v>2011</v>
      </c>
      <c r="C575" s="4">
        <v>3</v>
      </c>
      <c r="D575" s="4">
        <v>3.8652316331305561</v>
      </c>
      <c r="E575" s="4" t="s">
        <v>10</v>
      </c>
      <c r="F575" s="4" t="s">
        <v>10</v>
      </c>
      <c r="G575" s="4" t="s">
        <v>10</v>
      </c>
      <c r="H575" s="4" t="s">
        <v>10</v>
      </c>
      <c r="I575" s="4" t="s">
        <v>10</v>
      </c>
      <c r="J575" s="4">
        <v>166.00374356574633</v>
      </c>
      <c r="K575" s="4" t="s">
        <v>10</v>
      </c>
      <c r="L575" s="4" t="s">
        <v>10</v>
      </c>
      <c r="M575" s="4" t="s">
        <v>10</v>
      </c>
      <c r="N575" s="4" t="s">
        <v>10</v>
      </c>
      <c r="O575" s="4" t="s">
        <v>10</v>
      </c>
      <c r="P575" s="4" t="s">
        <v>10</v>
      </c>
      <c r="Q575" s="4" t="s">
        <v>10</v>
      </c>
      <c r="R575" s="4" t="s">
        <v>10</v>
      </c>
      <c r="S575" s="4" t="s">
        <v>10</v>
      </c>
      <c r="T575" s="4" t="s">
        <v>10</v>
      </c>
      <c r="U575" s="4" t="s">
        <v>10</v>
      </c>
      <c r="V575" s="4">
        <v>347.68834815161426</v>
      </c>
      <c r="W575" s="4" t="s">
        <v>10</v>
      </c>
      <c r="X575" s="4">
        <v>347.68834815161426</v>
      </c>
      <c r="Y575" s="4" t="s">
        <v>10</v>
      </c>
      <c r="Z575" s="4">
        <v>4</v>
      </c>
      <c r="AA575" s="4" t="str">
        <f t="shared" si="8"/>
        <v>.</v>
      </c>
      <c r="AB575" s="4">
        <v>3.8652316331305561</v>
      </c>
      <c r="AC575" s="4" t="s">
        <v>10</v>
      </c>
      <c r="AD575" s="4" t="s">
        <v>10</v>
      </c>
      <c r="AE575" s="4" t="s">
        <v>10</v>
      </c>
      <c r="AF575" s="4">
        <v>343.82311651848374</v>
      </c>
      <c r="AG575" s="4" t="s">
        <v>10</v>
      </c>
      <c r="AH575" s="4">
        <v>343.82311651848374</v>
      </c>
      <c r="AI575" s="4" t="s">
        <v>10</v>
      </c>
      <c r="AJ575" s="5">
        <v>0.59591527777777775</v>
      </c>
      <c r="AK575">
        <v>2</v>
      </c>
      <c r="AL575" s="4">
        <v>122</v>
      </c>
      <c r="AM575" s="4">
        <v>5</v>
      </c>
    </row>
    <row r="576" spans="1:39" x14ac:dyDescent="0.25">
      <c r="A576">
        <v>601</v>
      </c>
      <c r="B576" s="3">
        <v>2011</v>
      </c>
      <c r="C576" s="4">
        <v>4</v>
      </c>
      <c r="D576" s="4" t="s">
        <v>10</v>
      </c>
      <c r="E576" s="4" t="s">
        <v>10</v>
      </c>
      <c r="F576" s="4">
        <v>95.255030416471598</v>
      </c>
      <c r="G576" s="4" t="s">
        <v>10</v>
      </c>
      <c r="H576" s="4">
        <v>40.711277491810947</v>
      </c>
      <c r="I576" s="4" t="s">
        <v>10</v>
      </c>
      <c r="J576" s="4">
        <v>1142.1857291102694</v>
      </c>
      <c r="K576" s="4">
        <v>24.333177351427253</v>
      </c>
      <c r="L576" s="4">
        <v>24.567150210575598</v>
      </c>
      <c r="M576" s="4" t="s">
        <v>10</v>
      </c>
      <c r="N576" s="4">
        <v>13.336452971455286</v>
      </c>
      <c r="O576" s="4">
        <v>1073.935423490876</v>
      </c>
      <c r="P576" s="4" t="s">
        <v>10</v>
      </c>
      <c r="Q576" s="4">
        <v>165.65278427702384</v>
      </c>
      <c r="R576" s="4" t="s">
        <v>10</v>
      </c>
      <c r="S576" s="4" t="s">
        <v>10</v>
      </c>
      <c r="T576" s="4" t="s">
        <v>10</v>
      </c>
      <c r="U576" s="4" t="s">
        <v>10</v>
      </c>
      <c r="V576" s="4">
        <v>3007.0934921660437</v>
      </c>
      <c r="W576" s="4">
        <v>65.278427702386551</v>
      </c>
      <c r="X576" s="4">
        <v>2776.1622801866333</v>
      </c>
      <c r="Y576" s="4">
        <v>165.65278427702384</v>
      </c>
      <c r="Z576" s="4" t="s">
        <v>10</v>
      </c>
      <c r="AA576" s="4" t="str">
        <f t="shared" si="8"/>
        <v>.</v>
      </c>
      <c r="AB576" s="4" t="s">
        <v>10</v>
      </c>
      <c r="AC576" s="4">
        <v>135.96630790828254</v>
      </c>
      <c r="AD576" s="4">
        <v>40.711277491810947</v>
      </c>
      <c r="AE576" s="4">
        <v>95.255030416471598</v>
      </c>
      <c r="AF576" s="4">
        <v>2871.1271842577617</v>
      </c>
      <c r="AG576" s="4">
        <v>24.567150210575598</v>
      </c>
      <c r="AH576" s="4">
        <v>2680.9072497701618</v>
      </c>
      <c r="AI576" s="4">
        <v>165.65278427702384</v>
      </c>
      <c r="AJ576" s="5">
        <v>0.59591527777777775</v>
      </c>
      <c r="AK576">
        <v>2</v>
      </c>
      <c r="AL576" s="4">
        <v>122</v>
      </c>
      <c r="AM576" s="4">
        <v>5</v>
      </c>
    </row>
    <row r="577" spans="1:39" x14ac:dyDescent="0.25">
      <c r="A577">
        <v>602</v>
      </c>
      <c r="B577" s="3">
        <v>2011</v>
      </c>
      <c r="C577" s="4">
        <v>5</v>
      </c>
      <c r="D577" s="4">
        <v>318.5183360834904</v>
      </c>
      <c r="E577" s="4" t="s">
        <v>10</v>
      </c>
      <c r="F577" s="4">
        <v>381.02012166588759</v>
      </c>
      <c r="G577" s="4" t="s">
        <v>10</v>
      </c>
      <c r="H577" s="4" t="s">
        <v>10</v>
      </c>
      <c r="I577" s="4" t="s">
        <v>10</v>
      </c>
      <c r="J577" s="4">
        <v>4504.8549368261674</v>
      </c>
      <c r="K577" s="4">
        <v>12.166588675713626</v>
      </c>
      <c r="L577" s="4">
        <v>63.87459054749651</v>
      </c>
      <c r="M577" s="4" t="s">
        <v>10</v>
      </c>
      <c r="N577" s="4">
        <v>1558.046612548477</v>
      </c>
      <c r="O577" s="4">
        <v>126.34534394010308</v>
      </c>
      <c r="P577" s="4">
        <v>62.714898984742803</v>
      </c>
      <c r="Q577" s="4" t="s">
        <v>10</v>
      </c>
      <c r="R577" s="4">
        <v>19.653720168460421</v>
      </c>
      <c r="S577" s="4" t="s">
        <v>10</v>
      </c>
      <c r="T577" s="4">
        <v>4.9134300421151185</v>
      </c>
      <c r="U577" s="4" t="s">
        <v>10</v>
      </c>
      <c r="V577" s="4">
        <v>7595.6377040170919</v>
      </c>
      <c r="W577" s="4">
        <v>88.441740758072058</v>
      </c>
      <c r="X577" s="4">
        <v>7381.7661652895358</v>
      </c>
      <c r="Y577" s="4">
        <v>125.42979796948561</v>
      </c>
      <c r="Z577" s="4">
        <v>319</v>
      </c>
      <c r="AA577" s="4" t="str">
        <f t="shared" si="8"/>
        <v>.</v>
      </c>
      <c r="AB577" s="4">
        <v>318.5183360834904</v>
      </c>
      <c r="AC577" s="4">
        <v>381.02012166588759</v>
      </c>
      <c r="AD577" s="4" t="s">
        <v>10</v>
      </c>
      <c r="AE577" s="4">
        <v>381.02012166588759</v>
      </c>
      <c r="AF577" s="4">
        <v>6896.0992462677141</v>
      </c>
      <c r="AG577" s="4">
        <v>88.441740758072058</v>
      </c>
      <c r="AH577" s="4">
        <v>6682.2277075401571</v>
      </c>
      <c r="AI577" s="4">
        <v>125.42979796948561</v>
      </c>
      <c r="AJ577" s="5">
        <v>0.59591527777777775</v>
      </c>
      <c r="AK577">
        <v>2</v>
      </c>
      <c r="AL577" s="4">
        <v>122</v>
      </c>
      <c r="AM577" s="4">
        <v>5</v>
      </c>
    </row>
    <row r="578" spans="1:39" x14ac:dyDescent="0.25">
      <c r="A578">
        <v>603</v>
      </c>
      <c r="B578" s="3">
        <v>2011</v>
      </c>
      <c r="C578" s="4">
        <v>6</v>
      </c>
      <c r="D578" s="4">
        <v>109578.85297147915</v>
      </c>
      <c r="E578" s="4">
        <v>180.08423022933272</v>
      </c>
      <c r="F578" s="4">
        <v>1434.5464083957747</v>
      </c>
      <c r="G578" s="4" t="s">
        <v>10</v>
      </c>
      <c r="H578" s="4">
        <v>3727.0892804823961</v>
      </c>
      <c r="I578" s="4">
        <v>7297.5308981835742</v>
      </c>
      <c r="J578" s="4">
        <v>1025.1334616815036</v>
      </c>
      <c r="K578" s="4">
        <v>607.55060371499781</v>
      </c>
      <c r="L578" s="4" t="s">
        <v>10</v>
      </c>
      <c r="M578" s="4" t="s">
        <v>10</v>
      </c>
      <c r="N578" s="4">
        <v>2322.7307768339151</v>
      </c>
      <c r="O578" s="4">
        <v>1051.5298910451907</v>
      </c>
      <c r="P578" s="4">
        <v>36.349181418846058</v>
      </c>
      <c r="Q578" s="4" t="s">
        <v>10</v>
      </c>
      <c r="R578" s="4">
        <v>36.349181418846044</v>
      </c>
      <c r="S578" s="4" t="s">
        <v>10</v>
      </c>
      <c r="T578" s="4" t="s">
        <v>10</v>
      </c>
      <c r="U578" s="4" t="s">
        <v>10</v>
      </c>
      <c r="V578" s="4">
        <v>127458.72183116699</v>
      </c>
      <c r="W578" s="4">
        <v>11241.053590314148</v>
      </c>
      <c r="X578" s="4">
        <v>116144.96987801515</v>
      </c>
      <c r="Y578" s="4">
        <v>72.698362837692116</v>
      </c>
      <c r="Z578" s="4">
        <v>109759</v>
      </c>
      <c r="AA578" s="4">
        <f t="shared" si="8"/>
        <v>180.08423022933272</v>
      </c>
      <c r="AB578" s="4">
        <v>109578.85297147915</v>
      </c>
      <c r="AC578" s="4">
        <v>12459.166587061745</v>
      </c>
      <c r="AD578" s="4">
        <v>11024.620178665969</v>
      </c>
      <c r="AE578" s="4">
        <v>1434.5464083957747</v>
      </c>
      <c r="AF578" s="4">
        <v>5240.6180423967617</v>
      </c>
      <c r="AG578" s="4">
        <v>36.349181418846044</v>
      </c>
      <c r="AH578" s="4">
        <v>5131.5704981402223</v>
      </c>
      <c r="AI578" s="4">
        <v>72.698362837692116</v>
      </c>
      <c r="AJ578" s="5">
        <v>0.59591527777777775</v>
      </c>
      <c r="AK578">
        <v>2</v>
      </c>
      <c r="AL578" s="4">
        <v>122</v>
      </c>
      <c r="AM578" s="4">
        <v>5</v>
      </c>
    </row>
    <row r="579" spans="1:39" x14ac:dyDescent="0.25">
      <c r="A579">
        <v>604</v>
      </c>
      <c r="B579" s="3">
        <v>2011</v>
      </c>
      <c r="C579" s="4">
        <v>7</v>
      </c>
      <c r="D579" s="4">
        <v>19240.79057667885</v>
      </c>
      <c r="E579" s="4">
        <v>231.01423460683409</v>
      </c>
      <c r="F579" s="4">
        <v>16185.599394824018</v>
      </c>
      <c r="G579" s="4" t="s">
        <v>10</v>
      </c>
      <c r="H579" s="4">
        <v>7263.4825344722585</v>
      </c>
      <c r="I579" s="4">
        <v>412723.90220363927</v>
      </c>
      <c r="J579" s="4">
        <v>1530.6189248887968</v>
      </c>
      <c r="K579" s="4">
        <v>1688.3190565439995</v>
      </c>
      <c r="L579" s="4" t="s">
        <v>10</v>
      </c>
      <c r="M579" s="4" t="s">
        <v>10</v>
      </c>
      <c r="N579" s="4">
        <v>7490.7562536224186</v>
      </c>
      <c r="O579" s="4">
        <v>3965.694487211882</v>
      </c>
      <c r="P579" s="4" t="s">
        <v>10</v>
      </c>
      <c r="Q579" s="4" t="s">
        <v>10</v>
      </c>
      <c r="R579" s="4" t="s">
        <v>10</v>
      </c>
      <c r="S579" s="4" t="s">
        <v>10</v>
      </c>
      <c r="T579" s="4" t="s">
        <v>10</v>
      </c>
      <c r="U579" s="4" t="s">
        <v>10</v>
      </c>
      <c r="V579" s="4">
        <v>470403.66597148223</v>
      </c>
      <c r="W579" s="4">
        <v>420218.39897271834</v>
      </c>
      <c r="X579" s="4">
        <v>50185.266998763895</v>
      </c>
      <c r="Y579" s="4" t="s">
        <v>10</v>
      </c>
      <c r="Z579" s="4">
        <v>19472</v>
      </c>
      <c r="AA579" s="4">
        <f t="shared" si="8"/>
        <v>231.01423460683409</v>
      </c>
      <c r="AB579" s="4">
        <v>19240.79057667885</v>
      </c>
      <c r="AC579" s="4">
        <v>436172.98413293553</v>
      </c>
      <c r="AD579" s="4">
        <v>419987.38473811152</v>
      </c>
      <c r="AE579" s="4">
        <v>16185.599394824018</v>
      </c>
      <c r="AF579" s="4">
        <v>14758.877027261031</v>
      </c>
      <c r="AG579" s="4" t="s">
        <v>10</v>
      </c>
      <c r="AH579" s="4">
        <v>14758.877027261031</v>
      </c>
      <c r="AI579" s="4" t="s">
        <v>10</v>
      </c>
      <c r="AJ579" s="5">
        <v>0.59591527777777775</v>
      </c>
      <c r="AK579">
        <v>2</v>
      </c>
      <c r="AL579" s="4">
        <v>122</v>
      </c>
      <c r="AM579" s="4">
        <v>5</v>
      </c>
    </row>
    <row r="580" spans="1:39" x14ac:dyDescent="0.25">
      <c r="A580">
        <v>605</v>
      </c>
      <c r="B580" s="3">
        <v>2011</v>
      </c>
      <c r="C580" s="4">
        <v>8</v>
      </c>
      <c r="D580" s="4">
        <v>306.54576409582268</v>
      </c>
      <c r="E580" s="4" t="s">
        <v>10</v>
      </c>
      <c r="F580" s="4">
        <v>14255.569012815287</v>
      </c>
      <c r="G580" s="4">
        <v>706.82741978387321</v>
      </c>
      <c r="H580" s="4">
        <v>495.91923807416907</v>
      </c>
      <c r="I580" s="4">
        <v>24738.959692435601</v>
      </c>
      <c r="J580" s="4">
        <v>30191.221200687774</v>
      </c>
      <c r="K580" s="4">
        <v>50389.954765237548</v>
      </c>
      <c r="L580" s="4">
        <v>119.7046436730753</v>
      </c>
      <c r="M580" s="4">
        <v>484.51879581959048</v>
      </c>
      <c r="N580" s="4">
        <v>2057.7798269514419</v>
      </c>
      <c r="O580" s="4">
        <v>2565.099507280187</v>
      </c>
      <c r="P580" s="4" t="s">
        <v>10</v>
      </c>
      <c r="Q580" s="4" t="s">
        <v>10</v>
      </c>
      <c r="R580" s="4" t="s">
        <v>10</v>
      </c>
      <c r="S580" s="4" t="s">
        <v>10</v>
      </c>
      <c r="T580" s="4">
        <v>239.40928734615059</v>
      </c>
      <c r="U580" s="4" t="s">
        <v>10</v>
      </c>
      <c r="V580" s="4">
        <v>126848.40577802215</v>
      </c>
      <c r="W580" s="4">
        <v>26785.339077132459</v>
      </c>
      <c r="X580" s="4">
        <v>100063.06670088969</v>
      </c>
      <c r="Y580" s="4" t="s">
        <v>10</v>
      </c>
      <c r="Z580" s="4">
        <v>307</v>
      </c>
      <c r="AA580" s="4" t="str">
        <f t="shared" si="8"/>
        <v>.</v>
      </c>
      <c r="AB580" s="4">
        <v>306.54576409582268</v>
      </c>
      <c r="AC580" s="4">
        <v>40197.275363108929</v>
      </c>
      <c r="AD580" s="4">
        <v>25941.706350293643</v>
      </c>
      <c r="AE580" s="4">
        <v>14255.569012815287</v>
      </c>
      <c r="AF580" s="4">
        <v>86344.584650817385</v>
      </c>
      <c r="AG580" s="4">
        <v>843.63272683881632</v>
      </c>
      <c r="AH580" s="4">
        <v>85500.951923978573</v>
      </c>
      <c r="AI580" s="4" t="s">
        <v>10</v>
      </c>
      <c r="AJ580" s="5">
        <v>0.59591527777777775</v>
      </c>
      <c r="AK580">
        <v>2</v>
      </c>
      <c r="AL580" s="4">
        <v>122</v>
      </c>
      <c r="AM580" s="4">
        <v>5</v>
      </c>
    </row>
    <row r="581" spans="1:39" x14ac:dyDescent="0.25">
      <c r="A581">
        <v>606</v>
      </c>
      <c r="B581" s="3">
        <v>2011</v>
      </c>
      <c r="C581" s="4">
        <v>9</v>
      </c>
      <c r="D581" s="4" t="s">
        <v>10</v>
      </c>
      <c r="E581" s="4" t="s">
        <v>10</v>
      </c>
      <c r="F581" s="4">
        <v>1139.3234911175266</v>
      </c>
      <c r="G581" s="4">
        <v>662.48020929054303</v>
      </c>
      <c r="H581" s="4" t="s">
        <v>10</v>
      </c>
      <c r="I581" s="4">
        <v>883.30694572073025</v>
      </c>
      <c r="J581" s="4">
        <v>55887.216239923029</v>
      </c>
      <c r="K581" s="4">
        <v>19632.209212954236</v>
      </c>
      <c r="L581" s="4">
        <v>299.18461064734339</v>
      </c>
      <c r="M581" s="4">
        <v>151.37316610133459</v>
      </c>
      <c r="N581" s="4">
        <v>67.672709551184795</v>
      </c>
      <c r="O581" s="4">
        <v>160.27746998964818</v>
      </c>
      <c r="P581" s="4" t="s">
        <v>10</v>
      </c>
      <c r="Q581" s="4" t="s">
        <v>10</v>
      </c>
      <c r="R581" s="4" t="s">
        <v>10</v>
      </c>
      <c r="S581" s="4" t="s">
        <v>10</v>
      </c>
      <c r="T581" s="4" t="s">
        <v>10</v>
      </c>
      <c r="U581" s="4" t="s">
        <v>10</v>
      </c>
      <c r="V581" s="4">
        <v>79434.572496601337</v>
      </c>
      <c r="W581" s="4">
        <v>1996.3449317599511</v>
      </c>
      <c r="X581" s="4">
        <v>77438.227564841392</v>
      </c>
      <c r="Y581" s="4" t="s">
        <v>10</v>
      </c>
      <c r="Z581" s="4" t="s">
        <v>10</v>
      </c>
      <c r="AA581" s="4" t="str">
        <f t="shared" si="8"/>
        <v>.</v>
      </c>
      <c r="AB581" s="4" t="s">
        <v>10</v>
      </c>
      <c r="AC581" s="4">
        <v>2685.1106461288</v>
      </c>
      <c r="AD581" s="4">
        <v>1545.7871550112732</v>
      </c>
      <c r="AE581" s="4">
        <v>1139.3234911175266</v>
      </c>
      <c r="AF581" s="4">
        <v>76749.461850472537</v>
      </c>
      <c r="AG581" s="4">
        <v>450.55777674867795</v>
      </c>
      <c r="AH581" s="4">
        <v>76298.904073723868</v>
      </c>
      <c r="AI581" s="4" t="s">
        <v>10</v>
      </c>
      <c r="AJ581" s="5">
        <v>0.59591527777777775</v>
      </c>
      <c r="AK581">
        <v>2</v>
      </c>
      <c r="AL581" s="4">
        <v>122</v>
      </c>
      <c r="AM581" s="4">
        <v>5</v>
      </c>
    </row>
    <row r="582" spans="1:39" x14ac:dyDescent="0.25">
      <c r="A582">
        <v>607</v>
      </c>
      <c r="B582" s="3">
        <v>2011</v>
      </c>
      <c r="C582" s="4">
        <v>10</v>
      </c>
      <c r="D582" s="4">
        <v>1031.3162728120594</v>
      </c>
      <c r="E582" s="4" t="s">
        <v>10</v>
      </c>
      <c r="F582" s="4" t="s">
        <v>10</v>
      </c>
      <c r="G582" s="4" t="s">
        <v>10</v>
      </c>
      <c r="H582" s="4" t="s">
        <v>10</v>
      </c>
      <c r="I582" s="4" t="s">
        <v>10</v>
      </c>
      <c r="J582" s="4">
        <v>23070.111429567522</v>
      </c>
      <c r="K582" s="4">
        <v>20553.94863607463</v>
      </c>
      <c r="L582" s="4">
        <v>49.141457238016258</v>
      </c>
      <c r="M582" s="4">
        <v>405.95116848796044</v>
      </c>
      <c r="N582" s="4">
        <v>230.75119050894557</v>
      </c>
      <c r="O582" s="4">
        <v>96.146329378727472</v>
      </c>
      <c r="P582" s="4" t="s">
        <v>10</v>
      </c>
      <c r="Q582" s="4">
        <v>1512.7022488919788</v>
      </c>
      <c r="R582" s="4" t="s">
        <v>10</v>
      </c>
      <c r="S582" s="4" t="s">
        <v>10</v>
      </c>
      <c r="T582" s="4" t="s">
        <v>10</v>
      </c>
      <c r="U582" s="4" t="s">
        <v>10</v>
      </c>
      <c r="V582" s="4">
        <v>47245.184549525038</v>
      </c>
      <c r="W582" s="4">
        <v>455.09262572597669</v>
      </c>
      <c r="X582" s="4">
        <v>45277.389674907085</v>
      </c>
      <c r="Y582" s="4">
        <v>1512.7022488919788</v>
      </c>
      <c r="Z582" s="4">
        <v>1031</v>
      </c>
      <c r="AA582" s="4" t="str">
        <f t="shared" si="8"/>
        <v>.</v>
      </c>
      <c r="AB582" s="4">
        <v>1031.3162728120594</v>
      </c>
      <c r="AC582" s="4" t="s">
        <v>10</v>
      </c>
      <c r="AD582" s="4" t="s">
        <v>10</v>
      </c>
      <c r="AE582" s="4" t="s">
        <v>10</v>
      </c>
      <c r="AF582" s="4">
        <v>46213.868276712979</v>
      </c>
      <c r="AG582" s="4">
        <v>455.09262572597669</v>
      </c>
      <c r="AH582" s="4">
        <v>44246.073402095026</v>
      </c>
      <c r="AI582" s="4">
        <v>1512.7022488919788</v>
      </c>
      <c r="AJ582" s="5">
        <v>0.59591527777777775</v>
      </c>
      <c r="AK582">
        <v>2</v>
      </c>
      <c r="AL582" s="4">
        <v>122</v>
      </c>
      <c r="AM582" s="4">
        <v>5</v>
      </c>
    </row>
    <row r="583" spans="1:39" x14ac:dyDescent="0.25">
      <c r="A583">
        <v>608</v>
      </c>
      <c r="B583" s="3">
        <v>2011</v>
      </c>
      <c r="C583" s="4">
        <v>11</v>
      </c>
      <c r="D583" s="4">
        <v>311.10736552626565</v>
      </c>
      <c r="E583" s="4" t="s">
        <v>10</v>
      </c>
      <c r="F583" s="4">
        <v>48.145831576878045</v>
      </c>
      <c r="G583" s="4" t="s">
        <v>10</v>
      </c>
      <c r="H583" s="4" t="s">
        <v>10</v>
      </c>
      <c r="I583" s="4" t="s">
        <v>10</v>
      </c>
      <c r="J583" s="4">
        <v>6334.7885452136716</v>
      </c>
      <c r="K583" s="4">
        <v>215.23239700805237</v>
      </c>
      <c r="L583" s="4">
        <v>114.23873379658157</v>
      </c>
      <c r="M583" s="4">
        <v>157.28521319819168</v>
      </c>
      <c r="N583" s="4">
        <v>104.30493085774799</v>
      </c>
      <c r="O583" s="4">
        <v>299.09909091330229</v>
      </c>
      <c r="P583" s="4" t="s">
        <v>10</v>
      </c>
      <c r="Q583" s="4">
        <v>1025.6651534345256</v>
      </c>
      <c r="R583" s="4" t="s">
        <v>10</v>
      </c>
      <c r="S583" s="4" t="s">
        <v>10</v>
      </c>
      <c r="T583" s="4">
        <v>7.4503522041248882</v>
      </c>
      <c r="U583" s="4" t="s">
        <v>10</v>
      </c>
      <c r="V583" s="4">
        <v>9423.7773847844674</v>
      </c>
      <c r="W583" s="4">
        <v>278.97429919889817</v>
      </c>
      <c r="X583" s="4">
        <v>8119.137932151044</v>
      </c>
      <c r="Y583" s="4">
        <v>1025.6651534345256</v>
      </c>
      <c r="Z583" s="4">
        <v>311</v>
      </c>
      <c r="AA583" s="4" t="str">
        <f t="shared" si="8"/>
        <v>.</v>
      </c>
      <c r="AB583" s="4">
        <v>311.10736552626565</v>
      </c>
      <c r="AC583" s="4">
        <v>48.145831576878045</v>
      </c>
      <c r="AD583" s="4" t="s">
        <v>10</v>
      </c>
      <c r="AE583" s="4">
        <v>48.145831576878045</v>
      </c>
      <c r="AF583" s="4">
        <v>9064.5241876813252</v>
      </c>
      <c r="AG583" s="4">
        <v>278.97429919889817</v>
      </c>
      <c r="AH583" s="4">
        <v>7759.8847350479009</v>
      </c>
      <c r="AI583" s="4">
        <v>1025.6651534345256</v>
      </c>
      <c r="AJ583" s="5">
        <v>0.59591527777777775</v>
      </c>
      <c r="AK583">
        <v>2</v>
      </c>
      <c r="AL583" s="4">
        <v>122</v>
      </c>
      <c r="AM583" s="4">
        <v>5</v>
      </c>
    </row>
    <row r="584" spans="1:39" x14ac:dyDescent="0.25">
      <c r="A584">
        <v>609</v>
      </c>
      <c r="B584" s="3">
        <v>2011</v>
      </c>
      <c r="C584" s="4">
        <v>12</v>
      </c>
      <c r="D584" s="4">
        <v>3.8652316331305561</v>
      </c>
      <c r="E584" s="4" t="s">
        <v>10</v>
      </c>
      <c r="F584" s="4" t="s">
        <v>10</v>
      </c>
      <c r="G584" s="4" t="s">
        <v>10</v>
      </c>
      <c r="H584" s="4" t="s">
        <v>10</v>
      </c>
      <c r="I584" s="4" t="s">
        <v>10</v>
      </c>
      <c r="J584" s="4">
        <v>287.78661675245701</v>
      </c>
      <c r="K584" s="4">
        <v>839.49461862423834</v>
      </c>
      <c r="L584" s="4" t="s">
        <v>10</v>
      </c>
      <c r="M584" s="4" t="s">
        <v>10</v>
      </c>
      <c r="N584" s="4">
        <v>50.538137576041173</v>
      </c>
      <c r="O584" s="4">
        <v>10.528778661675254</v>
      </c>
      <c r="P584" s="4" t="s">
        <v>10</v>
      </c>
      <c r="Q584" s="4">
        <v>745.43752924660782</v>
      </c>
      <c r="R584" s="4" t="s">
        <v>10</v>
      </c>
      <c r="S584" s="4" t="s">
        <v>10</v>
      </c>
      <c r="T584" s="4">
        <v>4.2115114646701013</v>
      </c>
      <c r="U584" s="4" t="s">
        <v>10</v>
      </c>
      <c r="V584" s="4">
        <v>1943.0322882545622</v>
      </c>
      <c r="W584" s="4">
        <v>5.381375760411796</v>
      </c>
      <c r="X584" s="4">
        <v>1192.2133832475424</v>
      </c>
      <c r="Y584" s="4">
        <v>745.43752924660782</v>
      </c>
      <c r="Z584" s="4">
        <v>4</v>
      </c>
      <c r="AA584" s="4" t="str">
        <f t="shared" si="8"/>
        <v>.</v>
      </c>
      <c r="AB584" s="4">
        <v>3.8652316331305561</v>
      </c>
      <c r="AC584" s="4" t="s">
        <v>10</v>
      </c>
      <c r="AD584" s="4" t="s">
        <v>10</v>
      </c>
      <c r="AE584" s="4" t="s">
        <v>10</v>
      </c>
      <c r="AF584" s="4">
        <v>1939.1670566214314</v>
      </c>
      <c r="AG584" s="4">
        <v>5.381375760411796</v>
      </c>
      <c r="AH584" s="4">
        <v>1188.3481516144118</v>
      </c>
      <c r="AI584" s="4">
        <v>745.43752924660782</v>
      </c>
      <c r="AJ584" s="5">
        <v>0.59591527777777775</v>
      </c>
      <c r="AK584">
        <v>2</v>
      </c>
      <c r="AL584" s="4">
        <v>122</v>
      </c>
      <c r="AM584" s="4">
        <v>5</v>
      </c>
    </row>
    <row r="585" spans="1:39" x14ac:dyDescent="0.25">
      <c r="A585">
        <v>611</v>
      </c>
      <c r="B585" s="3">
        <v>2012</v>
      </c>
      <c r="C585" s="4">
        <v>2</v>
      </c>
      <c r="D585" s="4" t="s">
        <v>10</v>
      </c>
      <c r="E585" s="4" t="s">
        <v>10</v>
      </c>
      <c r="F585" s="4" t="s">
        <v>10</v>
      </c>
      <c r="G585" s="4" t="s">
        <v>10</v>
      </c>
      <c r="H585" s="4" t="s">
        <v>10</v>
      </c>
      <c r="I585" s="4" t="s">
        <v>10</v>
      </c>
      <c r="J585" s="4">
        <v>54.047730463266291</v>
      </c>
      <c r="K585" s="4" t="s">
        <v>10</v>
      </c>
      <c r="L585" s="4" t="s">
        <v>10</v>
      </c>
      <c r="M585" s="4" t="s">
        <v>10</v>
      </c>
      <c r="N585" s="4">
        <v>4.2115114646701022</v>
      </c>
      <c r="O585" s="4" t="s">
        <v>10</v>
      </c>
      <c r="P585" s="4">
        <v>14.03837154890034</v>
      </c>
      <c r="Q585" s="4" t="s">
        <v>10</v>
      </c>
      <c r="R585" s="4" t="s">
        <v>10</v>
      </c>
      <c r="S585" s="4" t="s">
        <v>10</v>
      </c>
      <c r="T585" s="4">
        <v>6.3172671970051537</v>
      </c>
      <c r="U585" s="4" t="s">
        <v>10</v>
      </c>
      <c r="V585" s="4">
        <v>114.17875526438942</v>
      </c>
      <c r="W585" s="4">
        <v>6.3172671970051537</v>
      </c>
      <c r="X585" s="4">
        <v>79.784744969583585</v>
      </c>
      <c r="Y585" s="4">
        <v>28.07674309780068</v>
      </c>
      <c r="Z585" s="4" t="s">
        <v>10</v>
      </c>
      <c r="AA585" s="4" t="str">
        <f t="shared" si="8"/>
        <v>.</v>
      </c>
      <c r="AB585" s="4" t="s">
        <v>10</v>
      </c>
      <c r="AC585" s="4" t="s">
        <v>10</v>
      </c>
      <c r="AD585" s="4" t="s">
        <v>10</v>
      </c>
      <c r="AE585" s="4" t="s">
        <v>10</v>
      </c>
      <c r="AF585" s="4">
        <v>114.17875526438942</v>
      </c>
      <c r="AG585" s="4">
        <v>6.3172671970051537</v>
      </c>
      <c r="AH585" s="4">
        <v>79.784744969583585</v>
      </c>
      <c r="AI585" s="4">
        <v>28.07674309780068</v>
      </c>
      <c r="AJ585" s="5">
        <v>0.45626416666666658</v>
      </c>
      <c r="AK585">
        <v>2</v>
      </c>
      <c r="AL585" s="4">
        <v>55</v>
      </c>
      <c r="AM585" s="4">
        <v>5</v>
      </c>
    </row>
    <row r="586" spans="1:39" x14ac:dyDescent="0.25">
      <c r="A586">
        <v>614</v>
      </c>
      <c r="B586" s="3">
        <v>2012</v>
      </c>
      <c r="C586" s="4">
        <v>5</v>
      </c>
      <c r="D586" s="4">
        <v>780.77678989237347</v>
      </c>
      <c r="E586" s="4" t="s">
        <v>10</v>
      </c>
      <c r="F586" s="4">
        <v>952.55030416471595</v>
      </c>
      <c r="G586" s="4">
        <v>145.06317267196988</v>
      </c>
      <c r="H586" s="4">
        <v>20.355638745905495</v>
      </c>
      <c r="I586" s="4">
        <v>812.35376696303399</v>
      </c>
      <c r="J586" s="4">
        <v>290.59429106223723</v>
      </c>
      <c r="K586" s="4">
        <v>72.999532054281758</v>
      </c>
      <c r="L586" s="4" t="s">
        <v>10</v>
      </c>
      <c r="M586" s="4" t="s">
        <v>10</v>
      </c>
      <c r="N586" s="4">
        <v>697.94103883949469</v>
      </c>
      <c r="O586" s="4" t="s">
        <v>10</v>
      </c>
      <c r="P586" s="4">
        <v>44.922788956481043</v>
      </c>
      <c r="Q586" s="4" t="s">
        <v>10</v>
      </c>
      <c r="R586" s="4" t="s">
        <v>10</v>
      </c>
      <c r="S586" s="4" t="s">
        <v>10</v>
      </c>
      <c r="T586" s="4">
        <v>4.9134300421151194</v>
      </c>
      <c r="U586" s="4" t="s">
        <v>10</v>
      </c>
      <c r="V586" s="4">
        <v>3896.8741226017796</v>
      </c>
      <c r="W586" s="4">
        <v>985.02573701450797</v>
      </c>
      <c r="X586" s="4">
        <v>2822.0028076743101</v>
      </c>
      <c r="Y586" s="4">
        <v>89.845577912962085</v>
      </c>
      <c r="Z586" s="4">
        <v>781</v>
      </c>
      <c r="AA586" s="4" t="str">
        <f t="shared" si="8"/>
        <v>.</v>
      </c>
      <c r="AB586" s="4">
        <v>780.77678989237347</v>
      </c>
      <c r="AC586" s="4">
        <v>1930.3228825456254</v>
      </c>
      <c r="AD586" s="4">
        <v>977.77257838090941</v>
      </c>
      <c r="AE586" s="4">
        <v>952.55030416471595</v>
      </c>
      <c r="AF586" s="4">
        <v>1185.7744501637817</v>
      </c>
      <c r="AG586" s="4">
        <v>7.253158633598507</v>
      </c>
      <c r="AH586" s="4">
        <v>1088.6757136172212</v>
      </c>
      <c r="AI586" s="4">
        <v>89.845577912962085</v>
      </c>
      <c r="AJ586" s="5">
        <v>0.45626416666666658</v>
      </c>
      <c r="AK586">
        <v>2</v>
      </c>
      <c r="AL586" s="4">
        <v>55</v>
      </c>
      <c r="AM586" s="4">
        <v>5</v>
      </c>
    </row>
    <row r="587" spans="1:39" x14ac:dyDescent="0.25">
      <c r="A587">
        <v>615</v>
      </c>
      <c r="B587" s="3">
        <v>2012</v>
      </c>
      <c r="C587" s="4">
        <v>6</v>
      </c>
      <c r="D587" s="4">
        <v>44875.994384640348</v>
      </c>
      <c r="E587" s="4">
        <v>1493.785530946164</v>
      </c>
      <c r="F587" s="4">
        <v>1245.5708455889453</v>
      </c>
      <c r="G587" s="4" t="s">
        <v>10</v>
      </c>
      <c r="H587" s="4">
        <v>8850.27771560578</v>
      </c>
      <c r="I587" s="4">
        <v>178051.79117498687</v>
      </c>
      <c r="J587" s="4">
        <v>10590.350466707927</v>
      </c>
      <c r="K587" s="4">
        <v>1948.8814812344222</v>
      </c>
      <c r="L587" s="4" t="s">
        <v>10</v>
      </c>
      <c r="M587" s="4" t="s">
        <v>10</v>
      </c>
      <c r="N587" s="4">
        <v>7578.6860898003497</v>
      </c>
      <c r="O587" s="4">
        <v>2650.2646516786799</v>
      </c>
      <c r="P587" s="4">
        <v>32.124420020347614</v>
      </c>
      <c r="Q587" s="4" t="s">
        <v>10</v>
      </c>
      <c r="R587" s="4" t="s">
        <v>10</v>
      </c>
      <c r="S587" s="4" t="s">
        <v>10</v>
      </c>
      <c r="T587" s="4" t="s">
        <v>10</v>
      </c>
      <c r="U587" s="4" t="s">
        <v>10</v>
      </c>
      <c r="V587" s="4">
        <v>258335.0000618542</v>
      </c>
      <c r="W587" s="4">
        <v>188395.85442153882</v>
      </c>
      <c r="X587" s="4">
        <v>69874.896800274655</v>
      </c>
      <c r="Y587" s="4">
        <v>64.248840040695228</v>
      </c>
      <c r="Z587" s="4">
        <v>46370</v>
      </c>
      <c r="AA587" s="4">
        <f t="shared" ref="AA587:AA650" si="9">E587</f>
        <v>1493.785530946164</v>
      </c>
      <c r="AB587" s="4">
        <v>44875.994384640348</v>
      </c>
      <c r="AC587" s="4">
        <v>188147.63973618159</v>
      </c>
      <c r="AD587" s="4">
        <v>186902.06889059264</v>
      </c>
      <c r="AE587" s="4">
        <v>1245.5708455889453</v>
      </c>
      <c r="AF587" s="4">
        <v>23817.58041008607</v>
      </c>
      <c r="AG587" s="4" t="s">
        <v>10</v>
      </c>
      <c r="AH587" s="4">
        <v>23753.331570045375</v>
      </c>
      <c r="AI587" s="4">
        <v>64.248840040695228</v>
      </c>
      <c r="AJ587" s="5">
        <v>0.45626416666666658</v>
      </c>
      <c r="AK587">
        <v>2</v>
      </c>
      <c r="AL587" s="4">
        <v>55</v>
      </c>
      <c r="AM587" s="4">
        <v>5</v>
      </c>
    </row>
    <row r="588" spans="1:39" x14ac:dyDescent="0.25">
      <c r="A588">
        <v>616</v>
      </c>
      <c r="B588" s="3">
        <v>2012</v>
      </c>
      <c r="C588" s="4">
        <v>7</v>
      </c>
      <c r="D588" s="4">
        <v>3757.8640877660719</v>
      </c>
      <c r="E588" s="4">
        <v>39718.319504220002</v>
      </c>
      <c r="F588" s="4">
        <v>319053.33778040018</v>
      </c>
      <c r="G588" s="4">
        <v>6715.887623702768</v>
      </c>
      <c r="H588" s="4">
        <v>2827.1720480426161</v>
      </c>
      <c r="I588" s="4">
        <v>45668.03584117884</v>
      </c>
      <c r="J588" s="4">
        <v>21626.241356004153</v>
      </c>
      <c r="K588" s="4">
        <v>46187.975528175171</v>
      </c>
      <c r="L588" s="4">
        <v>227.47361306089979</v>
      </c>
      <c r="M588" s="4" t="s">
        <v>10</v>
      </c>
      <c r="N588" s="4">
        <v>99697.113996593689</v>
      </c>
      <c r="O588" s="4">
        <v>26321.946654189895</v>
      </c>
      <c r="P588" s="4" t="s">
        <v>10</v>
      </c>
      <c r="Q588" s="4" t="s">
        <v>10</v>
      </c>
      <c r="R588" s="4" t="s">
        <v>10</v>
      </c>
      <c r="S588" s="4" t="s">
        <v>10</v>
      </c>
      <c r="T588" s="4" t="s">
        <v>10</v>
      </c>
      <c r="U588" s="4" t="s">
        <v>10</v>
      </c>
      <c r="V588" s="4">
        <v>612537.94925657916</v>
      </c>
      <c r="W588" s="4">
        <v>95156.888630205125</v>
      </c>
      <c r="X588" s="4">
        <v>517381.06062637398</v>
      </c>
      <c r="Y588" s="4" t="s">
        <v>10</v>
      </c>
      <c r="Z588" s="4">
        <v>43476</v>
      </c>
      <c r="AA588" s="4">
        <f t="shared" si="9"/>
        <v>39718.319504220002</v>
      </c>
      <c r="AB588" s="4">
        <v>3757.8640877660719</v>
      </c>
      <c r="AC588" s="4">
        <v>374264.43329332443</v>
      </c>
      <c r="AD588" s="4">
        <v>55211.095512924221</v>
      </c>
      <c r="AE588" s="4">
        <v>319053.33778040018</v>
      </c>
      <c r="AF588" s="4">
        <v>194797.33237126863</v>
      </c>
      <c r="AG588" s="4">
        <v>227.47361306089979</v>
      </c>
      <c r="AH588" s="4">
        <v>194569.85875820773</v>
      </c>
      <c r="AI588" s="4" t="s">
        <v>10</v>
      </c>
      <c r="AJ588" s="5">
        <v>0.45626416666666658</v>
      </c>
      <c r="AK588">
        <v>2</v>
      </c>
      <c r="AL588" s="4">
        <v>55</v>
      </c>
      <c r="AM588" s="4">
        <v>5</v>
      </c>
    </row>
    <row r="589" spans="1:39" x14ac:dyDescent="0.25">
      <c r="A589">
        <v>617</v>
      </c>
      <c r="B589" s="3">
        <v>2012</v>
      </c>
      <c r="C589" s="4">
        <v>8</v>
      </c>
      <c r="D589" s="4">
        <v>5234.1678365307489</v>
      </c>
      <c r="E589" s="4">
        <v>2047.262517547887</v>
      </c>
      <c r="F589" s="4">
        <v>126102.71600248684</v>
      </c>
      <c r="G589" s="4" t="s">
        <v>10</v>
      </c>
      <c r="H589" s="4" t="s">
        <v>10</v>
      </c>
      <c r="I589" s="4" t="s">
        <v>10</v>
      </c>
      <c r="J589" s="4">
        <v>23858.241807958006</v>
      </c>
      <c r="K589" s="4">
        <v>14207.269154232965</v>
      </c>
      <c r="L589" s="4" t="s">
        <v>10</v>
      </c>
      <c r="M589" s="4">
        <v>1266.7320399753166</v>
      </c>
      <c r="N589" s="4">
        <v>1887.679118394592</v>
      </c>
      <c r="O589" s="4">
        <v>5364.9827575425288</v>
      </c>
      <c r="P589" s="4" t="s">
        <v>10</v>
      </c>
      <c r="Q589" s="4" t="s">
        <v>10</v>
      </c>
      <c r="R589" s="4" t="s">
        <v>10</v>
      </c>
      <c r="S589" s="4" t="s">
        <v>10</v>
      </c>
      <c r="T589" s="4" t="s">
        <v>10</v>
      </c>
      <c r="U589" s="4" t="s">
        <v>10</v>
      </c>
      <c r="V589" s="4">
        <v>180426.06828438543</v>
      </c>
      <c r="W589" s="4">
        <v>3313.9945575232036</v>
      </c>
      <c r="X589" s="4">
        <v>177112.07372686223</v>
      </c>
      <c r="Y589" s="4" t="s">
        <v>10</v>
      </c>
      <c r="Z589" s="4">
        <v>7281</v>
      </c>
      <c r="AA589" s="4">
        <f t="shared" si="9"/>
        <v>2047.262517547887</v>
      </c>
      <c r="AB589" s="4">
        <v>5234.1678365307489</v>
      </c>
      <c r="AC589" s="4">
        <v>126102.71600248684</v>
      </c>
      <c r="AD589" s="4" t="s">
        <v>10</v>
      </c>
      <c r="AE589" s="4">
        <v>126102.71600248684</v>
      </c>
      <c r="AF589" s="4">
        <v>47041.921927819989</v>
      </c>
      <c r="AG589" s="4">
        <v>1266.7320399753166</v>
      </c>
      <c r="AH589" s="4">
        <v>45775.189887844674</v>
      </c>
      <c r="AI589" s="4" t="s">
        <v>10</v>
      </c>
      <c r="AJ589" s="5">
        <v>0.45626416666666658</v>
      </c>
      <c r="AK589">
        <v>2</v>
      </c>
      <c r="AL589" s="4">
        <v>55</v>
      </c>
      <c r="AM589" s="4">
        <v>5</v>
      </c>
    </row>
    <row r="590" spans="1:39" x14ac:dyDescent="0.25">
      <c r="A590">
        <v>618</v>
      </c>
      <c r="B590" s="3">
        <v>2012</v>
      </c>
      <c r="C590" s="4">
        <v>9</v>
      </c>
      <c r="D590" s="4">
        <v>14758.157144675431</v>
      </c>
      <c r="E590" s="4" t="s">
        <v>10</v>
      </c>
      <c r="F590" s="4" t="s">
        <v>10</v>
      </c>
      <c r="G590" s="4">
        <v>1184.1891646687909</v>
      </c>
      <c r="H590" s="4" t="s">
        <v>10</v>
      </c>
      <c r="I590" s="4">
        <v>3552.5674940063723</v>
      </c>
      <c r="J590" s="4">
        <v>128451.09967239552</v>
      </c>
      <c r="K590" s="4">
        <v>94849.732124922855</v>
      </c>
      <c r="L590" s="4">
        <v>401.09632996846142</v>
      </c>
      <c r="M590" s="4">
        <v>3246.9702902208778</v>
      </c>
      <c r="N590" s="4">
        <v>6350.6918911673147</v>
      </c>
      <c r="O590" s="4">
        <v>1718.984271293406</v>
      </c>
      <c r="P590" s="4">
        <v>114.59895141956039</v>
      </c>
      <c r="Q590" s="4" t="s">
        <v>10</v>
      </c>
      <c r="R590" s="4" t="s">
        <v>10</v>
      </c>
      <c r="S590" s="4" t="s">
        <v>10</v>
      </c>
      <c r="T590" s="4" t="s">
        <v>10</v>
      </c>
      <c r="U590" s="4" t="s">
        <v>10</v>
      </c>
      <c r="V590" s="4">
        <v>255735.87719846098</v>
      </c>
      <c r="W590" s="4">
        <v>8384.8232788645037</v>
      </c>
      <c r="X590" s="4">
        <v>247121.8560167574</v>
      </c>
      <c r="Y590" s="4">
        <v>229.19790283912079</v>
      </c>
      <c r="Z590" s="4">
        <v>14758</v>
      </c>
      <c r="AA590" s="4" t="str">
        <f t="shared" si="9"/>
        <v>.</v>
      </c>
      <c r="AB590" s="4">
        <v>14758.157144675431</v>
      </c>
      <c r="AC590" s="4">
        <v>4736.7566586751636</v>
      </c>
      <c r="AD590" s="4">
        <v>4736.7566586751636</v>
      </c>
      <c r="AE590" s="4" t="s">
        <v>10</v>
      </c>
      <c r="AF590" s="4">
        <v>236240.96339511039</v>
      </c>
      <c r="AG590" s="4">
        <v>3648.0666201893391</v>
      </c>
      <c r="AH590" s="4">
        <v>232363.69887208196</v>
      </c>
      <c r="AI590" s="4">
        <v>229.19790283912079</v>
      </c>
      <c r="AJ590" s="5">
        <v>0.45626416666666658</v>
      </c>
      <c r="AK590">
        <v>2</v>
      </c>
      <c r="AL590" s="4">
        <v>55</v>
      </c>
      <c r="AM590" s="4">
        <v>5</v>
      </c>
    </row>
    <row r="591" spans="1:39" x14ac:dyDescent="0.25">
      <c r="A591">
        <v>619</v>
      </c>
      <c r="B591" s="3">
        <v>2012</v>
      </c>
      <c r="C591" s="4">
        <v>10</v>
      </c>
      <c r="D591" s="4">
        <v>4184.0136234931088</v>
      </c>
      <c r="E591" s="4">
        <v>115.7803839084909</v>
      </c>
      <c r="F591" s="4" t="s">
        <v>10</v>
      </c>
      <c r="G591" s="4" t="s">
        <v>10</v>
      </c>
      <c r="H591" s="4" t="s">
        <v>10</v>
      </c>
      <c r="I591" s="4">
        <v>477.57423101906039</v>
      </c>
      <c r="J591" s="4">
        <v>12975.26462875767</v>
      </c>
      <c r="K591" s="4">
        <v>7309.9668586627122</v>
      </c>
      <c r="L591" s="4">
        <v>354.32926817543279</v>
      </c>
      <c r="M591" s="4">
        <v>1463.5339337680869</v>
      </c>
      <c r="N591" s="4">
        <v>1074.542019792885</v>
      </c>
      <c r="O591" s="4">
        <v>86.656614499426283</v>
      </c>
      <c r="P591" s="4" t="s">
        <v>10</v>
      </c>
      <c r="Q591" s="4" t="s">
        <v>10</v>
      </c>
      <c r="R591" s="4" t="s">
        <v>10</v>
      </c>
      <c r="S591" s="4" t="s">
        <v>10</v>
      </c>
      <c r="T591" s="4">
        <v>519.93968699655807</v>
      </c>
      <c r="U591" s="4">
        <v>385.14050888633903</v>
      </c>
      <c r="V591" s="4">
        <v>29655.400294310624</v>
      </c>
      <c r="W591" s="4">
        <v>3385.6233043535085</v>
      </c>
      <c r="X591" s="4">
        <v>26269.776989957121</v>
      </c>
      <c r="Y591" s="4" t="s">
        <v>10</v>
      </c>
      <c r="Z591" s="4">
        <v>4300</v>
      </c>
      <c r="AA591" s="4">
        <f t="shared" si="9"/>
        <v>115.7803839084909</v>
      </c>
      <c r="AB591" s="4">
        <v>4184.0136234931088</v>
      </c>
      <c r="AC591" s="4">
        <v>477.57423101906039</v>
      </c>
      <c r="AD591" s="4">
        <v>477.57423101906039</v>
      </c>
      <c r="AE591" s="4" t="s">
        <v>10</v>
      </c>
      <c r="AF591" s="4">
        <v>24878.032055889966</v>
      </c>
      <c r="AG591" s="4">
        <v>2792.2686894259573</v>
      </c>
      <c r="AH591" s="4">
        <v>22085.763366464013</v>
      </c>
      <c r="AI591" s="4" t="s">
        <v>10</v>
      </c>
      <c r="AJ591" s="5">
        <v>0.45626416666666658</v>
      </c>
      <c r="AK591">
        <v>2</v>
      </c>
      <c r="AL591" s="4">
        <v>55</v>
      </c>
      <c r="AM591" s="4">
        <v>5</v>
      </c>
    </row>
    <row r="592" spans="1:39" x14ac:dyDescent="0.25">
      <c r="A592">
        <v>620</v>
      </c>
      <c r="B592" s="3">
        <v>2012</v>
      </c>
      <c r="C592" s="4">
        <v>11</v>
      </c>
      <c r="D592" s="4">
        <v>78.243555326492697</v>
      </c>
      <c r="E592" s="4" t="s">
        <v>10</v>
      </c>
      <c r="F592" s="4" t="s">
        <v>10</v>
      </c>
      <c r="G592" s="4" t="s">
        <v>10</v>
      </c>
      <c r="H592" s="4" t="s">
        <v>10</v>
      </c>
      <c r="I592" s="4" t="s">
        <v>10</v>
      </c>
      <c r="J592" s="4">
        <v>1635.8022565069941</v>
      </c>
      <c r="K592" s="4">
        <v>510.9967243799727</v>
      </c>
      <c r="L592" s="4">
        <v>102.24613944782402</v>
      </c>
      <c r="M592" s="4">
        <v>88.90968647636862</v>
      </c>
      <c r="N592" s="4">
        <v>859.99358581735589</v>
      </c>
      <c r="O592" s="4">
        <v>200.04679457182959</v>
      </c>
      <c r="P592" s="4">
        <v>70.191857744501405</v>
      </c>
      <c r="Q592" s="4" t="s">
        <v>10</v>
      </c>
      <c r="R592" s="4" t="s">
        <v>10</v>
      </c>
      <c r="S592" s="4" t="s">
        <v>10</v>
      </c>
      <c r="T592" s="4">
        <v>269.5367337388866</v>
      </c>
      <c r="U592" s="4">
        <v>93.589143659335505</v>
      </c>
      <c r="V592" s="4">
        <v>4101.1227179823463</v>
      </c>
      <c r="W592" s="4">
        <v>555.68554047730481</v>
      </c>
      <c r="X592" s="4">
        <v>3405.0534620160392</v>
      </c>
      <c r="Y592" s="4">
        <v>140.38371548900281</v>
      </c>
      <c r="Z592" s="4">
        <v>78</v>
      </c>
      <c r="AA592" s="4" t="str">
        <f t="shared" si="9"/>
        <v>.</v>
      </c>
      <c r="AB592" s="4">
        <v>78.243555326492697</v>
      </c>
      <c r="AC592" s="4" t="s">
        <v>10</v>
      </c>
      <c r="AD592" s="4" t="s">
        <v>10</v>
      </c>
      <c r="AE592" s="4" t="s">
        <v>10</v>
      </c>
      <c r="AF592" s="4">
        <v>4022.8791626558541</v>
      </c>
      <c r="AG592" s="4">
        <v>555.68554047730481</v>
      </c>
      <c r="AH592" s="4">
        <v>3326.8099066895466</v>
      </c>
      <c r="AI592" s="4">
        <v>140.38371548900281</v>
      </c>
      <c r="AJ592" s="5">
        <v>0.45626416666666658</v>
      </c>
      <c r="AK592">
        <v>2</v>
      </c>
      <c r="AL592" s="4">
        <v>55</v>
      </c>
      <c r="AM592" s="4">
        <v>5</v>
      </c>
    </row>
    <row r="593" spans="1:39" x14ac:dyDescent="0.25">
      <c r="A593">
        <v>621</v>
      </c>
      <c r="B593" s="3">
        <v>2012</v>
      </c>
      <c r="C593" s="4">
        <v>12</v>
      </c>
      <c r="D593" s="4">
        <v>3.6069724086687036</v>
      </c>
      <c r="E593" s="4" t="s">
        <v>10</v>
      </c>
      <c r="F593" s="4" t="s">
        <v>10</v>
      </c>
      <c r="G593" s="4" t="s">
        <v>10</v>
      </c>
      <c r="H593" s="4" t="s">
        <v>10</v>
      </c>
      <c r="I593" s="4" t="s">
        <v>10</v>
      </c>
      <c r="J593" s="4">
        <v>3683.5325561721143</v>
      </c>
      <c r="K593" s="4">
        <v>772.04930006371137</v>
      </c>
      <c r="L593" s="4">
        <v>180.78529990179649</v>
      </c>
      <c r="M593" s="4" t="s">
        <v>10</v>
      </c>
      <c r="N593" s="4">
        <v>1934.0489625567832</v>
      </c>
      <c r="O593" s="4">
        <v>314.40921722051644</v>
      </c>
      <c r="P593" s="4" t="s">
        <v>10</v>
      </c>
      <c r="Q593" s="4" t="s">
        <v>10</v>
      </c>
      <c r="R593" s="4" t="s">
        <v>10</v>
      </c>
      <c r="S593" s="4" t="s">
        <v>10</v>
      </c>
      <c r="T593" s="4">
        <v>683.84004745462289</v>
      </c>
      <c r="U593" s="4">
        <v>393.01152152564549</v>
      </c>
      <c r="V593" s="4">
        <v>8403.1419524944577</v>
      </c>
      <c r="W593" s="4">
        <v>1291.2611879459257</v>
      </c>
      <c r="X593" s="4">
        <v>7111.8807645485331</v>
      </c>
      <c r="Y593" s="4" t="s">
        <v>10</v>
      </c>
      <c r="Z593" s="4">
        <v>4</v>
      </c>
      <c r="AA593" s="4" t="str">
        <f t="shared" si="9"/>
        <v>.</v>
      </c>
      <c r="AB593" s="4">
        <v>3.6069724086687036</v>
      </c>
      <c r="AC593" s="4" t="s">
        <v>10</v>
      </c>
      <c r="AD593" s="4" t="s">
        <v>10</v>
      </c>
      <c r="AE593" s="4" t="s">
        <v>10</v>
      </c>
      <c r="AF593" s="4">
        <v>8399.5349800857894</v>
      </c>
      <c r="AG593" s="4">
        <v>1291.2611879459257</v>
      </c>
      <c r="AH593" s="4">
        <v>7108.2737921398648</v>
      </c>
      <c r="AI593" s="4" t="s">
        <v>10</v>
      </c>
      <c r="AJ593" s="5">
        <v>0.45626416666666703</v>
      </c>
      <c r="AK593">
        <v>2</v>
      </c>
      <c r="AL593" s="4">
        <v>55</v>
      </c>
      <c r="AM593" s="4">
        <v>5</v>
      </c>
    </row>
    <row r="594" spans="1:39" x14ac:dyDescent="0.25">
      <c r="A594">
        <v>622</v>
      </c>
      <c r="B594" s="3">
        <v>2013</v>
      </c>
      <c r="C594" s="4">
        <v>1</v>
      </c>
      <c r="D594" s="4" t="s">
        <v>10</v>
      </c>
      <c r="E594" s="4" t="s">
        <v>10</v>
      </c>
      <c r="F594" s="4" t="s">
        <v>10</v>
      </c>
      <c r="G594" s="4" t="s">
        <v>10</v>
      </c>
      <c r="H594" s="4" t="s">
        <v>10</v>
      </c>
      <c r="I594" s="4" t="s">
        <v>10</v>
      </c>
      <c r="J594" s="4">
        <v>733.50491343004194</v>
      </c>
      <c r="K594" s="4" t="s">
        <v>10</v>
      </c>
      <c r="L594" s="4" t="s">
        <v>10</v>
      </c>
      <c r="M594" s="4" t="s">
        <v>10</v>
      </c>
      <c r="N594" s="4">
        <v>33.692091717360825</v>
      </c>
      <c r="O594" s="4">
        <v>10.528778661675256</v>
      </c>
      <c r="P594" s="4">
        <v>25.269068788020604</v>
      </c>
      <c r="Q594" s="4">
        <v>579.78474496958302</v>
      </c>
      <c r="R594" s="4" t="s">
        <v>10</v>
      </c>
      <c r="S594" s="4" t="s">
        <v>10</v>
      </c>
      <c r="T594" s="4">
        <v>25.269068788020558</v>
      </c>
      <c r="U594" s="4" t="s">
        <v>10</v>
      </c>
      <c r="V594" s="4">
        <v>1474.4969583528305</v>
      </c>
      <c r="W594" s="4">
        <v>25.269068788020558</v>
      </c>
      <c r="X594" s="4">
        <v>818.90500701918563</v>
      </c>
      <c r="Y594" s="4">
        <v>630.32288254562422</v>
      </c>
      <c r="Z594" s="4" t="s">
        <v>10</v>
      </c>
      <c r="AA594" s="4" t="str">
        <f t="shared" si="9"/>
        <v>.</v>
      </c>
      <c r="AB594" s="4" t="s">
        <v>10</v>
      </c>
      <c r="AC594" s="4" t="s">
        <v>10</v>
      </c>
      <c r="AD594" s="4" t="s">
        <v>10</v>
      </c>
      <c r="AE594" s="4" t="s">
        <v>10</v>
      </c>
      <c r="AF594" s="4">
        <v>1474.4969583528305</v>
      </c>
      <c r="AG594" s="4">
        <v>25.269068788020558</v>
      </c>
      <c r="AH594" s="4">
        <v>818.90500701918563</v>
      </c>
      <c r="AI594" s="4">
        <v>630.32288254562422</v>
      </c>
      <c r="AJ594" s="5">
        <v>-0.19302500000000006</v>
      </c>
      <c r="AK594">
        <v>2</v>
      </c>
      <c r="AL594" s="4">
        <v>103</v>
      </c>
      <c r="AM594" s="4">
        <v>5</v>
      </c>
    </row>
    <row r="595" spans="1:39" x14ac:dyDescent="0.25">
      <c r="A595">
        <v>623</v>
      </c>
      <c r="B595" s="3">
        <v>2013</v>
      </c>
      <c r="C595" s="4">
        <v>2</v>
      </c>
      <c r="D595" s="4" t="s">
        <v>10</v>
      </c>
      <c r="E595" s="4" t="s">
        <v>10</v>
      </c>
      <c r="F595" s="4" t="s">
        <v>10</v>
      </c>
      <c r="G595" s="4" t="s">
        <v>10</v>
      </c>
      <c r="H595" s="4" t="s">
        <v>10</v>
      </c>
      <c r="I595" s="4" t="s">
        <v>10</v>
      </c>
      <c r="J595" s="4">
        <v>146.70098268600867</v>
      </c>
      <c r="K595" s="4">
        <v>24.333177351427231</v>
      </c>
      <c r="L595" s="4" t="s">
        <v>10</v>
      </c>
      <c r="M595" s="4" t="s">
        <v>10</v>
      </c>
      <c r="N595" s="4" t="s">
        <v>10</v>
      </c>
      <c r="O595" s="4" t="s">
        <v>10</v>
      </c>
      <c r="P595" s="4">
        <v>8.4230229293401795</v>
      </c>
      <c r="Q595" s="4" t="s">
        <v>10</v>
      </c>
      <c r="R595" s="4" t="s">
        <v>10</v>
      </c>
      <c r="S595" s="4" t="s">
        <v>10</v>
      </c>
      <c r="T595" s="4">
        <v>12.634534394010293</v>
      </c>
      <c r="U595" s="4" t="s">
        <v>10</v>
      </c>
      <c r="V595" s="4">
        <v>872.48479176415663</v>
      </c>
      <c r="W595" s="4">
        <v>12.634534394010293</v>
      </c>
      <c r="X595" s="4">
        <v>843.004211511466</v>
      </c>
      <c r="Y595" s="4">
        <v>16.846045858680359</v>
      </c>
      <c r="Z595" s="4" t="s">
        <v>10</v>
      </c>
      <c r="AA595" s="4" t="str">
        <f t="shared" si="9"/>
        <v>.</v>
      </c>
      <c r="AB595" s="4" t="s">
        <v>10</v>
      </c>
      <c r="AC595" s="4" t="s">
        <v>10</v>
      </c>
      <c r="AD595" s="4" t="s">
        <v>10</v>
      </c>
      <c r="AE595" s="4" t="s">
        <v>10</v>
      </c>
      <c r="AF595" s="4">
        <v>872.48479176415663</v>
      </c>
      <c r="AG595" s="4">
        <v>12.634534394010293</v>
      </c>
      <c r="AH595" s="4">
        <v>843.004211511466</v>
      </c>
      <c r="AI595" s="4">
        <v>16.846045858680359</v>
      </c>
      <c r="AJ595" s="5">
        <v>-0.19302500000000006</v>
      </c>
      <c r="AK595">
        <v>2</v>
      </c>
      <c r="AL595" s="4">
        <v>103</v>
      </c>
      <c r="AM595" s="4">
        <v>5</v>
      </c>
    </row>
    <row r="596" spans="1:39" x14ac:dyDescent="0.25">
      <c r="A596">
        <v>624</v>
      </c>
      <c r="B596" s="3">
        <v>2013</v>
      </c>
      <c r="C596" s="4">
        <v>3</v>
      </c>
      <c r="D596" s="4" t="s">
        <v>10</v>
      </c>
      <c r="E596" s="4" t="s">
        <v>10</v>
      </c>
      <c r="F596" s="4">
        <v>13.607861488067396</v>
      </c>
      <c r="G596" s="4" t="s">
        <v>10</v>
      </c>
      <c r="H596" s="4" t="s">
        <v>10</v>
      </c>
      <c r="I596" s="4" t="s">
        <v>10</v>
      </c>
      <c r="J596" s="4">
        <v>7.7211043518951872</v>
      </c>
      <c r="K596" s="4" t="s">
        <v>10</v>
      </c>
      <c r="L596" s="4" t="s">
        <v>10</v>
      </c>
      <c r="M596" s="4" t="s">
        <v>10</v>
      </c>
      <c r="N596" s="4" t="s">
        <v>10</v>
      </c>
      <c r="O596" s="4" t="s">
        <v>10</v>
      </c>
      <c r="P596" s="4">
        <v>2.8076743097800683</v>
      </c>
      <c r="Q596" s="4" t="s">
        <v>10</v>
      </c>
      <c r="R596" s="4" t="s">
        <v>10</v>
      </c>
      <c r="S596" s="4" t="s">
        <v>10</v>
      </c>
      <c r="T596" s="4" t="s">
        <v>10</v>
      </c>
      <c r="U596" s="4" t="s">
        <v>10</v>
      </c>
      <c r="V596" s="4">
        <v>94.328497894244336</v>
      </c>
      <c r="W596" s="4" t="s">
        <v>10</v>
      </c>
      <c r="X596" s="4">
        <v>88.713149274684199</v>
      </c>
      <c r="Y596" s="4">
        <v>5.6153486195601365</v>
      </c>
      <c r="Z596" s="4" t="s">
        <v>10</v>
      </c>
      <c r="AA596" s="4" t="str">
        <f t="shared" si="9"/>
        <v>.</v>
      </c>
      <c r="AB596" s="4" t="s">
        <v>10</v>
      </c>
      <c r="AC596" s="4">
        <v>13.607861488067396</v>
      </c>
      <c r="AD596" s="4" t="s">
        <v>10</v>
      </c>
      <c r="AE596" s="4">
        <v>13.607861488067396</v>
      </c>
      <c r="AF596" s="4">
        <v>80.720636406176936</v>
      </c>
      <c r="AG596" s="4" t="s">
        <v>10</v>
      </c>
      <c r="AH596" s="4">
        <v>75.105287786616799</v>
      </c>
      <c r="AI596" s="4">
        <v>5.6153486195601365</v>
      </c>
      <c r="AJ596" s="5">
        <v>-0.19302500000000006</v>
      </c>
      <c r="AK596">
        <v>2</v>
      </c>
      <c r="AL596" s="4">
        <v>103</v>
      </c>
      <c r="AM596" s="4">
        <v>5</v>
      </c>
    </row>
    <row r="597" spans="1:39" x14ac:dyDescent="0.25">
      <c r="A597">
        <v>625</v>
      </c>
      <c r="B597" s="3">
        <v>2013</v>
      </c>
      <c r="C597" s="4">
        <v>4</v>
      </c>
      <c r="D597" s="4" t="s">
        <v>10</v>
      </c>
      <c r="E597" s="4" t="s">
        <v>10</v>
      </c>
      <c r="F597" s="4">
        <v>60.052345490138059</v>
      </c>
      <c r="G597" s="4" t="s">
        <v>10</v>
      </c>
      <c r="H597" s="4" t="s">
        <v>10</v>
      </c>
      <c r="I597" s="4" t="s">
        <v>10</v>
      </c>
      <c r="J597" s="4">
        <v>6176.828820638043</v>
      </c>
      <c r="K597" s="4">
        <v>53.69191825115508</v>
      </c>
      <c r="L597" s="4" t="s">
        <v>10</v>
      </c>
      <c r="M597" s="4" t="s">
        <v>10</v>
      </c>
      <c r="N597" s="4" t="s">
        <v>10</v>
      </c>
      <c r="O597" s="4">
        <v>92.928320050076096</v>
      </c>
      <c r="P597" s="4">
        <v>49.561770693373916</v>
      </c>
      <c r="Q597" s="4" t="s">
        <v>10</v>
      </c>
      <c r="R597" s="4" t="s">
        <v>10</v>
      </c>
      <c r="S597" s="4" t="s">
        <v>10</v>
      </c>
      <c r="T597" s="4" t="s">
        <v>10</v>
      </c>
      <c r="U597" s="4" t="s">
        <v>10</v>
      </c>
      <c r="V597" s="4">
        <v>8795.7077638984483</v>
      </c>
      <c r="W597" s="4" t="s">
        <v>10</v>
      </c>
      <c r="X597" s="4">
        <v>8696.5842225117012</v>
      </c>
      <c r="Y597" s="4">
        <v>99.123541386747831</v>
      </c>
      <c r="Z597" s="4" t="s">
        <v>10</v>
      </c>
      <c r="AA597" s="4" t="str">
        <f t="shared" si="9"/>
        <v>.</v>
      </c>
      <c r="AB597" s="4" t="s">
        <v>10</v>
      </c>
      <c r="AC597" s="4">
        <v>60.052345490138059</v>
      </c>
      <c r="AD597" s="4" t="s">
        <v>10</v>
      </c>
      <c r="AE597" s="4">
        <v>60.052345490138059</v>
      </c>
      <c r="AF597" s="4">
        <v>8735.6554184083107</v>
      </c>
      <c r="AG597" s="4" t="s">
        <v>10</v>
      </c>
      <c r="AH597" s="4">
        <v>8636.5318770215636</v>
      </c>
      <c r="AI597" s="4">
        <v>99.123541386747831</v>
      </c>
      <c r="AJ597" s="5">
        <v>-0.19302500000000006</v>
      </c>
      <c r="AK597">
        <v>2</v>
      </c>
      <c r="AL597" s="4">
        <v>103</v>
      </c>
      <c r="AM597" s="4">
        <v>5</v>
      </c>
    </row>
    <row r="598" spans="1:39" x14ac:dyDescent="0.25">
      <c r="A598">
        <v>626</v>
      </c>
      <c r="B598" s="3">
        <v>2013</v>
      </c>
      <c r="C598" s="4">
        <v>5</v>
      </c>
      <c r="D598" s="4" t="s">
        <v>10</v>
      </c>
      <c r="E598" s="4" t="s">
        <v>10</v>
      </c>
      <c r="F598" s="4">
        <v>6370.526099556294</v>
      </c>
      <c r="G598" s="4" t="s">
        <v>10</v>
      </c>
      <c r="H598" s="4">
        <v>781.10662877618131</v>
      </c>
      <c r="I598" s="4">
        <v>5121.1864488957926</v>
      </c>
      <c r="J598" s="4">
        <v>5203.7862303295942</v>
      </c>
      <c r="K598" s="4">
        <v>4295.1886345577741</v>
      </c>
      <c r="L598" s="4" t="s">
        <v>10</v>
      </c>
      <c r="M598" s="4" t="s">
        <v>10</v>
      </c>
      <c r="N598" s="4">
        <v>784.69792362112946</v>
      </c>
      <c r="O598" s="4">
        <v>1131.2578761586065</v>
      </c>
      <c r="P598" s="4">
        <v>43.09553813937552</v>
      </c>
      <c r="Q598" s="4">
        <v>635.65918755578889</v>
      </c>
      <c r="R598" s="4" t="s">
        <v>10</v>
      </c>
      <c r="S598" s="4" t="s">
        <v>10</v>
      </c>
      <c r="T598" s="4" t="s">
        <v>10</v>
      </c>
      <c r="U598" s="4" t="s">
        <v>10</v>
      </c>
      <c r="V598" s="4">
        <v>24483.221650051342</v>
      </c>
      <c r="W598" s="4">
        <v>5911.2713147843442</v>
      </c>
      <c r="X598" s="4">
        <v>17850.100071432462</v>
      </c>
      <c r="Y598" s="4">
        <v>721.85026383453987</v>
      </c>
      <c r="Z598" s="4" t="s">
        <v>10</v>
      </c>
      <c r="AA598" s="4" t="str">
        <f t="shared" si="9"/>
        <v>.</v>
      </c>
      <c r="AB598" s="4" t="s">
        <v>10</v>
      </c>
      <c r="AC598" s="4">
        <v>12272.819177228268</v>
      </c>
      <c r="AD598" s="4">
        <v>5902.2930776719741</v>
      </c>
      <c r="AE598" s="4">
        <v>6370.526099556294</v>
      </c>
      <c r="AF598" s="4">
        <v>12210.40247282308</v>
      </c>
      <c r="AG598" s="4">
        <v>8.9782371123699001</v>
      </c>
      <c r="AH598" s="4">
        <v>11479.573971876169</v>
      </c>
      <c r="AI598" s="4">
        <v>721.85026383453987</v>
      </c>
      <c r="AJ598" s="5">
        <v>-0.19302500000000006</v>
      </c>
      <c r="AK598">
        <v>2</v>
      </c>
      <c r="AL598" s="4">
        <v>103</v>
      </c>
      <c r="AM598" s="4">
        <v>5</v>
      </c>
    </row>
    <row r="599" spans="1:39" x14ac:dyDescent="0.25">
      <c r="A599">
        <v>627</v>
      </c>
      <c r="B599" s="3">
        <v>2013</v>
      </c>
      <c r="C599" s="4">
        <v>6</v>
      </c>
      <c r="D599" s="4">
        <v>146385.36823351763</v>
      </c>
      <c r="E599" s="4">
        <v>1939.511858729094</v>
      </c>
      <c r="F599" s="4">
        <v>32229.145629624047</v>
      </c>
      <c r="G599" s="4" t="s">
        <v>10</v>
      </c>
      <c r="H599" s="4">
        <v>29462.108711170506</v>
      </c>
      <c r="I599" s="4">
        <v>234773.2926137789</v>
      </c>
      <c r="J599" s="4">
        <v>15931.704553846128</v>
      </c>
      <c r="K599" s="4">
        <v>8004.3346550724436</v>
      </c>
      <c r="L599" s="4">
        <v>646.50395290969743</v>
      </c>
      <c r="M599" s="4" t="s">
        <v>10</v>
      </c>
      <c r="N599" s="4">
        <v>45039.775386042274</v>
      </c>
      <c r="O599" s="4">
        <v>47102.430854849401</v>
      </c>
      <c r="P599" s="4">
        <v>369.43083023411282</v>
      </c>
      <c r="Q599" s="4" t="s">
        <v>10</v>
      </c>
      <c r="R599" s="4">
        <v>431.0026352731316</v>
      </c>
      <c r="S599" s="4" t="s">
        <v>10</v>
      </c>
      <c r="T599" s="4" t="s">
        <v>10</v>
      </c>
      <c r="U599" s="4" t="s">
        <v>10</v>
      </c>
      <c r="V599" s="4">
        <v>563730.76143094478</v>
      </c>
      <c r="W599" s="4">
        <v>267252.41977186134</v>
      </c>
      <c r="X599" s="4">
        <v>295739.47999861522</v>
      </c>
      <c r="Y599" s="4">
        <v>738.86166046822564</v>
      </c>
      <c r="Z599" s="4">
        <v>148325</v>
      </c>
      <c r="AA599" s="4">
        <f t="shared" si="9"/>
        <v>1939.511858729094</v>
      </c>
      <c r="AB599" s="4">
        <v>146385.36823351763</v>
      </c>
      <c r="AC599" s="4">
        <v>296464.54695457348</v>
      </c>
      <c r="AD599" s="4">
        <v>264235.4013249494</v>
      </c>
      <c r="AE599" s="4">
        <v>32229.145629624047</v>
      </c>
      <c r="AF599" s="4">
        <v>118941.33438412462</v>
      </c>
      <c r="AG599" s="4">
        <v>1077.5065881828291</v>
      </c>
      <c r="AH599" s="4">
        <v>117124.96613547357</v>
      </c>
      <c r="AI599" s="4">
        <v>738.86166046822564</v>
      </c>
      <c r="AJ599" s="5">
        <v>-0.19302500000000006</v>
      </c>
      <c r="AK599">
        <v>2</v>
      </c>
      <c r="AL599" s="4">
        <v>103</v>
      </c>
      <c r="AM599" s="4">
        <v>5</v>
      </c>
    </row>
    <row r="600" spans="1:39" x14ac:dyDescent="0.25">
      <c r="A600">
        <v>628</v>
      </c>
      <c r="B600" s="3">
        <v>2013</v>
      </c>
      <c r="C600" s="4">
        <v>7</v>
      </c>
      <c r="D600" s="4">
        <v>1898.1048198395417</v>
      </c>
      <c r="E600" s="4">
        <v>45234.752768662802</v>
      </c>
      <c r="F600" s="4">
        <v>325481.68698132329</v>
      </c>
      <c r="G600" s="4">
        <v>2590.4137977118971</v>
      </c>
      <c r="H600" s="4" t="s">
        <v>10</v>
      </c>
      <c r="I600" s="4">
        <v>2590.4137977118971</v>
      </c>
      <c r="J600" s="4">
        <v>33435.139380950786</v>
      </c>
      <c r="K600" s="4">
        <v>32589.07680992387</v>
      </c>
      <c r="L600" s="4">
        <v>438.6991109028213</v>
      </c>
      <c r="M600" s="4" t="s">
        <v>10</v>
      </c>
      <c r="N600" s="4">
        <v>32150.377699021079</v>
      </c>
      <c r="O600" s="4">
        <v>20681.529513990165</v>
      </c>
      <c r="P600" s="4" t="s">
        <v>10</v>
      </c>
      <c r="Q600" s="4" t="s">
        <v>10</v>
      </c>
      <c r="R600" s="4" t="s">
        <v>10</v>
      </c>
      <c r="S600" s="4" t="s">
        <v>10</v>
      </c>
      <c r="T600" s="4" t="s">
        <v>10</v>
      </c>
      <c r="U600" s="4" t="s">
        <v>10</v>
      </c>
      <c r="V600" s="4">
        <v>497758.68856331863</v>
      </c>
      <c r="W600" s="4">
        <v>50854.279474989416</v>
      </c>
      <c r="X600" s="4">
        <v>446904.40908832924</v>
      </c>
      <c r="Y600" s="4" t="s">
        <v>10</v>
      </c>
      <c r="Z600" s="4">
        <v>47133</v>
      </c>
      <c r="AA600" s="4">
        <f t="shared" si="9"/>
        <v>45234.752768662802</v>
      </c>
      <c r="AB600" s="4">
        <v>1898.1048198395417</v>
      </c>
      <c r="AC600" s="4">
        <v>330662.51457674708</v>
      </c>
      <c r="AD600" s="4">
        <v>5180.8275954237943</v>
      </c>
      <c r="AE600" s="4">
        <v>325481.68698132329</v>
      </c>
      <c r="AF600" s="4">
        <v>119963.3163980692</v>
      </c>
      <c r="AG600" s="4">
        <v>438.6991109028213</v>
      </c>
      <c r="AH600" s="4">
        <v>119524.61728716639</v>
      </c>
      <c r="AI600" s="4" t="s">
        <v>10</v>
      </c>
      <c r="AJ600" s="5">
        <v>-0.19302500000000006</v>
      </c>
      <c r="AK600">
        <v>2</v>
      </c>
      <c r="AL600" s="4">
        <v>103</v>
      </c>
      <c r="AM600" s="4">
        <v>5</v>
      </c>
    </row>
    <row r="601" spans="1:39" x14ac:dyDescent="0.25">
      <c r="A601">
        <v>629</v>
      </c>
      <c r="B601" s="3">
        <v>2013</v>
      </c>
      <c r="C601" s="4">
        <v>8</v>
      </c>
      <c r="D601" s="4">
        <v>1281.2922540767884</v>
      </c>
      <c r="E601" s="4">
        <v>6049.6849768758902</v>
      </c>
      <c r="F601" s="4">
        <v>66159.768560788216</v>
      </c>
      <c r="G601" s="4" t="s">
        <v>10</v>
      </c>
      <c r="H601" s="4" t="s">
        <v>10</v>
      </c>
      <c r="I601" s="4" t="s">
        <v>10</v>
      </c>
      <c r="J601" s="4">
        <v>65903.224055108134</v>
      </c>
      <c r="K601" s="4">
        <v>43692.169277436878</v>
      </c>
      <c r="L601" s="4" t="s">
        <v>10</v>
      </c>
      <c r="M601" s="4">
        <v>1098.7675705864324</v>
      </c>
      <c r="N601" s="4">
        <v>91151.839503726282</v>
      </c>
      <c r="O601" s="4">
        <v>13960.81148509818</v>
      </c>
      <c r="P601" s="4">
        <v>155.1201276122022</v>
      </c>
      <c r="Q601" s="4" t="s">
        <v>10</v>
      </c>
      <c r="R601" s="4" t="s">
        <v>10</v>
      </c>
      <c r="S601" s="4" t="s">
        <v>10</v>
      </c>
      <c r="T601" s="4" t="s">
        <v>10</v>
      </c>
      <c r="U601" s="4" t="s">
        <v>10</v>
      </c>
      <c r="V601" s="4">
        <v>290654.85880030366</v>
      </c>
      <c r="W601" s="4">
        <v>7213.0859339674071</v>
      </c>
      <c r="X601" s="4">
        <v>283131.53261111176</v>
      </c>
      <c r="Y601" s="4">
        <v>310.24025522440439</v>
      </c>
      <c r="Z601" s="4">
        <v>7331</v>
      </c>
      <c r="AA601" s="4">
        <f t="shared" si="9"/>
        <v>6049.6849768758902</v>
      </c>
      <c r="AB601" s="4">
        <v>1281.2922540767884</v>
      </c>
      <c r="AC601" s="4">
        <v>66159.768560788216</v>
      </c>
      <c r="AD601" s="4" t="s">
        <v>10</v>
      </c>
      <c r="AE601" s="4">
        <v>66159.768560788216</v>
      </c>
      <c r="AF601" s="4">
        <v>217164.11300856268</v>
      </c>
      <c r="AG601" s="4">
        <v>1163.4009570915166</v>
      </c>
      <c r="AH601" s="4">
        <v>215690.47179624674</v>
      </c>
      <c r="AI601" s="4">
        <v>310.24025522440439</v>
      </c>
      <c r="AJ601" s="5">
        <v>-0.19302500000000006</v>
      </c>
      <c r="AK601">
        <v>2</v>
      </c>
      <c r="AL601" s="4">
        <v>103</v>
      </c>
      <c r="AM601" s="4">
        <v>5</v>
      </c>
    </row>
    <row r="602" spans="1:39" x14ac:dyDescent="0.25">
      <c r="A602">
        <v>630</v>
      </c>
      <c r="B602" s="3">
        <v>2013</v>
      </c>
      <c r="C602" s="4">
        <v>9</v>
      </c>
      <c r="D602" s="4">
        <v>10360.414686738974</v>
      </c>
      <c r="E602" s="4">
        <v>5282.4800158219196</v>
      </c>
      <c r="F602" s="4">
        <v>37176.11643646298</v>
      </c>
      <c r="G602" s="4">
        <v>1495.4966254838348</v>
      </c>
      <c r="H602" s="4" t="s">
        <v>10</v>
      </c>
      <c r="I602" s="4">
        <v>2990.9932509676696</v>
      </c>
      <c r="J602" s="4">
        <v>73587.557971479502</v>
      </c>
      <c r="K602" s="4">
        <v>45781.493470456742</v>
      </c>
      <c r="L602" s="4" t="s">
        <v>10</v>
      </c>
      <c r="M602" s="4" t="s">
        <v>10</v>
      </c>
      <c r="N602" s="4">
        <v>30935.071325532561</v>
      </c>
      <c r="O602" s="4">
        <v>17367.057586263894</v>
      </c>
      <c r="P602" s="4">
        <v>144.72547988553239</v>
      </c>
      <c r="Q602" s="4" t="s">
        <v>10</v>
      </c>
      <c r="R602" s="4" t="s">
        <v>10</v>
      </c>
      <c r="S602" s="4" t="s">
        <v>10</v>
      </c>
      <c r="T602" s="4" t="s">
        <v>10</v>
      </c>
      <c r="U602" s="4" t="s">
        <v>10</v>
      </c>
      <c r="V602" s="4">
        <v>228884.26932611744</v>
      </c>
      <c r="W602" s="4">
        <v>9768.9698922734242</v>
      </c>
      <c r="X602" s="4">
        <v>218825.84847407296</v>
      </c>
      <c r="Y602" s="4">
        <v>289.45095977106479</v>
      </c>
      <c r="Z602" s="4">
        <v>15643</v>
      </c>
      <c r="AA602" s="4">
        <f t="shared" si="9"/>
        <v>5282.4800158219196</v>
      </c>
      <c r="AB602" s="4">
        <v>10360.414686738974</v>
      </c>
      <c r="AC602" s="4">
        <v>41662.60631291449</v>
      </c>
      <c r="AD602" s="4">
        <v>4486.4898764515046</v>
      </c>
      <c r="AE602" s="4">
        <v>37176.11643646298</v>
      </c>
      <c r="AF602" s="4">
        <v>171578.76831064207</v>
      </c>
      <c r="AG602" s="4" t="s">
        <v>10</v>
      </c>
      <c r="AH602" s="4">
        <v>171289.31735087102</v>
      </c>
      <c r="AI602" s="4">
        <v>289.45095977106479</v>
      </c>
      <c r="AJ602" s="5">
        <v>-0.19302500000000006</v>
      </c>
      <c r="AK602">
        <v>2</v>
      </c>
      <c r="AL602" s="4">
        <v>103</v>
      </c>
      <c r="AM602" s="4">
        <v>5</v>
      </c>
    </row>
    <row r="603" spans="1:39" x14ac:dyDescent="0.25">
      <c r="A603">
        <v>631</v>
      </c>
      <c r="B603" s="3">
        <v>2013</v>
      </c>
      <c r="C603" s="4">
        <v>10</v>
      </c>
      <c r="D603" s="4">
        <v>825.90419511357391</v>
      </c>
      <c r="E603" s="4">
        <v>4079.5267748951401</v>
      </c>
      <c r="F603" s="4">
        <v>465.22603378019699</v>
      </c>
      <c r="G603" s="4" t="s">
        <v>10</v>
      </c>
      <c r="H603" s="4" t="s">
        <v>10</v>
      </c>
      <c r="I603" s="4">
        <v>991.88494134705002</v>
      </c>
      <c r="J603" s="4">
        <v>25457.909826630435</v>
      </c>
      <c r="K603" s="4">
        <v>6863.2038683529881</v>
      </c>
      <c r="L603" s="4" t="s">
        <v>10</v>
      </c>
      <c r="M603" s="4">
        <v>379.95592511278124</v>
      </c>
      <c r="N603" s="4">
        <v>9358.914365935876</v>
      </c>
      <c r="O603" s="4">
        <v>1979.7703466402811</v>
      </c>
      <c r="P603" s="4">
        <v>47.994432645825</v>
      </c>
      <c r="Q603" s="4" t="s">
        <v>10</v>
      </c>
      <c r="R603" s="4" t="s">
        <v>10</v>
      </c>
      <c r="S603" s="4" t="s">
        <v>10</v>
      </c>
      <c r="T603" s="4" t="s">
        <v>10</v>
      </c>
      <c r="U603" s="4" t="s">
        <v>10</v>
      </c>
      <c r="V603" s="4">
        <v>51666.149670815052</v>
      </c>
      <c r="W603" s="4">
        <v>5451.3676413549711</v>
      </c>
      <c r="X603" s="4">
        <v>46118.793164168426</v>
      </c>
      <c r="Y603" s="4">
        <v>95.988865291650001</v>
      </c>
      <c r="Z603" s="4">
        <v>4905</v>
      </c>
      <c r="AA603" s="4">
        <f t="shared" si="9"/>
        <v>4079.5267748951401</v>
      </c>
      <c r="AB603" s="4">
        <v>825.90419511357391</v>
      </c>
      <c r="AC603" s="4">
        <v>1457.110975127247</v>
      </c>
      <c r="AD603" s="4">
        <v>991.88494134705002</v>
      </c>
      <c r="AE603" s="4">
        <v>465.22603378019699</v>
      </c>
      <c r="AF603" s="4">
        <v>45303.607725679089</v>
      </c>
      <c r="AG603" s="4">
        <v>379.95592511278124</v>
      </c>
      <c r="AH603" s="4">
        <v>44827.662935274653</v>
      </c>
      <c r="AI603" s="4">
        <v>95.988865291650001</v>
      </c>
      <c r="AJ603" s="5">
        <v>-0.19302500000000006</v>
      </c>
      <c r="AK603">
        <v>2</v>
      </c>
      <c r="AL603" s="4">
        <v>103</v>
      </c>
      <c r="AM603" s="4">
        <v>5</v>
      </c>
    </row>
    <row r="604" spans="1:39" x14ac:dyDescent="0.25">
      <c r="A604">
        <v>632</v>
      </c>
      <c r="B604" s="3">
        <v>2013</v>
      </c>
      <c r="C604" s="4">
        <v>11</v>
      </c>
      <c r="D604" s="4">
        <v>16.172517293437245</v>
      </c>
      <c r="E604" s="4" t="s">
        <v>10</v>
      </c>
      <c r="F604" s="4" t="s">
        <v>10</v>
      </c>
      <c r="G604" s="4" t="s">
        <v>10</v>
      </c>
      <c r="H604" s="4" t="s">
        <v>10</v>
      </c>
      <c r="I604" s="4">
        <v>1942.2684207130435</v>
      </c>
      <c r="J604" s="4">
        <v>7542.4936277726547</v>
      </c>
      <c r="K604" s="4">
        <v>1425.3744055232814</v>
      </c>
      <c r="L604" s="4" t="s">
        <v>10</v>
      </c>
      <c r="M604" s="4">
        <v>186.00352819328552</v>
      </c>
      <c r="N604" s="4">
        <v>14596.58881641743</v>
      </c>
      <c r="O604" s="4">
        <v>88.106934407345776</v>
      </c>
      <c r="P604" s="4">
        <v>375.92292013800841</v>
      </c>
      <c r="Q604" s="4" t="s">
        <v>10</v>
      </c>
      <c r="R604" s="4" t="s">
        <v>10</v>
      </c>
      <c r="S604" s="4" t="s">
        <v>10</v>
      </c>
      <c r="T604" s="4">
        <v>70.485547525876612</v>
      </c>
      <c r="U604" s="4" t="s">
        <v>10</v>
      </c>
      <c r="V604" s="4">
        <v>27543.483483461645</v>
      </c>
      <c r="W604" s="4">
        <v>2198.7574964322052</v>
      </c>
      <c r="X604" s="4">
        <v>24592.880146753421</v>
      </c>
      <c r="Y604" s="4">
        <v>751.84584027601682</v>
      </c>
      <c r="Z604" s="4">
        <v>16</v>
      </c>
      <c r="AA604" s="4" t="str">
        <f t="shared" si="9"/>
        <v>.</v>
      </c>
      <c r="AB604" s="4">
        <v>16.172517293437245</v>
      </c>
      <c r="AC604" s="4">
        <v>1942.2684207130435</v>
      </c>
      <c r="AD604" s="4">
        <v>1942.2684207130435</v>
      </c>
      <c r="AE604" s="4" t="s">
        <v>10</v>
      </c>
      <c r="AF604" s="4">
        <v>25585.042545455162</v>
      </c>
      <c r="AG604" s="4">
        <v>256.48907571916214</v>
      </c>
      <c r="AH604" s="4">
        <v>24576.707629459983</v>
      </c>
      <c r="AI604" s="4">
        <v>751.84584027601682</v>
      </c>
      <c r="AJ604" s="5">
        <v>-0.19302500000000006</v>
      </c>
      <c r="AK604">
        <v>2</v>
      </c>
      <c r="AL604" s="4">
        <v>103</v>
      </c>
      <c r="AM604" s="4">
        <v>5</v>
      </c>
    </row>
    <row r="605" spans="1:39" x14ac:dyDescent="0.25">
      <c r="A605">
        <v>633</v>
      </c>
      <c r="B605" s="3">
        <v>2013</v>
      </c>
      <c r="C605" s="4">
        <v>12</v>
      </c>
      <c r="D605" s="4" t="s">
        <v>10</v>
      </c>
      <c r="E605" s="4" t="s">
        <v>10</v>
      </c>
      <c r="F605" s="4" t="s">
        <v>10</v>
      </c>
      <c r="G605" s="4" t="s">
        <v>10</v>
      </c>
      <c r="H605" s="4" t="s">
        <v>10</v>
      </c>
      <c r="I605" s="4" t="s">
        <v>10</v>
      </c>
      <c r="J605" s="4">
        <v>3429.4880567025452</v>
      </c>
      <c r="K605" s="4">
        <v>781.02209758481229</v>
      </c>
      <c r="L605" s="4">
        <v>38.383564624894653</v>
      </c>
      <c r="M605" s="4" t="s">
        <v>10</v>
      </c>
      <c r="N605" s="4">
        <v>14038.37154889416</v>
      </c>
      <c r="O605" s="4">
        <v>1051.3759005949387</v>
      </c>
      <c r="P605" s="4">
        <v>340.44552971645697</v>
      </c>
      <c r="Q605" s="4">
        <v>1181.5462501924094</v>
      </c>
      <c r="R605" s="4" t="s">
        <v>10</v>
      </c>
      <c r="S605" s="4" t="s">
        <v>10</v>
      </c>
      <c r="T605" s="4">
        <v>60.07862289113946</v>
      </c>
      <c r="U605" s="4" t="s">
        <v>10</v>
      </c>
      <c r="V605" s="4">
        <v>21474.769982308531</v>
      </c>
      <c r="W605" s="4">
        <v>98.462187516034106</v>
      </c>
      <c r="X605" s="4">
        <v>19513.870485167176</v>
      </c>
      <c r="Y605" s="4">
        <v>1862.4373096253235</v>
      </c>
      <c r="Z605" s="4" t="s">
        <v>10</v>
      </c>
      <c r="AA605" s="4" t="str">
        <f t="shared" si="9"/>
        <v>.</v>
      </c>
      <c r="AB605" s="4" t="s">
        <v>10</v>
      </c>
      <c r="AC605" s="4" t="s">
        <v>10</v>
      </c>
      <c r="AD605" s="4" t="s">
        <v>10</v>
      </c>
      <c r="AE605" s="4" t="s">
        <v>10</v>
      </c>
      <c r="AF605" s="4">
        <v>21474.769982308531</v>
      </c>
      <c r="AG605" s="4">
        <v>98.462187516034106</v>
      </c>
      <c r="AH605" s="4">
        <v>19513.870485167176</v>
      </c>
      <c r="AI605" s="4">
        <v>1862.4373096253235</v>
      </c>
      <c r="AJ605" s="5">
        <v>-0.19302500000000006</v>
      </c>
      <c r="AK605">
        <v>2</v>
      </c>
      <c r="AL605" s="4">
        <v>103</v>
      </c>
      <c r="AM605" s="4">
        <v>5</v>
      </c>
    </row>
    <row r="606" spans="1:39" x14ac:dyDescent="0.25">
      <c r="A606">
        <v>634</v>
      </c>
      <c r="B606" s="3">
        <v>2014</v>
      </c>
      <c r="C606" s="4">
        <v>1</v>
      </c>
      <c r="D606" s="4" t="s">
        <v>10</v>
      </c>
      <c r="E606" s="4" t="s">
        <v>10</v>
      </c>
      <c r="F606" s="4" t="s">
        <v>10</v>
      </c>
      <c r="G606" s="4" t="s">
        <v>10</v>
      </c>
      <c r="H606" s="4" t="s">
        <v>10</v>
      </c>
      <c r="I606" s="4" t="s">
        <v>10</v>
      </c>
      <c r="J606" s="4">
        <v>1943.0432411688928</v>
      </c>
      <c r="K606" s="4">
        <v>182.6815116473698</v>
      </c>
      <c r="L606" s="4" t="s">
        <v>10</v>
      </c>
      <c r="M606" s="4" t="s">
        <v>10</v>
      </c>
      <c r="N606" s="4">
        <v>1309.8866631858116</v>
      </c>
      <c r="O606" s="4">
        <v>90.337011254193825</v>
      </c>
      <c r="P606" s="4">
        <v>150.5616854236566</v>
      </c>
      <c r="Q606" s="4">
        <v>177.6627887999141</v>
      </c>
      <c r="R606" s="4">
        <v>13.55055168812904</v>
      </c>
      <c r="S606" s="4" t="s">
        <v>10</v>
      </c>
      <c r="T606" s="4">
        <v>40.651655064387249</v>
      </c>
      <c r="U606" s="4">
        <v>173.14593823720497</v>
      </c>
      <c r="V606" s="4">
        <v>4672.3639348158149</v>
      </c>
      <c r="W606" s="4">
        <v>227.34814498972128</v>
      </c>
      <c r="X606" s="4">
        <v>3966.229630178866</v>
      </c>
      <c r="Y606" s="4">
        <v>478.78615964722729</v>
      </c>
      <c r="Z606" s="4" t="s">
        <v>10</v>
      </c>
      <c r="AA606" s="4" t="str">
        <f t="shared" si="9"/>
        <v>.</v>
      </c>
      <c r="AB606" s="4" t="s">
        <v>10</v>
      </c>
      <c r="AC606" s="4" t="s">
        <v>10</v>
      </c>
      <c r="AD606" s="4" t="s">
        <v>10</v>
      </c>
      <c r="AE606" s="4" t="s">
        <v>10</v>
      </c>
      <c r="AF606" s="4">
        <v>4672.3639348158149</v>
      </c>
      <c r="AG606" s="4">
        <v>227.34814498972128</v>
      </c>
      <c r="AH606" s="4">
        <v>3966.229630178866</v>
      </c>
      <c r="AI606" s="4">
        <v>478.78615964722729</v>
      </c>
      <c r="AJ606" s="5">
        <v>0.61</v>
      </c>
      <c r="AK606">
        <v>2</v>
      </c>
      <c r="AL606" s="4">
        <v>7</v>
      </c>
      <c r="AM606" s="4">
        <v>5</v>
      </c>
    </row>
    <row r="607" spans="1:39" x14ac:dyDescent="0.25">
      <c r="A607">
        <v>635</v>
      </c>
      <c r="B607" s="3">
        <v>2014</v>
      </c>
      <c r="C607" s="4">
        <v>2</v>
      </c>
      <c r="D607" s="4" t="s">
        <v>10</v>
      </c>
      <c r="E607" s="4" t="s">
        <v>10</v>
      </c>
      <c r="F607" s="4" t="s">
        <v>10</v>
      </c>
      <c r="G607" s="4" t="s">
        <v>10</v>
      </c>
      <c r="H607" s="4" t="s">
        <v>10</v>
      </c>
      <c r="I607" s="4" t="s">
        <v>10</v>
      </c>
      <c r="J607" s="4">
        <v>513.45343940102941</v>
      </c>
      <c r="K607" s="4">
        <v>60.832943378568139</v>
      </c>
      <c r="L607" s="4">
        <v>5.3813757604117969</v>
      </c>
      <c r="M607" s="4" t="s">
        <v>10</v>
      </c>
      <c r="N607" s="4">
        <v>619.09218530650446</v>
      </c>
      <c r="O607" s="4">
        <v>326.39213851193256</v>
      </c>
      <c r="P607" s="4">
        <v>8.4230229293401795</v>
      </c>
      <c r="Q607" s="4" t="s">
        <v>10</v>
      </c>
      <c r="R607" s="4" t="s">
        <v>10</v>
      </c>
      <c r="S607" s="4" t="s">
        <v>10</v>
      </c>
      <c r="T607" s="4">
        <v>6.3172671970051537</v>
      </c>
      <c r="U607" s="4">
        <v>26.906878802058987</v>
      </c>
      <c r="V607" s="4">
        <v>1864.8831385673525</v>
      </c>
      <c r="W607" s="4">
        <v>38.605521759475934</v>
      </c>
      <c r="X607" s="4">
        <v>1809.4315709491957</v>
      </c>
      <c r="Y607" s="4">
        <v>16.846045858680359</v>
      </c>
      <c r="Z607" s="4" t="s">
        <v>10</v>
      </c>
      <c r="AA607" s="4" t="str">
        <f t="shared" si="9"/>
        <v>.</v>
      </c>
      <c r="AB607" s="4" t="s">
        <v>10</v>
      </c>
      <c r="AC607" s="4" t="s">
        <v>10</v>
      </c>
      <c r="AD607" s="4" t="s">
        <v>10</v>
      </c>
      <c r="AE607" s="4" t="s">
        <v>10</v>
      </c>
      <c r="AF607" s="4">
        <v>1864.8831385673525</v>
      </c>
      <c r="AG607" s="4">
        <v>38.605521759475934</v>
      </c>
      <c r="AH607" s="4">
        <v>1809.4315709491957</v>
      </c>
      <c r="AI607" s="4">
        <v>16.846045858680359</v>
      </c>
      <c r="AJ607" s="5">
        <v>0.61</v>
      </c>
      <c r="AK607">
        <v>2</v>
      </c>
      <c r="AL607" s="4">
        <v>7</v>
      </c>
      <c r="AM607" s="4">
        <v>5</v>
      </c>
    </row>
    <row r="608" spans="1:39" x14ac:dyDescent="0.25">
      <c r="A608">
        <v>636</v>
      </c>
      <c r="B608" s="3">
        <v>2014</v>
      </c>
      <c r="C608" s="4">
        <v>3</v>
      </c>
      <c r="D608" s="4" t="s">
        <v>10</v>
      </c>
      <c r="E608" s="4" t="s">
        <v>10</v>
      </c>
      <c r="F608" s="4">
        <v>25.631684852252427</v>
      </c>
      <c r="G608" s="4" t="s">
        <v>10</v>
      </c>
      <c r="H608" s="4" t="s">
        <v>10</v>
      </c>
      <c r="I608" s="4" t="s">
        <v>10</v>
      </c>
      <c r="J608" s="4">
        <v>1907.1600774819854</v>
      </c>
      <c r="K608" s="4">
        <v>114.58456089383836</v>
      </c>
      <c r="L608" s="4">
        <v>10.136326540608767</v>
      </c>
      <c r="M608" s="4" t="s">
        <v>10</v>
      </c>
      <c r="N608" s="4">
        <v>253.84887336481108</v>
      </c>
      <c r="O608" s="4">
        <v>158.65554585300683</v>
      </c>
      <c r="P608" s="4">
        <v>68.750736536302796</v>
      </c>
      <c r="Q608" s="4" t="s">
        <v>10</v>
      </c>
      <c r="R608" s="4" t="s">
        <v>10</v>
      </c>
      <c r="S608" s="4" t="s">
        <v>10</v>
      </c>
      <c r="T608" s="4">
        <v>23.798331877950993</v>
      </c>
      <c r="U608" s="4" t="s">
        <v>10</v>
      </c>
      <c r="V608" s="4">
        <v>3760.5972220413933</v>
      </c>
      <c r="W608" s="4">
        <v>33.934658418559764</v>
      </c>
      <c r="X608" s="4">
        <v>3589.161090550228</v>
      </c>
      <c r="Y608" s="4">
        <v>137.50147307260559</v>
      </c>
      <c r="Z608" s="4" t="s">
        <v>10</v>
      </c>
      <c r="AA608" s="4" t="str">
        <f t="shared" si="9"/>
        <v>.</v>
      </c>
      <c r="AB608" s="4" t="s">
        <v>10</v>
      </c>
      <c r="AC608" s="4">
        <v>25.631684852252427</v>
      </c>
      <c r="AD608" s="4" t="s">
        <v>10</v>
      </c>
      <c r="AE608" s="4">
        <v>25.631684852252427</v>
      </c>
      <c r="AF608" s="4">
        <v>3734.9655371891408</v>
      </c>
      <c r="AG608" s="4">
        <v>33.934658418559764</v>
      </c>
      <c r="AH608" s="4">
        <v>3563.5294056979756</v>
      </c>
      <c r="AI608" s="4">
        <v>137.50147307260559</v>
      </c>
      <c r="AJ608" s="5">
        <v>0.61</v>
      </c>
      <c r="AK608">
        <v>2</v>
      </c>
      <c r="AL608" s="4">
        <v>7</v>
      </c>
      <c r="AM608" s="4">
        <v>5</v>
      </c>
    </row>
    <row r="609" spans="1:39" x14ac:dyDescent="0.25">
      <c r="A609">
        <v>637</v>
      </c>
      <c r="B609" s="3">
        <v>2014</v>
      </c>
      <c r="C609" s="4">
        <v>4</v>
      </c>
      <c r="D609" s="4">
        <v>38.807546517350104</v>
      </c>
      <c r="E609" s="4" t="s">
        <v>10</v>
      </c>
      <c r="F609" s="4">
        <v>68.312557670977057</v>
      </c>
      <c r="G609" s="4" t="s">
        <v>10</v>
      </c>
      <c r="H609" s="4" t="s">
        <v>10</v>
      </c>
      <c r="I609" s="4" t="s">
        <v>10</v>
      </c>
      <c r="J609" s="4">
        <v>10769.684951503015</v>
      </c>
      <c r="K609" s="4">
        <v>732.9270286569764</v>
      </c>
      <c r="L609" s="4" t="s">
        <v>10</v>
      </c>
      <c r="M609" s="4" t="s">
        <v>10</v>
      </c>
      <c r="N609" s="4">
        <v>1606.8015628249057</v>
      </c>
      <c r="O609" s="4" t="s">
        <v>10</v>
      </c>
      <c r="P609" s="4">
        <v>98.663253857669986</v>
      </c>
      <c r="Q609" s="4" t="s">
        <v>10</v>
      </c>
      <c r="R609" s="4" t="s">
        <v>10</v>
      </c>
      <c r="S609" s="4" t="s">
        <v>10</v>
      </c>
      <c r="T609" s="4" t="s">
        <v>10</v>
      </c>
      <c r="U609" s="4" t="s">
        <v>10</v>
      </c>
      <c r="V609" s="4">
        <v>14076.313430790064</v>
      </c>
      <c r="W609" s="4" t="s">
        <v>10</v>
      </c>
      <c r="X609" s="4">
        <v>13878.986923074723</v>
      </c>
      <c r="Y609" s="4">
        <v>197.32650771533997</v>
      </c>
      <c r="Z609" s="4">
        <v>39</v>
      </c>
      <c r="AA609" s="4" t="str">
        <f t="shared" si="9"/>
        <v>.</v>
      </c>
      <c r="AB609" s="4">
        <v>38.807546517350104</v>
      </c>
      <c r="AC609" s="4">
        <v>68.312557670977057</v>
      </c>
      <c r="AD609" s="4" t="s">
        <v>10</v>
      </c>
      <c r="AE609" s="4">
        <v>68.312557670977057</v>
      </c>
      <c r="AF609" s="4">
        <v>13969.193326601737</v>
      </c>
      <c r="AG609" s="4" t="s">
        <v>10</v>
      </c>
      <c r="AH609" s="4">
        <v>13771.866818886396</v>
      </c>
      <c r="AI609" s="4">
        <v>197.32650771533997</v>
      </c>
      <c r="AJ609" s="5">
        <v>0.61</v>
      </c>
      <c r="AK609">
        <v>2</v>
      </c>
      <c r="AL609" s="4">
        <v>7</v>
      </c>
      <c r="AM609" s="4">
        <v>5</v>
      </c>
    </row>
    <row r="610" spans="1:39" x14ac:dyDescent="0.25">
      <c r="A610">
        <v>638</v>
      </c>
      <c r="B610" s="3">
        <v>2014</v>
      </c>
      <c r="C610" s="4">
        <v>5</v>
      </c>
      <c r="D610" s="4">
        <v>4682.5493352894127</v>
      </c>
      <c r="E610" s="4">
        <v>10.37573654759907</v>
      </c>
      <c r="F610" s="4">
        <v>3215.6611918534531</v>
      </c>
      <c r="G610" s="4" t="s">
        <v>10</v>
      </c>
      <c r="H610" s="4">
        <v>1374.3492026491012</v>
      </c>
      <c r="I610" s="4">
        <v>3700.035912112774</v>
      </c>
      <c r="J610" s="4">
        <v>4844.4492966941498</v>
      </c>
      <c r="K610" s="4">
        <v>638.90563188285103</v>
      </c>
      <c r="L610" s="4" t="s">
        <v>10</v>
      </c>
      <c r="M610" s="4" t="s">
        <v>10</v>
      </c>
      <c r="N610" s="4">
        <v>5236.1009190818741</v>
      </c>
      <c r="O610" s="4">
        <v>394.92793179571902</v>
      </c>
      <c r="P610" s="4">
        <v>10.53141151455252</v>
      </c>
      <c r="Q610" s="4" t="s">
        <v>10</v>
      </c>
      <c r="R610" s="4" t="s">
        <v>10</v>
      </c>
      <c r="S610" s="4" t="s">
        <v>10</v>
      </c>
      <c r="T610" s="4" t="s">
        <v>10</v>
      </c>
      <c r="U610" s="4" t="s">
        <v>10</v>
      </c>
      <c r="V610" s="4">
        <v>24686.236585095663</v>
      </c>
      <c r="W610" s="4">
        <v>5097.9251157026656</v>
      </c>
      <c r="X610" s="4">
        <v>19567.248646363892</v>
      </c>
      <c r="Y610" s="4">
        <v>21.06282302910504</v>
      </c>
      <c r="Z610" s="4">
        <v>4693</v>
      </c>
      <c r="AA610" s="4">
        <f t="shared" si="9"/>
        <v>10.37573654759907</v>
      </c>
      <c r="AB610" s="4">
        <v>4682.5493352894127</v>
      </c>
      <c r="AC610" s="4">
        <v>8290.0463066153279</v>
      </c>
      <c r="AD610" s="4">
        <v>5074.3851147618752</v>
      </c>
      <c r="AE610" s="4">
        <v>3215.6611918534531</v>
      </c>
      <c r="AF610" s="4">
        <v>11703.265206643318</v>
      </c>
      <c r="AG610" s="4">
        <v>13.164264393190626</v>
      </c>
      <c r="AH610" s="4">
        <v>11669.038119221024</v>
      </c>
      <c r="AI610" s="4">
        <v>21.06282302910504</v>
      </c>
      <c r="AJ610" s="5">
        <v>0.61</v>
      </c>
      <c r="AK610">
        <v>2</v>
      </c>
      <c r="AL610" s="4">
        <v>7</v>
      </c>
      <c r="AM610" s="4">
        <v>5</v>
      </c>
    </row>
    <row r="611" spans="1:39" x14ac:dyDescent="0.25">
      <c r="A611">
        <v>639</v>
      </c>
      <c r="B611" s="3">
        <v>2014</v>
      </c>
      <c r="C611" s="4">
        <v>6</v>
      </c>
      <c r="D611" s="4">
        <v>136123.3749058914</v>
      </c>
      <c r="E611" s="4">
        <v>28945.095977106481</v>
      </c>
      <c r="F611" s="4">
        <v>15431.595501928039</v>
      </c>
      <c r="G611" s="4" t="s">
        <v>10</v>
      </c>
      <c r="H611" s="4">
        <v>14689.636208381511</v>
      </c>
      <c r="I611" s="4">
        <v>628108.58270321076</v>
      </c>
      <c r="J611" s="4">
        <v>31622.517354988835</v>
      </c>
      <c r="K611" s="4">
        <v>7525.7249540476842</v>
      </c>
      <c r="L611" s="4" t="s">
        <v>10</v>
      </c>
      <c r="M611" s="4" t="s">
        <v>10</v>
      </c>
      <c r="N611" s="4">
        <v>49954.411473822962</v>
      </c>
      <c r="O611" s="4">
        <v>30392.350775961797</v>
      </c>
      <c r="P611" s="4" t="s">
        <v>10</v>
      </c>
      <c r="Q611" s="4" t="s">
        <v>10</v>
      </c>
      <c r="R611" s="4" t="s">
        <v>10</v>
      </c>
      <c r="S611" s="4" t="s">
        <v>10</v>
      </c>
      <c r="T611" s="4" t="s">
        <v>10</v>
      </c>
      <c r="U611" s="4" t="s">
        <v>10</v>
      </c>
      <c r="V611" s="4">
        <v>944915.93022699386</v>
      </c>
      <c r="W611" s="4">
        <v>671743.31488869875</v>
      </c>
      <c r="X611" s="4">
        <v>273172.61533829517</v>
      </c>
      <c r="Y611" s="4" t="s">
        <v>10</v>
      </c>
      <c r="Z611" s="4">
        <v>165068</v>
      </c>
      <c r="AA611" s="4">
        <f t="shared" si="9"/>
        <v>28945.095977106481</v>
      </c>
      <c r="AB611" s="4">
        <v>136123.3749058914</v>
      </c>
      <c r="AC611" s="4">
        <v>658229.81441352027</v>
      </c>
      <c r="AD611" s="4">
        <v>642798.21891159227</v>
      </c>
      <c r="AE611" s="4">
        <v>15431.595501928039</v>
      </c>
      <c r="AF611" s="4">
        <v>121617.64493047574</v>
      </c>
      <c r="AG611" s="4" t="s">
        <v>10</v>
      </c>
      <c r="AH611" s="4">
        <v>121617.64493047574</v>
      </c>
      <c r="AI611" s="4" t="s">
        <v>10</v>
      </c>
      <c r="AJ611" s="5">
        <v>0.61</v>
      </c>
      <c r="AK611">
        <v>2</v>
      </c>
      <c r="AL611" s="4">
        <v>7</v>
      </c>
      <c r="AM611" s="4">
        <v>5</v>
      </c>
    </row>
    <row r="612" spans="1:39" x14ac:dyDescent="0.25">
      <c r="A612">
        <v>640</v>
      </c>
      <c r="B612" s="3">
        <v>2014</v>
      </c>
      <c r="C612" s="4">
        <v>7</v>
      </c>
      <c r="D612" s="4">
        <v>15155.044892496653</v>
      </c>
      <c r="E612" s="4">
        <v>19492.127402438098</v>
      </c>
      <c r="F612" s="4">
        <v>754104.72359791549</v>
      </c>
      <c r="G612" s="4">
        <v>10436.199472807992</v>
      </c>
      <c r="H612" s="4">
        <v>7322.1722107604455</v>
      </c>
      <c r="I612" s="4">
        <v>41744.797891231901</v>
      </c>
      <c r="J612" s="4">
        <v>46104.436058098443</v>
      </c>
      <c r="K612" s="4">
        <v>77901.17929057304</v>
      </c>
      <c r="L612" s="4">
        <v>1413.9367027675271</v>
      </c>
      <c r="M612" s="4">
        <v>1430.7692825623817</v>
      </c>
      <c r="N612" s="4">
        <v>178571.88828470005</v>
      </c>
      <c r="O612" s="4">
        <v>68171.948169149022</v>
      </c>
      <c r="P612" s="4" t="s">
        <v>10</v>
      </c>
      <c r="Q612" s="4" t="s">
        <v>10</v>
      </c>
      <c r="R612" s="4" t="s">
        <v>10</v>
      </c>
      <c r="S612" s="4" t="s">
        <v>10</v>
      </c>
      <c r="T612" s="4">
        <v>1060.4525270756487</v>
      </c>
      <c r="U612" s="4">
        <v>1767.4208784594127</v>
      </c>
      <c r="V612" s="4">
        <v>1228144.6080987756</v>
      </c>
      <c r="W612" s="4">
        <v>84836.202166051924</v>
      </c>
      <c r="X612" s="4">
        <v>1143308.4059327235</v>
      </c>
      <c r="Y612" s="4" t="s">
        <v>10</v>
      </c>
      <c r="Z612" s="4">
        <v>34647</v>
      </c>
      <c r="AA612" s="4">
        <f t="shared" si="9"/>
        <v>19492.127402438098</v>
      </c>
      <c r="AB612" s="4">
        <v>15155.044892496653</v>
      </c>
      <c r="AC612" s="4">
        <v>813607.89317271591</v>
      </c>
      <c r="AD612" s="4">
        <v>59503.16957480034</v>
      </c>
      <c r="AE612" s="4">
        <v>754104.72359791549</v>
      </c>
      <c r="AF612" s="4">
        <v>379889.5426311249</v>
      </c>
      <c r="AG612" s="4">
        <v>5840.9051888134863</v>
      </c>
      <c r="AH612" s="4">
        <v>374048.63744231139</v>
      </c>
      <c r="AI612" s="4" t="s">
        <v>10</v>
      </c>
      <c r="AJ612" s="5">
        <v>0.61</v>
      </c>
      <c r="AK612">
        <v>2</v>
      </c>
      <c r="AL612" s="4">
        <v>7</v>
      </c>
      <c r="AM612" s="4">
        <v>5</v>
      </c>
    </row>
    <row r="613" spans="1:39" x14ac:dyDescent="0.25">
      <c r="A613">
        <v>641</v>
      </c>
      <c r="B613" s="3">
        <v>2014</v>
      </c>
      <c r="C613" s="4">
        <v>8</v>
      </c>
      <c r="D613" s="4">
        <v>518.8230380039646</v>
      </c>
      <c r="E613" s="4">
        <v>973.57834008008103</v>
      </c>
      <c r="F613" s="4">
        <v>188135.53466718184</v>
      </c>
      <c r="G613" s="4" t="s">
        <v>10</v>
      </c>
      <c r="H613" s="4" t="s">
        <v>10</v>
      </c>
      <c r="I613" s="4">
        <v>3245.2611336002778</v>
      </c>
      <c r="J613" s="4">
        <v>34878.397848434084</v>
      </c>
      <c r="K613" s="4">
        <v>26401.769609483537</v>
      </c>
      <c r="L613" s="4" t="s">
        <v>10</v>
      </c>
      <c r="M613" s="4" t="s">
        <v>10</v>
      </c>
      <c r="N613" s="4">
        <v>895.06395781555932</v>
      </c>
      <c r="O613" s="4">
        <v>1177.7157339678429</v>
      </c>
      <c r="P613" s="4" t="s">
        <v>10</v>
      </c>
      <c r="Q613" s="4" t="s">
        <v>10</v>
      </c>
      <c r="R613" s="4" t="s">
        <v>10</v>
      </c>
      <c r="S613" s="4" t="s">
        <v>10</v>
      </c>
      <c r="T613" s="4" t="s">
        <v>10</v>
      </c>
      <c r="U613" s="4" t="s">
        <v>10</v>
      </c>
      <c r="V613" s="4">
        <v>256833.32221807947</v>
      </c>
      <c r="W613" s="4">
        <v>4218.8394736803584</v>
      </c>
      <c r="X613" s="4">
        <v>252614.48274439914</v>
      </c>
      <c r="Y613" s="4" t="s">
        <v>10</v>
      </c>
      <c r="Z613" s="4">
        <v>1492</v>
      </c>
      <c r="AA613" s="4">
        <f t="shared" si="9"/>
        <v>973.57834008008103</v>
      </c>
      <c r="AB613" s="4">
        <v>518.8230380039646</v>
      </c>
      <c r="AC613" s="4">
        <v>191380.79580078213</v>
      </c>
      <c r="AD613" s="4">
        <v>3245.2611336002778</v>
      </c>
      <c r="AE613" s="4">
        <v>188135.53466718184</v>
      </c>
      <c r="AF613" s="4">
        <v>63960.125039213337</v>
      </c>
      <c r="AG613" s="4" t="s">
        <v>10</v>
      </c>
      <c r="AH613" s="4">
        <v>63960.125039213337</v>
      </c>
      <c r="AI613" s="4" t="s">
        <v>10</v>
      </c>
      <c r="AJ613" s="5">
        <v>0.61</v>
      </c>
      <c r="AK613">
        <v>2</v>
      </c>
      <c r="AL613" s="4">
        <v>7</v>
      </c>
      <c r="AM613" s="4">
        <v>5</v>
      </c>
    </row>
    <row r="614" spans="1:39" x14ac:dyDescent="0.25">
      <c r="A614">
        <v>642</v>
      </c>
      <c r="B614" s="3">
        <v>2014</v>
      </c>
      <c r="C614" s="4">
        <v>9</v>
      </c>
      <c r="D614" s="4">
        <v>2661.0889040496436</v>
      </c>
      <c r="E614" s="4" t="s">
        <v>10</v>
      </c>
      <c r="F614" s="4">
        <v>1171.0724172179712</v>
      </c>
      <c r="G614" s="4" t="s">
        <v>10</v>
      </c>
      <c r="H614" s="4" t="s">
        <v>10</v>
      </c>
      <c r="I614" s="4" t="s">
        <v>10</v>
      </c>
      <c r="J614" s="4">
        <v>36719.256707095541</v>
      </c>
      <c r="K614" s="4">
        <v>18846.695022627609</v>
      </c>
      <c r="L614" s="4">
        <v>84.568503306662336</v>
      </c>
      <c r="M614" s="4" t="s">
        <v>10</v>
      </c>
      <c r="N614" s="4">
        <v>9028.6944958827189</v>
      </c>
      <c r="O614" s="4">
        <v>2355.8368778284503</v>
      </c>
      <c r="P614" s="4">
        <v>144.97457709713518</v>
      </c>
      <c r="Q614" s="4" t="s">
        <v>10</v>
      </c>
      <c r="R614" s="4" t="s">
        <v>10</v>
      </c>
      <c r="S614" s="4" t="s">
        <v>10</v>
      </c>
      <c r="T614" s="4" t="s">
        <v>10</v>
      </c>
      <c r="U614" s="4" t="s">
        <v>10</v>
      </c>
      <c r="V614" s="4">
        <v>71592.085813494268</v>
      </c>
      <c r="W614" s="4">
        <v>84.568503306662336</v>
      </c>
      <c r="X614" s="4">
        <v>71217.568155993344</v>
      </c>
      <c r="Y614" s="4">
        <v>289.94915419427036</v>
      </c>
      <c r="Z614" s="4">
        <v>2661</v>
      </c>
      <c r="AA614" s="4" t="str">
        <f t="shared" si="9"/>
        <v>.</v>
      </c>
      <c r="AB614" s="4">
        <v>2661.0889040496436</v>
      </c>
      <c r="AC614" s="4">
        <v>1171.0724172179712</v>
      </c>
      <c r="AD614" s="4" t="s">
        <v>10</v>
      </c>
      <c r="AE614" s="4">
        <v>1171.0724172179712</v>
      </c>
      <c r="AF614" s="4">
        <v>67759.924492226652</v>
      </c>
      <c r="AG614" s="4">
        <v>84.568503306662336</v>
      </c>
      <c r="AH614" s="4">
        <v>67385.406834725727</v>
      </c>
      <c r="AI614" s="4">
        <v>289.94915419427036</v>
      </c>
      <c r="AJ614" s="5">
        <v>0.61</v>
      </c>
      <c r="AK614">
        <v>2</v>
      </c>
      <c r="AL614" s="4">
        <v>7</v>
      </c>
      <c r="AM614" s="4">
        <v>5</v>
      </c>
    </row>
    <row r="615" spans="1:39" x14ac:dyDescent="0.25">
      <c r="A615">
        <v>643</v>
      </c>
      <c r="B615" s="3">
        <v>2014</v>
      </c>
      <c r="C615" s="4">
        <v>10</v>
      </c>
      <c r="D615" s="4">
        <v>682.96834014238141</v>
      </c>
      <c r="E615" s="4">
        <v>174.30642801880052</v>
      </c>
      <c r="F615" s="4">
        <v>7538.2613782981989</v>
      </c>
      <c r="G615" s="4" t="s">
        <v>10</v>
      </c>
      <c r="H615" s="4" t="s">
        <v>10</v>
      </c>
      <c r="I615" s="4" t="s">
        <v>10</v>
      </c>
      <c r="J615" s="4">
        <v>26734.724858883921</v>
      </c>
      <c r="K615" s="4">
        <v>3834.7414164136026</v>
      </c>
      <c r="L615" s="4" t="s">
        <v>10</v>
      </c>
      <c r="M615" s="4" t="s">
        <v>10</v>
      </c>
      <c r="N615" s="4">
        <v>6154.3577277407157</v>
      </c>
      <c r="O615" s="4">
        <v>1005.6140078007735</v>
      </c>
      <c r="P615" s="4" t="s">
        <v>10</v>
      </c>
      <c r="Q615" s="4" t="s">
        <v>10</v>
      </c>
      <c r="R615" s="4" t="s">
        <v>10</v>
      </c>
      <c r="S615" s="4" t="s">
        <v>10</v>
      </c>
      <c r="T615" s="4" t="s">
        <v>10</v>
      </c>
      <c r="U615" s="4" t="s">
        <v>10</v>
      </c>
      <c r="V615" s="4">
        <v>46455.709430975097</v>
      </c>
      <c r="W615" s="4">
        <v>174.30642801880052</v>
      </c>
      <c r="X615" s="4">
        <v>46281.403002956293</v>
      </c>
      <c r="Y615" s="4" t="s">
        <v>10</v>
      </c>
      <c r="Z615" s="4">
        <v>857</v>
      </c>
      <c r="AA615" s="4">
        <f t="shared" si="9"/>
        <v>174.30642801880052</v>
      </c>
      <c r="AB615" s="4">
        <v>682.96834014238141</v>
      </c>
      <c r="AC615" s="4">
        <v>7538.2613782981989</v>
      </c>
      <c r="AD615" s="4" t="s">
        <v>10</v>
      </c>
      <c r="AE615" s="4">
        <v>7538.2613782981989</v>
      </c>
      <c r="AF615" s="4">
        <v>38060.173284515709</v>
      </c>
      <c r="AG615" s="4" t="s">
        <v>10</v>
      </c>
      <c r="AH615" s="4">
        <v>38060.173284515709</v>
      </c>
      <c r="AI615" s="4" t="s">
        <v>10</v>
      </c>
      <c r="AJ615" s="5">
        <v>0.61</v>
      </c>
      <c r="AK615">
        <v>2</v>
      </c>
      <c r="AL615" s="4">
        <v>7</v>
      </c>
      <c r="AM615" s="4">
        <v>5</v>
      </c>
    </row>
    <row r="616" spans="1:39" x14ac:dyDescent="0.25">
      <c r="A616">
        <v>644</v>
      </c>
      <c r="B616" s="3">
        <v>2014</v>
      </c>
      <c r="C616" s="4">
        <v>11</v>
      </c>
      <c r="D616" s="4">
        <v>81.694842457310017</v>
      </c>
      <c r="E616" s="4" t="s">
        <v>10</v>
      </c>
      <c r="F616" s="4">
        <v>25.009853865233953</v>
      </c>
      <c r="G616" s="4" t="s">
        <v>10</v>
      </c>
      <c r="H616" s="4" t="s">
        <v>10</v>
      </c>
      <c r="I616" s="4" t="s">
        <v>10</v>
      </c>
      <c r="J616" s="4">
        <v>1260.7304091006097</v>
      </c>
      <c r="K616" s="4">
        <v>380.13601817171275</v>
      </c>
      <c r="L616" s="4" t="s">
        <v>10</v>
      </c>
      <c r="M616" s="4" t="s">
        <v>10</v>
      </c>
      <c r="N616" s="4">
        <v>6194.867205642935</v>
      </c>
      <c r="O616" s="4">
        <v>77.403261618674435</v>
      </c>
      <c r="P616" s="4">
        <v>103.2043488248994</v>
      </c>
      <c r="Q616" s="4" t="s">
        <v>10</v>
      </c>
      <c r="R616" s="4" t="s">
        <v>10</v>
      </c>
      <c r="S616" s="4" t="s">
        <v>10</v>
      </c>
      <c r="T616" s="4">
        <v>46.441956971204732</v>
      </c>
      <c r="U616" s="4" t="s">
        <v>10</v>
      </c>
      <c r="V616" s="4">
        <v>8479.1009431272796</v>
      </c>
      <c r="W616" s="4">
        <v>46.441956971204732</v>
      </c>
      <c r="X616" s="4">
        <v>8226.250288506275</v>
      </c>
      <c r="Y616" s="4">
        <v>206.4086976497988</v>
      </c>
      <c r="Z616" s="4">
        <v>82</v>
      </c>
      <c r="AA616" s="4" t="str">
        <f t="shared" si="9"/>
        <v>.</v>
      </c>
      <c r="AB616" s="4">
        <v>81.694842457310017</v>
      </c>
      <c r="AC616" s="4">
        <v>25.009853865233953</v>
      </c>
      <c r="AD616" s="4" t="s">
        <v>10</v>
      </c>
      <c r="AE616" s="4">
        <v>25.009853865233953</v>
      </c>
      <c r="AF616" s="4">
        <v>8372.3962468047339</v>
      </c>
      <c r="AG616" s="4">
        <v>46.441956971204732</v>
      </c>
      <c r="AH616" s="4">
        <v>8119.5455921837302</v>
      </c>
      <c r="AI616" s="4">
        <v>206.4086976497988</v>
      </c>
      <c r="AJ616" s="5">
        <v>0.61</v>
      </c>
      <c r="AK616">
        <v>2</v>
      </c>
      <c r="AL616" s="4">
        <v>7</v>
      </c>
      <c r="AM616" s="4">
        <v>5</v>
      </c>
    </row>
    <row r="617" spans="1:39" x14ac:dyDescent="0.25">
      <c r="A617">
        <v>645</v>
      </c>
      <c r="B617" s="3">
        <v>2014</v>
      </c>
      <c r="C617" s="4">
        <v>12</v>
      </c>
      <c r="D617" s="4">
        <v>3.8652316331305561</v>
      </c>
      <c r="E617" s="4" t="s">
        <v>10</v>
      </c>
      <c r="F617" s="4">
        <v>13.607861488067396</v>
      </c>
      <c r="G617" s="4" t="s">
        <v>10</v>
      </c>
      <c r="H617" s="4" t="s">
        <v>10</v>
      </c>
      <c r="I617" s="4">
        <v>29.012634534394039</v>
      </c>
      <c r="J617" s="4">
        <v>902.47233652034026</v>
      </c>
      <c r="K617" s="4">
        <v>97.332709405708911</v>
      </c>
      <c r="L617" s="4" t="s">
        <v>10</v>
      </c>
      <c r="M617" s="4" t="s">
        <v>10</v>
      </c>
      <c r="N617" s="4">
        <v>845.1297903614427</v>
      </c>
      <c r="O617" s="4">
        <v>21.057557323350487</v>
      </c>
      <c r="P617" s="4">
        <v>42.11511464670096</v>
      </c>
      <c r="Q617" s="4" t="s">
        <v>10</v>
      </c>
      <c r="R617" s="4" t="s">
        <v>10</v>
      </c>
      <c r="S617" s="4" t="s">
        <v>10</v>
      </c>
      <c r="T617" s="4">
        <v>16.846045858680391</v>
      </c>
      <c r="U617" s="4" t="s">
        <v>10</v>
      </c>
      <c r="V617" s="4">
        <v>2128.6690431194997</v>
      </c>
      <c r="W617" s="4">
        <v>45.85868039307443</v>
      </c>
      <c r="X617" s="4">
        <v>1998.5801334330231</v>
      </c>
      <c r="Y617" s="4">
        <v>84.230229293401919</v>
      </c>
      <c r="Z617" s="4">
        <v>4</v>
      </c>
      <c r="AA617" s="4" t="str">
        <f t="shared" si="9"/>
        <v>.</v>
      </c>
      <c r="AB617" s="4">
        <v>3.8652316331305561</v>
      </c>
      <c r="AC617" s="4">
        <v>42.620496022461438</v>
      </c>
      <c r="AD617" s="4">
        <v>29.012634534394039</v>
      </c>
      <c r="AE617" s="4">
        <v>13.607861488067396</v>
      </c>
      <c r="AF617" s="4">
        <v>2082.1833154639075</v>
      </c>
      <c r="AG617" s="4">
        <v>16.846045858680391</v>
      </c>
      <c r="AH617" s="4">
        <v>1981.1070403118251</v>
      </c>
      <c r="AI617" s="4">
        <v>84.230229293401919</v>
      </c>
      <c r="AJ617" s="5">
        <v>0.61</v>
      </c>
      <c r="AK617">
        <v>2</v>
      </c>
      <c r="AL617" s="4">
        <v>7</v>
      </c>
      <c r="AM617" s="4">
        <v>5</v>
      </c>
    </row>
    <row r="618" spans="1:39" x14ac:dyDescent="0.25">
      <c r="A618">
        <v>646</v>
      </c>
      <c r="B618" s="3">
        <v>2015</v>
      </c>
      <c r="C618" s="4">
        <v>1</v>
      </c>
      <c r="D618" s="4" t="s">
        <v>10</v>
      </c>
      <c r="E618" s="4" t="s">
        <v>10</v>
      </c>
      <c r="F618" s="4" t="s">
        <v>10</v>
      </c>
      <c r="G618" s="4" t="s">
        <v>10</v>
      </c>
      <c r="H618" s="4" t="s">
        <v>10</v>
      </c>
      <c r="I618" s="4" t="s">
        <v>10</v>
      </c>
      <c r="J618" s="4">
        <v>1107.1832777036766</v>
      </c>
      <c r="K618" s="4">
        <v>170.33224145999077</v>
      </c>
      <c r="L618" s="4">
        <v>5.3813757604117969</v>
      </c>
      <c r="M618" s="4" t="s">
        <v>10</v>
      </c>
      <c r="N618" s="4">
        <v>880.20589611605135</v>
      </c>
      <c r="O618" s="4">
        <v>94.759007955077237</v>
      </c>
      <c r="P618" s="4">
        <v>662.61113710809536</v>
      </c>
      <c r="Q618" s="4" t="s">
        <v>10</v>
      </c>
      <c r="R618" s="4" t="s">
        <v>10</v>
      </c>
      <c r="S618" s="4" t="s">
        <v>10</v>
      </c>
      <c r="T618" s="4">
        <v>56.855404773046281</v>
      </c>
      <c r="U618" s="4">
        <v>80.720636406176723</v>
      </c>
      <c r="V618" s="4">
        <v>3382.2894036882622</v>
      </c>
      <c r="W618" s="4">
        <v>142.95741693963481</v>
      </c>
      <c r="X618" s="4">
        <v>2565.4901524014117</v>
      </c>
      <c r="Y618" s="4">
        <v>673.84183434721558</v>
      </c>
      <c r="Z618" s="4" t="s">
        <v>10</v>
      </c>
      <c r="AA618" s="4" t="str">
        <f t="shared" si="9"/>
        <v>.</v>
      </c>
      <c r="AB618" s="4" t="s">
        <v>10</v>
      </c>
      <c r="AC618" s="4" t="s">
        <v>10</v>
      </c>
      <c r="AD618" s="4" t="s">
        <v>10</v>
      </c>
      <c r="AE618" s="4" t="s">
        <v>10</v>
      </c>
      <c r="AF618" s="4">
        <v>3382.2894036882622</v>
      </c>
      <c r="AG618" s="4">
        <v>142.95741693963481</v>
      </c>
      <c r="AH618" s="4">
        <v>2565.4901524014117</v>
      </c>
      <c r="AI618" s="4">
        <v>673.84183434721558</v>
      </c>
      <c r="AJ618" s="5">
        <v>1.3570041666666666</v>
      </c>
      <c r="AK618">
        <v>2</v>
      </c>
      <c r="AL618" s="4">
        <v>0</v>
      </c>
      <c r="AM618" s="4">
        <v>5</v>
      </c>
    </row>
    <row r="619" spans="1:39" x14ac:dyDescent="0.25">
      <c r="A619">
        <v>647</v>
      </c>
      <c r="B619" s="3">
        <v>2015</v>
      </c>
      <c r="C619" s="4">
        <v>2</v>
      </c>
      <c r="D619" s="4" t="s">
        <v>10</v>
      </c>
      <c r="E619" s="4" t="s">
        <v>10</v>
      </c>
      <c r="F619" s="4" t="s">
        <v>10</v>
      </c>
      <c r="G619" s="4" t="s">
        <v>10</v>
      </c>
      <c r="H619" s="4" t="s">
        <v>10</v>
      </c>
      <c r="I619" s="4" t="s">
        <v>10</v>
      </c>
      <c r="J619" s="4">
        <v>884.06644829199843</v>
      </c>
      <c r="K619" s="4">
        <v>72.999532054281559</v>
      </c>
      <c r="L619" s="4" t="s">
        <v>10</v>
      </c>
      <c r="M619" s="4" t="s">
        <v>10</v>
      </c>
      <c r="N619" s="4">
        <v>138.97987833411324</v>
      </c>
      <c r="O619" s="4">
        <v>73.701450631726829</v>
      </c>
      <c r="P619" s="4">
        <v>55.217594759007952</v>
      </c>
      <c r="Q619" s="4" t="s">
        <v>10</v>
      </c>
      <c r="R619" s="4" t="s">
        <v>10</v>
      </c>
      <c r="S619" s="4" t="s">
        <v>10</v>
      </c>
      <c r="T619" s="4" t="s">
        <v>10</v>
      </c>
      <c r="U619" s="4" t="s">
        <v>10</v>
      </c>
      <c r="V619" s="4">
        <v>1574.0524099204488</v>
      </c>
      <c r="W619" s="4" t="s">
        <v>10</v>
      </c>
      <c r="X619" s="4">
        <v>1507.6041179223207</v>
      </c>
      <c r="Y619" s="4">
        <v>66.448291998128212</v>
      </c>
      <c r="Z619" s="4" t="s">
        <v>10</v>
      </c>
      <c r="AA619" s="4" t="str">
        <f t="shared" si="9"/>
        <v>.</v>
      </c>
      <c r="AB619" s="4" t="s">
        <v>10</v>
      </c>
      <c r="AC619" s="4" t="s">
        <v>10</v>
      </c>
      <c r="AD619" s="4" t="s">
        <v>10</v>
      </c>
      <c r="AE619" s="4" t="s">
        <v>10</v>
      </c>
      <c r="AF619" s="4">
        <v>1574.0524099204488</v>
      </c>
      <c r="AG619" s="4" t="s">
        <v>10</v>
      </c>
      <c r="AH619" s="4">
        <v>1507.6041179223207</v>
      </c>
      <c r="AI619" s="4">
        <v>66.448291998128212</v>
      </c>
      <c r="AJ619" s="5">
        <v>1.3570041666666666</v>
      </c>
      <c r="AK619">
        <v>2</v>
      </c>
      <c r="AL619" s="4">
        <v>0</v>
      </c>
      <c r="AM619" s="4">
        <v>5</v>
      </c>
    </row>
    <row r="620" spans="1:39" x14ac:dyDescent="0.25">
      <c r="A620">
        <v>648</v>
      </c>
      <c r="B620" s="3">
        <v>2015</v>
      </c>
      <c r="C620" s="4">
        <v>3</v>
      </c>
      <c r="D620" s="4" t="s">
        <v>10</v>
      </c>
      <c r="E620" s="4" t="s">
        <v>10</v>
      </c>
      <c r="F620" s="4">
        <v>13.607861488067396</v>
      </c>
      <c r="G620" s="4" t="s">
        <v>10</v>
      </c>
      <c r="H620" s="4" t="s">
        <v>10</v>
      </c>
      <c r="I620" s="4" t="s">
        <v>10</v>
      </c>
      <c r="J620" s="4">
        <v>1307.039330381971</v>
      </c>
      <c r="K620" s="4">
        <v>85.166120729995242</v>
      </c>
      <c r="L620" s="4" t="s">
        <v>10</v>
      </c>
      <c r="M620" s="4" t="s">
        <v>10</v>
      </c>
      <c r="N620" s="4">
        <v>151.61441272812351</v>
      </c>
      <c r="O620" s="4">
        <v>84.230229293402061</v>
      </c>
      <c r="P620" s="4">
        <v>138.04398689752</v>
      </c>
      <c r="Q620" s="4" t="s">
        <v>10</v>
      </c>
      <c r="R620" s="4" t="s">
        <v>10</v>
      </c>
      <c r="S620" s="4" t="s">
        <v>10</v>
      </c>
      <c r="T620" s="4">
        <v>6.3172671970051537</v>
      </c>
      <c r="U620" s="4" t="s">
        <v>10</v>
      </c>
      <c r="V620" s="4">
        <v>2089.7648774441682</v>
      </c>
      <c r="W620" s="4">
        <v>6.3172671970051537</v>
      </c>
      <c r="X620" s="4">
        <v>1934.1729261105227</v>
      </c>
      <c r="Y620" s="4">
        <v>149.27468413664025</v>
      </c>
      <c r="Z620" s="4" t="s">
        <v>10</v>
      </c>
      <c r="AA620" s="4" t="str">
        <f t="shared" si="9"/>
        <v>.</v>
      </c>
      <c r="AB620" s="4" t="s">
        <v>10</v>
      </c>
      <c r="AC620" s="4">
        <v>13.607861488067396</v>
      </c>
      <c r="AD620" s="4" t="s">
        <v>10</v>
      </c>
      <c r="AE620" s="4">
        <v>13.607861488067396</v>
      </c>
      <c r="AF620" s="4">
        <v>2076.1570159561011</v>
      </c>
      <c r="AG620" s="4">
        <v>6.3172671970051537</v>
      </c>
      <c r="AH620" s="4">
        <v>1920.5650646224556</v>
      </c>
      <c r="AI620" s="4">
        <v>149.27468413664025</v>
      </c>
      <c r="AJ620" s="5">
        <v>1.3570041666666666</v>
      </c>
      <c r="AK620">
        <v>2</v>
      </c>
      <c r="AL620" s="4">
        <v>0</v>
      </c>
      <c r="AM620" s="4">
        <v>5</v>
      </c>
    </row>
    <row r="621" spans="1:39" x14ac:dyDescent="0.25">
      <c r="A621">
        <v>649</v>
      </c>
      <c r="B621" s="3">
        <v>2015</v>
      </c>
      <c r="C621" s="4">
        <v>4</v>
      </c>
      <c r="D621" s="4" t="s">
        <v>10</v>
      </c>
      <c r="E621" s="4" t="s">
        <v>10</v>
      </c>
      <c r="F621" s="4">
        <v>122.47075339260651</v>
      </c>
      <c r="G621" s="4" t="s">
        <v>10</v>
      </c>
      <c r="H621" s="4" t="s">
        <v>10</v>
      </c>
      <c r="I621" s="4" t="s">
        <v>10</v>
      </c>
      <c r="J621" s="4">
        <v>371.31492746841417</v>
      </c>
      <c r="K621" s="4">
        <v>24.333177351427231</v>
      </c>
      <c r="L621" s="4" t="s">
        <v>10</v>
      </c>
      <c r="M621" s="4" t="s">
        <v>10</v>
      </c>
      <c r="N621" s="4">
        <v>275.6200280767427</v>
      </c>
      <c r="O621" s="4">
        <v>126.34534394010315</v>
      </c>
      <c r="P621" s="4">
        <v>138.04398689751989</v>
      </c>
      <c r="Q621" s="4" t="s">
        <v>10</v>
      </c>
      <c r="R621" s="4" t="s">
        <v>10</v>
      </c>
      <c r="S621" s="4" t="s">
        <v>10</v>
      </c>
      <c r="T621" s="4" t="s">
        <v>10</v>
      </c>
      <c r="U621" s="4" t="s">
        <v>10</v>
      </c>
      <c r="V621" s="4">
        <v>1293.9728591483395</v>
      </c>
      <c r="W621" s="4" t="s">
        <v>10</v>
      </c>
      <c r="X621" s="4">
        <v>1127.8521291530187</v>
      </c>
      <c r="Y621" s="4">
        <v>166.12072999532057</v>
      </c>
      <c r="Z621" s="4" t="s">
        <v>10</v>
      </c>
      <c r="AA621" s="4" t="str">
        <f t="shared" si="9"/>
        <v>.</v>
      </c>
      <c r="AB621" s="4" t="s">
        <v>10</v>
      </c>
      <c r="AC621" s="4">
        <v>122.47075339260651</v>
      </c>
      <c r="AD621" s="4" t="s">
        <v>10</v>
      </c>
      <c r="AE621" s="4">
        <v>122.47075339260651</v>
      </c>
      <c r="AF621" s="4">
        <v>1171.5021057557326</v>
      </c>
      <c r="AG621" s="4" t="s">
        <v>10</v>
      </c>
      <c r="AH621" s="4">
        <v>1005.381375760412</v>
      </c>
      <c r="AI621" s="4">
        <v>166.12072999532057</v>
      </c>
      <c r="AJ621" s="5">
        <v>1.3570041666666666</v>
      </c>
      <c r="AK621">
        <v>2</v>
      </c>
      <c r="AL621" s="4">
        <v>0</v>
      </c>
      <c r="AM621" s="4">
        <v>5</v>
      </c>
    </row>
    <row r="622" spans="1:39" x14ac:dyDescent="0.25">
      <c r="A622">
        <v>650</v>
      </c>
      <c r="B622" s="3">
        <v>2015</v>
      </c>
      <c r="C622" s="4">
        <v>5</v>
      </c>
      <c r="D622" s="4" t="s">
        <v>10</v>
      </c>
      <c r="E622" s="4" t="s">
        <v>10</v>
      </c>
      <c r="F622" s="4">
        <v>944.26178406052907</v>
      </c>
      <c r="G622" s="4" t="s">
        <v>10</v>
      </c>
      <c r="H622" s="4" t="s">
        <v>10</v>
      </c>
      <c r="I622" s="4">
        <v>1118.4516011721062</v>
      </c>
      <c r="J622" s="4">
        <v>912.80082289207394</v>
      </c>
      <c r="K622" s="4">
        <v>37.522247265128598</v>
      </c>
      <c r="L622" s="4" t="s">
        <v>10</v>
      </c>
      <c r="M622" s="4" t="s">
        <v>10</v>
      </c>
      <c r="N622" s="4">
        <v>1028.2538914001616</v>
      </c>
      <c r="O622" s="4">
        <v>129.88470207159955</v>
      </c>
      <c r="P622" s="4" t="s">
        <v>10</v>
      </c>
      <c r="Q622" s="4" t="s">
        <v>10</v>
      </c>
      <c r="R622" s="4" t="s">
        <v>10</v>
      </c>
      <c r="S622" s="4" t="s">
        <v>10</v>
      </c>
      <c r="T622" s="4" t="s">
        <v>10</v>
      </c>
      <c r="U622" s="4" t="s">
        <v>10</v>
      </c>
      <c r="V622" s="4">
        <v>4466.6814076694382</v>
      </c>
      <c r="W622" s="4">
        <v>1118.4516011721062</v>
      </c>
      <c r="X622" s="4">
        <v>3317.9233760139591</v>
      </c>
      <c r="Y622" s="4">
        <v>30.306430483373219</v>
      </c>
      <c r="Z622" s="4" t="s">
        <v>10</v>
      </c>
      <c r="AA622" s="4" t="str">
        <f t="shared" si="9"/>
        <v>.</v>
      </c>
      <c r="AB622" s="4" t="s">
        <v>10</v>
      </c>
      <c r="AC622" s="4">
        <v>2062.7133852326351</v>
      </c>
      <c r="AD622" s="4">
        <v>1118.4516011721062</v>
      </c>
      <c r="AE622" s="4">
        <v>944.26178406052907</v>
      </c>
      <c r="AF622" s="4">
        <v>2403.968022436803</v>
      </c>
      <c r="AG622" s="4" t="s">
        <v>10</v>
      </c>
      <c r="AH622" s="4">
        <v>2373.6615919534297</v>
      </c>
      <c r="AI622" s="4">
        <v>30.306430483373219</v>
      </c>
      <c r="AJ622" s="5">
        <v>1.3570041666666666</v>
      </c>
      <c r="AK622">
        <v>2</v>
      </c>
      <c r="AL622" s="4">
        <v>0</v>
      </c>
      <c r="AM622" s="4">
        <v>5</v>
      </c>
    </row>
    <row r="623" spans="1:39" x14ac:dyDescent="0.25">
      <c r="A623">
        <v>651</v>
      </c>
      <c r="B623" s="3">
        <v>2015</v>
      </c>
      <c r="C623" s="4">
        <v>6</v>
      </c>
      <c r="D623" s="4" t="s">
        <v>10</v>
      </c>
      <c r="E623" s="4">
        <v>1105.2536942149261</v>
      </c>
      <c r="F623" s="4">
        <v>959.42619187373111</v>
      </c>
      <c r="G623" s="4" t="s">
        <v>10</v>
      </c>
      <c r="H623" s="4">
        <v>478.39339003332537</v>
      </c>
      <c r="I623" s="4">
        <v>52161.375837426749</v>
      </c>
      <c r="J623" s="4">
        <v>7461.8371296002615</v>
      </c>
      <c r="K623" s="4">
        <v>2573.4265119034053</v>
      </c>
      <c r="L623" s="4" t="s">
        <v>10</v>
      </c>
      <c r="M623" s="4" t="s">
        <v>10</v>
      </c>
      <c r="N623" s="4">
        <v>14711.513205956726</v>
      </c>
      <c r="O623" s="4">
        <v>3216.7831398792573</v>
      </c>
      <c r="P623" s="4" t="s">
        <v>10</v>
      </c>
      <c r="Q623" s="4" t="s">
        <v>10</v>
      </c>
      <c r="R623" s="4" t="s">
        <v>10</v>
      </c>
      <c r="S623" s="4" t="s">
        <v>10</v>
      </c>
      <c r="T623" s="4" t="s">
        <v>10</v>
      </c>
      <c r="U623" s="4" t="s">
        <v>10</v>
      </c>
      <c r="V623" s="4">
        <v>83173.896363912121</v>
      </c>
      <c r="W623" s="4">
        <v>53745.022921675001</v>
      </c>
      <c r="X623" s="4">
        <v>29428.873442237131</v>
      </c>
      <c r="Y623" s="4" t="s">
        <v>10</v>
      </c>
      <c r="Z623" s="4">
        <v>1105</v>
      </c>
      <c r="AA623" s="4">
        <f t="shared" si="9"/>
        <v>1105.2536942149261</v>
      </c>
      <c r="AB623" s="4" t="s">
        <v>10</v>
      </c>
      <c r="AC623" s="4">
        <v>53599.195419333802</v>
      </c>
      <c r="AD623" s="4">
        <v>52639.769227460078</v>
      </c>
      <c r="AE623" s="4">
        <v>959.42619187373111</v>
      </c>
      <c r="AF623" s="4">
        <v>28469.447250363399</v>
      </c>
      <c r="AG623" s="4" t="s">
        <v>10</v>
      </c>
      <c r="AH623" s="4">
        <v>28469.447250363399</v>
      </c>
      <c r="AI623" s="4" t="s">
        <v>10</v>
      </c>
      <c r="AJ623" s="5">
        <v>1.3570041666666666</v>
      </c>
      <c r="AK623">
        <v>2</v>
      </c>
      <c r="AL623" s="4">
        <v>0</v>
      </c>
      <c r="AM623" s="4">
        <v>5</v>
      </c>
    </row>
    <row r="624" spans="1:39" x14ac:dyDescent="0.25">
      <c r="A624">
        <v>652</v>
      </c>
      <c r="B624" s="3">
        <v>2015</v>
      </c>
      <c r="C624" s="4">
        <v>7</v>
      </c>
      <c r="D624" s="4" t="s">
        <v>10</v>
      </c>
      <c r="E624" s="4">
        <v>85.5998265177153</v>
      </c>
      <c r="F624" s="4">
        <v>28626.293984054348</v>
      </c>
      <c r="G624" s="4" t="s">
        <v>10</v>
      </c>
      <c r="H624" s="4">
        <v>310.2993711267182</v>
      </c>
      <c r="I624" s="4">
        <v>4864.923473756824</v>
      </c>
      <c r="J624" s="4">
        <v>13770.872091037452</v>
      </c>
      <c r="K624" s="4">
        <v>27078.07845510394</v>
      </c>
      <c r="L624" s="4" t="s">
        <v>10</v>
      </c>
      <c r="M624" s="4" t="s">
        <v>10</v>
      </c>
      <c r="N624" s="4">
        <v>22134.688473694729</v>
      </c>
      <c r="O624" s="4">
        <v>8506.482760197945</v>
      </c>
      <c r="P624" s="4" t="s">
        <v>10</v>
      </c>
      <c r="Q624" s="4" t="s">
        <v>10</v>
      </c>
      <c r="R624" s="4" t="s">
        <v>10</v>
      </c>
      <c r="S624" s="4" t="s">
        <v>10</v>
      </c>
      <c r="T624" s="4" t="s">
        <v>10</v>
      </c>
      <c r="U624" s="4" t="s">
        <v>10</v>
      </c>
      <c r="V624" s="4">
        <v>105569.83804515452</v>
      </c>
      <c r="W624" s="4">
        <v>5296.489265783639</v>
      </c>
      <c r="X624" s="4">
        <v>100273.34877937089</v>
      </c>
      <c r="Y624" s="4" t="s">
        <v>10</v>
      </c>
      <c r="Z624" s="4">
        <v>86</v>
      </c>
      <c r="AA624" s="4">
        <f t="shared" si="9"/>
        <v>85.5998265177153</v>
      </c>
      <c r="AB624" s="4" t="s">
        <v>10</v>
      </c>
      <c r="AC624" s="4">
        <v>33801.516828937893</v>
      </c>
      <c r="AD624" s="4">
        <v>5175.2228448835422</v>
      </c>
      <c r="AE624" s="4">
        <v>28626.293984054348</v>
      </c>
      <c r="AF624" s="4">
        <v>71682.721389698927</v>
      </c>
      <c r="AG624" s="4">
        <v>35.666594382381497</v>
      </c>
      <c r="AH624" s="4">
        <v>71647.054795316551</v>
      </c>
      <c r="AI624" s="4" t="s">
        <v>10</v>
      </c>
      <c r="AJ624" s="5">
        <v>1.3570041666666666</v>
      </c>
      <c r="AK624">
        <v>2</v>
      </c>
      <c r="AL624" s="4">
        <v>0</v>
      </c>
      <c r="AM624" s="4">
        <v>5</v>
      </c>
    </row>
    <row r="625" spans="1:39" x14ac:dyDescent="0.25">
      <c r="A625">
        <v>653</v>
      </c>
      <c r="B625" s="3">
        <v>2015</v>
      </c>
      <c r="C625" s="4">
        <v>8</v>
      </c>
      <c r="D625" s="4" t="s">
        <v>10</v>
      </c>
      <c r="E625" s="4">
        <v>2820.494740420017</v>
      </c>
      <c r="F625" s="4">
        <v>61514.990288560461</v>
      </c>
      <c r="G625" s="4" t="s">
        <v>10</v>
      </c>
      <c r="H625" s="4" t="s">
        <v>10</v>
      </c>
      <c r="I625" s="4">
        <v>2649.5556652430473</v>
      </c>
      <c r="J625" s="4">
        <v>50321.907277158243</v>
      </c>
      <c r="K625" s="4">
        <v>57221.855415490951</v>
      </c>
      <c r="L625" s="4" t="s">
        <v>10</v>
      </c>
      <c r="M625" s="4" t="s">
        <v>10</v>
      </c>
      <c r="N625" s="4">
        <v>8728.576526224062</v>
      </c>
      <c r="O625" s="4">
        <v>1442.29844680569</v>
      </c>
      <c r="P625" s="4" t="s">
        <v>10</v>
      </c>
      <c r="Q625" s="4" t="s">
        <v>10</v>
      </c>
      <c r="R625" s="4" t="s">
        <v>10</v>
      </c>
      <c r="S625" s="4" t="s">
        <v>10</v>
      </c>
      <c r="T625" s="4" t="s">
        <v>10</v>
      </c>
      <c r="U625" s="4" t="s">
        <v>10</v>
      </c>
      <c r="V625" s="4">
        <v>185511.63896699308</v>
      </c>
      <c r="W625" s="4">
        <v>5470.0504056630643</v>
      </c>
      <c r="X625" s="4">
        <v>180041.58856133002</v>
      </c>
      <c r="Y625" s="4" t="s">
        <v>10</v>
      </c>
      <c r="Z625" s="4">
        <v>2820</v>
      </c>
      <c r="AA625" s="4">
        <f t="shared" si="9"/>
        <v>2820.494740420017</v>
      </c>
      <c r="AB625" s="4" t="s">
        <v>10</v>
      </c>
      <c r="AC625" s="4">
        <v>64164.545953803507</v>
      </c>
      <c r="AD625" s="4">
        <v>2649.5556652430473</v>
      </c>
      <c r="AE625" s="4">
        <v>61514.990288560461</v>
      </c>
      <c r="AF625" s="4">
        <v>118526.59827276957</v>
      </c>
      <c r="AG625" s="4" t="s">
        <v>10</v>
      </c>
      <c r="AH625" s="4">
        <v>118526.59827276957</v>
      </c>
      <c r="AI625" s="4" t="s">
        <v>10</v>
      </c>
      <c r="AJ625" s="5">
        <v>1.3570041666666666</v>
      </c>
      <c r="AK625">
        <v>2</v>
      </c>
      <c r="AL625" s="4">
        <v>0</v>
      </c>
      <c r="AM625" s="4">
        <v>5</v>
      </c>
    </row>
    <row r="626" spans="1:39" x14ac:dyDescent="0.25">
      <c r="A626">
        <v>654</v>
      </c>
      <c r="B626" s="3">
        <v>2015</v>
      </c>
      <c r="C626" s="4">
        <v>9</v>
      </c>
      <c r="D626" s="4">
        <v>270.92745092044004</v>
      </c>
      <c r="E626" s="4">
        <v>983.99800576431005</v>
      </c>
      <c r="F626" s="4">
        <v>3179.4068897362367</v>
      </c>
      <c r="G626" s="4">
        <v>1355.7305857197159</v>
      </c>
      <c r="H626" s="4" t="s">
        <v>10</v>
      </c>
      <c r="I626" s="4" t="s">
        <v>10</v>
      </c>
      <c r="J626" s="4">
        <v>113097.94340114712</v>
      </c>
      <c r="K626" s="4">
        <v>93807.809882864152</v>
      </c>
      <c r="L626" s="4" t="s">
        <v>10</v>
      </c>
      <c r="M626" s="4" t="s">
        <v>10</v>
      </c>
      <c r="N626" s="4">
        <v>1246.3974739681262</v>
      </c>
      <c r="O626" s="4">
        <v>983.99800576431005</v>
      </c>
      <c r="P626" s="4" t="s">
        <v>10</v>
      </c>
      <c r="Q626" s="4" t="s">
        <v>10</v>
      </c>
      <c r="R626" s="4" t="s">
        <v>10</v>
      </c>
      <c r="S626" s="4" t="s">
        <v>10</v>
      </c>
      <c r="T626" s="4">
        <v>229.59953467833901</v>
      </c>
      <c r="U626" s="4" t="s">
        <v>10</v>
      </c>
      <c r="V626" s="4">
        <v>216030.47612457548</v>
      </c>
      <c r="W626" s="4">
        <v>2569.3281261623647</v>
      </c>
      <c r="X626" s="4">
        <v>213461.14799841313</v>
      </c>
      <c r="Y626" s="4" t="s">
        <v>10</v>
      </c>
      <c r="Z626" s="4">
        <v>1255</v>
      </c>
      <c r="AA626" s="4">
        <f t="shared" si="9"/>
        <v>983.99800576431005</v>
      </c>
      <c r="AB626" s="4">
        <v>270.92745092044004</v>
      </c>
      <c r="AC626" s="4">
        <v>4535.1374754559529</v>
      </c>
      <c r="AD626" s="4">
        <v>1355.7305857197159</v>
      </c>
      <c r="AE626" s="4">
        <v>3179.4068897362367</v>
      </c>
      <c r="AF626" s="4">
        <v>210240.41319243476</v>
      </c>
      <c r="AG626" s="4">
        <v>229.59953467833901</v>
      </c>
      <c r="AH626" s="4">
        <v>210010.81365775643</v>
      </c>
      <c r="AI626" s="4" t="s">
        <v>10</v>
      </c>
      <c r="AJ626" s="5">
        <v>1.3570041666666666</v>
      </c>
      <c r="AK626">
        <v>2</v>
      </c>
      <c r="AL626" s="4">
        <v>0</v>
      </c>
      <c r="AM626" s="4">
        <v>5</v>
      </c>
    </row>
    <row r="627" spans="1:39" x14ac:dyDescent="0.25">
      <c r="A627">
        <v>655</v>
      </c>
      <c r="B627" s="3">
        <v>2015</v>
      </c>
      <c r="C627" s="4">
        <v>10</v>
      </c>
      <c r="D627" s="4">
        <v>5661.7477443050584</v>
      </c>
      <c r="E627" s="4">
        <v>514.08121164997806</v>
      </c>
      <c r="F627" s="4" t="s">
        <v>10</v>
      </c>
      <c r="G627" s="4" t="s">
        <v>10</v>
      </c>
      <c r="H627" s="4" t="s">
        <v>10</v>
      </c>
      <c r="I627" s="4" t="s">
        <v>10</v>
      </c>
      <c r="J627" s="4">
        <v>50928.67873943445</v>
      </c>
      <c r="K627" s="4">
        <v>60318.862166930638</v>
      </c>
      <c r="L627" s="4" t="s">
        <v>10</v>
      </c>
      <c r="M627" s="4" t="s">
        <v>10</v>
      </c>
      <c r="N627" s="4">
        <v>4270.8285275536527</v>
      </c>
      <c r="O627" s="4">
        <v>296.58531441344849</v>
      </c>
      <c r="P627" s="4" t="s">
        <v>10</v>
      </c>
      <c r="Q627" s="4" t="s">
        <v>10</v>
      </c>
      <c r="R627" s="4" t="s">
        <v>10</v>
      </c>
      <c r="S627" s="4" t="s">
        <v>10</v>
      </c>
      <c r="T627" s="4">
        <v>237.26825153075879</v>
      </c>
      <c r="U627" s="4">
        <v>659.07847647433005</v>
      </c>
      <c r="V627" s="4">
        <v>123335.30379629484</v>
      </c>
      <c r="W627" s="4">
        <v>1410.4279396550669</v>
      </c>
      <c r="X627" s="4">
        <v>121924.87585663979</v>
      </c>
      <c r="Y627" s="4" t="s">
        <v>10</v>
      </c>
      <c r="Z627" s="4">
        <v>6176</v>
      </c>
      <c r="AA627" s="4">
        <f t="shared" si="9"/>
        <v>514.08121164997806</v>
      </c>
      <c r="AB627" s="4">
        <v>5661.7477443050584</v>
      </c>
      <c r="AC627" s="4" t="s">
        <v>10</v>
      </c>
      <c r="AD627" s="4" t="s">
        <v>10</v>
      </c>
      <c r="AE627" s="4" t="s">
        <v>10</v>
      </c>
      <c r="AF627" s="4">
        <v>117159.47484033981</v>
      </c>
      <c r="AG627" s="4">
        <v>896.34672800508883</v>
      </c>
      <c r="AH627" s="4">
        <v>116263.12811233473</v>
      </c>
      <c r="AI627" s="4" t="s">
        <v>10</v>
      </c>
      <c r="AJ627" s="5">
        <v>1.3570041666666666</v>
      </c>
      <c r="AK627">
        <v>2</v>
      </c>
      <c r="AL627" s="4">
        <v>0</v>
      </c>
      <c r="AM627" s="4">
        <v>5</v>
      </c>
    </row>
    <row r="628" spans="1:39" x14ac:dyDescent="0.25">
      <c r="A628">
        <v>656</v>
      </c>
      <c r="B628" s="3">
        <v>2015</v>
      </c>
      <c r="C628" s="4">
        <v>11</v>
      </c>
      <c r="D628" s="4">
        <v>225.87842643338203</v>
      </c>
      <c r="E628" s="4">
        <v>13.12610710508757</v>
      </c>
      <c r="F628" s="4" t="s">
        <v>10</v>
      </c>
      <c r="G628" s="4" t="s">
        <v>10</v>
      </c>
      <c r="H628" s="4" t="s">
        <v>10</v>
      </c>
      <c r="I628" s="4" t="s">
        <v>10</v>
      </c>
      <c r="J628" s="4">
        <v>2772.8901259497525</v>
      </c>
      <c r="K628" s="4">
        <v>2673.3504804028385</v>
      </c>
      <c r="L628" s="4" t="s">
        <v>10</v>
      </c>
      <c r="M628" s="4">
        <v>103.9150145819435</v>
      </c>
      <c r="N628" s="4">
        <v>10770.436760726674</v>
      </c>
      <c r="O628" s="4">
        <v>2411.9221805598418</v>
      </c>
      <c r="P628" s="4" t="s">
        <v>10</v>
      </c>
      <c r="Q628" s="4">
        <v>82.826392138512006</v>
      </c>
      <c r="R628" s="4" t="s">
        <v>10</v>
      </c>
      <c r="S628" s="4" t="s">
        <v>10</v>
      </c>
      <c r="T628" s="4">
        <v>196.89160657631393</v>
      </c>
      <c r="U628" s="4">
        <v>328.15267762718952</v>
      </c>
      <c r="V628" s="4">
        <v>19868.16412841346</v>
      </c>
      <c r="W628" s="4">
        <v>642.0854058905345</v>
      </c>
      <c r="X628" s="4">
        <v>19064.49568775389</v>
      </c>
      <c r="Y628" s="4">
        <v>161.58303476903762</v>
      </c>
      <c r="Z628" s="4">
        <v>239</v>
      </c>
      <c r="AA628" s="4">
        <f t="shared" si="9"/>
        <v>13.12610710508757</v>
      </c>
      <c r="AB628" s="4">
        <v>225.87842643338203</v>
      </c>
      <c r="AC628" s="4" t="s">
        <v>10</v>
      </c>
      <c r="AD628" s="4" t="s">
        <v>10</v>
      </c>
      <c r="AE628" s="4" t="s">
        <v>10</v>
      </c>
      <c r="AF628" s="4">
        <v>19629.159594874989</v>
      </c>
      <c r="AG628" s="4">
        <v>628.95929878544689</v>
      </c>
      <c r="AH628" s="4">
        <v>18838.617261320509</v>
      </c>
      <c r="AI628" s="4">
        <v>161.58303476903762</v>
      </c>
      <c r="AJ628" s="5">
        <v>1.3570041666666666</v>
      </c>
      <c r="AK628">
        <v>2</v>
      </c>
      <c r="AL628" s="4">
        <v>0</v>
      </c>
      <c r="AM628" s="4">
        <v>5</v>
      </c>
    </row>
    <row r="629" spans="1:39" x14ac:dyDescent="0.25">
      <c r="A629">
        <v>657</v>
      </c>
      <c r="B629" s="3">
        <v>2015</v>
      </c>
      <c r="C629" s="4">
        <v>12</v>
      </c>
      <c r="D629" s="4">
        <v>7.4103367199625163</v>
      </c>
      <c r="E629" s="4" t="s">
        <v>10</v>
      </c>
      <c r="F629" s="4" t="s">
        <v>10</v>
      </c>
      <c r="G629" s="4" t="s">
        <v>10</v>
      </c>
      <c r="H629" s="4" t="s">
        <v>10</v>
      </c>
      <c r="I629" s="4" t="s">
        <v>10</v>
      </c>
      <c r="J629" s="4">
        <v>1096.7477772583734</v>
      </c>
      <c r="K629" s="4">
        <v>46.65103019831124</v>
      </c>
      <c r="L629" s="4" t="s">
        <v>10</v>
      </c>
      <c r="M629" s="4" t="s">
        <v>10</v>
      </c>
      <c r="N629" s="4">
        <v>1671.3628703741124</v>
      </c>
      <c r="O629" s="4">
        <v>181.66987721457764</v>
      </c>
      <c r="P629" s="4">
        <v>158.79292971348249</v>
      </c>
      <c r="Q629" s="4" t="s">
        <v>10</v>
      </c>
      <c r="R629" s="4" t="s">
        <v>10</v>
      </c>
      <c r="S629" s="4" t="s">
        <v>10</v>
      </c>
      <c r="T629" s="4">
        <v>64.593734120738731</v>
      </c>
      <c r="U629" s="4" t="s">
        <v>10</v>
      </c>
      <c r="V629" s="4">
        <v>3456.8951658066294</v>
      </c>
      <c r="W629" s="4">
        <v>64.593734120738731</v>
      </c>
      <c r="X629" s="4">
        <v>3185.0632013818545</v>
      </c>
      <c r="Y629" s="4">
        <v>207.23823030403653</v>
      </c>
      <c r="Z629" s="4">
        <v>7</v>
      </c>
      <c r="AA629" s="4" t="str">
        <f t="shared" si="9"/>
        <v>.</v>
      </c>
      <c r="AB629" s="4">
        <v>7.4103367199625163</v>
      </c>
      <c r="AC629" s="4" t="s">
        <v>10</v>
      </c>
      <c r="AD629" s="4" t="s">
        <v>10</v>
      </c>
      <c r="AE629" s="4" t="s">
        <v>10</v>
      </c>
      <c r="AF629" s="4">
        <v>3449.4848290866671</v>
      </c>
      <c r="AG629" s="4">
        <v>64.593734120738731</v>
      </c>
      <c r="AH629" s="4">
        <v>3177.6528646618922</v>
      </c>
      <c r="AI629" s="4">
        <v>207.23823030403653</v>
      </c>
      <c r="AJ629" s="5">
        <v>1.3570041666666666</v>
      </c>
      <c r="AK629">
        <v>2</v>
      </c>
      <c r="AL629" s="4">
        <v>0</v>
      </c>
      <c r="AM629" s="4">
        <v>5</v>
      </c>
    </row>
    <row r="630" spans="1:39" x14ac:dyDescent="0.25">
      <c r="A630">
        <v>658</v>
      </c>
      <c r="B630" s="3">
        <v>2016</v>
      </c>
      <c r="C630" s="4">
        <v>2</v>
      </c>
      <c r="D630" s="4">
        <v>1.9326158165652803</v>
      </c>
      <c r="E630" s="4" t="s">
        <v>10</v>
      </c>
      <c r="F630" s="4" t="s">
        <v>10</v>
      </c>
      <c r="G630" s="4" t="s">
        <v>10</v>
      </c>
      <c r="H630" s="4" t="s">
        <v>10</v>
      </c>
      <c r="I630" s="4" t="s">
        <v>10</v>
      </c>
      <c r="J630" s="4">
        <v>798.26535194753126</v>
      </c>
      <c r="K630" s="4">
        <v>133.83247543284983</v>
      </c>
      <c r="L630" s="4">
        <v>78.614880673841824</v>
      </c>
      <c r="M630" s="4" t="s">
        <v>10</v>
      </c>
      <c r="N630" s="4">
        <v>518.01591015442261</v>
      </c>
      <c r="O630" s="4">
        <v>0.93589143659335605</v>
      </c>
      <c r="P630" s="4" t="s">
        <v>10</v>
      </c>
      <c r="Q630" s="4" t="s">
        <v>10</v>
      </c>
      <c r="R630" s="4" t="s">
        <v>10</v>
      </c>
      <c r="S630" s="4" t="s">
        <v>10</v>
      </c>
      <c r="T630" s="4">
        <v>10.762751520823588</v>
      </c>
      <c r="U630" s="4">
        <v>53.813757604117917</v>
      </c>
      <c r="V630" s="4">
        <v>2095.8300658120352</v>
      </c>
      <c r="W630" s="4">
        <v>143.19138979878332</v>
      </c>
      <c r="X630" s="4">
        <v>1947.0233273936919</v>
      </c>
      <c r="Y630" s="4">
        <v>5.6153486195601303</v>
      </c>
      <c r="Z630" s="4">
        <v>2</v>
      </c>
      <c r="AA630" s="4" t="str">
        <f t="shared" si="9"/>
        <v>.</v>
      </c>
      <c r="AB630" s="4">
        <v>1.9326158165652803</v>
      </c>
      <c r="AC630" s="4" t="s">
        <v>10</v>
      </c>
      <c r="AD630" s="4" t="s">
        <v>10</v>
      </c>
      <c r="AE630" s="4" t="s">
        <v>10</v>
      </c>
      <c r="AF630" s="4">
        <v>2093.8974499954702</v>
      </c>
      <c r="AG630" s="4">
        <v>143.19138979878332</v>
      </c>
      <c r="AH630" s="4">
        <v>1945.0907115771265</v>
      </c>
      <c r="AI630" s="4">
        <v>5.6153486195601303</v>
      </c>
      <c r="AJ630" s="5">
        <v>0.20225611111111111</v>
      </c>
      <c r="AK630">
        <v>2</v>
      </c>
      <c r="AL630" s="4">
        <v>14</v>
      </c>
      <c r="AM630" s="4">
        <v>6</v>
      </c>
    </row>
    <row r="631" spans="1:39" x14ac:dyDescent="0.25">
      <c r="A631">
        <v>659</v>
      </c>
      <c r="B631" s="3">
        <v>2016</v>
      </c>
      <c r="C631" s="4">
        <v>3</v>
      </c>
      <c r="D631" s="4">
        <v>1.9326158165652803</v>
      </c>
      <c r="E631" s="4" t="s">
        <v>10</v>
      </c>
      <c r="F631" s="4">
        <v>13.607861488067396</v>
      </c>
      <c r="G631" s="4" t="s">
        <v>10</v>
      </c>
      <c r="H631" s="4" t="s">
        <v>10</v>
      </c>
      <c r="I631" s="4" t="s">
        <v>10</v>
      </c>
      <c r="J631" s="4">
        <v>1012.5461723036801</v>
      </c>
      <c r="K631" s="4">
        <v>36.499766027140858</v>
      </c>
      <c r="L631" s="4">
        <v>14.740290126345315</v>
      </c>
      <c r="M631" s="4" t="s">
        <v>10</v>
      </c>
      <c r="N631" s="4">
        <v>248.47917641553616</v>
      </c>
      <c r="O631" s="4">
        <v>2.3397285914833881</v>
      </c>
      <c r="P631" s="4" t="s">
        <v>10</v>
      </c>
      <c r="Q631" s="4" t="s">
        <v>10</v>
      </c>
      <c r="R631" s="4" t="s">
        <v>10</v>
      </c>
      <c r="S631" s="4" t="s">
        <v>10</v>
      </c>
      <c r="T631" s="4">
        <v>1.8717828731867079</v>
      </c>
      <c r="U631" s="4" t="s">
        <v>10</v>
      </c>
      <c r="V631" s="4">
        <v>1636.3629018908653</v>
      </c>
      <c r="W631" s="4">
        <v>16.612072999532021</v>
      </c>
      <c r="X631" s="4">
        <v>1605.7124573424328</v>
      </c>
      <c r="Y631" s="4">
        <v>14.03837154890034</v>
      </c>
      <c r="Z631" s="4">
        <v>2</v>
      </c>
      <c r="AA631" s="4" t="str">
        <f t="shared" si="9"/>
        <v>.</v>
      </c>
      <c r="AB631" s="4">
        <v>1.9326158165652803</v>
      </c>
      <c r="AC631" s="4">
        <v>13.607861488067396</v>
      </c>
      <c r="AD631" s="4" t="s">
        <v>10</v>
      </c>
      <c r="AE631" s="4">
        <v>13.607861488067396</v>
      </c>
      <c r="AF631" s="4">
        <v>1620.8224245862327</v>
      </c>
      <c r="AG631" s="4">
        <v>16.612072999532021</v>
      </c>
      <c r="AH631" s="4">
        <v>1590.1719800378003</v>
      </c>
      <c r="AI631" s="4">
        <v>14.03837154890034</v>
      </c>
      <c r="AJ631" s="5">
        <v>0.20225611111111111</v>
      </c>
      <c r="AK631">
        <v>2</v>
      </c>
      <c r="AL631" s="4">
        <v>14</v>
      </c>
      <c r="AM631" s="4">
        <v>6</v>
      </c>
    </row>
    <row r="632" spans="1:39" x14ac:dyDescent="0.25">
      <c r="A632">
        <v>660</v>
      </c>
      <c r="B632" s="3">
        <v>2016</v>
      </c>
      <c r="C632" s="4">
        <v>4</v>
      </c>
      <c r="D632" s="4">
        <v>8.3302405886392439</v>
      </c>
      <c r="E632" s="4" t="s">
        <v>10</v>
      </c>
      <c r="F632" s="4">
        <v>117.30915075914275</v>
      </c>
      <c r="G632" s="4" t="s">
        <v>10</v>
      </c>
      <c r="H632" s="4" t="s">
        <v>10</v>
      </c>
      <c r="I632" s="4" t="s">
        <v>10</v>
      </c>
      <c r="J632" s="4">
        <v>8317.9678397930893</v>
      </c>
      <c r="K632" s="4">
        <v>104.88438513540937</v>
      </c>
      <c r="L632" s="4">
        <v>139.17351104506264</v>
      </c>
      <c r="M632" s="4" t="s">
        <v>10</v>
      </c>
      <c r="N632" s="4">
        <v>2709.2997465355684</v>
      </c>
      <c r="O632" s="4">
        <v>363.0613331610333</v>
      </c>
      <c r="P632" s="4" t="s">
        <v>10</v>
      </c>
      <c r="Q632" s="4" t="s">
        <v>10</v>
      </c>
      <c r="R632" s="4" t="s">
        <v>10</v>
      </c>
      <c r="S632" s="4" t="s">
        <v>10</v>
      </c>
      <c r="T632" s="4" t="s">
        <v>10</v>
      </c>
      <c r="U632" s="4" t="s">
        <v>10</v>
      </c>
      <c r="V632" s="4">
        <v>12268.312073443389</v>
      </c>
      <c r="W632" s="4">
        <v>139.17351104506264</v>
      </c>
      <c r="X632" s="4">
        <v>12092.832429082224</v>
      </c>
      <c r="Y632" s="4">
        <v>36.306133316103299</v>
      </c>
      <c r="Z632" s="4">
        <v>8</v>
      </c>
      <c r="AA632" s="4" t="str">
        <f t="shared" si="9"/>
        <v>.</v>
      </c>
      <c r="AB632" s="4">
        <v>8.3302405886392439</v>
      </c>
      <c r="AC632" s="4">
        <v>117.30915075914275</v>
      </c>
      <c r="AD632" s="4" t="s">
        <v>10</v>
      </c>
      <c r="AE632" s="4">
        <v>117.30915075914275</v>
      </c>
      <c r="AF632" s="4">
        <v>12142.672682095608</v>
      </c>
      <c r="AG632" s="4">
        <v>139.17351104506264</v>
      </c>
      <c r="AH632" s="4">
        <v>11967.19303773444</v>
      </c>
      <c r="AI632" s="4">
        <v>36.306133316103299</v>
      </c>
      <c r="AJ632" s="5">
        <v>0.20225611111111111</v>
      </c>
      <c r="AK632">
        <v>2</v>
      </c>
      <c r="AL632" s="4">
        <v>14</v>
      </c>
      <c r="AM632" s="4">
        <v>6</v>
      </c>
    </row>
    <row r="633" spans="1:39" x14ac:dyDescent="0.25">
      <c r="A633">
        <v>661</v>
      </c>
      <c r="B633" s="3">
        <v>2016</v>
      </c>
      <c r="C633" s="4">
        <v>5</v>
      </c>
      <c r="D633" s="4">
        <v>26353.852044077776</v>
      </c>
      <c r="E633" s="4">
        <v>398.65558151033099</v>
      </c>
      <c r="F633" s="4">
        <v>4554.3552647687329</v>
      </c>
      <c r="G633" s="4">
        <v>294.24578635286315</v>
      </c>
      <c r="H633" s="4">
        <v>10528.778661674616</v>
      </c>
      <c r="I633" s="4">
        <v>41488.655875753677</v>
      </c>
      <c r="J633" s="4">
        <v>6931.3866285218774</v>
      </c>
      <c r="K633" s="4">
        <v>740.36036566204177</v>
      </c>
      <c r="L633" s="4">
        <v>54.577847468676232</v>
      </c>
      <c r="M633" s="4" t="s">
        <v>10</v>
      </c>
      <c r="N633" s="4">
        <v>7890.0583840586223</v>
      </c>
      <c r="O633" s="4">
        <v>4698.4407820860597</v>
      </c>
      <c r="P633" s="4">
        <v>280.00808701320847</v>
      </c>
      <c r="Q633" s="4" t="s">
        <v>10</v>
      </c>
      <c r="R633" s="4" t="s">
        <v>10</v>
      </c>
      <c r="S633" s="4" t="s">
        <v>10</v>
      </c>
      <c r="T633" s="4">
        <v>23.729498899424492</v>
      </c>
      <c r="U633" s="4" t="s">
        <v>10</v>
      </c>
      <c r="V633" s="4">
        <v>105449.68220160849</v>
      </c>
      <c r="W633" s="4">
        <v>52966.614493405272</v>
      </c>
      <c r="X633" s="4">
        <v>52203.059621190005</v>
      </c>
      <c r="Y633" s="4">
        <v>280.00808701320847</v>
      </c>
      <c r="Z633" s="4">
        <v>26753</v>
      </c>
      <c r="AA633" s="4">
        <f t="shared" si="9"/>
        <v>398.65558151033099</v>
      </c>
      <c r="AB633" s="4">
        <v>26353.852044077776</v>
      </c>
      <c r="AC633" s="4">
        <v>56866.035588549887</v>
      </c>
      <c r="AD633" s="4">
        <v>52311.680323781155</v>
      </c>
      <c r="AE633" s="4">
        <v>4554.3552647687329</v>
      </c>
      <c r="AF633" s="4">
        <v>21831.138987470498</v>
      </c>
      <c r="AG633" s="4">
        <v>256.27858811378394</v>
      </c>
      <c r="AH633" s="4">
        <v>21294.852312343508</v>
      </c>
      <c r="AI633" s="4">
        <v>280.00808701320847</v>
      </c>
      <c r="AJ633" s="5">
        <v>0.20225611111111111</v>
      </c>
      <c r="AK633">
        <v>2</v>
      </c>
      <c r="AL633" s="4">
        <v>14</v>
      </c>
      <c r="AM633" s="4">
        <v>6</v>
      </c>
    </row>
    <row r="634" spans="1:39" x14ac:dyDescent="0.25">
      <c r="A634">
        <v>662</v>
      </c>
      <c r="B634" s="3">
        <v>2016</v>
      </c>
      <c r="C634" s="4">
        <v>6</v>
      </c>
      <c r="D634" s="4">
        <v>28083.323584449845</v>
      </c>
      <c r="E634" s="4">
        <v>438.699110902911</v>
      </c>
      <c r="F634" s="4">
        <v>71228.649976566361</v>
      </c>
      <c r="G634" s="4" t="s">
        <v>10</v>
      </c>
      <c r="H634" s="4">
        <v>6361.137108092209</v>
      </c>
      <c r="I634" s="4">
        <v>217594.75900784336</v>
      </c>
      <c r="J634" s="4">
        <v>38678.638277940016</v>
      </c>
      <c r="K634" s="4">
        <v>93150.444548384665</v>
      </c>
      <c r="L634" s="4" t="s">
        <v>10</v>
      </c>
      <c r="M634" s="4">
        <v>3290.2433317718323</v>
      </c>
      <c r="N634" s="4">
        <v>137191.18241369462</v>
      </c>
      <c r="O634" s="4">
        <v>134899.97660264518</v>
      </c>
      <c r="P634" s="4" t="s">
        <v>10</v>
      </c>
      <c r="Q634" s="4" t="s">
        <v>10</v>
      </c>
      <c r="R634" s="4" t="s">
        <v>10</v>
      </c>
      <c r="S634" s="4" t="s">
        <v>10</v>
      </c>
      <c r="T634" s="4">
        <v>36.558259241909198</v>
      </c>
      <c r="U634" s="4" t="s">
        <v>10</v>
      </c>
      <c r="V634" s="4">
        <v>734481.48423837696</v>
      </c>
      <c r="W634" s="4">
        <v>228178.37505837611</v>
      </c>
      <c r="X634" s="4">
        <v>506303.10918000102</v>
      </c>
      <c r="Y634" s="4" t="s">
        <v>10</v>
      </c>
      <c r="Z634" s="4">
        <v>28522</v>
      </c>
      <c r="AA634" s="4">
        <f t="shared" si="9"/>
        <v>438.699110902911</v>
      </c>
      <c r="AB634" s="4">
        <v>28083.323584449845</v>
      </c>
      <c r="AC634" s="4">
        <v>295184.54609250196</v>
      </c>
      <c r="AD634" s="4">
        <v>223955.89611593555</v>
      </c>
      <c r="AE634" s="4">
        <v>71228.649976566361</v>
      </c>
      <c r="AF634" s="4">
        <v>410774.91545052244</v>
      </c>
      <c r="AG634" s="4">
        <v>3783.7798315376062</v>
      </c>
      <c r="AH634" s="4">
        <v>406991.13561898487</v>
      </c>
      <c r="AI634" s="4" t="s">
        <v>10</v>
      </c>
      <c r="AJ634" s="5">
        <v>0.20225611111111111</v>
      </c>
      <c r="AK634">
        <v>2</v>
      </c>
      <c r="AL634" s="4">
        <v>14</v>
      </c>
      <c r="AM634" s="4">
        <v>6</v>
      </c>
    </row>
    <row r="635" spans="1:39" x14ac:dyDescent="0.25">
      <c r="A635">
        <v>663</v>
      </c>
      <c r="B635" s="3">
        <v>2016</v>
      </c>
      <c r="C635" s="4">
        <v>7</v>
      </c>
      <c r="D635" s="4">
        <v>1862.7622328341649</v>
      </c>
      <c r="E635" s="4">
        <v>50805.535129344906</v>
      </c>
      <c r="F635" s="4">
        <v>1650899.8222984702</v>
      </c>
      <c r="G635" s="4" t="s">
        <v>10</v>
      </c>
      <c r="H635" s="4" t="s">
        <v>10</v>
      </c>
      <c r="I635" s="4" t="s">
        <v>10</v>
      </c>
      <c r="J635" s="4">
        <v>73024.90260528012</v>
      </c>
      <c r="K635" s="4">
        <v>85019.535324271303</v>
      </c>
      <c r="L635" s="4" t="s">
        <v>10</v>
      </c>
      <c r="M635" s="4" t="s">
        <v>10</v>
      </c>
      <c r="N635" s="4">
        <v>73912.871889999748</v>
      </c>
      <c r="O635" s="4">
        <v>25370.5509919908</v>
      </c>
      <c r="P635" s="4" t="s">
        <v>10</v>
      </c>
      <c r="Q635" s="4" t="s">
        <v>10</v>
      </c>
      <c r="R635" s="4" t="s">
        <v>10</v>
      </c>
      <c r="S635" s="4" t="s">
        <v>10</v>
      </c>
      <c r="T635" s="4" t="s">
        <v>10</v>
      </c>
      <c r="U635" s="4" t="s">
        <v>10</v>
      </c>
      <c r="V635" s="4">
        <v>1961459.7704942354</v>
      </c>
      <c r="W635" s="4">
        <v>50805.535129344906</v>
      </c>
      <c r="X635" s="4">
        <v>1910654.2353648907</v>
      </c>
      <c r="Y635" s="4" t="s">
        <v>10</v>
      </c>
      <c r="Z635" s="4">
        <v>52668</v>
      </c>
      <c r="AA635" s="4">
        <f t="shared" si="9"/>
        <v>50805.535129344906</v>
      </c>
      <c r="AB635" s="4">
        <v>1862.7622328341649</v>
      </c>
      <c r="AC635" s="4">
        <v>1650899.8222984702</v>
      </c>
      <c r="AD635" s="4" t="s">
        <v>10</v>
      </c>
      <c r="AE635" s="4">
        <v>1650899.8222984702</v>
      </c>
      <c r="AF635" s="4">
        <v>257891.65083358623</v>
      </c>
      <c r="AG635" s="4" t="s">
        <v>10</v>
      </c>
      <c r="AH635" s="4">
        <v>257891.65083358623</v>
      </c>
      <c r="AI635" s="4" t="s">
        <v>10</v>
      </c>
      <c r="AJ635" s="5">
        <v>0.20225611111111111</v>
      </c>
      <c r="AK635">
        <v>2</v>
      </c>
      <c r="AL635" s="4">
        <v>14</v>
      </c>
      <c r="AM635" s="4">
        <v>6</v>
      </c>
    </row>
    <row r="636" spans="1:39" x14ac:dyDescent="0.25">
      <c r="A636">
        <v>664</v>
      </c>
      <c r="B636" s="3">
        <v>2016</v>
      </c>
      <c r="C636" s="4">
        <v>8</v>
      </c>
      <c r="D636" s="4">
        <v>3665.3058590035748</v>
      </c>
      <c r="E636" s="4">
        <v>9725.9306155738486</v>
      </c>
      <c r="F636" s="4">
        <v>240149.60571780129</v>
      </c>
      <c r="G636" s="4" t="s">
        <v>10</v>
      </c>
      <c r="H636" s="4" t="s">
        <v>10</v>
      </c>
      <c r="I636" s="4" t="s">
        <v>10</v>
      </c>
      <c r="J636" s="4">
        <v>52805.253900898948</v>
      </c>
      <c r="K636" s="4">
        <v>111177.44824360394</v>
      </c>
      <c r="L636" s="4">
        <v>309.27446898922193</v>
      </c>
      <c r="M636" s="4">
        <v>1142.9708636558203</v>
      </c>
      <c r="N636" s="4">
        <v>6387.1901204295982</v>
      </c>
      <c r="O636" s="4">
        <v>1210.2044438708706</v>
      </c>
      <c r="P636" s="4" t="s">
        <v>10</v>
      </c>
      <c r="Q636" s="4" t="s">
        <v>10</v>
      </c>
      <c r="R636" s="4" t="s">
        <v>10</v>
      </c>
      <c r="S636" s="4" t="s">
        <v>10</v>
      </c>
      <c r="T636" s="4" t="s">
        <v>10</v>
      </c>
      <c r="U636" s="4" t="s">
        <v>10</v>
      </c>
      <c r="V636" s="4">
        <v>427326.20033223566</v>
      </c>
      <c r="W636" s="4">
        <v>11178.175948218892</v>
      </c>
      <c r="X636" s="4">
        <v>416148.02438401681</v>
      </c>
      <c r="Y636" s="4" t="s">
        <v>10</v>
      </c>
      <c r="Z636" s="4">
        <v>13391</v>
      </c>
      <c r="AA636" s="4">
        <f t="shared" si="9"/>
        <v>9725.9306155738486</v>
      </c>
      <c r="AB636" s="4">
        <v>3665.3058590035748</v>
      </c>
      <c r="AC636" s="4">
        <v>240149.60571780129</v>
      </c>
      <c r="AD636" s="4" t="s">
        <v>10</v>
      </c>
      <c r="AE636" s="4">
        <v>240149.60571780129</v>
      </c>
      <c r="AF636" s="4">
        <v>173785.35813985695</v>
      </c>
      <c r="AG636" s="4">
        <v>1452.2453326450423</v>
      </c>
      <c r="AH636" s="4">
        <v>172333.1128072119</v>
      </c>
      <c r="AI636" s="4" t="s">
        <v>10</v>
      </c>
      <c r="AJ636" s="5">
        <v>0.20225611111111111</v>
      </c>
      <c r="AK636">
        <v>2</v>
      </c>
      <c r="AL636" s="4">
        <v>14</v>
      </c>
      <c r="AM636" s="4">
        <v>6</v>
      </c>
    </row>
    <row r="637" spans="1:39" x14ac:dyDescent="0.25">
      <c r="A637">
        <v>665</v>
      </c>
      <c r="B637" s="3">
        <v>2016</v>
      </c>
      <c r="C637" s="4">
        <v>9</v>
      </c>
      <c r="D637" s="4">
        <v>306.27825936069598</v>
      </c>
      <c r="E637" s="4">
        <v>19963.658241606692</v>
      </c>
      <c r="F637" s="4">
        <v>1078.2774554732487</v>
      </c>
      <c r="G637" s="4" t="s">
        <v>10</v>
      </c>
      <c r="H637" s="4" t="s">
        <v>10</v>
      </c>
      <c r="I637" s="4" t="s">
        <v>10</v>
      </c>
      <c r="J637" s="4">
        <v>26984.812369863117</v>
      </c>
      <c r="K637" s="4">
        <v>14461.080042454159</v>
      </c>
      <c r="L637" s="4" t="s">
        <v>10</v>
      </c>
      <c r="M637" s="4">
        <v>630.35477108133716</v>
      </c>
      <c r="N637" s="4" t="s">
        <v>10</v>
      </c>
      <c r="O637" s="4">
        <v>166.85861587447118</v>
      </c>
      <c r="P637" s="4" t="s">
        <v>10</v>
      </c>
      <c r="Q637" s="4" t="s">
        <v>10</v>
      </c>
      <c r="R637" s="4" t="s">
        <v>10</v>
      </c>
      <c r="S637" s="4" t="s">
        <v>10</v>
      </c>
      <c r="T637" s="4" t="s">
        <v>10</v>
      </c>
      <c r="U637" s="4" t="s">
        <v>10</v>
      </c>
      <c r="V637" s="4">
        <v>64036.276064712314</v>
      </c>
      <c r="W637" s="4">
        <v>20594.013012688029</v>
      </c>
      <c r="X637" s="4">
        <v>43442.263052024282</v>
      </c>
      <c r="Y637" s="4" t="s">
        <v>10</v>
      </c>
      <c r="Z637" s="4">
        <v>20270</v>
      </c>
      <c r="AA637" s="4">
        <f t="shared" si="9"/>
        <v>19963.658241606692</v>
      </c>
      <c r="AB637" s="4">
        <v>306.27825936069598</v>
      </c>
      <c r="AC637" s="4">
        <v>1078.2774554732487</v>
      </c>
      <c r="AD637" s="4" t="s">
        <v>10</v>
      </c>
      <c r="AE637" s="4">
        <v>1078.2774554732487</v>
      </c>
      <c r="AF637" s="4">
        <v>42688.062108271675</v>
      </c>
      <c r="AG637" s="4">
        <v>630.35477108133716</v>
      </c>
      <c r="AH637" s="4">
        <v>42057.707337190339</v>
      </c>
      <c r="AI637" s="4" t="s">
        <v>10</v>
      </c>
      <c r="AJ637" s="5">
        <v>0.20225611111111111</v>
      </c>
      <c r="AK637">
        <v>2</v>
      </c>
      <c r="AL637" s="4">
        <v>14</v>
      </c>
      <c r="AM637" s="4">
        <v>6</v>
      </c>
    </row>
    <row r="638" spans="1:39" x14ac:dyDescent="0.25">
      <c r="A638">
        <v>666</v>
      </c>
      <c r="B638" s="3">
        <v>2016</v>
      </c>
      <c r="C638" s="4">
        <v>10</v>
      </c>
      <c r="D638" s="4">
        <v>6134.2413290291252</v>
      </c>
      <c r="E638" s="4">
        <v>24326.767136122649</v>
      </c>
      <c r="F638" s="4" t="s">
        <v>10</v>
      </c>
      <c r="G638" s="4" t="s">
        <v>10</v>
      </c>
      <c r="H638" s="4" t="s">
        <v>10</v>
      </c>
      <c r="I638" s="4" t="s">
        <v>10</v>
      </c>
      <c r="J638" s="4">
        <v>61711.175694114398</v>
      </c>
      <c r="K638" s="4">
        <v>26160.241862453284</v>
      </c>
      <c r="L638" s="4">
        <v>167.69385809264969</v>
      </c>
      <c r="M638" s="4">
        <v>758.61507232389147</v>
      </c>
      <c r="N638" s="4">
        <v>23572.965194738179</v>
      </c>
      <c r="O638" s="4">
        <v>2156.0638897626345</v>
      </c>
      <c r="P638" s="4" t="s">
        <v>10</v>
      </c>
      <c r="Q638" s="4" t="s">
        <v>10</v>
      </c>
      <c r="R638" s="4" t="s">
        <v>10</v>
      </c>
      <c r="S638" s="4" t="s">
        <v>10</v>
      </c>
      <c r="T638" s="4" t="s">
        <v>10</v>
      </c>
      <c r="U638" s="4" t="s">
        <v>10</v>
      </c>
      <c r="V638" s="4">
        <v>145850.18959254189</v>
      </c>
      <c r="W638" s="4">
        <v>25253.07606653919</v>
      </c>
      <c r="X638" s="4">
        <v>120597.11352600268</v>
      </c>
      <c r="Y638" s="4" t="s">
        <v>10</v>
      </c>
      <c r="Z638" s="4">
        <v>30461</v>
      </c>
      <c r="AA638" s="4">
        <f t="shared" si="9"/>
        <v>24326.767136122649</v>
      </c>
      <c r="AB638" s="4">
        <v>6134.2413290291252</v>
      </c>
      <c r="AC638" s="4" t="s">
        <v>10</v>
      </c>
      <c r="AD638" s="4" t="s">
        <v>10</v>
      </c>
      <c r="AE638" s="4" t="s">
        <v>10</v>
      </c>
      <c r="AF638" s="4">
        <v>115389.1811273901</v>
      </c>
      <c r="AG638" s="4">
        <v>926.30893041654122</v>
      </c>
      <c r="AH638" s="4">
        <v>114462.87219697355</v>
      </c>
      <c r="AI638" s="4" t="s">
        <v>10</v>
      </c>
      <c r="AJ638" s="5">
        <v>0.20225611111111111</v>
      </c>
      <c r="AK638">
        <v>2</v>
      </c>
      <c r="AL638" s="4">
        <v>14</v>
      </c>
      <c r="AM638" s="4">
        <v>6</v>
      </c>
    </row>
    <row r="639" spans="1:39" x14ac:dyDescent="0.25">
      <c r="A639">
        <v>667</v>
      </c>
      <c r="B639" s="3">
        <v>2016</v>
      </c>
      <c r="C639" s="4">
        <v>11</v>
      </c>
      <c r="D639" s="4">
        <v>574.71374136945974</v>
      </c>
      <c r="E639" s="4" t="s">
        <v>10</v>
      </c>
      <c r="F639" s="4" t="s">
        <v>10</v>
      </c>
      <c r="G639" s="4" t="s">
        <v>10</v>
      </c>
      <c r="H639" s="4" t="s">
        <v>10</v>
      </c>
      <c r="I639" s="4" t="s">
        <v>10</v>
      </c>
      <c r="J639" s="4">
        <v>2962.5633303328491</v>
      </c>
      <c r="K639" s="4">
        <v>70.942208021677729</v>
      </c>
      <c r="L639" s="4">
        <v>85.949213564725028</v>
      </c>
      <c r="M639" s="4" t="s">
        <v>10</v>
      </c>
      <c r="N639" s="4">
        <v>5392.2239330390812</v>
      </c>
      <c r="O639" s="4">
        <v>61.392295403374952</v>
      </c>
      <c r="P639" s="4">
        <v>804.92120639980612</v>
      </c>
      <c r="Q639" s="4" t="s">
        <v>10</v>
      </c>
      <c r="R639" s="4" t="s">
        <v>10</v>
      </c>
      <c r="S639" s="4" t="s">
        <v>10</v>
      </c>
      <c r="T639" s="4">
        <v>100.9562191077723</v>
      </c>
      <c r="U639" s="4" t="s">
        <v>10</v>
      </c>
      <c r="V639" s="4">
        <v>11221.480033134059</v>
      </c>
      <c r="W639" s="4">
        <v>186.90543267249734</v>
      </c>
      <c r="X639" s="4">
        <v>9689.4011945120528</v>
      </c>
      <c r="Y639" s="4">
        <v>1345.1734059495066</v>
      </c>
      <c r="Z639" s="4">
        <v>575</v>
      </c>
      <c r="AA639" s="4" t="str">
        <f t="shared" si="9"/>
        <v>.</v>
      </c>
      <c r="AB639" s="4">
        <v>574.71374136945974</v>
      </c>
      <c r="AC639" s="4" t="s">
        <v>10</v>
      </c>
      <c r="AD639" s="4" t="s">
        <v>10</v>
      </c>
      <c r="AE639" s="4" t="s">
        <v>10</v>
      </c>
      <c r="AF639" s="4">
        <v>10646.766291764599</v>
      </c>
      <c r="AG639" s="4">
        <v>186.90543267249734</v>
      </c>
      <c r="AH639" s="4">
        <v>9114.6874531425947</v>
      </c>
      <c r="AI639" s="4">
        <v>1345.1734059495066</v>
      </c>
      <c r="AJ639" s="5">
        <v>0.20225611111111111</v>
      </c>
      <c r="AK639">
        <v>2</v>
      </c>
      <c r="AL639" s="4">
        <v>14</v>
      </c>
      <c r="AM639" s="4">
        <v>6</v>
      </c>
    </row>
    <row r="640" spans="1:39" x14ac:dyDescent="0.25">
      <c r="A640">
        <v>668</v>
      </c>
      <c r="B640" s="3">
        <v>2016</v>
      </c>
      <c r="C640" s="4">
        <v>12</v>
      </c>
      <c r="D640" s="4">
        <v>112.32057052323194</v>
      </c>
      <c r="E640" s="4" t="s">
        <v>10</v>
      </c>
      <c r="F640" s="4" t="s">
        <v>10</v>
      </c>
      <c r="G640" s="4" t="s">
        <v>10</v>
      </c>
      <c r="H640" s="4" t="s">
        <v>10</v>
      </c>
      <c r="I640" s="4" t="s">
        <v>10</v>
      </c>
      <c r="J640" s="4">
        <v>6805.0118358433065</v>
      </c>
      <c r="K640" s="4">
        <v>574.52107803953504</v>
      </c>
      <c r="L640" s="4">
        <v>17.847548282293172</v>
      </c>
      <c r="M640" s="4" t="s">
        <v>10</v>
      </c>
      <c r="N640" s="4">
        <v>2141.705793875185</v>
      </c>
      <c r="O640" s="4">
        <v>76.489492638399526</v>
      </c>
      <c r="P640" s="4">
        <v>401.14489472582801</v>
      </c>
      <c r="Q640" s="4" t="s">
        <v>10</v>
      </c>
      <c r="R640" s="4" t="s">
        <v>10</v>
      </c>
      <c r="S640" s="4" t="s">
        <v>10</v>
      </c>
      <c r="T640" s="4">
        <v>52.692761595341835</v>
      </c>
      <c r="U640" s="4" t="s">
        <v>10</v>
      </c>
      <c r="V640" s="4">
        <v>13405.344507829435</v>
      </c>
      <c r="W640" s="4">
        <v>79.039142393012725</v>
      </c>
      <c r="X640" s="4">
        <v>12629.401099175451</v>
      </c>
      <c r="Y640" s="4">
        <v>696.9042662609728</v>
      </c>
      <c r="Z640" s="4">
        <v>112</v>
      </c>
      <c r="AA640" s="4" t="str">
        <f t="shared" si="9"/>
        <v>.</v>
      </c>
      <c r="AB640" s="4">
        <v>112.32057052323194</v>
      </c>
      <c r="AC640" s="4" t="s">
        <v>10</v>
      </c>
      <c r="AD640" s="4" t="s">
        <v>10</v>
      </c>
      <c r="AE640" s="4" t="s">
        <v>10</v>
      </c>
      <c r="AF640" s="4">
        <v>13293.023937306203</v>
      </c>
      <c r="AG640" s="4">
        <v>79.039142393012725</v>
      </c>
      <c r="AH640" s="4">
        <v>12517.080528652219</v>
      </c>
      <c r="AI640" s="4">
        <v>696.9042662609728</v>
      </c>
      <c r="AJ640" s="5">
        <v>0.20225611111111111</v>
      </c>
      <c r="AK640">
        <v>2</v>
      </c>
      <c r="AL640" s="4">
        <v>14</v>
      </c>
      <c r="AM640" s="4">
        <v>6</v>
      </c>
    </row>
    <row r="641" spans="1:39" x14ac:dyDescent="0.25">
      <c r="A641">
        <v>669</v>
      </c>
      <c r="B641" s="3">
        <v>2017</v>
      </c>
      <c r="C641" s="4">
        <v>1</v>
      </c>
      <c r="D641" s="4" t="s">
        <v>10</v>
      </c>
      <c r="E641" s="4" t="s">
        <v>10</v>
      </c>
      <c r="F641" s="4" t="s">
        <v>10</v>
      </c>
      <c r="G641" s="4" t="s">
        <v>10</v>
      </c>
      <c r="H641" s="4" t="s">
        <v>10</v>
      </c>
      <c r="I641" s="4" t="s">
        <v>10</v>
      </c>
      <c r="J641" s="4">
        <v>5782.6940606578164</v>
      </c>
      <c r="K641" s="4">
        <v>597.1541209502783</v>
      </c>
      <c r="L641" s="4" t="s">
        <v>10</v>
      </c>
      <c r="M641" s="4" t="s">
        <v>10</v>
      </c>
      <c r="N641" s="4">
        <v>1033.5359785677886</v>
      </c>
      <c r="O641" s="4">
        <v>236.23679510120883</v>
      </c>
      <c r="P641" s="4" t="s">
        <v>10</v>
      </c>
      <c r="Q641" s="4" t="s">
        <v>10</v>
      </c>
      <c r="R641" s="4" t="s">
        <v>10</v>
      </c>
      <c r="S641" s="4" t="s">
        <v>10</v>
      </c>
      <c r="T641" s="4">
        <v>97.447677979248624</v>
      </c>
      <c r="U641" s="4" t="s">
        <v>10</v>
      </c>
      <c r="V641" s="4">
        <v>8844.382624745298</v>
      </c>
      <c r="W641" s="4">
        <v>97.447677979248624</v>
      </c>
      <c r="X641" s="4">
        <v>8742.9976668476957</v>
      </c>
      <c r="Y641" s="4">
        <v>3.9372799183534797</v>
      </c>
      <c r="Z641" s="4" t="s">
        <v>10</v>
      </c>
      <c r="AA641" s="4" t="str">
        <f t="shared" si="9"/>
        <v>.</v>
      </c>
      <c r="AB641" s="4" t="s">
        <v>10</v>
      </c>
      <c r="AC641" s="4" t="s">
        <v>10</v>
      </c>
      <c r="AD641" s="4" t="s">
        <v>10</v>
      </c>
      <c r="AE641" s="4" t="s">
        <v>10</v>
      </c>
      <c r="AF641" s="4">
        <v>8844.382624745298</v>
      </c>
      <c r="AG641" s="4">
        <v>97.447677979248624</v>
      </c>
      <c r="AH641" s="4">
        <v>8742.9976668476957</v>
      </c>
      <c r="AI641" s="4">
        <v>3.9372799183534797</v>
      </c>
      <c r="AJ641" s="5">
        <v>0.37740722222222223</v>
      </c>
      <c r="AK641">
        <v>2</v>
      </c>
      <c r="AL641" s="4">
        <v>25</v>
      </c>
      <c r="AM641" s="4">
        <v>6</v>
      </c>
    </row>
    <row r="642" spans="1:39" x14ac:dyDescent="0.25">
      <c r="A642">
        <v>670</v>
      </c>
      <c r="B642" s="3">
        <v>2017</v>
      </c>
      <c r="C642" s="4">
        <v>4</v>
      </c>
      <c r="D642" s="4">
        <v>197.2056955678855</v>
      </c>
      <c r="E642" s="4" t="s">
        <v>10</v>
      </c>
      <c r="F642" s="4">
        <v>1444.0995864887832</v>
      </c>
      <c r="G642" s="4" t="s">
        <v>10</v>
      </c>
      <c r="H642" s="4">
        <v>83.084239779206086</v>
      </c>
      <c r="I642" s="4" t="s">
        <v>10</v>
      </c>
      <c r="J642" s="4">
        <v>7477.0911792143525</v>
      </c>
      <c r="K642" s="4">
        <v>446.93591053641973</v>
      </c>
      <c r="L642" s="4" t="s">
        <v>10</v>
      </c>
      <c r="M642" s="4" t="s">
        <v>10</v>
      </c>
      <c r="N642" s="4">
        <v>4308.1588349838894</v>
      </c>
      <c r="O642" s="4">
        <v>85.949213564695953</v>
      </c>
      <c r="P642" s="4" t="s">
        <v>10</v>
      </c>
      <c r="Q642" s="4" t="s">
        <v>10</v>
      </c>
      <c r="R642" s="4" t="s">
        <v>10</v>
      </c>
      <c r="S642" s="4" t="s">
        <v>10</v>
      </c>
      <c r="T642" s="4">
        <v>40.10963299685811</v>
      </c>
      <c r="U642" s="4" t="s">
        <v>10</v>
      </c>
      <c r="V642" s="4">
        <v>15434.28995246422</v>
      </c>
      <c r="W642" s="4">
        <v>123.1938727760642</v>
      </c>
      <c r="X642" s="4">
        <v>15173.57733798464</v>
      </c>
      <c r="Y642" s="4">
        <v>137.5187417035134</v>
      </c>
      <c r="Z642" s="4">
        <v>197</v>
      </c>
      <c r="AA642" s="4" t="str">
        <f t="shared" si="9"/>
        <v>.</v>
      </c>
      <c r="AB642" s="4">
        <v>197.2056955678855</v>
      </c>
      <c r="AC642" s="4">
        <v>1527.1838262679894</v>
      </c>
      <c r="AD642" s="4">
        <v>83.084239779206086</v>
      </c>
      <c r="AE642" s="4">
        <v>1444.0995864887832</v>
      </c>
      <c r="AF642" s="4">
        <v>13709.900430628344</v>
      </c>
      <c r="AG642" s="4">
        <v>40.10963299685811</v>
      </c>
      <c r="AH642" s="4">
        <v>13532.272055927971</v>
      </c>
      <c r="AI642" s="4">
        <v>137.5187417035134</v>
      </c>
      <c r="AJ642" s="5">
        <v>0.37740722222222223</v>
      </c>
      <c r="AK642">
        <v>2</v>
      </c>
      <c r="AL642" s="4">
        <v>25</v>
      </c>
      <c r="AM642" s="4">
        <v>6</v>
      </c>
    </row>
    <row r="643" spans="1:39" x14ac:dyDescent="0.25">
      <c r="A643">
        <v>671</v>
      </c>
      <c r="B643" s="3">
        <v>2017</v>
      </c>
      <c r="C643" s="4">
        <v>5</v>
      </c>
      <c r="D643" s="4">
        <v>252.15105350799718</v>
      </c>
      <c r="E643" s="4" t="s">
        <v>10</v>
      </c>
      <c r="F643" s="4">
        <v>5774.1056719113631</v>
      </c>
      <c r="G643" s="4" t="s">
        <v>10</v>
      </c>
      <c r="H643" s="4">
        <v>61.066916237716299</v>
      </c>
      <c r="I643" s="4">
        <v>696.30322882545681</v>
      </c>
      <c r="J643" s="4">
        <v>398.22180627047311</v>
      </c>
      <c r="K643" s="4" t="s">
        <v>10</v>
      </c>
      <c r="L643" s="4" t="s">
        <v>10</v>
      </c>
      <c r="M643" s="4" t="s">
        <v>10</v>
      </c>
      <c r="N643" s="4">
        <v>1797.8138403343044</v>
      </c>
      <c r="O643" s="4">
        <v>21.057557323350512</v>
      </c>
      <c r="P643" s="4">
        <v>27.608797379504004</v>
      </c>
      <c r="Q643" s="4" t="s">
        <v>10</v>
      </c>
      <c r="R643" s="4" t="s">
        <v>10</v>
      </c>
      <c r="S643" s="4" t="s">
        <v>10</v>
      </c>
      <c r="T643" s="4" t="s">
        <v>10</v>
      </c>
      <c r="U643" s="4" t="s">
        <v>10</v>
      </c>
      <c r="V643" s="4">
        <v>9121.9180154495025</v>
      </c>
      <c r="W643" s="4">
        <v>757.37014506317314</v>
      </c>
      <c r="X643" s="4">
        <v>8334.1313986970436</v>
      </c>
      <c r="Y643" s="4">
        <v>30.416471689284073</v>
      </c>
      <c r="Z643" s="4">
        <v>252</v>
      </c>
      <c r="AA643" s="4" t="str">
        <f t="shared" si="9"/>
        <v>.</v>
      </c>
      <c r="AB643" s="4">
        <v>252.15105350799718</v>
      </c>
      <c r="AC643" s="4">
        <v>6531.4758169745364</v>
      </c>
      <c r="AD643" s="4">
        <v>757.37014506317314</v>
      </c>
      <c r="AE643" s="4">
        <v>5774.1056719113631</v>
      </c>
      <c r="AF643" s="4">
        <v>2338.2911449669668</v>
      </c>
      <c r="AG643" s="4" t="s">
        <v>10</v>
      </c>
      <c r="AH643" s="4">
        <v>2307.8746732776831</v>
      </c>
      <c r="AI643" s="4">
        <v>30.416471689284073</v>
      </c>
      <c r="AJ643" s="5">
        <v>0.37740722222222223</v>
      </c>
      <c r="AK643">
        <v>2</v>
      </c>
      <c r="AL643" s="4">
        <v>25</v>
      </c>
      <c r="AM643" s="4">
        <v>6</v>
      </c>
    </row>
    <row r="644" spans="1:39" x14ac:dyDescent="0.25">
      <c r="A644">
        <v>672</v>
      </c>
      <c r="B644" s="3">
        <v>2017</v>
      </c>
      <c r="C644" s="4">
        <v>6</v>
      </c>
      <c r="D644" s="4">
        <v>1792.5711921761133</v>
      </c>
      <c r="E644" s="4">
        <v>122.07279607736851</v>
      </c>
      <c r="F644" s="4">
        <v>12864.955601231997</v>
      </c>
      <c r="G644" s="4" t="s">
        <v>10</v>
      </c>
      <c r="H644" s="4">
        <v>1897.3298431597798</v>
      </c>
      <c r="I644" s="4">
        <v>104705.73030040412</v>
      </c>
      <c r="J644" s="4">
        <v>2722.9331410864565</v>
      </c>
      <c r="K644" s="4">
        <v>972.03105265328713</v>
      </c>
      <c r="L644" s="4">
        <v>65.425167005509707</v>
      </c>
      <c r="M644" s="4" t="s">
        <v>10</v>
      </c>
      <c r="N644" s="4">
        <v>17903.242508297346</v>
      </c>
      <c r="O644" s="4">
        <v>8972.5943321841733</v>
      </c>
      <c r="P644" s="4" t="s">
        <v>10</v>
      </c>
      <c r="Q644" s="4" t="s">
        <v>10</v>
      </c>
      <c r="R644" s="4" t="s">
        <v>10</v>
      </c>
      <c r="S644" s="4" t="s">
        <v>10</v>
      </c>
      <c r="T644" s="4">
        <v>130.85033401101902</v>
      </c>
      <c r="U644" s="4" t="s">
        <v>10</v>
      </c>
      <c r="V644" s="4">
        <v>152573.44211175141</v>
      </c>
      <c r="W644" s="4">
        <v>106921.40844065779</v>
      </c>
      <c r="X644" s="4">
        <v>45614.647861376201</v>
      </c>
      <c r="Y644" s="4">
        <v>37.385809717434121</v>
      </c>
      <c r="Z644" s="4">
        <v>1915</v>
      </c>
      <c r="AA644" s="4">
        <f t="shared" si="9"/>
        <v>122.07279607736851</v>
      </c>
      <c r="AB644" s="4">
        <v>1792.5711921761133</v>
      </c>
      <c r="AC644" s="4">
        <v>119468.01574479589</v>
      </c>
      <c r="AD644" s="4">
        <v>106603.0601435639</v>
      </c>
      <c r="AE644" s="4">
        <v>12864.955601231997</v>
      </c>
      <c r="AF644" s="4">
        <v>31190.782378702046</v>
      </c>
      <c r="AG644" s="4">
        <v>196.27550101652872</v>
      </c>
      <c r="AH644" s="4">
        <v>30957.121067968084</v>
      </c>
      <c r="AI644" s="4">
        <v>37.385809717434121</v>
      </c>
      <c r="AJ644" s="5">
        <v>0.37740722222222223</v>
      </c>
      <c r="AK644">
        <v>2</v>
      </c>
      <c r="AL644" s="4">
        <v>25</v>
      </c>
      <c r="AM644" s="4">
        <v>6</v>
      </c>
    </row>
    <row r="645" spans="1:39" x14ac:dyDescent="0.25">
      <c r="A645">
        <v>673</v>
      </c>
      <c r="B645" s="3">
        <v>2017</v>
      </c>
      <c r="C645" s="4">
        <v>7</v>
      </c>
      <c r="D645" s="4">
        <v>3374.4085686070803</v>
      </c>
      <c r="E645" s="4">
        <v>1485.5419628470529</v>
      </c>
      <c r="F645" s="4">
        <v>341617.96603210026</v>
      </c>
      <c r="G645" s="4">
        <v>10745.420197927002</v>
      </c>
      <c r="H645" s="4">
        <v>9693.1613075770092</v>
      </c>
      <c r="I645" s="4">
        <v>38376.500706882158</v>
      </c>
      <c r="J645" s="4">
        <v>39422.5698390537</v>
      </c>
      <c r="K645" s="4">
        <v>33474.21222948694</v>
      </c>
      <c r="L645" s="4" t="s">
        <v>10</v>
      </c>
      <c r="M645" s="4" t="s">
        <v>10</v>
      </c>
      <c r="N645" s="4">
        <v>57658.722843575335</v>
      </c>
      <c r="O645" s="4">
        <v>29525.146511585179</v>
      </c>
      <c r="P645" s="4" t="s">
        <v>10</v>
      </c>
      <c r="Q645" s="4" t="s">
        <v>10</v>
      </c>
      <c r="R645" s="4" t="s">
        <v>10</v>
      </c>
      <c r="S645" s="4" t="s">
        <v>10</v>
      </c>
      <c r="T645" s="4">
        <v>519.93968699646848</v>
      </c>
      <c r="U645" s="4">
        <v>1299.8492174911739</v>
      </c>
      <c r="V645" s="4">
        <v>567985.72815098113</v>
      </c>
      <c r="W645" s="4">
        <v>62120.413079720864</v>
      </c>
      <c r="X645" s="4">
        <v>505865.31507126027</v>
      </c>
      <c r="Y645" s="4" t="s">
        <v>10</v>
      </c>
      <c r="Z645" s="4">
        <v>4860</v>
      </c>
      <c r="AA645" s="4">
        <f t="shared" si="9"/>
        <v>1485.5419628470529</v>
      </c>
      <c r="AB645" s="4">
        <v>3374.4085686070803</v>
      </c>
      <c r="AC645" s="4">
        <v>400433.04824448639</v>
      </c>
      <c r="AD645" s="4">
        <v>58815.082212386173</v>
      </c>
      <c r="AE645" s="4">
        <v>341617.96603210026</v>
      </c>
      <c r="AF645" s="4">
        <v>162692.72937504054</v>
      </c>
      <c r="AG645" s="4">
        <v>1819.7889044876424</v>
      </c>
      <c r="AH645" s="4">
        <v>160872.94047055292</v>
      </c>
      <c r="AI645" s="4" t="s">
        <v>10</v>
      </c>
      <c r="AJ645" s="5">
        <v>0.37740722222222223</v>
      </c>
      <c r="AK645">
        <v>2</v>
      </c>
      <c r="AL645" s="4">
        <v>25</v>
      </c>
      <c r="AM645" s="4">
        <v>6</v>
      </c>
    </row>
    <row r="646" spans="1:39" x14ac:dyDescent="0.25">
      <c r="A646">
        <v>674</v>
      </c>
      <c r="B646" s="3">
        <v>2017</v>
      </c>
      <c r="C646" s="4">
        <v>8</v>
      </c>
      <c r="D646" s="4">
        <v>1409.1990329121268</v>
      </c>
      <c r="E646" s="4">
        <v>57089.377632160205</v>
      </c>
      <c r="F646" s="4">
        <v>222114.40042845102</v>
      </c>
      <c r="G646" s="4" t="s">
        <v>10</v>
      </c>
      <c r="H646" s="4" t="s">
        <v>10</v>
      </c>
      <c r="I646" s="4" t="s">
        <v>10</v>
      </c>
      <c r="J646" s="4">
        <v>17310.217821192517</v>
      </c>
      <c r="K646" s="4">
        <v>5102.1178317532695</v>
      </c>
      <c r="L646" s="4" t="s">
        <v>10</v>
      </c>
      <c r="M646" s="4" t="s">
        <v>10</v>
      </c>
      <c r="N646" s="4">
        <v>573.61088049297075</v>
      </c>
      <c r="O646" s="4">
        <v>3056.7421921006999</v>
      </c>
      <c r="P646" s="4" t="s">
        <v>10</v>
      </c>
      <c r="Q646" s="4" t="s">
        <v>10</v>
      </c>
      <c r="R646" s="4" t="s">
        <v>10</v>
      </c>
      <c r="S646" s="4" t="s">
        <v>10</v>
      </c>
      <c r="T646" s="4" t="s">
        <v>10</v>
      </c>
      <c r="U646" s="4" t="s">
        <v>10</v>
      </c>
      <c r="V646" s="4">
        <v>307078.3264678471</v>
      </c>
      <c r="W646" s="4">
        <v>57089.377632160205</v>
      </c>
      <c r="X646" s="4">
        <v>249988.9488356869</v>
      </c>
      <c r="Y646" s="4" t="s">
        <v>10</v>
      </c>
      <c r="Z646" s="4">
        <v>58499</v>
      </c>
      <c r="AA646" s="4">
        <f t="shared" si="9"/>
        <v>57089.377632160205</v>
      </c>
      <c r="AB646" s="4">
        <v>1409.1990329121268</v>
      </c>
      <c r="AC646" s="4">
        <v>222114.40042845102</v>
      </c>
      <c r="AD646" s="4" t="s">
        <v>10</v>
      </c>
      <c r="AE646" s="4">
        <v>222114.40042845102</v>
      </c>
      <c r="AF646" s="4">
        <v>26465.349374323752</v>
      </c>
      <c r="AG646" s="4" t="s">
        <v>10</v>
      </c>
      <c r="AH646" s="4">
        <v>26465.349374323752</v>
      </c>
      <c r="AI646" s="4" t="s">
        <v>10</v>
      </c>
      <c r="AJ646" s="5">
        <v>0.37740722222222223</v>
      </c>
      <c r="AK646">
        <v>2</v>
      </c>
      <c r="AL646" s="4">
        <v>25</v>
      </c>
      <c r="AM646" s="4">
        <v>6</v>
      </c>
    </row>
    <row r="647" spans="1:39" x14ac:dyDescent="0.25">
      <c r="A647">
        <v>675</v>
      </c>
      <c r="B647" s="3">
        <v>2017</v>
      </c>
      <c r="C647" s="4">
        <v>8</v>
      </c>
      <c r="D647" s="4">
        <v>9357.929217057701</v>
      </c>
      <c r="E647" s="4">
        <v>15127.555548385859</v>
      </c>
      <c r="F647" s="4">
        <v>2756.657023365251</v>
      </c>
      <c r="G647" s="4" t="s">
        <v>10</v>
      </c>
      <c r="H647" s="4" t="s">
        <v>10</v>
      </c>
      <c r="I647" s="4" t="s">
        <v>10</v>
      </c>
      <c r="J647" s="4">
        <v>77703.596727614407</v>
      </c>
      <c r="K647" s="4">
        <v>3360.9360982632502</v>
      </c>
      <c r="L647" s="4" t="s">
        <v>10</v>
      </c>
      <c r="M647" s="4" t="s">
        <v>10</v>
      </c>
      <c r="N647" s="4">
        <v>13099.032998359318</v>
      </c>
      <c r="O647" s="4">
        <v>2908.5023927278125</v>
      </c>
      <c r="P647" s="4" t="s">
        <v>10</v>
      </c>
      <c r="Q647" s="4" t="s">
        <v>10</v>
      </c>
      <c r="R647" s="4" t="s">
        <v>10</v>
      </c>
      <c r="S647" s="4" t="s">
        <v>10</v>
      </c>
      <c r="T647" s="4">
        <v>361.94696442835033</v>
      </c>
      <c r="U647" s="4">
        <v>904.86741107087323</v>
      </c>
      <c r="V647" s="4">
        <v>126365.2428042009</v>
      </c>
      <c r="W647" s="4">
        <v>16420.223278487108</v>
      </c>
      <c r="X647" s="4">
        <v>109945.0195257138</v>
      </c>
      <c r="Y647" s="4" t="s">
        <v>10</v>
      </c>
      <c r="Z647" s="4">
        <v>24485</v>
      </c>
      <c r="AA647" s="4">
        <f t="shared" si="9"/>
        <v>15127.555548385859</v>
      </c>
      <c r="AB647" s="4">
        <v>9357.929217057701</v>
      </c>
      <c r="AC647" s="4">
        <v>2756.657023365251</v>
      </c>
      <c r="AD647" s="4" t="s">
        <v>10</v>
      </c>
      <c r="AE647" s="4">
        <v>2756.657023365251</v>
      </c>
      <c r="AF647" s="4">
        <v>99123.101015392094</v>
      </c>
      <c r="AG647" s="4">
        <v>1292.6677301012487</v>
      </c>
      <c r="AH647" s="4">
        <v>97830.433285290856</v>
      </c>
      <c r="AI647" s="4" t="s">
        <v>10</v>
      </c>
      <c r="AJ647" s="5">
        <v>0.37740722222222223</v>
      </c>
      <c r="AK647">
        <v>2</v>
      </c>
      <c r="AL647" s="4">
        <v>25</v>
      </c>
      <c r="AM647" s="4">
        <v>6</v>
      </c>
    </row>
    <row r="648" spans="1:39" x14ac:dyDescent="0.25">
      <c r="A648">
        <v>676</v>
      </c>
      <c r="B648" s="3">
        <v>2017</v>
      </c>
      <c r="C648" s="4">
        <v>10</v>
      </c>
      <c r="D648" s="4">
        <v>3138.0102176180558</v>
      </c>
      <c r="E648" s="4">
        <v>5073.0563852737796</v>
      </c>
      <c r="F648" s="4">
        <v>245.4077815702733</v>
      </c>
      <c r="G648" s="4" t="s">
        <v>10</v>
      </c>
      <c r="H648" s="4" t="s">
        <v>10</v>
      </c>
      <c r="I648" s="4">
        <v>9941.2093084519111</v>
      </c>
      <c r="J648" s="4">
        <v>27246.619862848358</v>
      </c>
      <c r="K648" s="4">
        <v>658.2464567565803</v>
      </c>
      <c r="L648" s="4">
        <v>485.24578542953054</v>
      </c>
      <c r="M648" s="4">
        <v>1402.9932491766856</v>
      </c>
      <c r="N648" s="4">
        <v>5278.6302397594973</v>
      </c>
      <c r="O648" s="4">
        <v>854.45453521286777</v>
      </c>
      <c r="P648" s="4" t="s">
        <v>10</v>
      </c>
      <c r="Q648" s="4" t="s">
        <v>10</v>
      </c>
      <c r="R648" s="4" t="s">
        <v>10</v>
      </c>
      <c r="S648" s="4" t="s">
        <v>10</v>
      </c>
      <c r="T648" s="4">
        <v>1557.0060419434517</v>
      </c>
      <c r="U648" s="4">
        <v>843.90571379048504</v>
      </c>
      <c r="V648" s="4">
        <v>57695.27714869054</v>
      </c>
      <c r="W648" s="4">
        <v>19404.685169720702</v>
      </c>
      <c r="X648" s="4">
        <v>38290.591978969831</v>
      </c>
      <c r="Y648" s="4" t="s">
        <v>10</v>
      </c>
      <c r="Z648" s="4">
        <v>8211</v>
      </c>
      <c r="AA648" s="4">
        <f t="shared" si="9"/>
        <v>5073.0563852737796</v>
      </c>
      <c r="AB648" s="4">
        <v>3138.0102176180558</v>
      </c>
      <c r="AC648" s="4">
        <v>10186.617090022184</v>
      </c>
      <c r="AD648" s="4">
        <v>9941.2093084519111</v>
      </c>
      <c r="AE648" s="4">
        <v>245.4077815702733</v>
      </c>
      <c r="AF648" s="4">
        <v>39297.593455776514</v>
      </c>
      <c r="AG648" s="4">
        <v>4390.4194759950115</v>
      </c>
      <c r="AH648" s="4">
        <v>34907.173979781503</v>
      </c>
      <c r="AI648" s="4" t="s">
        <v>10</v>
      </c>
      <c r="AJ648" s="5">
        <v>0.37740722222222223</v>
      </c>
      <c r="AK648">
        <v>2</v>
      </c>
      <c r="AL648" s="4">
        <v>25</v>
      </c>
      <c r="AM648" s="4">
        <v>6</v>
      </c>
    </row>
    <row r="649" spans="1:39" x14ac:dyDescent="0.25">
      <c r="A649">
        <v>677</v>
      </c>
      <c r="B649" s="3">
        <v>2017</v>
      </c>
      <c r="C649" s="4">
        <v>11</v>
      </c>
      <c r="D649" s="4">
        <v>364.08142313299868</v>
      </c>
      <c r="E649" s="4">
        <v>8.6710139276703604</v>
      </c>
      <c r="F649" s="4">
        <v>42.025514169442339</v>
      </c>
      <c r="G649" s="4" t="s">
        <v>10</v>
      </c>
      <c r="H649" s="4" t="s">
        <v>10</v>
      </c>
      <c r="I649" s="4">
        <v>89.60047725259372</v>
      </c>
      <c r="J649" s="4">
        <v>2984.7356411345008</v>
      </c>
      <c r="K649" s="4">
        <v>526.04151161200127</v>
      </c>
      <c r="L649" s="4">
        <v>66.477773445472764</v>
      </c>
      <c r="M649" s="4">
        <v>137.2910538547807</v>
      </c>
      <c r="N649" s="4">
        <v>5294.0889126294724</v>
      </c>
      <c r="O649" s="4">
        <v>292.64672005887508</v>
      </c>
      <c r="P649" s="4" t="s">
        <v>10</v>
      </c>
      <c r="Q649" s="4" t="s">
        <v>10</v>
      </c>
      <c r="R649" s="4" t="s">
        <v>10</v>
      </c>
      <c r="S649" s="4" t="s">
        <v>10</v>
      </c>
      <c r="T649" s="4">
        <v>1677.8411950042141</v>
      </c>
      <c r="U649" s="4">
        <v>361.29224698626501</v>
      </c>
      <c r="V649" s="4">
        <v>13090.763318397627</v>
      </c>
      <c r="W649" s="4">
        <v>2349.1221899046946</v>
      </c>
      <c r="X649" s="4">
        <v>10195.3672510497</v>
      </c>
      <c r="Y649" s="4">
        <v>546.27387744323278</v>
      </c>
      <c r="Z649" s="4">
        <v>373</v>
      </c>
      <c r="AA649" s="4">
        <f t="shared" si="9"/>
        <v>8.6710139276703604</v>
      </c>
      <c r="AB649" s="4">
        <v>364.08142313299868</v>
      </c>
      <c r="AC649" s="4">
        <v>131.62599142203607</v>
      </c>
      <c r="AD649" s="4">
        <v>89.60047725259372</v>
      </c>
      <c r="AE649" s="4">
        <v>42.025514169442339</v>
      </c>
      <c r="AF649" s="4">
        <v>12586.384889914922</v>
      </c>
      <c r="AG649" s="4">
        <v>2250.8506987244305</v>
      </c>
      <c r="AH649" s="4">
        <v>9789.2603137472597</v>
      </c>
      <c r="AI649" s="4">
        <v>546.27387744323278</v>
      </c>
      <c r="AJ649" s="5">
        <v>0.37740722222222223</v>
      </c>
      <c r="AK649">
        <v>2</v>
      </c>
      <c r="AL649" s="4">
        <v>25</v>
      </c>
      <c r="AM649" s="4">
        <v>6</v>
      </c>
    </row>
    <row r="650" spans="1:39" x14ac:dyDescent="0.25">
      <c r="A650">
        <v>678</v>
      </c>
      <c r="B650" s="3">
        <v>2018</v>
      </c>
      <c r="C650" s="4">
        <v>1</v>
      </c>
      <c r="D650" s="4">
        <v>3.8652316331305561</v>
      </c>
      <c r="E650" s="4" t="s">
        <v>10</v>
      </c>
      <c r="F650" s="4" t="s">
        <v>10</v>
      </c>
      <c r="G650" s="4" t="s">
        <v>10</v>
      </c>
      <c r="H650" s="4" t="s">
        <v>10</v>
      </c>
      <c r="I650" s="4" t="s">
        <v>10</v>
      </c>
      <c r="J650" s="4">
        <v>1857.9562666213578</v>
      </c>
      <c r="K650" s="4">
        <v>133.83247543284986</v>
      </c>
      <c r="L650" s="4">
        <v>53.813757604117974</v>
      </c>
      <c r="M650" s="4" t="s">
        <v>10</v>
      </c>
      <c r="N650" s="4">
        <v>1472.571709369794</v>
      </c>
      <c r="O650" s="4">
        <v>42.115114646700924</v>
      </c>
      <c r="P650" s="4" t="s">
        <v>10</v>
      </c>
      <c r="Q650" s="4" t="s">
        <v>10</v>
      </c>
      <c r="R650" s="4" t="s">
        <v>10</v>
      </c>
      <c r="S650" s="4" t="s">
        <v>10</v>
      </c>
      <c r="T650" s="4">
        <v>208.46981750116987</v>
      </c>
      <c r="U650" s="4">
        <v>215.25503041647167</v>
      </c>
      <c r="V650" s="4">
        <v>4311.9421897927177</v>
      </c>
      <c r="W650" s="4">
        <v>477.53860552175956</v>
      </c>
      <c r="X650" s="4">
        <v>3834.4035842709582</v>
      </c>
      <c r="Y650" s="4" t="s">
        <v>10</v>
      </c>
      <c r="Z650" s="4">
        <v>4</v>
      </c>
      <c r="AA650" s="4" t="str">
        <f t="shared" si="9"/>
        <v>.</v>
      </c>
      <c r="AB650" s="4">
        <v>3.8652316331305561</v>
      </c>
      <c r="AC650" s="4" t="s">
        <v>10</v>
      </c>
      <c r="AD650" s="4" t="s">
        <v>10</v>
      </c>
      <c r="AE650" s="4" t="s">
        <v>10</v>
      </c>
      <c r="AF650" s="4">
        <v>4308.0769581595878</v>
      </c>
      <c r="AG650" s="4">
        <v>477.53860552175956</v>
      </c>
      <c r="AH650" s="4">
        <v>3830.5383526378278</v>
      </c>
      <c r="AI650" s="4" t="s">
        <v>10</v>
      </c>
      <c r="AJ650" s="5">
        <v>0.32057499999999994</v>
      </c>
      <c r="AK650">
        <v>2</v>
      </c>
      <c r="AL650" s="4">
        <v>73</v>
      </c>
      <c r="AM650" s="4">
        <v>6</v>
      </c>
    </row>
    <row r="651" spans="1:39" x14ac:dyDescent="0.25">
      <c r="A651">
        <v>679</v>
      </c>
      <c r="B651" s="3">
        <v>2018</v>
      </c>
      <c r="C651" s="4">
        <v>4</v>
      </c>
      <c r="D651" s="4">
        <v>650.30185205176463</v>
      </c>
      <c r="E651" s="4" t="s">
        <v>10</v>
      </c>
      <c r="F651" s="4" t="s">
        <v>10</v>
      </c>
      <c r="G651" s="4" t="s">
        <v>10</v>
      </c>
      <c r="H651" s="4" t="s">
        <v>10</v>
      </c>
      <c r="I651" s="4" t="s">
        <v>10</v>
      </c>
      <c r="J651" s="4">
        <v>14777.72443979884</v>
      </c>
      <c r="K651" s="4">
        <v>58.965696328153676</v>
      </c>
      <c r="L651" s="4" t="s">
        <v>10</v>
      </c>
      <c r="M651" s="4" t="s">
        <v>10</v>
      </c>
      <c r="N651" s="4">
        <v>754.08053958119569</v>
      </c>
      <c r="O651" s="4">
        <v>34.018670958550203</v>
      </c>
      <c r="P651" s="4" t="s">
        <v>10</v>
      </c>
      <c r="Q651" s="4" t="s">
        <v>10</v>
      </c>
      <c r="R651" s="4" t="s">
        <v>10</v>
      </c>
      <c r="S651" s="4" t="s">
        <v>10</v>
      </c>
      <c r="T651" s="4" t="s">
        <v>10</v>
      </c>
      <c r="U651" s="4" t="s">
        <v>10</v>
      </c>
      <c r="V651" s="4">
        <v>17865.336504812069</v>
      </c>
      <c r="W651" s="4" t="s">
        <v>10</v>
      </c>
      <c r="X651" s="4">
        <v>17865.336504812069</v>
      </c>
      <c r="Y651" s="4" t="s">
        <v>10</v>
      </c>
      <c r="Z651" s="4">
        <v>650</v>
      </c>
      <c r="AA651" s="4" t="str">
        <f t="shared" ref="AA651:AA666" si="10">E651</f>
        <v>.</v>
      </c>
      <c r="AB651" s="4">
        <v>650.30185205176463</v>
      </c>
      <c r="AC651" s="4" t="s">
        <v>10</v>
      </c>
      <c r="AD651" s="4" t="s">
        <v>10</v>
      </c>
      <c r="AE651" s="4" t="s">
        <v>10</v>
      </c>
      <c r="AF651" s="4">
        <v>17215.034652760303</v>
      </c>
      <c r="AG651" s="4" t="s">
        <v>10</v>
      </c>
      <c r="AH651" s="4">
        <v>17215.034652760303</v>
      </c>
      <c r="AI651" s="4" t="s">
        <v>10</v>
      </c>
      <c r="AJ651" s="5">
        <v>0.32057499999999994</v>
      </c>
      <c r="AK651">
        <v>2</v>
      </c>
      <c r="AL651" s="4">
        <v>73</v>
      </c>
      <c r="AM651" s="4">
        <v>6</v>
      </c>
    </row>
    <row r="652" spans="1:39" x14ac:dyDescent="0.25">
      <c r="A652">
        <v>680</v>
      </c>
      <c r="B652" s="3">
        <v>2018</v>
      </c>
      <c r="C652" s="4">
        <v>5</v>
      </c>
      <c r="D652" s="4">
        <v>47262.980860546406</v>
      </c>
      <c r="E652" s="4">
        <v>694.96888855927193</v>
      </c>
      <c r="F652" s="4">
        <v>902.32109646131948</v>
      </c>
      <c r="G652" s="4" t="s">
        <v>10</v>
      </c>
      <c r="H652" s="4">
        <v>385.64519253357543</v>
      </c>
      <c r="I652" s="4">
        <v>3985.0003228469523</v>
      </c>
      <c r="J652" s="4">
        <v>348.33660589958066</v>
      </c>
      <c r="K652" s="4">
        <v>134.45866866113167</v>
      </c>
      <c r="L652" s="4" t="s">
        <v>10</v>
      </c>
      <c r="M652" s="4" t="s">
        <v>10</v>
      </c>
      <c r="N652" s="4">
        <v>1200.1544353846627</v>
      </c>
      <c r="O652" s="4">
        <v>332.45275218411695</v>
      </c>
      <c r="P652" s="4" t="s">
        <v>10</v>
      </c>
      <c r="Q652" s="4" t="s">
        <v>10</v>
      </c>
      <c r="R652" s="4" t="s">
        <v>10</v>
      </c>
      <c r="S652" s="4" t="s">
        <v>10</v>
      </c>
      <c r="T652" s="4">
        <v>7.7572308842960611</v>
      </c>
      <c r="U652" s="4" t="s">
        <v>10</v>
      </c>
      <c r="V652" s="4">
        <v>55276.608962720442</v>
      </c>
      <c r="W652" s="4">
        <v>5075.2185945584524</v>
      </c>
      <c r="X652" s="4">
        <v>50192.524961437084</v>
      </c>
      <c r="Y652" s="4">
        <v>8.8654067249097608</v>
      </c>
      <c r="Z652" s="4">
        <v>47958</v>
      </c>
      <c r="AA652" s="4">
        <f t="shared" si="10"/>
        <v>694.96888855927193</v>
      </c>
      <c r="AB652" s="4">
        <v>47262.980860546406</v>
      </c>
      <c r="AC652" s="4">
        <v>5272.9666118418472</v>
      </c>
      <c r="AD652" s="4">
        <v>4370.6455153805273</v>
      </c>
      <c r="AE652" s="4">
        <v>902.32109646131948</v>
      </c>
      <c r="AF652" s="4">
        <v>2045.6926017729336</v>
      </c>
      <c r="AG652" s="4">
        <v>9.6041906186522663</v>
      </c>
      <c r="AH652" s="4">
        <v>2027.2230044293717</v>
      </c>
      <c r="AI652" s="4">
        <v>8.8654067249097608</v>
      </c>
      <c r="AJ652" s="5">
        <v>0.32057499999999994</v>
      </c>
      <c r="AK652">
        <v>2</v>
      </c>
      <c r="AL652" s="4">
        <v>73</v>
      </c>
      <c r="AM652" s="4">
        <v>6</v>
      </c>
    </row>
    <row r="653" spans="1:39" x14ac:dyDescent="0.25">
      <c r="A653">
        <v>681</v>
      </c>
      <c r="B653" s="3">
        <v>2018</v>
      </c>
      <c r="C653" s="4">
        <v>6</v>
      </c>
      <c r="D653" s="4">
        <v>133074.40336924364</v>
      </c>
      <c r="E653" s="4">
        <v>47329.366936304701</v>
      </c>
      <c r="F653" s="4">
        <v>9143.6223437648896</v>
      </c>
      <c r="G653" s="4" t="s">
        <v>10</v>
      </c>
      <c r="H653" s="4">
        <v>8850.277715615166</v>
      </c>
      <c r="I653" s="4">
        <v>243109.82297606152</v>
      </c>
      <c r="J653" s="4">
        <v>5742.970179098229</v>
      </c>
      <c r="K653" s="4">
        <v>3847.1426642590395</v>
      </c>
      <c r="L653" s="4">
        <v>194.20672103230754</v>
      </c>
      <c r="M653" s="4">
        <v>832.31451870988951</v>
      </c>
      <c r="N653" s="4">
        <v>13881.156584261593</v>
      </c>
      <c r="O653" s="4">
        <v>9155.4597058087529</v>
      </c>
      <c r="P653" s="4" t="s">
        <v>10</v>
      </c>
      <c r="Q653" s="4" t="s">
        <v>10</v>
      </c>
      <c r="R653" s="4" t="s">
        <v>10</v>
      </c>
      <c r="S653" s="4" t="s">
        <v>10</v>
      </c>
      <c r="T653" s="4" t="s">
        <v>10</v>
      </c>
      <c r="U653" s="4" t="s">
        <v>10</v>
      </c>
      <c r="V653" s="4">
        <v>475456.67776525661</v>
      </c>
      <c r="W653" s="4">
        <v>300315.98886772362</v>
      </c>
      <c r="X653" s="4">
        <v>175140.68889753302</v>
      </c>
      <c r="Y653" s="4" t="s">
        <v>10</v>
      </c>
      <c r="Z653" s="4">
        <v>180404</v>
      </c>
      <c r="AA653" s="4">
        <f t="shared" si="10"/>
        <v>47329.366936304701</v>
      </c>
      <c r="AB653" s="4">
        <v>133074.40336924364</v>
      </c>
      <c r="AC653" s="4">
        <v>261103.72303544157</v>
      </c>
      <c r="AD653" s="4">
        <v>251960.10069167669</v>
      </c>
      <c r="AE653" s="4">
        <v>9143.6223437648896</v>
      </c>
      <c r="AF653" s="4">
        <v>33949.184424266656</v>
      </c>
      <c r="AG653" s="4">
        <v>1026.5212397421969</v>
      </c>
      <c r="AH653" s="4">
        <v>32922.663184524463</v>
      </c>
      <c r="AI653" s="4" t="s">
        <v>10</v>
      </c>
      <c r="AJ653" s="5">
        <v>0.32057499999999994</v>
      </c>
      <c r="AK653">
        <v>2</v>
      </c>
      <c r="AL653" s="4">
        <v>73</v>
      </c>
      <c r="AM653" s="4">
        <v>6</v>
      </c>
    </row>
    <row r="654" spans="1:39" x14ac:dyDescent="0.25">
      <c r="A654">
        <v>682</v>
      </c>
      <c r="B654" s="3">
        <v>2018</v>
      </c>
      <c r="C654" s="4">
        <v>7</v>
      </c>
      <c r="D654" s="4">
        <v>12262.114146476986</v>
      </c>
      <c r="E654" s="4">
        <v>1549.0616881537412</v>
      </c>
      <c r="F654" s="4">
        <v>174767.63283686916</v>
      </c>
      <c r="G654" s="4">
        <v>322.72118503202989</v>
      </c>
      <c r="H654" s="4">
        <v>9826.8600842253127</v>
      </c>
      <c r="I654" s="4">
        <v>12005.228083191516</v>
      </c>
      <c r="J654" s="4">
        <v>11981.023994314097</v>
      </c>
      <c r="K654" s="4">
        <v>44470.979297413651</v>
      </c>
      <c r="L654" s="4">
        <v>4066.2869314035779</v>
      </c>
      <c r="M654" s="4">
        <v>1371.5650363861273</v>
      </c>
      <c r="N654" s="4">
        <v>180042.11511454047</v>
      </c>
      <c r="O654" s="4">
        <v>21783.679989661978</v>
      </c>
      <c r="P654" s="4" t="s">
        <v>10</v>
      </c>
      <c r="Q654" s="4" t="s">
        <v>10</v>
      </c>
      <c r="R654" s="4" t="s">
        <v>10</v>
      </c>
      <c r="S654" s="4" t="s">
        <v>10</v>
      </c>
      <c r="T654" s="4" t="s">
        <v>10</v>
      </c>
      <c r="U654" s="4">
        <v>1694.2862214181573</v>
      </c>
      <c r="V654" s="4">
        <v>478644.64379308507</v>
      </c>
      <c r="W654" s="4">
        <v>31078.050118584488</v>
      </c>
      <c r="X654" s="4">
        <v>447566.59367450053</v>
      </c>
      <c r="Y654" s="4" t="s">
        <v>10</v>
      </c>
      <c r="Z654" s="4">
        <v>13811</v>
      </c>
      <c r="AA654" s="4">
        <f t="shared" si="10"/>
        <v>1549.0616881537412</v>
      </c>
      <c r="AB654" s="4">
        <v>12262.114146476986</v>
      </c>
      <c r="AC654" s="4">
        <v>196922.44218931801</v>
      </c>
      <c r="AD654" s="4">
        <v>22154.809352448858</v>
      </c>
      <c r="AE654" s="4">
        <v>174767.63283686916</v>
      </c>
      <c r="AF654" s="4">
        <v>267911.02576913632</v>
      </c>
      <c r="AG654" s="4">
        <v>7374.1790779818839</v>
      </c>
      <c r="AH654" s="4">
        <v>260536.84669115441</v>
      </c>
      <c r="AI654" s="4" t="s">
        <v>10</v>
      </c>
      <c r="AJ654" s="5">
        <v>0.32057499999999994</v>
      </c>
      <c r="AK654">
        <v>2</v>
      </c>
      <c r="AL654" s="4">
        <v>73</v>
      </c>
      <c r="AM654" s="4">
        <v>6</v>
      </c>
    </row>
    <row r="655" spans="1:39" x14ac:dyDescent="0.25">
      <c r="A655">
        <v>683</v>
      </c>
      <c r="B655" s="3">
        <v>2018</v>
      </c>
      <c r="C655" s="4">
        <v>8</v>
      </c>
      <c r="D655" s="4">
        <v>416.02297421165673</v>
      </c>
      <c r="E655" s="4">
        <v>4904.4310859956204</v>
      </c>
      <c r="F655" s="4">
        <v>3195.5839110917946</v>
      </c>
      <c r="G655" s="4" t="s">
        <v>10</v>
      </c>
      <c r="H655" s="4" t="s">
        <v>10</v>
      </c>
      <c r="I655" s="4" t="s">
        <v>10</v>
      </c>
      <c r="J655" s="4">
        <v>38043.831619000433</v>
      </c>
      <c r="K655" s="4">
        <v>29761.713981683541</v>
      </c>
      <c r="L655" s="4" t="s">
        <v>10</v>
      </c>
      <c r="M655" s="4">
        <v>389.19164437586176</v>
      </c>
      <c r="N655" s="4">
        <v>11135.459754377604</v>
      </c>
      <c r="O655" s="4">
        <v>6799.4069635076912</v>
      </c>
      <c r="P655" s="4">
        <v>540.28957689825518</v>
      </c>
      <c r="Q655" s="4" t="s">
        <v>10</v>
      </c>
      <c r="R655" s="4" t="s">
        <v>10</v>
      </c>
      <c r="S655" s="4" t="s">
        <v>10</v>
      </c>
      <c r="T655" s="4" t="s">
        <v>10</v>
      </c>
      <c r="U655" s="4" t="s">
        <v>10</v>
      </c>
      <c r="V655" s="4">
        <v>96248.195764027172</v>
      </c>
      <c r="W655" s="4">
        <v>5293.6227303714822</v>
      </c>
      <c r="X655" s="4">
        <v>90359.338754021999</v>
      </c>
      <c r="Y655" s="4">
        <v>595.23427963367101</v>
      </c>
      <c r="Z655" s="4">
        <v>5320</v>
      </c>
      <c r="AA655" s="4">
        <f t="shared" si="10"/>
        <v>4904.4310859956204</v>
      </c>
      <c r="AB655" s="4">
        <v>416.02297421165673</v>
      </c>
      <c r="AC655" s="4">
        <v>3195.5839110917946</v>
      </c>
      <c r="AD655" s="4" t="s">
        <v>10</v>
      </c>
      <c r="AE655" s="4">
        <v>3195.5839110917946</v>
      </c>
      <c r="AF655" s="4">
        <v>87732.157792728089</v>
      </c>
      <c r="AG655" s="4">
        <v>389.19164437586176</v>
      </c>
      <c r="AH655" s="4">
        <v>86747.731868718547</v>
      </c>
      <c r="AI655" s="4">
        <v>595.23427963367101</v>
      </c>
      <c r="AJ655" s="5">
        <v>0.32057499999999994</v>
      </c>
      <c r="AK655">
        <v>2</v>
      </c>
      <c r="AL655" s="4">
        <v>73</v>
      </c>
      <c r="AM655" s="4">
        <v>6</v>
      </c>
    </row>
    <row r="656" spans="1:39" x14ac:dyDescent="0.25">
      <c r="A656">
        <v>684</v>
      </c>
      <c r="B656" s="3">
        <v>2018</v>
      </c>
      <c r="C656" s="4">
        <v>10</v>
      </c>
      <c r="D656" s="4">
        <v>27533.156838754679</v>
      </c>
      <c r="E656" s="4">
        <v>1169.8642957411921</v>
      </c>
      <c r="F656" s="4" t="s">
        <v>10</v>
      </c>
      <c r="G656" s="4" t="s">
        <v>10</v>
      </c>
      <c r="H656" s="4" t="s">
        <v>10</v>
      </c>
      <c r="I656" s="4" t="s">
        <v>10</v>
      </c>
      <c r="J656" s="4">
        <v>143098.92972117485</v>
      </c>
      <c r="K656" s="4">
        <v>18488.443575831399</v>
      </c>
      <c r="L656" s="4" t="s">
        <v>10</v>
      </c>
      <c r="M656" s="4" t="s">
        <v>10</v>
      </c>
      <c r="N656" s="4">
        <v>3922.4861680734089</v>
      </c>
      <c r="O656" s="4">
        <v>516.11660106229124</v>
      </c>
      <c r="P656" s="4" t="s">
        <v>10</v>
      </c>
      <c r="Q656" s="4" t="s">
        <v>10</v>
      </c>
      <c r="R656" s="4" t="s">
        <v>10</v>
      </c>
      <c r="S656" s="4" t="s">
        <v>10</v>
      </c>
      <c r="T656" s="4" t="s">
        <v>10</v>
      </c>
      <c r="U656" s="4" t="s">
        <v>10</v>
      </c>
      <c r="V656" s="4">
        <v>200876.51938217977</v>
      </c>
      <c r="W656" s="4">
        <v>1169.8642957411921</v>
      </c>
      <c r="X656" s="4">
        <v>199706.65508643858</v>
      </c>
      <c r="Y656" s="4" t="s">
        <v>10</v>
      </c>
      <c r="Z656" s="4">
        <v>28703</v>
      </c>
      <c r="AA656" s="4">
        <f t="shared" si="10"/>
        <v>1169.8642957411921</v>
      </c>
      <c r="AB656" s="4">
        <v>27533.156838754679</v>
      </c>
      <c r="AC656" s="4" t="s">
        <v>10</v>
      </c>
      <c r="AD656" s="4" t="s">
        <v>10</v>
      </c>
      <c r="AE656" s="4" t="s">
        <v>10</v>
      </c>
      <c r="AF656" s="4">
        <v>172173.49824768392</v>
      </c>
      <c r="AG656" s="4" t="s">
        <v>10</v>
      </c>
      <c r="AH656" s="4">
        <v>172173.49824768392</v>
      </c>
      <c r="AI656" s="4" t="s">
        <v>10</v>
      </c>
      <c r="AJ656" s="5">
        <v>0.32057499999999994</v>
      </c>
      <c r="AK656">
        <v>2</v>
      </c>
      <c r="AL656" s="4">
        <v>73</v>
      </c>
      <c r="AM656" s="4">
        <v>6</v>
      </c>
    </row>
    <row r="657" spans="1:39" x14ac:dyDescent="0.25">
      <c r="A657">
        <v>685</v>
      </c>
      <c r="B657" s="3">
        <v>2018</v>
      </c>
      <c r="C657" s="4">
        <v>11</v>
      </c>
      <c r="D657" s="4">
        <v>126.0401619499093</v>
      </c>
      <c r="E657" s="4">
        <v>61.036398038697001</v>
      </c>
      <c r="F657" s="4" t="s">
        <v>10</v>
      </c>
      <c r="G657" s="4" t="s">
        <v>10</v>
      </c>
      <c r="H657" s="4" t="s">
        <v>10</v>
      </c>
      <c r="I657" s="4" t="s">
        <v>10</v>
      </c>
      <c r="J657" s="4">
        <v>1890.0574614082968</v>
      </c>
      <c r="K657" s="4">
        <v>290.94016398445598</v>
      </c>
      <c r="L657" s="4">
        <v>11.698642957416924</v>
      </c>
      <c r="M657" s="4" t="s">
        <v>10</v>
      </c>
      <c r="N657" s="4">
        <v>2591.6844944817144</v>
      </c>
      <c r="O657" s="4">
        <v>183.10919411609123</v>
      </c>
      <c r="P657" s="4" t="s">
        <v>10</v>
      </c>
      <c r="Q657" s="4" t="s">
        <v>10</v>
      </c>
      <c r="R657" s="4" t="s">
        <v>10</v>
      </c>
      <c r="S657" s="4" t="s">
        <v>10</v>
      </c>
      <c r="T657" s="4" t="s">
        <v>10</v>
      </c>
      <c r="U657" s="4" t="s">
        <v>10</v>
      </c>
      <c r="V657" s="4">
        <v>5370.2284566733115</v>
      </c>
      <c r="W657" s="4">
        <v>72.735040996113923</v>
      </c>
      <c r="X657" s="4">
        <v>5297.4934156771969</v>
      </c>
      <c r="Y657" s="4" t="s">
        <v>10</v>
      </c>
      <c r="Z657" s="4">
        <v>187</v>
      </c>
      <c r="AA657" s="4">
        <f t="shared" si="10"/>
        <v>61.036398038697001</v>
      </c>
      <c r="AB657" s="4">
        <v>126.0401619499093</v>
      </c>
      <c r="AC657" s="4" t="s">
        <v>10</v>
      </c>
      <c r="AD657" s="4" t="s">
        <v>10</v>
      </c>
      <c r="AE657" s="4" t="s">
        <v>10</v>
      </c>
      <c r="AF657" s="4">
        <v>5183.1518966847043</v>
      </c>
      <c r="AG657" s="4">
        <v>11.698642957416924</v>
      </c>
      <c r="AH657" s="4">
        <v>5171.453253727288</v>
      </c>
      <c r="AI657" s="4" t="s">
        <v>10</v>
      </c>
      <c r="AJ657" s="5">
        <v>0.32057499999999994</v>
      </c>
      <c r="AK657">
        <v>2</v>
      </c>
      <c r="AL657" s="4">
        <v>73</v>
      </c>
      <c r="AM657" s="4">
        <v>6</v>
      </c>
    </row>
    <row r="658" spans="1:39" x14ac:dyDescent="0.25">
      <c r="A658">
        <v>686</v>
      </c>
      <c r="B658" s="3">
        <v>2018</v>
      </c>
      <c r="C658" s="4">
        <v>12</v>
      </c>
      <c r="D658" s="4">
        <v>4.6113476892542451</v>
      </c>
      <c r="E658" s="4" t="s">
        <v>10</v>
      </c>
      <c r="F658" s="4" t="s">
        <v>10</v>
      </c>
      <c r="G658" s="4" t="s">
        <v>10</v>
      </c>
      <c r="H658" s="4" t="s">
        <v>10</v>
      </c>
      <c r="I658" s="4" t="s">
        <v>10</v>
      </c>
      <c r="J658" s="4">
        <v>2191.1077831812004</v>
      </c>
      <c r="K658" s="4">
        <v>464.48441615732963</v>
      </c>
      <c r="L658" s="4">
        <v>12.840314388964606</v>
      </c>
      <c r="M658" s="4" t="s">
        <v>10</v>
      </c>
      <c r="N658" s="4">
        <v>4269.014586422667</v>
      </c>
      <c r="O658" s="4">
        <v>75.36706271783595</v>
      </c>
      <c r="P658" s="4" t="s">
        <v>10</v>
      </c>
      <c r="Q658" s="4" t="s">
        <v>10</v>
      </c>
      <c r="R658" s="4" t="s">
        <v>10</v>
      </c>
      <c r="S658" s="4" t="s">
        <v>10</v>
      </c>
      <c r="T658" s="4">
        <v>361.76190104561312</v>
      </c>
      <c r="U658" s="4">
        <v>390.79217705544551</v>
      </c>
      <c r="V658" s="4">
        <v>8180.6794536729367</v>
      </c>
      <c r="W658" s="4">
        <v>765.39439249002317</v>
      </c>
      <c r="X658" s="4">
        <v>7401.886472255298</v>
      </c>
      <c r="Y658" s="4">
        <v>13.3985889276153</v>
      </c>
      <c r="Z658" s="4">
        <v>5</v>
      </c>
      <c r="AA658" s="4" t="str">
        <f t="shared" si="10"/>
        <v>.</v>
      </c>
      <c r="AB658" s="4">
        <v>4.6113476892542451</v>
      </c>
      <c r="AC658" s="4" t="s">
        <v>10</v>
      </c>
      <c r="AD658" s="4" t="s">
        <v>10</v>
      </c>
      <c r="AE658" s="4" t="s">
        <v>10</v>
      </c>
      <c r="AF658" s="4">
        <v>8176.0681059836825</v>
      </c>
      <c r="AG658" s="4">
        <v>765.39439249002317</v>
      </c>
      <c r="AH658" s="4">
        <v>7397.2751245660438</v>
      </c>
      <c r="AI658" s="4">
        <v>13.3985889276153</v>
      </c>
      <c r="AJ658" s="5">
        <v>0.32057499999999994</v>
      </c>
      <c r="AK658">
        <v>2</v>
      </c>
      <c r="AL658" s="4">
        <v>73</v>
      </c>
      <c r="AM658" s="4">
        <v>6</v>
      </c>
    </row>
    <row r="659" spans="1:39" x14ac:dyDescent="0.25">
      <c r="A659">
        <v>687</v>
      </c>
      <c r="B659" s="3">
        <v>2019</v>
      </c>
      <c r="C659" s="4">
        <v>4</v>
      </c>
      <c r="D659" s="4">
        <v>189.39635002339728</v>
      </c>
      <c r="E659" s="4" t="s">
        <v>10</v>
      </c>
      <c r="F659" s="4" t="s">
        <v>10</v>
      </c>
      <c r="G659" s="4" t="s">
        <v>10</v>
      </c>
      <c r="H659" s="4">
        <v>61.066916237716434</v>
      </c>
      <c r="I659" s="4" t="s">
        <v>10</v>
      </c>
      <c r="J659" s="4">
        <v>1508.1399827309642</v>
      </c>
      <c r="K659" s="4">
        <v>340.66448291998137</v>
      </c>
      <c r="L659" s="4">
        <v>4.9134300421151194</v>
      </c>
      <c r="M659" s="4" t="s">
        <v>10</v>
      </c>
      <c r="N659" s="4">
        <v>155.59195133364517</v>
      </c>
      <c r="O659" s="4">
        <v>42.115114646700974</v>
      </c>
      <c r="P659" s="4" t="s">
        <v>10</v>
      </c>
      <c r="Q659" s="4" t="s">
        <v>10</v>
      </c>
      <c r="R659" s="4" t="s">
        <v>10</v>
      </c>
      <c r="S659" s="4" t="s">
        <v>10</v>
      </c>
      <c r="T659" s="4" t="s">
        <v>10</v>
      </c>
      <c r="U659" s="4">
        <v>73.701450631726729</v>
      </c>
      <c r="V659" s="4">
        <v>2481.3454109012969</v>
      </c>
      <c r="W659" s="4">
        <v>139.68179691155828</v>
      </c>
      <c r="X659" s="4">
        <v>2336.0482653701783</v>
      </c>
      <c r="Y659" s="4">
        <v>5.6153486195601303</v>
      </c>
      <c r="Z659" s="4">
        <v>189</v>
      </c>
      <c r="AA659" s="4" t="str">
        <f t="shared" si="10"/>
        <v>.</v>
      </c>
      <c r="AB659" s="4">
        <v>189.39635002339728</v>
      </c>
      <c r="AC659" s="4">
        <v>61.066916237716434</v>
      </c>
      <c r="AD659" s="4">
        <v>61.066916237716434</v>
      </c>
      <c r="AE659" s="4" t="s">
        <v>10</v>
      </c>
      <c r="AF659" s="4">
        <v>2230.882144640183</v>
      </c>
      <c r="AG659" s="4">
        <v>78.614880673841853</v>
      </c>
      <c r="AH659" s="4">
        <v>2146.6519153467807</v>
      </c>
      <c r="AI659" s="4">
        <v>5.6153486195601303</v>
      </c>
      <c r="AJ659" s="5">
        <v>0.53480972222222223</v>
      </c>
      <c r="AK659">
        <v>2</v>
      </c>
      <c r="AL659" s="4">
        <v>40</v>
      </c>
      <c r="AM659" s="4">
        <v>6</v>
      </c>
    </row>
    <row r="660" spans="1:39" x14ac:dyDescent="0.25">
      <c r="A660">
        <v>688</v>
      </c>
      <c r="B660" s="3">
        <v>2019</v>
      </c>
      <c r="C660" s="4">
        <v>5</v>
      </c>
      <c r="D660" s="4">
        <v>130536.33146982673</v>
      </c>
      <c r="E660" s="4">
        <v>12.67001042319324</v>
      </c>
      <c r="F660" s="4">
        <v>1719.4048811634766</v>
      </c>
      <c r="G660" s="4" t="s">
        <v>10</v>
      </c>
      <c r="H660" s="4">
        <v>2572.012115908231</v>
      </c>
      <c r="I660" s="4" t="s">
        <v>10</v>
      </c>
      <c r="J660" s="4">
        <v>2185.5767980008386</v>
      </c>
      <c r="K660" s="4">
        <v>439.22702800403232</v>
      </c>
      <c r="L660" s="4" t="s">
        <v>10</v>
      </c>
      <c r="M660" s="4" t="s">
        <v>10</v>
      </c>
      <c r="N660" s="4">
        <v>6058.376650690243</v>
      </c>
      <c r="O660" s="4">
        <v>1330.3510944352911</v>
      </c>
      <c r="P660" s="4" t="s">
        <v>10</v>
      </c>
      <c r="Q660" s="4" t="s">
        <v>10</v>
      </c>
      <c r="R660" s="4" t="s">
        <v>10</v>
      </c>
      <c r="S660" s="4" t="s">
        <v>10</v>
      </c>
      <c r="T660" s="4" t="s">
        <v>10</v>
      </c>
      <c r="U660" s="4" t="s">
        <v>10</v>
      </c>
      <c r="V660" s="4">
        <v>145310.07042368702</v>
      </c>
      <c r="W660" s="4">
        <v>2584.6821263314241</v>
      </c>
      <c r="X660" s="4">
        <v>142674.70825566282</v>
      </c>
      <c r="Y660" s="4">
        <v>50.68004169277296</v>
      </c>
      <c r="Z660" s="4">
        <v>130549</v>
      </c>
      <c r="AA660" s="4">
        <f t="shared" si="10"/>
        <v>12.67001042319324</v>
      </c>
      <c r="AB660" s="4">
        <v>130536.33146982673</v>
      </c>
      <c r="AC660" s="4">
        <v>4291.4169970717076</v>
      </c>
      <c r="AD660" s="4">
        <v>2572.012115908231</v>
      </c>
      <c r="AE660" s="4">
        <v>1719.4048811634766</v>
      </c>
      <c r="AF660" s="4">
        <v>10469.651946365362</v>
      </c>
      <c r="AG660" s="4" t="s">
        <v>10</v>
      </c>
      <c r="AH660" s="4">
        <v>10418.97190467259</v>
      </c>
      <c r="AI660" s="4">
        <v>50.68004169277296</v>
      </c>
      <c r="AJ660" s="5">
        <v>0.53480972222222223</v>
      </c>
      <c r="AK660">
        <v>2</v>
      </c>
      <c r="AL660" s="4">
        <v>40</v>
      </c>
      <c r="AM660" s="4">
        <v>6</v>
      </c>
    </row>
    <row r="661" spans="1:39" x14ac:dyDescent="0.25">
      <c r="A661">
        <v>689</v>
      </c>
      <c r="B661" s="3">
        <v>2019</v>
      </c>
      <c r="C661" s="4">
        <v>6</v>
      </c>
      <c r="D661" s="4">
        <v>30400.698238094337</v>
      </c>
      <c r="E661" s="4">
        <v>6463.7106412229996</v>
      </c>
      <c r="F661" s="4">
        <v>8810.8455678170976</v>
      </c>
      <c r="G661" s="4" t="s">
        <v>10</v>
      </c>
      <c r="H661" s="4">
        <v>24895.385516585451</v>
      </c>
      <c r="I661" s="4">
        <v>3985.0003228469523</v>
      </c>
      <c r="J661" s="4">
        <v>6968.6880350685442</v>
      </c>
      <c r="K661" s="4">
        <v>7877.6473439905294</v>
      </c>
      <c r="L661" s="4" t="s">
        <v>10</v>
      </c>
      <c r="M661" s="4" t="s">
        <v>10</v>
      </c>
      <c r="N661" s="4">
        <v>62044.889123822897</v>
      </c>
      <c r="O661" s="4">
        <v>37873.304538416058</v>
      </c>
      <c r="P661" s="4" t="s">
        <v>10</v>
      </c>
      <c r="Q661" s="4" t="s">
        <v>10</v>
      </c>
      <c r="R661" s="4" t="s">
        <v>10</v>
      </c>
      <c r="S661" s="4" t="s">
        <v>10</v>
      </c>
      <c r="T661" s="4">
        <v>353.48417569188257</v>
      </c>
      <c r="U661" s="4">
        <v>3534.8417569188309</v>
      </c>
      <c r="V661" s="4">
        <v>194151.11972898722</v>
      </c>
      <c r="W661" s="4">
        <v>39232.422413266118</v>
      </c>
      <c r="X661" s="4">
        <v>154918.69731572116</v>
      </c>
      <c r="Y661" s="4" t="s">
        <v>10</v>
      </c>
      <c r="Z661" s="4">
        <v>36864</v>
      </c>
      <c r="AA661" s="4">
        <f t="shared" si="10"/>
        <v>6463.7106412229996</v>
      </c>
      <c r="AB661" s="4">
        <v>30400.698238094337</v>
      </c>
      <c r="AC661" s="4">
        <v>37691.231407249499</v>
      </c>
      <c r="AD661" s="4">
        <v>28880.385839432405</v>
      </c>
      <c r="AE661" s="4">
        <v>8810.8455678170976</v>
      </c>
      <c r="AF661" s="4">
        <v>119595.47944242043</v>
      </c>
      <c r="AG661" s="4">
        <v>3888.3259326107136</v>
      </c>
      <c r="AH661" s="4">
        <v>115707.15350980972</v>
      </c>
      <c r="AI661" s="4" t="s">
        <v>10</v>
      </c>
      <c r="AJ661" s="5">
        <v>0.53480972222222223</v>
      </c>
      <c r="AK661">
        <v>2</v>
      </c>
      <c r="AL661" s="4">
        <v>40</v>
      </c>
      <c r="AM661" s="4">
        <v>6</v>
      </c>
    </row>
    <row r="662" spans="1:39" x14ac:dyDescent="0.25">
      <c r="A662">
        <v>690</v>
      </c>
      <c r="B662" s="3">
        <v>2019</v>
      </c>
      <c r="C662" s="4">
        <v>7</v>
      </c>
      <c r="D662" s="4">
        <v>14933.849491644078</v>
      </c>
      <c r="E662" s="4">
        <v>15128.730504145111</v>
      </c>
      <c r="F662" s="4">
        <v>110306.14994117664</v>
      </c>
      <c r="G662" s="4" t="s">
        <v>10</v>
      </c>
      <c r="H662" s="4" t="s">
        <v>10</v>
      </c>
      <c r="I662" s="4">
        <v>243109.82297606152</v>
      </c>
      <c r="J662" s="4">
        <v>16670.566214322858</v>
      </c>
      <c r="K662" s="4">
        <v>30416.471689290775</v>
      </c>
      <c r="L662" s="4">
        <v>2233.3772918709956</v>
      </c>
      <c r="M662" s="4">
        <v>1506.6434111828182</v>
      </c>
      <c r="N662" s="4">
        <v>58779.399594914255</v>
      </c>
      <c r="O662" s="4">
        <v>5583.4432296774967</v>
      </c>
      <c r="P662" s="4" t="s">
        <v>10</v>
      </c>
      <c r="Q662" s="4" t="s">
        <v>10</v>
      </c>
      <c r="R662" s="4" t="s">
        <v>10</v>
      </c>
      <c r="S662" s="4" t="s">
        <v>10</v>
      </c>
      <c r="T662" s="4">
        <v>13028.03420258083</v>
      </c>
      <c r="U662" s="4">
        <v>26056.068405161655</v>
      </c>
      <c r="V662" s="4">
        <v>538248.8630168892</v>
      </c>
      <c r="W662" s="4">
        <v>301062.67679100297</v>
      </c>
      <c r="X662" s="4">
        <v>237186.18622588634</v>
      </c>
      <c r="Y662" s="4" t="s">
        <v>10</v>
      </c>
      <c r="Z662" s="4">
        <v>30063</v>
      </c>
      <c r="AA662" s="4">
        <f t="shared" si="10"/>
        <v>15128.730504145111</v>
      </c>
      <c r="AB662" s="4">
        <v>14933.849491644078</v>
      </c>
      <c r="AC662" s="4">
        <v>353415.97291723813</v>
      </c>
      <c r="AD662" s="4">
        <v>243109.82297606152</v>
      </c>
      <c r="AE662" s="4">
        <v>110306.14994117664</v>
      </c>
      <c r="AF662" s="4">
        <v>154770.31010386191</v>
      </c>
      <c r="AG662" s="4">
        <v>42824.123310796298</v>
      </c>
      <c r="AH662" s="4">
        <v>111946.1867930656</v>
      </c>
      <c r="AI662" s="4" t="s">
        <v>10</v>
      </c>
      <c r="AJ662" s="5">
        <v>0.53480972222222223</v>
      </c>
      <c r="AK662">
        <v>2</v>
      </c>
      <c r="AL662" s="4">
        <v>40</v>
      </c>
      <c r="AM662" s="4">
        <v>6</v>
      </c>
    </row>
    <row r="663" spans="1:39" x14ac:dyDescent="0.25">
      <c r="A663">
        <v>691</v>
      </c>
      <c r="B663" s="3">
        <v>2019</v>
      </c>
      <c r="C663" s="4">
        <v>8</v>
      </c>
      <c r="D663" s="4">
        <v>5712.7637345005978</v>
      </c>
      <c r="E663" s="4">
        <v>11654.49713493504</v>
      </c>
      <c r="F663" s="4">
        <v>403100.80257124599</v>
      </c>
      <c r="G663" s="4" t="s">
        <v>10</v>
      </c>
      <c r="H663" s="4" t="s">
        <v>10</v>
      </c>
      <c r="I663" s="4">
        <v>12005.228083191516</v>
      </c>
      <c r="J663" s="4">
        <v>44675.572350584342</v>
      </c>
      <c r="K663" s="4">
        <v>41320.489842042472</v>
      </c>
      <c r="L663" s="4" t="s">
        <v>10</v>
      </c>
      <c r="M663" s="4">
        <v>1250.7983036230817</v>
      </c>
      <c r="N663" s="4">
        <v>6989.7552261289811</v>
      </c>
      <c r="O663" s="4">
        <v>2648.7493488488767</v>
      </c>
      <c r="P663" s="4" t="s">
        <v>10</v>
      </c>
      <c r="Q663" s="4" t="s">
        <v>10</v>
      </c>
      <c r="R663" s="4" t="s">
        <v>10</v>
      </c>
      <c r="S663" s="4" t="s">
        <v>10</v>
      </c>
      <c r="T663" s="4" t="s">
        <v>10</v>
      </c>
      <c r="U663" s="4" t="s">
        <v>10</v>
      </c>
      <c r="V663" s="4">
        <v>530653.60072120465</v>
      </c>
      <c r="W663" s="4">
        <v>24910.523521749637</v>
      </c>
      <c r="X663" s="4">
        <v>505743.07719945518</v>
      </c>
      <c r="Y663" s="4" t="s">
        <v>10</v>
      </c>
      <c r="Z663" s="4">
        <v>17367</v>
      </c>
      <c r="AA663" s="4">
        <f t="shared" si="10"/>
        <v>11654.49713493504</v>
      </c>
      <c r="AB663" s="4">
        <v>5712.7637345005978</v>
      </c>
      <c r="AC663" s="4">
        <v>415106.03065443749</v>
      </c>
      <c r="AD663" s="4">
        <v>12005.228083191516</v>
      </c>
      <c r="AE663" s="4">
        <v>403100.80257124599</v>
      </c>
      <c r="AF663" s="4">
        <v>98180.309197331662</v>
      </c>
      <c r="AG663" s="4">
        <v>1250.7983036230817</v>
      </c>
      <c r="AH663" s="4">
        <v>96929.510893708575</v>
      </c>
      <c r="AI663" s="4" t="s">
        <v>10</v>
      </c>
      <c r="AJ663" s="5">
        <v>0.53480972222222223</v>
      </c>
      <c r="AK663">
        <v>2</v>
      </c>
      <c r="AL663" s="4">
        <v>40</v>
      </c>
      <c r="AM663" s="4">
        <v>6</v>
      </c>
    </row>
    <row r="664" spans="1:39" x14ac:dyDescent="0.25">
      <c r="A664">
        <v>692</v>
      </c>
      <c r="B664" s="3">
        <v>2019</v>
      </c>
      <c r="C664" s="4">
        <v>9</v>
      </c>
      <c r="D664" s="4">
        <v>1801.5910154417622</v>
      </c>
      <c r="E664" s="4">
        <v>13147.046371190099</v>
      </c>
      <c r="F664" s="4">
        <v>2883.0215017084802</v>
      </c>
      <c r="G664" s="4" t="s">
        <v>10</v>
      </c>
      <c r="H664" s="4" t="s">
        <v>10</v>
      </c>
      <c r="I664" s="4" t="s">
        <v>10</v>
      </c>
      <c r="J664" s="4">
        <v>71373.933314942027</v>
      </c>
      <c r="K664" s="4">
        <v>9795.1349507839823</v>
      </c>
      <c r="L664" s="4" t="s">
        <v>10</v>
      </c>
      <c r="M664" s="4" t="s">
        <v>10</v>
      </c>
      <c r="N664" s="4">
        <v>3390.6236368098303</v>
      </c>
      <c r="O664" s="4">
        <v>1338.4040671617774</v>
      </c>
      <c r="P664" s="4" t="s">
        <v>10</v>
      </c>
      <c r="Q664" s="4" t="s">
        <v>10</v>
      </c>
      <c r="R664" s="4" t="s">
        <v>10</v>
      </c>
      <c r="S664" s="4" t="s">
        <v>10</v>
      </c>
      <c r="T664" s="4" t="s">
        <v>10</v>
      </c>
      <c r="U664" s="4" t="s">
        <v>10</v>
      </c>
      <c r="V664" s="4">
        <v>105395.32436383929</v>
      </c>
      <c r="W664" s="4">
        <v>13147.046371190099</v>
      </c>
      <c r="X664" s="4">
        <v>92248.277992649193</v>
      </c>
      <c r="Y664" s="4" t="s">
        <v>10</v>
      </c>
      <c r="Z664" s="4">
        <v>14949</v>
      </c>
      <c r="AA664" s="4">
        <f t="shared" si="10"/>
        <v>13147.046371190099</v>
      </c>
      <c r="AB664" s="4">
        <v>1801.5910154417622</v>
      </c>
      <c r="AC664" s="4">
        <v>2883.0215017084802</v>
      </c>
      <c r="AD664" s="4" t="s">
        <v>10</v>
      </c>
      <c r="AE664" s="4">
        <v>2883.0215017084802</v>
      </c>
      <c r="AF664" s="4">
        <v>87563.665475498943</v>
      </c>
      <c r="AG664" s="4" t="s">
        <v>10</v>
      </c>
      <c r="AH664" s="4">
        <v>87563.665475498943</v>
      </c>
      <c r="AI664" s="4" t="s">
        <v>10</v>
      </c>
      <c r="AJ664" s="5">
        <v>0.53480972222222223</v>
      </c>
      <c r="AK664">
        <v>2</v>
      </c>
      <c r="AL664" s="4">
        <v>40</v>
      </c>
      <c r="AM664" s="4">
        <v>6</v>
      </c>
    </row>
    <row r="665" spans="1:39" x14ac:dyDescent="0.25">
      <c r="A665">
        <v>693</v>
      </c>
      <c r="B665" s="3">
        <v>2019</v>
      </c>
      <c r="C665" s="4">
        <v>10</v>
      </c>
      <c r="D665" s="4">
        <v>24343.526150946047</v>
      </c>
      <c r="E665" s="4">
        <v>621.41684924695198</v>
      </c>
      <c r="F665" s="4">
        <v>273.80002994092945</v>
      </c>
      <c r="G665" s="4" t="s">
        <v>10</v>
      </c>
      <c r="H665" s="4" t="s">
        <v>10</v>
      </c>
      <c r="I665" s="4" t="s">
        <v>10</v>
      </c>
      <c r="J665" s="4">
        <v>47635.2637830483</v>
      </c>
      <c r="K665" s="4">
        <v>3794.4089431291104</v>
      </c>
      <c r="L665" s="4">
        <v>216.55435655575599</v>
      </c>
      <c r="M665" s="4">
        <v>223.615911660835</v>
      </c>
      <c r="N665" s="4">
        <v>5338.5356594397235</v>
      </c>
      <c r="O665" s="4">
        <v>635.53995945710994</v>
      </c>
      <c r="P665" s="4" t="s">
        <v>10</v>
      </c>
      <c r="Q665" s="4" t="s">
        <v>10</v>
      </c>
      <c r="R665" s="4" t="s">
        <v>10</v>
      </c>
      <c r="S665" s="4" t="s">
        <v>10</v>
      </c>
      <c r="T665" s="4">
        <v>1143.9719270227981</v>
      </c>
      <c r="U665" s="4">
        <v>706.15551050789998</v>
      </c>
      <c r="V665" s="4">
        <v>86325.185384138531</v>
      </c>
      <c r="W665" s="4">
        <v>2925.8376652043994</v>
      </c>
      <c r="X665" s="4">
        <v>83286.362837252862</v>
      </c>
      <c r="Y665" s="4">
        <v>112.984881681264</v>
      </c>
      <c r="Z665" s="4">
        <v>24965</v>
      </c>
      <c r="AA665" s="4">
        <f t="shared" si="10"/>
        <v>621.41684924695198</v>
      </c>
      <c r="AB665" s="4">
        <v>24343.526150946047</v>
      </c>
      <c r="AC665" s="4">
        <v>273.80002994092945</v>
      </c>
      <c r="AD665" s="4" t="s">
        <v>10</v>
      </c>
      <c r="AE665" s="4">
        <v>273.80002994092945</v>
      </c>
      <c r="AF665" s="4">
        <v>61086.442354004612</v>
      </c>
      <c r="AG665" s="4">
        <v>2304.4208159574473</v>
      </c>
      <c r="AH665" s="4">
        <v>58669.03665636589</v>
      </c>
      <c r="AI665" s="4">
        <v>112.984881681264</v>
      </c>
      <c r="AJ665" s="5">
        <v>0.53480972222222223</v>
      </c>
      <c r="AK665">
        <v>2</v>
      </c>
      <c r="AL665" s="4">
        <v>40</v>
      </c>
      <c r="AM665" s="4">
        <v>6</v>
      </c>
    </row>
    <row r="666" spans="1:39" x14ac:dyDescent="0.25">
      <c r="A666">
        <v>694</v>
      </c>
      <c r="B666" s="3">
        <v>2019</v>
      </c>
      <c r="C666" s="4">
        <v>12</v>
      </c>
      <c r="D666" s="4" t="s">
        <v>10</v>
      </c>
      <c r="E666" s="4" t="s">
        <v>10</v>
      </c>
      <c r="F666" s="4" t="s">
        <v>10</v>
      </c>
      <c r="G666" s="4" t="s">
        <v>10</v>
      </c>
      <c r="H666" s="4" t="s">
        <v>10</v>
      </c>
      <c r="I666" s="4" t="s">
        <v>10</v>
      </c>
      <c r="J666" s="4">
        <v>5805.5106940569895</v>
      </c>
      <c r="K666" s="4">
        <v>483.89841323844951</v>
      </c>
      <c r="L666" s="4">
        <v>458.63997958039897</v>
      </c>
      <c r="M666" s="4">
        <v>63.146084145127553</v>
      </c>
      <c r="N666" s="4">
        <v>1627.1748840765483</v>
      </c>
      <c r="O666" s="4">
        <v>29.911303016113052</v>
      </c>
      <c r="P666" s="4">
        <v>78.434083464474227</v>
      </c>
      <c r="Q666" s="4" t="s">
        <v>10</v>
      </c>
      <c r="R666" s="4" t="s">
        <v>10</v>
      </c>
      <c r="S666" s="4" t="s">
        <v>10</v>
      </c>
      <c r="T666" s="4">
        <v>1435.7425447734265</v>
      </c>
      <c r="U666" s="4">
        <v>398.81737354817301</v>
      </c>
      <c r="V666" s="4">
        <v>11639.519555087738</v>
      </c>
      <c r="W666" s="4">
        <v>2373.6280682342135</v>
      </c>
      <c r="X666" s="4">
        <v>8876.3798520214768</v>
      </c>
      <c r="Y666" s="4">
        <v>389.5116348320492</v>
      </c>
      <c r="Z666" s="4" t="s">
        <v>10</v>
      </c>
      <c r="AA666" s="4" t="str">
        <f t="shared" si="10"/>
        <v>.</v>
      </c>
      <c r="AB666" s="4" t="s">
        <v>10</v>
      </c>
      <c r="AC666" s="4" t="s">
        <v>10</v>
      </c>
      <c r="AD666" s="4" t="s">
        <v>10</v>
      </c>
      <c r="AE666" s="4" t="s">
        <v>10</v>
      </c>
      <c r="AF666" s="4">
        <v>11639.519555087738</v>
      </c>
      <c r="AG666" s="4">
        <v>2373.6280682342135</v>
      </c>
      <c r="AH666" s="4">
        <v>8876.3798520214768</v>
      </c>
      <c r="AI666" s="4">
        <v>389.5116348320492</v>
      </c>
      <c r="AJ666" s="5">
        <v>0.53480972222222223</v>
      </c>
      <c r="AK666">
        <v>2</v>
      </c>
      <c r="AL666" s="4">
        <v>40</v>
      </c>
      <c r="AM666" s="4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sozooplankton_biomass_SEI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ta rousi</dc:creator>
  <cp:lastModifiedBy>heta rousi</cp:lastModifiedBy>
  <dcterms:created xsi:type="dcterms:W3CDTF">2023-09-21T05:17:58Z</dcterms:created>
  <dcterms:modified xsi:type="dcterms:W3CDTF">2023-10-20T02:47:37Z</dcterms:modified>
</cp:coreProperties>
</file>